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SN paper\drafts\Final Draft Submission\"/>
    </mc:Choice>
  </mc:AlternateContent>
  <xr:revisionPtr revIDLastSave="0" documentId="8_{5670D444-318B-4EB9-B452-12D069CA924F}" xr6:coauthVersionLast="36" xr6:coauthVersionMax="36" xr10:uidLastSave="{00000000-0000-0000-0000-000000000000}"/>
  <bookViews>
    <workbookView xWindow="-120" yWindow="-120" windowWidth="29040" windowHeight="15840" tabRatio="867" xr2:uid="{00000000-000D-0000-FFFF-FFFF00000000}"/>
  </bookViews>
  <sheets>
    <sheet name="BAC-TRAP" sheetId="2" r:id="rId1"/>
    <sheet name="PD GWAS +QTL" sheetId="13" r:id="rId2"/>
    <sheet name="PPI PD GWAS QTL" sheetId="4" r:id="rId3"/>
    <sheet name="PPI BAC-TRAP" sheetId="3" r:id="rId4"/>
    <sheet name="Overlap PPI BACTRAP and PD GWAS" sheetId="15" r:id="rId5"/>
    <sheet name="PGC-1a OE-McMeekin2021" sheetId="5" r:id="rId6"/>
    <sheet name="Esrrg OE" sheetId="6" r:id="rId7"/>
    <sheet name="D1 v PBS " sheetId="7" r:id="rId8"/>
    <sheet name="D3 v PBS" sheetId="8" r:id="rId9"/>
    <sheet name="D7 v PBS" sheetId="9" r:id="rId10"/>
    <sheet name="D14 v PBS" sheetId="10" r:id="rId11"/>
    <sheet name="D21 v PBS" sheetId="11" r:id="rId12"/>
    <sheet name="Pei et al 2015" sheetId="12" r:id="rId13"/>
    <sheet name="Sci Trans 2010" sheetId="14" r:id="rId14"/>
  </sheets>
  <definedNames>
    <definedName name="_xlnm._FilterDatabase" localSheetId="3" hidden="1">'PPI BAC-TRAP'!$A$2:$A$505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956" uniqueCount="10819">
  <si>
    <t>TH</t>
  </si>
  <si>
    <t>Snca</t>
  </si>
  <si>
    <t>Sncb</t>
  </si>
  <si>
    <t>Schip1</t>
  </si>
  <si>
    <t>Pptc7</t>
  </si>
  <si>
    <t>Pde4d</t>
  </si>
  <si>
    <t>Klhdc8a</t>
  </si>
  <si>
    <t>Clvs1</t>
  </si>
  <si>
    <t>Dalrd3</t>
  </si>
  <si>
    <t>Arel1</t>
  </si>
  <si>
    <t>Kcns3</t>
  </si>
  <si>
    <t>Hdac5</t>
  </si>
  <si>
    <t>Dgkq</t>
  </si>
  <si>
    <t>Atg4d</t>
  </si>
  <si>
    <t>Atg9a</t>
  </si>
  <si>
    <t>Becn1</t>
  </si>
  <si>
    <t>Ubxn6</t>
  </si>
  <si>
    <t>Nr4a3</t>
  </si>
  <si>
    <t>ESRRG</t>
  </si>
  <si>
    <t>Vldlr</t>
  </si>
  <si>
    <t>Rps28</t>
  </si>
  <si>
    <t>Iqsec1</t>
  </si>
  <si>
    <t>Rpl41</t>
  </si>
  <si>
    <t>Ptgr2</t>
  </si>
  <si>
    <t>Sgk1</t>
  </si>
  <si>
    <t>Etl4</t>
  </si>
  <si>
    <t>Fau</t>
  </si>
  <si>
    <t>Tmem184c</t>
  </si>
  <si>
    <t>Rpl37a</t>
  </si>
  <si>
    <t>Tmem101</t>
  </si>
  <si>
    <t>Pip5k1c</t>
  </si>
  <si>
    <t>Cir1</t>
  </si>
  <si>
    <t>Sptbn2</t>
  </si>
  <si>
    <t>Adgrl3</t>
  </si>
  <si>
    <t>Abca3</t>
  </si>
  <si>
    <t>Rpl38</t>
  </si>
  <si>
    <t>Mgat3</t>
  </si>
  <si>
    <t>Ddx18</t>
  </si>
  <si>
    <t>Zfpm1</t>
  </si>
  <si>
    <t>Rps14</t>
  </si>
  <si>
    <t>Carmil2</t>
  </si>
  <si>
    <t>Hebp1</t>
  </si>
  <si>
    <t>Atpaf1</t>
  </si>
  <si>
    <t>Thoc2</t>
  </si>
  <si>
    <t>Shfl</t>
  </si>
  <si>
    <t>Thoc2l</t>
  </si>
  <si>
    <t>Lsm7</t>
  </si>
  <si>
    <t>Frg2f1</t>
  </si>
  <si>
    <t>Tmsb4x</t>
  </si>
  <si>
    <t>Nr2f6</t>
  </si>
  <si>
    <t>Nfkbil1</t>
  </si>
  <si>
    <t>Ncoa4</t>
  </si>
  <si>
    <t>Cited1</t>
  </si>
  <si>
    <t>Idh3g</t>
  </si>
  <si>
    <t>Ngb</t>
  </si>
  <si>
    <t>Kat5</t>
  </si>
  <si>
    <t>Rplp1</t>
  </si>
  <si>
    <t>Rad9a</t>
  </si>
  <si>
    <t>Penk</t>
  </si>
  <si>
    <t>Cyth3</t>
  </si>
  <si>
    <t>Map1b</t>
  </si>
  <si>
    <t>Tnip1</t>
  </si>
  <si>
    <t>Hsp90aa1</t>
  </si>
  <si>
    <t>Kctd21</t>
  </si>
  <si>
    <t>Bex1</t>
  </si>
  <si>
    <t>Fgf11</t>
  </si>
  <si>
    <t>Rps23</t>
  </si>
  <si>
    <t>Ddx41</t>
  </si>
  <si>
    <t>Baz2b</t>
  </si>
  <si>
    <t>Clk3</t>
  </si>
  <si>
    <t>Rplp2</t>
  </si>
  <si>
    <t>Mta3</t>
  </si>
  <si>
    <t>Tnnt2</t>
  </si>
  <si>
    <t>Ttc7b</t>
  </si>
  <si>
    <t>Crebbp</t>
  </si>
  <si>
    <t>Ifit2</t>
  </si>
  <si>
    <t>Otud1</t>
  </si>
  <si>
    <t>Slc36a1</t>
  </si>
  <si>
    <t>Gstm6</t>
  </si>
  <si>
    <t>Coro1b</t>
  </si>
  <si>
    <t>Tspo</t>
  </si>
  <si>
    <t>Tuba1b</t>
  </si>
  <si>
    <t>Bcl2l13</t>
  </si>
  <si>
    <t>Fhad1</t>
  </si>
  <si>
    <t>Pdha1</t>
  </si>
  <si>
    <t>Rsbn1</t>
  </si>
  <si>
    <t>Kctd9</t>
  </si>
  <si>
    <t>Smim3</t>
  </si>
  <si>
    <t>N4bp3</t>
  </si>
  <si>
    <t>Ahi1</t>
  </si>
  <si>
    <t>Dusp3</t>
  </si>
  <si>
    <t>Cd9</t>
  </si>
  <si>
    <t>Tnr</t>
  </si>
  <si>
    <t>Arid4b</t>
  </si>
  <si>
    <t>Nkain1</t>
  </si>
  <si>
    <t>Rps21</t>
  </si>
  <si>
    <t>Tlcd3b</t>
  </si>
  <si>
    <t>Rrad</t>
  </si>
  <si>
    <t>Rnf24</t>
  </si>
  <si>
    <t>Flna</t>
  </si>
  <si>
    <t>Als2</t>
  </si>
  <si>
    <t>Pros1</t>
  </si>
  <si>
    <t>Ttll5</t>
  </si>
  <si>
    <t>Psmg3</t>
  </si>
  <si>
    <t>Cars2</t>
  </si>
  <si>
    <t>Grn</t>
  </si>
  <si>
    <t>Irx3</t>
  </si>
  <si>
    <t>Vamp8</t>
  </si>
  <si>
    <t>Kctd15</t>
  </si>
  <si>
    <t>Rpl9-ps6</t>
  </si>
  <si>
    <t>Zscan25</t>
  </si>
  <si>
    <t>Cirbp</t>
  </si>
  <si>
    <t>B4galt3</t>
  </si>
  <si>
    <t>Wsb1</t>
  </si>
  <si>
    <t>Arl4d</t>
  </si>
  <si>
    <t>Tom1</t>
  </si>
  <si>
    <t>Rbm25</t>
  </si>
  <si>
    <t>Kcnn1</t>
  </si>
  <si>
    <t>Tnnc1</t>
  </si>
  <si>
    <t>Wdfy1</t>
  </si>
  <si>
    <t>Cd63</t>
  </si>
  <si>
    <t>Tut7</t>
  </si>
  <si>
    <t>Plek</t>
  </si>
  <si>
    <t>Brsk1</t>
  </si>
  <si>
    <t>Mrps18c</t>
  </si>
  <si>
    <t>Lrrc24</t>
  </si>
  <si>
    <t>Nts</t>
  </si>
  <si>
    <t>Hmox2</t>
  </si>
  <si>
    <t>Ctsd</t>
  </si>
  <si>
    <t>Tfip11</t>
  </si>
  <si>
    <t>Lcp1</t>
  </si>
  <si>
    <t>Dnaja4</t>
  </si>
  <si>
    <t>Riiad1</t>
  </si>
  <si>
    <t>Kif3c</t>
  </si>
  <si>
    <t>Csf1r</t>
  </si>
  <si>
    <t>Ubxn2a</t>
  </si>
  <si>
    <t>Cox17</t>
  </si>
  <si>
    <t>Wdr48</t>
  </si>
  <si>
    <t>Barx2</t>
  </si>
  <si>
    <t>Dctn1</t>
  </si>
  <si>
    <t>mt-Nd5</t>
  </si>
  <si>
    <t>Klhl29</t>
  </si>
  <si>
    <t>Mgmt</t>
  </si>
  <si>
    <t>Limk1</t>
  </si>
  <si>
    <t>Fkbp11</t>
  </si>
  <si>
    <t>Nsun5</t>
  </si>
  <si>
    <t>Ankhd1</t>
  </si>
  <si>
    <t>Rnf157</t>
  </si>
  <si>
    <t>Dnase2a</t>
  </si>
  <si>
    <t>Magi3</t>
  </si>
  <si>
    <t>Ftl1</t>
  </si>
  <si>
    <t>Inpp5j</t>
  </si>
  <si>
    <t>Rbp1</t>
  </si>
  <si>
    <t>Fer1l5</t>
  </si>
  <si>
    <t>Fosb</t>
  </si>
  <si>
    <t>Mmp24</t>
  </si>
  <si>
    <t>Npy</t>
  </si>
  <si>
    <t>Rasd2</t>
  </si>
  <si>
    <t>Renbp</t>
  </si>
  <si>
    <t>Yif1b</t>
  </si>
  <si>
    <t>Klf5</t>
  </si>
  <si>
    <t>Ciz1</t>
  </si>
  <si>
    <t>Mafb</t>
  </si>
  <si>
    <t>Kcnc4</t>
  </si>
  <si>
    <t>Ppp1r17</t>
  </si>
  <si>
    <t>Supt5</t>
  </si>
  <si>
    <t>Apobec3</t>
  </si>
  <si>
    <t>Eml1</t>
  </si>
  <si>
    <t>Amy1</t>
  </si>
  <si>
    <t>Dlgap3</t>
  </si>
  <si>
    <t>Hspb1</t>
  </si>
  <si>
    <t>Spout1</t>
  </si>
  <si>
    <t>Rbm3</t>
  </si>
  <si>
    <t>Ddx54</t>
  </si>
  <si>
    <t>Lsp1</t>
  </si>
  <si>
    <t>Galnt9</t>
  </si>
  <si>
    <t>Clic1</t>
  </si>
  <si>
    <t>Zdhhc16</t>
  </si>
  <si>
    <t>Arpc1b</t>
  </si>
  <si>
    <t>Map3k10</t>
  </si>
  <si>
    <t>Msn</t>
  </si>
  <si>
    <t>Pitrm1</t>
  </si>
  <si>
    <t>Nfkbia</t>
  </si>
  <si>
    <t>Ahcyl2</t>
  </si>
  <si>
    <t>Ahnak</t>
  </si>
  <si>
    <t>4931428F04Rik</t>
  </si>
  <si>
    <t>Olfml3</t>
  </si>
  <si>
    <t>Poc5</t>
  </si>
  <si>
    <t>Hk2</t>
  </si>
  <si>
    <t>Tada1</t>
  </si>
  <si>
    <t>Fcgr2b</t>
  </si>
  <si>
    <t>Pitpnb</t>
  </si>
  <si>
    <t>Ets1</t>
  </si>
  <si>
    <t>Lrrc59</t>
  </si>
  <si>
    <t>Ikzf1</t>
  </si>
  <si>
    <t>Map3k12</t>
  </si>
  <si>
    <t>Atf3</t>
  </si>
  <si>
    <t>Rybp</t>
  </si>
  <si>
    <t>Apoc1</t>
  </si>
  <si>
    <t>Gm45623</t>
  </si>
  <si>
    <t>Mcm6</t>
  </si>
  <si>
    <t>Plekhh1</t>
  </si>
  <si>
    <t>Il3ra</t>
  </si>
  <si>
    <t>Cxxc1</t>
  </si>
  <si>
    <t>Apobec1</t>
  </si>
  <si>
    <t>Igsf10</t>
  </si>
  <si>
    <t>Txnip</t>
  </si>
  <si>
    <t>Arfgap2</t>
  </si>
  <si>
    <t>Anxa2</t>
  </si>
  <si>
    <t>Gfra1</t>
  </si>
  <si>
    <t>Pth2</t>
  </si>
  <si>
    <t>Kctd10</t>
  </si>
  <si>
    <t>S100a11</t>
  </si>
  <si>
    <t>RPS6KA4</t>
  </si>
  <si>
    <t>Hck</t>
  </si>
  <si>
    <t>Dpp8</t>
  </si>
  <si>
    <t>Ctsz</t>
  </si>
  <si>
    <t>Rimkla</t>
  </si>
  <si>
    <t>Il10ra</t>
  </si>
  <si>
    <t>Tenm1</t>
  </si>
  <si>
    <t>S100a6</t>
  </si>
  <si>
    <t>Tm6sf1</t>
  </si>
  <si>
    <t>Parvg</t>
  </si>
  <si>
    <t>Tmem231</t>
  </si>
  <si>
    <t>Cx3cr1</t>
  </si>
  <si>
    <t>Crip1</t>
  </si>
  <si>
    <t>Usp9x</t>
  </si>
  <si>
    <t>Il18bp</t>
  </si>
  <si>
    <t>Tbrg1</t>
  </si>
  <si>
    <t>Anxa3</t>
  </si>
  <si>
    <t>Hs6st1</t>
  </si>
  <si>
    <t>Tmem119</t>
  </si>
  <si>
    <t>Kcnk12</t>
  </si>
  <si>
    <t>Cyth4</t>
  </si>
  <si>
    <t>Fgf18</t>
  </si>
  <si>
    <t>Tmem106a</t>
  </si>
  <si>
    <t>Rprd1a</t>
  </si>
  <si>
    <t>Unc93b1</t>
  </si>
  <si>
    <t>Arl10</t>
  </si>
  <si>
    <t>Lgals1</t>
  </si>
  <si>
    <t>Sdr39u1</t>
  </si>
  <si>
    <t>Cxcl9</t>
  </si>
  <si>
    <t>Dhx32</t>
  </si>
  <si>
    <t>Ctsc</t>
  </si>
  <si>
    <t>Kifc3</t>
  </si>
  <si>
    <t>Klk6</t>
  </si>
  <si>
    <t>Adck2</t>
  </si>
  <si>
    <t>Gal</t>
  </si>
  <si>
    <t>Aco2</t>
  </si>
  <si>
    <t>Timp1</t>
  </si>
  <si>
    <t>Ankrd52</t>
  </si>
  <si>
    <t>Fcgr1</t>
  </si>
  <si>
    <t>Spi1</t>
  </si>
  <si>
    <t>Setmar</t>
  </si>
  <si>
    <t>Nckap1l</t>
  </si>
  <si>
    <t>Cables2</t>
  </si>
  <si>
    <t>Ecm1</t>
  </si>
  <si>
    <t>Igfbp2</t>
  </si>
  <si>
    <t>Chpf2</t>
  </si>
  <si>
    <t>Slc15a3</t>
  </si>
  <si>
    <t>Srrd</t>
  </si>
  <si>
    <t>Fermt3</t>
  </si>
  <si>
    <t>Rnf146</t>
  </si>
  <si>
    <t>Fgd2</t>
  </si>
  <si>
    <t>Atp2b3</t>
  </si>
  <si>
    <t>Il12rb1</t>
  </si>
  <si>
    <t>Garem1</t>
  </si>
  <si>
    <t>Gsdmd</t>
  </si>
  <si>
    <t>Fam131c</t>
  </si>
  <si>
    <t>Csf3r</t>
  </si>
  <si>
    <t>Fam13c</t>
  </si>
  <si>
    <t>Rac2</t>
  </si>
  <si>
    <t>B4galnt1</t>
  </si>
  <si>
    <t>Hcls1</t>
  </si>
  <si>
    <t>Smyd2</t>
  </si>
  <si>
    <t>Itgam</t>
  </si>
  <si>
    <t>Unkl</t>
  </si>
  <si>
    <t>Rnase4</t>
  </si>
  <si>
    <t>Lyn</t>
  </si>
  <si>
    <t>Pcdhgc4</t>
  </si>
  <si>
    <t>Rab7b</t>
  </si>
  <si>
    <t>Phkg2</t>
  </si>
  <si>
    <t>Slfn2</t>
  </si>
  <si>
    <t>Epha8</t>
  </si>
  <si>
    <t>Pld4</t>
  </si>
  <si>
    <t>Dzip1</t>
  </si>
  <si>
    <t>Hk3</t>
  </si>
  <si>
    <t>Timp3</t>
  </si>
  <si>
    <t>Wdfy4</t>
  </si>
  <si>
    <t>Inpp5e</t>
  </si>
  <si>
    <t>Phf11b</t>
  </si>
  <si>
    <t>Gpr165</t>
  </si>
  <si>
    <t>Bin2</t>
  </si>
  <si>
    <t>Klf12</t>
  </si>
  <si>
    <t>Vav1</t>
  </si>
  <si>
    <t>Gpatch2l</t>
  </si>
  <si>
    <t>Ifi30</t>
  </si>
  <si>
    <t>Tmem151b</t>
  </si>
  <si>
    <t>H2-DMb1</t>
  </si>
  <si>
    <t>Selenoo</t>
  </si>
  <si>
    <t>Epsti1</t>
  </si>
  <si>
    <t>Rbfa</t>
  </si>
  <si>
    <t>Vim</t>
  </si>
  <si>
    <t>Gse1</t>
  </si>
  <si>
    <t>Neurl3</t>
  </si>
  <si>
    <t>Smarcd3</t>
  </si>
  <si>
    <t>Arhgap25</t>
  </si>
  <si>
    <t>Carm1</t>
  </si>
  <si>
    <t>Myo1f</t>
  </si>
  <si>
    <t>Adar</t>
  </si>
  <si>
    <t>Laptm5</t>
  </si>
  <si>
    <t>Faxc</t>
  </si>
  <si>
    <t>Cd72</t>
  </si>
  <si>
    <t>Kcng4</t>
  </si>
  <si>
    <t>Cd300c2</t>
  </si>
  <si>
    <t>Cyb5d1</t>
  </si>
  <si>
    <t>Cd53</t>
  </si>
  <si>
    <t>Kcnj6</t>
  </si>
  <si>
    <t>Plac8</t>
  </si>
  <si>
    <t>Sirt3</t>
  </si>
  <si>
    <t>Capg</t>
  </si>
  <si>
    <t>Tubgcp6</t>
  </si>
  <si>
    <t>Lyl1</t>
  </si>
  <si>
    <t>Tsr1</t>
  </si>
  <si>
    <t>Itgax</t>
  </si>
  <si>
    <t>Kdm2b</t>
  </si>
  <si>
    <t>Inpp5d</t>
  </si>
  <si>
    <t>Taf1c</t>
  </si>
  <si>
    <t>Cd109</t>
  </si>
  <si>
    <t>Vash1</t>
  </si>
  <si>
    <t>Ltb</t>
  </si>
  <si>
    <t>Tmem132a</t>
  </si>
  <si>
    <t>Cyba</t>
  </si>
  <si>
    <t>Fam120c</t>
  </si>
  <si>
    <t>Oas3</t>
  </si>
  <si>
    <t>Prepl</t>
  </si>
  <si>
    <t>Cmtm7</t>
  </si>
  <si>
    <t>Gngt2</t>
  </si>
  <si>
    <t>Pdpr</t>
  </si>
  <si>
    <t>Fcgr3</t>
  </si>
  <si>
    <t>Slc6a9</t>
  </si>
  <si>
    <t>Cxcl16</t>
  </si>
  <si>
    <t>Dusp4</t>
  </si>
  <si>
    <t>Arhgap30</t>
  </si>
  <si>
    <t>Cdc42bpb</t>
  </si>
  <si>
    <t>Mpeg1</t>
  </si>
  <si>
    <t>Doc2a</t>
  </si>
  <si>
    <t>Grap</t>
  </si>
  <si>
    <t>Lgi4</t>
  </si>
  <si>
    <t>Lag3</t>
  </si>
  <si>
    <t>Cd180</t>
  </si>
  <si>
    <t>Adcy3</t>
  </si>
  <si>
    <t>Sp100</t>
  </si>
  <si>
    <t>Cers1</t>
  </si>
  <si>
    <t>Irf5</t>
  </si>
  <si>
    <t>Tubgcp4</t>
  </si>
  <si>
    <t>Cd37</t>
  </si>
  <si>
    <t>Jmjd8</t>
  </si>
  <si>
    <t>Ncf1</t>
  </si>
  <si>
    <t>Lrrc41</t>
  </si>
  <si>
    <t>Slfn5</t>
  </si>
  <si>
    <t>Raf1</t>
  </si>
  <si>
    <t>Ly6c2</t>
  </si>
  <si>
    <t>Ptprn2</t>
  </si>
  <si>
    <t>Srgn</t>
  </si>
  <si>
    <t>Rell2</t>
  </si>
  <si>
    <t>Slamf9</t>
  </si>
  <si>
    <t>Paqr3</t>
  </si>
  <si>
    <t>Ptpn18</t>
  </si>
  <si>
    <t>Sstr1</t>
  </si>
  <si>
    <t>Ifi203</t>
  </si>
  <si>
    <t>Thtpa</t>
  </si>
  <si>
    <t>Arhgap9</t>
  </si>
  <si>
    <t>Rnf123</t>
  </si>
  <si>
    <t>Itgb2</t>
  </si>
  <si>
    <t>Tvp23a</t>
  </si>
  <si>
    <t>Cd68</t>
  </si>
  <si>
    <t>Arhgef11</t>
  </si>
  <si>
    <t>Ifi207</t>
  </si>
  <si>
    <t>Pdxk</t>
  </si>
  <si>
    <t>Tnfaip8l2</t>
  </si>
  <si>
    <t>Slc5a7</t>
  </si>
  <si>
    <t>Il21r</t>
  </si>
  <si>
    <t>Echdc1</t>
  </si>
  <si>
    <t>Adgre1</t>
  </si>
  <si>
    <t>Zfp335</t>
  </si>
  <si>
    <t>Arhgap45</t>
  </si>
  <si>
    <t>Farp2</t>
  </si>
  <si>
    <t>Ptprc</t>
  </si>
  <si>
    <t>Spsb3</t>
  </si>
  <si>
    <t>Ctsh</t>
  </si>
  <si>
    <t>Cysrt1</t>
  </si>
  <si>
    <t>Tent5c</t>
  </si>
  <si>
    <t>Rtkn</t>
  </si>
  <si>
    <t>Ifi209</t>
  </si>
  <si>
    <t>Themis2</t>
  </si>
  <si>
    <t>Kbtbd4</t>
  </si>
  <si>
    <t>Slc11a1</t>
  </si>
  <si>
    <t>Sacm1l</t>
  </si>
  <si>
    <t>Slco1a4</t>
  </si>
  <si>
    <t>Rab2b</t>
  </si>
  <si>
    <t>Ms4a4c</t>
  </si>
  <si>
    <t>Top2a</t>
  </si>
  <si>
    <t>Chrna7</t>
  </si>
  <si>
    <t>Fxyd5</t>
  </si>
  <si>
    <t>Tesk1</t>
  </si>
  <si>
    <t>Flt1</t>
  </si>
  <si>
    <t>Hmgxb3</t>
  </si>
  <si>
    <t>C1qb</t>
  </si>
  <si>
    <t>Gabrb2</t>
  </si>
  <si>
    <t>Cd300lf</t>
  </si>
  <si>
    <t>Gpnmb</t>
  </si>
  <si>
    <t>Pcdhac2</t>
  </si>
  <si>
    <t>Pglyrp1</t>
  </si>
  <si>
    <t>Taf6</t>
  </si>
  <si>
    <t>Plaur</t>
  </si>
  <si>
    <t>Trem2</t>
  </si>
  <si>
    <t>Fam13b</t>
  </si>
  <si>
    <t>C3ar1</t>
  </si>
  <si>
    <t>Fgd1</t>
  </si>
  <si>
    <t>Tyrobp</t>
  </si>
  <si>
    <t>Pcdhgc3</t>
  </si>
  <si>
    <t>C1qc</t>
  </si>
  <si>
    <t>Zfp109</t>
  </si>
  <si>
    <t>Ctss</t>
  </si>
  <si>
    <t>Mast1</t>
  </si>
  <si>
    <t>Ifi204</t>
  </si>
  <si>
    <t>Usp33</t>
  </si>
  <si>
    <t>Ifi206</t>
  </si>
  <si>
    <t>Srp54a</t>
  </si>
  <si>
    <t>Treml2</t>
  </si>
  <si>
    <t>Slc39a7</t>
  </si>
  <si>
    <t>Mki67</t>
  </si>
  <si>
    <t>Garre1</t>
  </si>
  <si>
    <t>Myo1g</t>
  </si>
  <si>
    <t>Pcdhga7</t>
  </si>
  <si>
    <t>Gimap3</t>
  </si>
  <si>
    <t>Chrm5</t>
  </si>
  <si>
    <t>Ccl5</t>
  </si>
  <si>
    <t>Cd52</t>
  </si>
  <si>
    <t>Tgfbi</t>
  </si>
  <si>
    <t>Tlr13</t>
  </si>
  <si>
    <t>Cybb</t>
  </si>
  <si>
    <t>Fcer1g</t>
  </si>
  <si>
    <t>Aif1</t>
  </si>
  <si>
    <t>C1qa</t>
  </si>
  <si>
    <t>Calhm6</t>
  </si>
  <si>
    <t>Fyb</t>
  </si>
  <si>
    <t>Ccl8</t>
  </si>
  <si>
    <t>Havcr2</t>
  </si>
  <si>
    <t>Ly6i</t>
  </si>
  <si>
    <t>H2-Eb1</t>
  </si>
  <si>
    <t>Nupr1</t>
  </si>
  <si>
    <t>Tlr12</t>
  </si>
  <si>
    <t>Cd84</t>
  </si>
  <si>
    <t>Hcar2</t>
  </si>
  <si>
    <t>Ifi211</t>
  </si>
  <si>
    <t>Gimap4</t>
  </si>
  <si>
    <t>Ms4a6d</t>
  </si>
  <si>
    <t>Il2rb</t>
  </si>
  <si>
    <t>Lyz2</t>
  </si>
  <si>
    <t>Lgals3</t>
  </si>
  <si>
    <t>Gzmb</t>
  </si>
  <si>
    <t>Ccl4</t>
  </si>
  <si>
    <t>AB124611</t>
  </si>
  <si>
    <t>Ubd</t>
  </si>
  <si>
    <t>Cxcr6</t>
  </si>
  <si>
    <t>Cst7</t>
  </si>
  <si>
    <t>Ms4a4b</t>
  </si>
  <si>
    <t>Slamf7</t>
  </si>
  <si>
    <t>Nkg7</t>
  </si>
  <si>
    <t>Fcgr4</t>
  </si>
  <si>
    <t>Acod1</t>
  </si>
  <si>
    <t>Cd8b1</t>
  </si>
  <si>
    <t>Pdcd1</t>
  </si>
  <si>
    <t>Cd8a</t>
  </si>
  <si>
    <t>Cyp4f18</t>
  </si>
  <si>
    <t>ABCB1</t>
  </si>
  <si>
    <t>ACTA1</t>
  </si>
  <si>
    <t>ACTR1A</t>
  </si>
  <si>
    <t>ACTR1B</t>
  </si>
  <si>
    <t>ADRB2</t>
  </si>
  <si>
    <t>AGAP2</t>
  </si>
  <si>
    <t>AGTR2</t>
  </si>
  <si>
    <t>AHCYL1</t>
  </si>
  <si>
    <t>AHCYL2</t>
  </si>
  <si>
    <t>AHNAK</t>
  </si>
  <si>
    <t>AIG1</t>
  </si>
  <si>
    <t>ANKHD1</t>
  </si>
  <si>
    <t>ANKRD17</t>
  </si>
  <si>
    <t>ANKRD52</t>
  </si>
  <si>
    <t>ANP32A</t>
  </si>
  <si>
    <t>ANXA2</t>
  </si>
  <si>
    <t>APLF</t>
  </si>
  <si>
    <t>APLP2</t>
  </si>
  <si>
    <t>APOBEC1</t>
  </si>
  <si>
    <t>APPL1</t>
  </si>
  <si>
    <t>AR</t>
  </si>
  <si>
    <t>AREL1</t>
  </si>
  <si>
    <t>ARHGEF11</t>
  </si>
  <si>
    <t>ARHGEF7</t>
  </si>
  <si>
    <t>ARID4B</t>
  </si>
  <si>
    <t>ARID5B</t>
  </si>
  <si>
    <t>ARPC1B</t>
  </si>
  <si>
    <t>ARRB2</t>
  </si>
  <si>
    <t>ASF1A</t>
  </si>
  <si>
    <t>ASPSCR1</t>
  </si>
  <si>
    <t>ATF3</t>
  </si>
  <si>
    <t>ATG9A</t>
  </si>
  <si>
    <t>ATXN3L</t>
  </si>
  <si>
    <t>AXL</t>
  </si>
  <si>
    <t>BAD</t>
  </si>
  <si>
    <t>BAIAP2L1</t>
  </si>
  <si>
    <t>BAK1</t>
  </si>
  <si>
    <t>BAX</t>
  </si>
  <si>
    <t>BCAP31</t>
  </si>
  <si>
    <t>BCL11B</t>
  </si>
  <si>
    <t>BCL6</t>
  </si>
  <si>
    <t>BCR</t>
  </si>
  <si>
    <t>BECN1</t>
  </si>
  <si>
    <t>BICD1</t>
  </si>
  <si>
    <t>BID</t>
  </si>
  <si>
    <t>BMF</t>
  </si>
  <si>
    <t>BNIP3</t>
  </si>
  <si>
    <t>BRAF</t>
  </si>
  <si>
    <t>BRD2</t>
  </si>
  <si>
    <t>BRMS1</t>
  </si>
  <si>
    <t>BRMS1L</t>
  </si>
  <si>
    <t>BTBD9</t>
  </si>
  <si>
    <t>CABLES2</t>
  </si>
  <si>
    <t>CALM1</t>
  </si>
  <si>
    <t>CAMK2G</t>
  </si>
  <si>
    <t>CAP1</t>
  </si>
  <si>
    <t>CARM1</t>
  </si>
  <si>
    <t>CASR</t>
  </si>
  <si>
    <t>CBX3</t>
  </si>
  <si>
    <t>CBX5</t>
  </si>
  <si>
    <t>CCDC6</t>
  </si>
  <si>
    <t>CCL5</t>
  </si>
  <si>
    <t>CCNG1</t>
  </si>
  <si>
    <t>CCNT2</t>
  </si>
  <si>
    <t>CCR5</t>
  </si>
  <si>
    <t>CD38</t>
  </si>
  <si>
    <t>CD72</t>
  </si>
  <si>
    <t>CD84</t>
  </si>
  <si>
    <t>CD9</t>
  </si>
  <si>
    <t>CDC25B</t>
  </si>
  <si>
    <t>CDC42BPB</t>
  </si>
  <si>
    <t>CDK11A</t>
  </si>
  <si>
    <t>CDK15</t>
  </si>
  <si>
    <t>CDK2AP1</t>
  </si>
  <si>
    <t>CDYL</t>
  </si>
  <si>
    <t>CEBPG</t>
  </si>
  <si>
    <t>CFL1</t>
  </si>
  <si>
    <t>CHAF1B</t>
  </si>
  <si>
    <t>CHD4</t>
  </si>
  <si>
    <t>CHD5</t>
  </si>
  <si>
    <t>CIR1</t>
  </si>
  <si>
    <t>CIRBP</t>
  </si>
  <si>
    <t>CITED1</t>
  </si>
  <si>
    <t>CKAP5</t>
  </si>
  <si>
    <t>CKM</t>
  </si>
  <si>
    <t>CLIP1</t>
  </si>
  <si>
    <t>CLK3</t>
  </si>
  <si>
    <t>CLU</t>
  </si>
  <si>
    <t>CPSF6</t>
  </si>
  <si>
    <t>CREBBP</t>
  </si>
  <si>
    <t>CRTC2</t>
  </si>
  <si>
    <t>CSF1R</t>
  </si>
  <si>
    <t>CSF2RB</t>
  </si>
  <si>
    <t>CSF3R</t>
  </si>
  <si>
    <t>CTBP1</t>
  </si>
  <si>
    <t>CTBP2</t>
  </si>
  <si>
    <t>CXXC1</t>
  </si>
  <si>
    <t>CYTH1</t>
  </si>
  <si>
    <t>CYTH3</t>
  </si>
  <si>
    <t>DBT</t>
  </si>
  <si>
    <t>DCTN1</t>
  </si>
  <si>
    <t>DCX</t>
  </si>
  <si>
    <t>DDIT4</t>
  </si>
  <si>
    <t>DDX41</t>
  </si>
  <si>
    <t>DERL1</t>
  </si>
  <si>
    <t>DHFR</t>
  </si>
  <si>
    <t>DIO2</t>
  </si>
  <si>
    <t>DLAT</t>
  </si>
  <si>
    <t>DLST</t>
  </si>
  <si>
    <t>DMWD</t>
  </si>
  <si>
    <t>DNAJC5</t>
  </si>
  <si>
    <t>DNM3</t>
  </si>
  <si>
    <t>DNMT1</t>
  </si>
  <si>
    <t>DNMT3A</t>
  </si>
  <si>
    <t>DNMT3L</t>
  </si>
  <si>
    <t>DNTTIP1</t>
  </si>
  <si>
    <t>DOC2A</t>
  </si>
  <si>
    <t>DPF2</t>
  </si>
  <si>
    <t>DPPA4</t>
  </si>
  <si>
    <t>DUSP23</t>
  </si>
  <si>
    <t>DUSP4</t>
  </si>
  <si>
    <t>DUSP6</t>
  </si>
  <si>
    <t>DYNC1I2</t>
  </si>
  <si>
    <t>DYNC1LI1</t>
  </si>
  <si>
    <t>DYNC1LI2</t>
  </si>
  <si>
    <t>E2F1</t>
  </si>
  <si>
    <t>ECD</t>
  </si>
  <si>
    <t>EDC3</t>
  </si>
  <si>
    <t>EPHB1</t>
  </si>
  <si>
    <t>EPHB3</t>
  </si>
  <si>
    <t>ETS1</t>
  </si>
  <si>
    <t>FANK1</t>
  </si>
  <si>
    <t>FAU</t>
  </si>
  <si>
    <t>FILIP1</t>
  </si>
  <si>
    <t>FKBP6</t>
  </si>
  <si>
    <t>FLNA</t>
  </si>
  <si>
    <t>FLNB</t>
  </si>
  <si>
    <t>FLT1</t>
  </si>
  <si>
    <t>FLT4</t>
  </si>
  <si>
    <t>FOXA1</t>
  </si>
  <si>
    <t>FOXO4</t>
  </si>
  <si>
    <t>FRS2</t>
  </si>
  <si>
    <t>FTL</t>
  </si>
  <si>
    <t>FYN</t>
  </si>
  <si>
    <t>GAB2</t>
  </si>
  <si>
    <t>GADD45GIP1</t>
  </si>
  <si>
    <t>GANAB</t>
  </si>
  <si>
    <t>GATAD1</t>
  </si>
  <si>
    <t>GATAD2A</t>
  </si>
  <si>
    <t>GATAD2B</t>
  </si>
  <si>
    <t>GORAB</t>
  </si>
  <si>
    <t>GRIA2</t>
  </si>
  <si>
    <t>GRN</t>
  </si>
  <si>
    <t>GSE1</t>
  </si>
  <si>
    <t>GTF2I</t>
  </si>
  <si>
    <t>GZMK</t>
  </si>
  <si>
    <t>HAP1</t>
  </si>
  <si>
    <t>HCK</t>
  </si>
  <si>
    <t>HCLS1</t>
  </si>
  <si>
    <t>HDAC5</t>
  </si>
  <si>
    <t>HELLS</t>
  </si>
  <si>
    <t>HJURP</t>
  </si>
  <si>
    <t>HLA-DMB</t>
  </si>
  <si>
    <t>HMG20A</t>
  </si>
  <si>
    <t>HMG20B</t>
  </si>
  <si>
    <t>HNRNPK</t>
  </si>
  <si>
    <t>HOXB7</t>
  </si>
  <si>
    <t>HRAS</t>
  </si>
  <si>
    <t>HRK</t>
  </si>
  <si>
    <t>HSF2</t>
  </si>
  <si>
    <t>HSP90AA1</t>
  </si>
  <si>
    <t>HSPA2</t>
  </si>
  <si>
    <t>HSPB1</t>
  </si>
  <si>
    <t>HSPBP1</t>
  </si>
  <si>
    <t>HTT</t>
  </si>
  <si>
    <t>ICAM1</t>
  </si>
  <si>
    <t>ID1</t>
  </si>
  <si>
    <t>ID3</t>
  </si>
  <si>
    <t>IFIT2</t>
  </si>
  <si>
    <t>IFIT3</t>
  </si>
  <si>
    <t>IFNAR2</t>
  </si>
  <si>
    <t>IFNGR1</t>
  </si>
  <si>
    <t>IGF1R</t>
  </si>
  <si>
    <t>IKZF1</t>
  </si>
  <si>
    <t>IL2RB</t>
  </si>
  <si>
    <t>IL4R</t>
  </si>
  <si>
    <t>IMPA1</t>
  </si>
  <si>
    <t>ING2</t>
  </si>
  <si>
    <t>INPP5D</t>
  </si>
  <si>
    <t>INPPL1</t>
  </si>
  <si>
    <t>IPCEF1</t>
  </si>
  <si>
    <t>IPO4</t>
  </si>
  <si>
    <t>IRF1</t>
  </si>
  <si>
    <t>IRF4</t>
  </si>
  <si>
    <t>IRF5</t>
  </si>
  <si>
    <t>IRF9</t>
  </si>
  <si>
    <t>IRS1</t>
  </si>
  <si>
    <t>IRS2</t>
  </si>
  <si>
    <t>ITGB1</t>
  </si>
  <si>
    <t>ITGB2</t>
  </si>
  <si>
    <t>KAT2A</t>
  </si>
  <si>
    <t>KAT5</t>
  </si>
  <si>
    <t>KAT7</t>
  </si>
  <si>
    <t>KCNB1</t>
  </si>
  <si>
    <t>KCNG4</t>
  </si>
  <si>
    <t>KCTD10</t>
  </si>
  <si>
    <t>KCTD9</t>
  </si>
  <si>
    <t>KDM2B</t>
  </si>
  <si>
    <t>KDM5A</t>
  </si>
  <si>
    <t>KDM5B</t>
  </si>
  <si>
    <t>KIAA1549</t>
  </si>
  <si>
    <t>KIF20A</t>
  </si>
  <si>
    <t>KIF23</t>
  </si>
  <si>
    <t>KIT</t>
  </si>
  <si>
    <t>KLF4</t>
  </si>
  <si>
    <t>KLF5</t>
  </si>
  <si>
    <t>KMT2A</t>
  </si>
  <si>
    <t>LAPTM5</t>
  </si>
  <si>
    <t>LCK</t>
  </si>
  <si>
    <t>LGALS1</t>
  </si>
  <si>
    <t>LGALS3</t>
  </si>
  <si>
    <t>LIG4</t>
  </si>
  <si>
    <t>LIMK1</t>
  </si>
  <si>
    <t>LNX2</t>
  </si>
  <si>
    <t>LRPAP1</t>
  </si>
  <si>
    <t>LSM10</t>
  </si>
  <si>
    <t>LSM7</t>
  </si>
  <si>
    <t>LTB</t>
  </si>
  <si>
    <t>LY9</t>
  </si>
  <si>
    <t>LYL1</t>
  </si>
  <si>
    <t>LYN</t>
  </si>
  <si>
    <t>MAFB</t>
  </si>
  <si>
    <t>MAGEB18</t>
  </si>
  <si>
    <t>MAGI3</t>
  </si>
  <si>
    <t>MAP1B</t>
  </si>
  <si>
    <t>MAP2K1</t>
  </si>
  <si>
    <t>MAP2K2</t>
  </si>
  <si>
    <t>MAP3K8</t>
  </si>
  <si>
    <t>MAP4K4</t>
  </si>
  <si>
    <t>MAPK10</t>
  </si>
  <si>
    <t>MAPK6</t>
  </si>
  <si>
    <t>MARK2</t>
  </si>
  <si>
    <t>MARK3</t>
  </si>
  <si>
    <t>MARK4</t>
  </si>
  <si>
    <t>MBD2</t>
  </si>
  <si>
    <t>MBD3</t>
  </si>
  <si>
    <t>MBD4</t>
  </si>
  <si>
    <t>MBP</t>
  </si>
  <si>
    <t>MCM4</t>
  </si>
  <si>
    <t>MCM6</t>
  </si>
  <si>
    <t>MCMBP</t>
  </si>
  <si>
    <t>MECP2</t>
  </si>
  <si>
    <t>MEN1</t>
  </si>
  <si>
    <t>MET</t>
  </si>
  <si>
    <t>MIER1</t>
  </si>
  <si>
    <t>MKI67</t>
  </si>
  <si>
    <t>MLLT3</t>
  </si>
  <si>
    <t>MPRIP</t>
  </si>
  <si>
    <t>MSN</t>
  </si>
  <si>
    <t>MTA3</t>
  </si>
  <si>
    <t>MTBP</t>
  </si>
  <si>
    <t>MYH9</t>
  </si>
  <si>
    <t>MYOCD</t>
  </si>
  <si>
    <t>MZT2B</t>
  </si>
  <si>
    <t>NCBP2</t>
  </si>
  <si>
    <t>NCF1</t>
  </si>
  <si>
    <t>NCF4</t>
  </si>
  <si>
    <t>NCKAP1</t>
  </si>
  <si>
    <t>NCKIPSD</t>
  </si>
  <si>
    <t>NCOA4</t>
  </si>
  <si>
    <t>NCOA6</t>
  </si>
  <si>
    <t>NCOR1</t>
  </si>
  <si>
    <t>NCOR2</t>
  </si>
  <si>
    <t>NDE1</t>
  </si>
  <si>
    <t>NDEL1</t>
  </si>
  <si>
    <t>NECAB2</t>
  </si>
  <si>
    <t>NEUROD2</t>
  </si>
  <si>
    <t>NFKB1</t>
  </si>
  <si>
    <t>NFKBIA</t>
  </si>
  <si>
    <t>NFKBIE</t>
  </si>
  <si>
    <t>NOLC1</t>
  </si>
  <si>
    <t>NOSTRIN</t>
  </si>
  <si>
    <t>NR0B1</t>
  </si>
  <si>
    <t>NR0B2</t>
  </si>
  <si>
    <t>NR1H4</t>
  </si>
  <si>
    <t>NR2C2</t>
  </si>
  <si>
    <t>NR2E1</t>
  </si>
  <si>
    <t>NR2F2</t>
  </si>
  <si>
    <t>NR2F6</t>
  </si>
  <si>
    <t>NTRK1</t>
  </si>
  <si>
    <t>NUPR1</t>
  </si>
  <si>
    <t>OCRL</t>
  </si>
  <si>
    <t>OGDH</t>
  </si>
  <si>
    <t>PADI4</t>
  </si>
  <si>
    <t>PAFAH1B2</t>
  </si>
  <si>
    <t>PAFAH1B3</t>
  </si>
  <si>
    <t>PAK6</t>
  </si>
  <si>
    <t>PALLD</t>
  </si>
  <si>
    <t>PAQR3</t>
  </si>
  <si>
    <t>PARD3</t>
  </si>
  <si>
    <t>PAX6</t>
  </si>
  <si>
    <t>PBK</t>
  </si>
  <si>
    <t>PBX3</t>
  </si>
  <si>
    <t>PDE4D</t>
  </si>
  <si>
    <t>PDHA1</t>
  </si>
  <si>
    <t>PDHB</t>
  </si>
  <si>
    <t>PDHX</t>
  </si>
  <si>
    <t>PDZK1</t>
  </si>
  <si>
    <t>PFKFB2</t>
  </si>
  <si>
    <t>PGLYRP1</t>
  </si>
  <si>
    <t>PHB2</t>
  </si>
  <si>
    <t>PHF12</t>
  </si>
  <si>
    <t>PHF21A</t>
  </si>
  <si>
    <t>PHF8</t>
  </si>
  <si>
    <t>PHKA1</t>
  </si>
  <si>
    <t>PHKA2</t>
  </si>
  <si>
    <t>PHKG2</t>
  </si>
  <si>
    <t>PHLPP1</t>
  </si>
  <si>
    <t>PI4KB</t>
  </si>
  <si>
    <t>PIK3AP1</t>
  </si>
  <si>
    <t>PIK3CA</t>
  </si>
  <si>
    <t>PIK3CG</t>
  </si>
  <si>
    <t>PIK3R1</t>
  </si>
  <si>
    <t>PIK3R5</t>
  </si>
  <si>
    <t>PIR</t>
  </si>
  <si>
    <t>PKD2</t>
  </si>
  <si>
    <t>PKD2L1</t>
  </si>
  <si>
    <t>PLA2G4A</t>
  </si>
  <si>
    <t>PLSCR1</t>
  </si>
  <si>
    <t>PLXNB1</t>
  </si>
  <si>
    <t>PLXNB2</t>
  </si>
  <si>
    <t>PODXL</t>
  </si>
  <si>
    <t>PPL</t>
  </si>
  <si>
    <t>PPM1B</t>
  </si>
  <si>
    <t>PPP1R12A</t>
  </si>
  <si>
    <t>PPP1R15A</t>
  </si>
  <si>
    <t>PPP1R1A</t>
  </si>
  <si>
    <t>PPP6R1</t>
  </si>
  <si>
    <t>PRKCD</t>
  </si>
  <si>
    <t>PRKD1</t>
  </si>
  <si>
    <t>PRMT5</t>
  </si>
  <si>
    <t>PTGFRN</t>
  </si>
  <si>
    <t>PTOV1</t>
  </si>
  <si>
    <t>PTPN3</t>
  </si>
  <si>
    <t>PTPN6</t>
  </si>
  <si>
    <t>PTPRA</t>
  </si>
  <si>
    <t>PTPRB</t>
  </si>
  <si>
    <t>PTPRC</t>
  </si>
  <si>
    <t>PWWP2A</t>
  </si>
  <si>
    <t>RAD9A</t>
  </si>
  <si>
    <t>RAF1</t>
  </si>
  <si>
    <t>RALBP1</t>
  </si>
  <si>
    <t>RALGDS</t>
  </si>
  <si>
    <t>RASA1</t>
  </si>
  <si>
    <t>RASSF2</t>
  </si>
  <si>
    <t>RASSF4</t>
  </si>
  <si>
    <t>RASSF5</t>
  </si>
  <si>
    <t>RASSF6</t>
  </si>
  <si>
    <t>RBBP4</t>
  </si>
  <si>
    <t>RCAN3</t>
  </si>
  <si>
    <t>RCOR3</t>
  </si>
  <si>
    <t>RELN</t>
  </si>
  <si>
    <t>RERE</t>
  </si>
  <si>
    <t>RHOA</t>
  </si>
  <si>
    <t>RIN1</t>
  </si>
  <si>
    <t>RMDN3</t>
  </si>
  <si>
    <t>RNF123</t>
  </si>
  <si>
    <t>RNF14</t>
  </si>
  <si>
    <t>RNF146</t>
  </si>
  <si>
    <t>RPLP2</t>
  </si>
  <si>
    <t>RPS11</t>
  </si>
  <si>
    <t>RPS12</t>
  </si>
  <si>
    <t>RPS13</t>
  </si>
  <si>
    <t>RPS14</t>
  </si>
  <si>
    <t>RPS15A</t>
  </si>
  <si>
    <t>RPS16</t>
  </si>
  <si>
    <t>RPS19</t>
  </si>
  <si>
    <t>RPS2</t>
  </si>
  <si>
    <t>RPS21</t>
  </si>
  <si>
    <t>RPS23</t>
  </si>
  <si>
    <t>RPS26</t>
  </si>
  <si>
    <t>RPS5</t>
  </si>
  <si>
    <t>RPS6</t>
  </si>
  <si>
    <t>RPS7</t>
  </si>
  <si>
    <t>RPS8</t>
  </si>
  <si>
    <t>RRAD</t>
  </si>
  <si>
    <t>RREB1</t>
  </si>
  <si>
    <t>RRM2B</t>
  </si>
  <si>
    <t>RTKN</t>
  </si>
  <si>
    <t>RUNX1</t>
  </si>
  <si>
    <t>RUNX1T1</t>
  </si>
  <si>
    <t>RUNX2</t>
  </si>
  <si>
    <t>RUVBL2</t>
  </si>
  <si>
    <t>RYBP</t>
  </si>
  <si>
    <t>S100A1</t>
  </si>
  <si>
    <t>S100A10</t>
  </si>
  <si>
    <t>S100A11</t>
  </si>
  <si>
    <t>S100A6</t>
  </si>
  <si>
    <t>S100B</t>
  </si>
  <si>
    <t>SAP130</t>
  </si>
  <si>
    <t>SAP30</t>
  </si>
  <si>
    <t>SET</t>
  </si>
  <si>
    <t>SETD6</t>
  </si>
  <si>
    <t>SGK1</t>
  </si>
  <si>
    <t>SH2B2</t>
  </si>
  <si>
    <t>SH2D1A</t>
  </si>
  <si>
    <t>SHCBP1</t>
  </si>
  <si>
    <t>SIN3A</t>
  </si>
  <si>
    <t>SIN3B</t>
  </si>
  <si>
    <t>SIRT3</t>
  </si>
  <si>
    <t>SLA2</t>
  </si>
  <si>
    <t>SLAMF1</t>
  </si>
  <si>
    <t>SLC12A2</t>
  </si>
  <si>
    <t>SLC9A3R1</t>
  </si>
  <si>
    <t>SLC9A3R2</t>
  </si>
  <si>
    <t>SLC9A5</t>
  </si>
  <si>
    <t>SMAD7</t>
  </si>
  <si>
    <t>SMARCD3</t>
  </si>
  <si>
    <t>SND1</t>
  </si>
  <si>
    <t>SOCS1</t>
  </si>
  <si>
    <t>SORBS1</t>
  </si>
  <si>
    <t>SORBS2</t>
  </si>
  <si>
    <t>SP3</t>
  </si>
  <si>
    <t>SPI1</t>
  </si>
  <si>
    <t>SPN</t>
  </si>
  <si>
    <t>SPOP</t>
  </si>
  <si>
    <t>SPRY1</t>
  </si>
  <si>
    <t>SPRY2</t>
  </si>
  <si>
    <t>SPRY4</t>
  </si>
  <si>
    <t>SPTBN2</t>
  </si>
  <si>
    <t>STAT3</t>
  </si>
  <si>
    <t>STX8</t>
  </si>
  <si>
    <t>STXBP2</t>
  </si>
  <si>
    <t>SUDS3</t>
  </si>
  <si>
    <t>SUPT16H</t>
  </si>
  <si>
    <t>SUPT20H</t>
  </si>
  <si>
    <t>SUPT4H1</t>
  </si>
  <si>
    <t>SUPT5H</t>
  </si>
  <si>
    <t>TADA1</t>
  </si>
  <si>
    <t>TAF1B</t>
  </si>
  <si>
    <t>TAF1C</t>
  </si>
  <si>
    <t>TAF1D</t>
  </si>
  <si>
    <t>TAF6</t>
  </si>
  <si>
    <t>TAF6L</t>
  </si>
  <si>
    <t>TAF9B</t>
  </si>
  <si>
    <t>TAL1</t>
  </si>
  <si>
    <t>TCOF1</t>
  </si>
  <si>
    <t>TESK1</t>
  </si>
  <si>
    <t>TGFB3</t>
  </si>
  <si>
    <t>TGIF1</t>
  </si>
  <si>
    <t>THAP7</t>
  </si>
  <si>
    <t>THOC2</t>
  </si>
  <si>
    <t>TIMP3</t>
  </si>
  <si>
    <t>TLE1</t>
  </si>
  <si>
    <t>TNIP1</t>
  </si>
  <si>
    <t>TNNC1</t>
  </si>
  <si>
    <t>TNNI1</t>
  </si>
  <si>
    <t>TNNI3</t>
  </si>
  <si>
    <t>TNRC18</t>
  </si>
  <si>
    <t>TOB1</t>
  </si>
  <si>
    <t>TOM1</t>
  </si>
  <si>
    <t>TOP2A</t>
  </si>
  <si>
    <t>TRIM28</t>
  </si>
  <si>
    <t>TSC2</t>
  </si>
  <si>
    <t>TUBA1B</t>
  </si>
  <si>
    <t>TUBGCP2</t>
  </si>
  <si>
    <t>TUBGCP3</t>
  </si>
  <si>
    <t>TUBGCP4</t>
  </si>
  <si>
    <t>TUBGCP6</t>
  </si>
  <si>
    <t>TXNIP</t>
  </si>
  <si>
    <t>TYSND1</t>
  </si>
  <si>
    <t>UBAC1</t>
  </si>
  <si>
    <t>UBD</t>
  </si>
  <si>
    <t>UBXN2A</t>
  </si>
  <si>
    <t>UBXN2B</t>
  </si>
  <si>
    <t>UBXN6</t>
  </si>
  <si>
    <t>UHRF2</t>
  </si>
  <si>
    <t>UNC13B</t>
  </si>
  <si>
    <t>USP12</t>
  </si>
  <si>
    <t>USP33</t>
  </si>
  <si>
    <t>USP9X</t>
  </si>
  <si>
    <t>VAMP4</t>
  </si>
  <si>
    <t>VAMP8</t>
  </si>
  <si>
    <t>VAV1</t>
  </si>
  <si>
    <t>VAV3</t>
  </si>
  <si>
    <t>VCAM1</t>
  </si>
  <si>
    <t>VEGFA</t>
  </si>
  <si>
    <t>VEGFB</t>
  </si>
  <si>
    <t>VIM</t>
  </si>
  <si>
    <t>VLDLR</t>
  </si>
  <si>
    <t>VTI1A</t>
  </si>
  <si>
    <t>WDR48</t>
  </si>
  <si>
    <t>WDR5</t>
  </si>
  <si>
    <t>WIPF2</t>
  </si>
  <si>
    <t>WSB1</t>
  </si>
  <si>
    <t>WSB2</t>
  </si>
  <si>
    <t>YWHAB</t>
  </si>
  <si>
    <t>YWHAZ</t>
  </si>
  <si>
    <t>ZBTB16</t>
  </si>
  <si>
    <t>ZBTB2</t>
  </si>
  <si>
    <t>ZMYM2</t>
  </si>
  <si>
    <t>ZMYM3</t>
  </si>
  <si>
    <t>ZNF217</t>
  </si>
  <si>
    <t>ZNRF2</t>
  </si>
  <si>
    <t>AANAT</t>
  </si>
  <si>
    <t>ABHD5</t>
  </si>
  <si>
    <t>ADD2</t>
  </si>
  <si>
    <t>AKAP1</t>
  </si>
  <si>
    <t>AKAP5</t>
  </si>
  <si>
    <t>ALCAM</t>
  </si>
  <si>
    <t>ALOXE3</t>
  </si>
  <si>
    <t>ALS2</t>
  </si>
  <si>
    <t>AMIGO2</t>
  </si>
  <si>
    <t>AMPH</t>
  </si>
  <si>
    <t>ANK2</t>
  </si>
  <si>
    <t>APBA1</t>
  </si>
  <si>
    <t>APOD</t>
  </si>
  <si>
    <t>ARFGEF2</t>
  </si>
  <si>
    <t>ARHGAP22</t>
  </si>
  <si>
    <t>ARIH1</t>
  </si>
  <si>
    <t>ASB16</t>
  </si>
  <si>
    <t>ASH1L</t>
  </si>
  <si>
    <t>ATP2B2</t>
  </si>
  <si>
    <t>ATP2B3</t>
  </si>
  <si>
    <t>ATP6V0A1</t>
  </si>
  <si>
    <t>ATP6V0D1</t>
  </si>
  <si>
    <t>ATXN2L</t>
  </si>
  <si>
    <t>B3GALNT1</t>
  </si>
  <si>
    <t>BAG4</t>
  </si>
  <si>
    <t>BAP1</t>
  </si>
  <si>
    <t>BIN1</t>
  </si>
  <si>
    <t>BIN3</t>
  </si>
  <si>
    <t>BOD1</t>
  </si>
  <si>
    <t>BRINP1</t>
  </si>
  <si>
    <t>C1QTNF1</t>
  </si>
  <si>
    <t>CA8</t>
  </si>
  <si>
    <t>CABP1</t>
  </si>
  <si>
    <t>CALB2</t>
  </si>
  <si>
    <t>CALU</t>
  </si>
  <si>
    <t>CAMK2A</t>
  </si>
  <si>
    <t>CAMK2B</t>
  </si>
  <si>
    <t>CAMKV</t>
  </si>
  <si>
    <t>CD276</t>
  </si>
  <si>
    <t>CDH13</t>
  </si>
  <si>
    <t>CGN</t>
  </si>
  <si>
    <t>CHCHD3</t>
  </si>
  <si>
    <t>CLCN3</t>
  </si>
  <si>
    <t>CLPB</t>
  </si>
  <si>
    <t>CNTN1</t>
  </si>
  <si>
    <t>CNTNAP1</t>
  </si>
  <si>
    <t>CPE</t>
  </si>
  <si>
    <t>CRMP1</t>
  </si>
  <si>
    <t>DAAM1</t>
  </si>
  <si>
    <t>DCLK1</t>
  </si>
  <si>
    <t>DGKQ</t>
  </si>
  <si>
    <t>DGUOK</t>
  </si>
  <si>
    <t>DHX32</t>
  </si>
  <si>
    <t>DNAAF2</t>
  </si>
  <si>
    <t>DNM1</t>
  </si>
  <si>
    <t>DNMBP</t>
  </si>
  <si>
    <t>DOCK1</t>
  </si>
  <si>
    <t>DPP6</t>
  </si>
  <si>
    <t>DPY30</t>
  </si>
  <si>
    <t>DPYSL3</t>
  </si>
  <si>
    <t>DPYSL5</t>
  </si>
  <si>
    <t>DYRK1A</t>
  </si>
  <si>
    <t>EDIL3</t>
  </si>
  <si>
    <t>EFEMP1</t>
  </si>
  <si>
    <t>ELAVL4</t>
  </si>
  <si>
    <t>ELMOD1</t>
  </si>
  <si>
    <t>ENSA</t>
  </si>
  <si>
    <t>EPN2</t>
  </si>
  <si>
    <t>ERC2</t>
  </si>
  <si>
    <t>FABP3</t>
  </si>
  <si>
    <t>FAM126B</t>
  </si>
  <si>
    <t>FAM171A2</t>
  </si>
  <si>
    <t>FAM221A</t>
  </si>
  <si>
    <t>FAM49B</t>
  </si>
  <si>
    <t>FDPS</t>
  </si>
  <si>
    <t>FGF10</t>
  </si>
  <si>
    <t>FNBP1</t>
  </si>
  <si>
    <t>FTSJ1</t>
  </si>
  <si>
    <t>GABBR1</t>
  </si>
  <si>
    <t>GABBR2</t>
  </si>
  <si>
    <t>GBF1</t>
  </si>
  <si>
    <t>GLIPR1</t>
  </si>
  <si>
    <t>GNA15</t>
  </si>
  <si>
    <t>GNAL</t>
  </si>
  <si>
    <t>GNAO1</t>
  </si>
  <si>
    <t>GNAZ</t>
  </si>
  <si>
    <t>GNG11</t>
  </si>
  <si>
    <t>GNG2</t>
  </si>
  <si>
    <t>GNGT1</t>
  </si>
  <si>
    <t>GPANK1</t>
  </si>
  <si>
    <t>GPX1</t>
  </si>
  <si>
    <t>HAX1</t>
  </si>
  <si>
    <t>HBEGF</t>
  </si>
  <si>
    <t>HPCA</t>
  </si>
  <si>
    <t>HPCAL1</t>
  </si>
  <si>
    <t>HPCAL4</t>
  </si>
  <si>
    <t>HSPA4L</t>
  </si>
  <si>
    <t>IP6K1</t>
  </si>
  <si>
    <t>IRS4</t>
  </si>
  <si>
    <t>ISCU</t>
  </si>
  <si>
    <t>JAKMIP1</t>
  </si>
  <si>
    <t>KANSL1</t>
  </si>
  <si>
    <t>KANSL2</t>
  </si>
  <si>
    <t>KDM6A</t>
  </si>
  <si>
    <t>KIAA0930</t>
  </si>
  <si>
    <t>KIF13B</t>
  </si>
  <si>
    <t>KLC3</t>
  </si>
  <si>
    <t>KMT2B</t>
  </si>
  <si>
    <t>L1CAM</t>
  </si>
  <si>
    <t>L2HGDH</t>
  </si>
  <si>
    <t>LAMA4</t>
  </si>
  <si>
    <t>LASP1</t>
  </si>
  <si>
    <t>LCA5</t>
  </si>
  <si>
    <t>LDB3</t>
  </si>
  <si>
    <t>LIN7A</t>
  </si>
  <si>
    <t>LPCAT1</t>
  </si>
  <si>
    <t>LPGAT1</t>
  </si>
  <si>
    <t>LPXN</t>
  </si>
  <si>
    <t>LRP4</t>
  </si>
  <si>
    <t>LSAMP</t>
  </si>
  <si>
    <t>LYPD6</t>
  </si>
  <si>
    <t>LZTS1</t>
  </si>
  <si>
    <t>MAATS1</t>
  </si>
  <si>
    <t>MAB21L1</t>
  </si>
  <si>
    <t>MAGED1</t>
  </si>
  <si>
    <t>MAGED2</t>
  </si>
  <si>
    <t>MAP2</t>
  </si>
  <si>
    <t>MAPRE2</t>
  </si>
  <si>
    <t>MAPT</t>
  </si>
  <si>
    <t>MBD6</t>
  </si>
  <si>
    <t>MED12L</t>
  </si>
  <si>
    <t>MED15</t>
  </si>
  <si>
    <t>MEIS1</t>
  </si>
  <si>
    <t>MEIS3</t>
  </si>
  <si>
    <t>MEMO1</t>
  </si>
  <si>
    <t>METTL17</t>
  </si>
  <si>
    <t>MEX3B</t>
  </si>
  <si>
    <t>MINPP1</t>
  </si>
  <si>
    <t>MKKS</t>
  </si>
  <si>
    <t>MPI</t>
  </si>
  <si>
    <t>MPP2</t>
  </si>
  <si>
    <t>MRPS36</t>
  </si>
  <si>
    <t>MSTO1</t>
  </si>
  <si>
    <t>MTR</t>
  </si>
  <si>
    <t>MYSM1</t>
  </si>
  <si>
    <t>NAPB</t>
  </si>
  <si>
    <t>NAPG</t>
  </si>
  <si>
    <t>NCALD</t>
  </si>
  <si>
    <t>NCAM1</t>
  </si>
  <si>
    <t>NDRG4</t>
  </si>
  <si>
    <t>NISCH</t>
  </si>
  <si>
    <t>NSF</t>
  </si>
  <si>
    <t>NTM</t>
  </si>
  <si>
    <t>NUFIP1</t>
  </si>
  <si>
    <t>PARS2</t>
  </si>
  <si>
    <t>PBX2</t>
  </si>
  <si>
    <t>PDE2A</t>
  </si>
  <si>
    <t>PID1</t>
  </si>
  <si>
    <t>PIGL</t>
  </si>
  <si>
    <t>PITHD1</t>
  </si>
  <si>
    <t>PKNOX1</t>
  </si>
  <si>
    <t>PKNOX2</t>
  </si>
  <si>
    <t>PLK2</t>
  </si>
  <si>
    <t>PNPLA2</t>
  </si>
  <si>
    <t>PNRC1</t>
  </si>
  <si>
    <t>PPP1R3B</t>
  </si>
  <si>
    <t>PPP1R3F</t>
  </si>
  <si>
    <t>PRKAR1A</t>
  </si>
  <si>
    <t>PRKAR1B</t>
  </si>
  <si>
    <t>PRKAR2A</t>
  </si>
  <si>
    <t>PRKAR2B</t>
  </si>
  <si>
    <t>PTPN9</t>
  </si>
  <si>
    <t>RAB3A</t>
  </si>
  <si>
    <t>RAB5B</t>
  </si>
  <si>
    <t>RAB6B</t>
  </si>
  <si>
    <t>RABAC1</t>
  </si>
  <si>
    <t>RBKS</t>
  </si>
  <si>
    <t>RBM4B</t>
  </si>
  <si>
    <t>RCN1</t>
  </si>
  <si>
    <t>RIMS1</t>
  </si>
  <si>
    <t>RIT2</t>
  </si>
  <si>
    <t>RITA1</t>
  </si>
  <si>
    <t>ROPN1</t>
  </si>
  <si>
    <t>RPS19BP1</t>
  </si>
  <si>
    <t>RSAD2</t>
  </si>
  <si>
    <t>SERPINF1</t>
  </si>
  <si>
    <t>SESN2</t>
  </si>
  <si>
    <t>SFRP4</t>
  </si>
  <si>
    <t>SFXN3</t>
  </si>
  <si>
    <t>SIPA1L2</t>
  </si>
  <si>
    <t>SLC12A5</t>
  </si>
  <si>
    <t>SLC12A7</t>
  </si>
  <si>
    <t>SLC17A5</t>
  </si>
  <si>
    <t>SLC22A23</t>
  </si>
  <si>
    <t>SLC22A4</t>
  </si>
  <si>
    <t>SLC38A6</t>
  </si>
  <si>
    <t>SLC6A2</t>
  </si>
  <si>
    <t>SLC6A4</t>
  </si>
  <si>
    <t>SNAP25</t>
  </si>
  <si>
    <t>SNAP91</t>
  </si>
  <si>
    <t>SNCB</t>
  </si>
  <si>
    <t>SNX32</t>
  </si>
  <si>
    <t>SPATA17</t>
  </si>
  <si>
    <t>SPPL2A</t>
  </si>
  <si>
    <t>SRCIN1</t>
  </si>
  <si>
    <t>SSH1</t>
  </si>
  <si>
    <t>STC2</t>
  </si>
  <si>
    <t>STX1A</t>
  </si>
  <si>
    <t>STX1B</t>
  </si>
  <si>
    <t>STXBP1</t>
  </si>
  <si>
    <t>SYN1</t>
  </si>
  <si>
    <t>SYN2</t>
  </si>
  <si>
    <t>SYP</t>
  </si>
  <si>
    <t>SYT11</t>
  </si>
  <si>
    <t>SYT17</t>
  </si>
  <si>
    <t>SYT4</t>
  </si>
  <si>
    <t>TBL1XR1</t>
  </si>
  <si>
    <t>TCEANC</t>
  </si>
  <si>
    <t>TCIRG1</t>
  </si>
  <si>
    <t>TMEM150A</t>
  </si>
  <si>
    <t>TMEM68</t>
  </si>
  <si>
    <t>TRIM2</t>
  </si>
  <si>
    <t>TRIM55</t>
  </si>
  <si>
    <t>TRIM65</t>
  </si>
  <si>
    <t>TUBB4A</t>
  </si>
  <si>
    <t>VPS13B</t>
  </si>
  <si>
    <t>VPS13C</t>
  </si>
  <si>
    <t>VPS16</t>
  </si>
  <si>
    <t>VSNL1</t>
  </si>
  <si>
    <t>WDR6</t>
  </si>
  <si>
    <t>YIF1A</t>
  </si>
  <si>
    <t>YLPM1</t>
  </si>
  <si>
    <t>ZBTB38</t>
  </si>
  <si>
    <t>ZBTB4</t>
  </si>
  <si>
    <t>ZFP41</t>
  </si>
  <si>
    <t>ZNHIT3</t>
  </si>
  <si>
    <t>ZSCAN26</t>
  </si>
  <si>
    <t>ZXDC</t>
  </si>
  <si>
    <t>Down - 2 fold - protein coding</t>
  </si>
  <si>
    <t>DMKN</t>
  </si>
  <si>
    <t>VIP</t>
  </si>
  <si>
    <t>PVALB</t>
  </si>
  <si>
    <t>GLT8D2</t>
  </si>
  <si>
    <t>PSG3</t>
  </si>
  <si>
    <t>MYO10</t>
  </si>
  <si>
    <t>HOXC12</t>
  </si>
  <si>
    <t>GLI2</t>
  </si>
  <si>
    <t>SLC18B1</t>
  </si>
  <si>
    <t>ISG20</t>
  </si>
  <si>
    <t>PYDC1</t>
  </si>
  <si>
    <t>PDE4B</t>
  </si>
  <si>
    <t>MT3</t>
  </si>
  <si>
    <t>RNFT2</t>
  </si>
  <si>
    <t>KLK11</t>
  </si>
  <si>
    <t>SCUBE3</t>
  </si>
  <si>
    <t>CEACAM5</t>
  </si>
  <si>
    <t>WASF1</t>
  </si>
  <si>
    <t>DES</t>
  </si>
  <si>
    <t>SNTB1</t>
  </si>
  <si>
    <t>MYBPC3</t>
  </si>
  <si>
    <t>SERAC1</t>
  </si>
  <si>
    <t>PSG6</t>
  </si>
  <si>
    <t>TLR6</t>
  </si>
  <si>
    <t>KLK1</t>
  </si>
  <si>
    <t>ITGB5</t>
  </si>
  <si>
    <t>ITGAX</t>
  </si>
  <si>
    <t>LIN37</t>
  </si>
  <si>
    <t>VSTM1</t>
  </si>
  <si>
    <t>VPS37B</t>
  </si>
  <si>
    <t>PPARGC1A</t>
  </si>
  <si>
    <t>PODNL1</t>
  </si>
  <si>
    <t>KLK12</t>
  </si>
  <si>
    <t>PRKD3</t>
  </si>
  <si>
    <t>LGALS16</t>
  </si>
  <si>
    <t>TFE3</t>
  </si>
  <si>
    <t>AKAIN1</t>
  </si>
  <si>
    <t>NRAS</t>
  </si>
  <si>
    <t>PSG8</t>
  </si>
  <si>
    <t>CHN1</t>
  </si>
  <si>
    <t>PSG7</t>
  </si>
  <si>
    <t>ING4</t>
  </si>
  <si>
    <t>BSND</t>
  </si>
  <si>
    <t>MYO1D</t>
  </si>
  <si>
    <t>SLC5A8</t>
  </si>
  <si>
    <t>SCGN</t>
  </si>
  <si>
    <t>MATK</t>
  </si>
  <si>
    <t>ABLIM3</t>
  </si>
  <si>
    <t>TFCP2L1</t>
  </si>
  <si>
    <t>PHF24</t>
  </si>
  <si>
    <t>LGALS13</t>
  </si>
  <si>
    <t>SPOCK1</t>
  </si>
  <si>
    <t>SLC9A2</t>
  </si>
  <si>
    <t>ZNF750</t>
  </si>
  <si>
    <t>NPR3</t>
  </si>
  <si>
    <t>SH2D5</t>
  </si>
  <si>
    <t>PGLYRP2</t>
  </si>
  <si>
    <t>SYT1</t>
  </si>
  <si>
    <t>SLC6A7</t>
  </si>
  <si>
    <t>CAV1</t>
  </si>
  <si>
    <t>FGF9</t>
  </si>
  <si>
    <t>GABRB3</t>
  </si>
  <si>
    <t>AHSP</t>
  </si>
  <si>
    <t>LOXL4</t>
  </si>
  <si>
    <t>COL5A3</t>
  </si>
  <si>
    <t>EFCAB6</t>
  </si>
  <si>
    <t>TRPC3</t>
  </si>
  <si>
    <t>TNS3</t>
  </si>
  <si>
    <t>KLK3</t>
  </si>
  <si>
    <t>DOPEY1</t>
  </si>
  <si>
    <t>MYL10</t>
  </si>
  <si>
    <t>PFKFB4</t>
  </si>
  <si>
    <t>FA2H</t>
  </si>
  <si>
    <t>FAM53A</t>
  </si>
  <si>
    <t>PACSIN1</t>
  </si>
  <si>
    <t>SBSN</t>
  </si>
  <si>
    <t>C11orf96</t>
  </si>
  <si>
    <t>PAX1</t>
  </si>
  <si>
    <t>SQSTM1</t>
  </si>
  <si>
    <t>CEACAM21</t>
  </si>
  <si>
    <t>GABRD</t>
  </si>
  <si>
    <t>HIVEP3</t>
  </si>
  <si>
    <t>LPL</t>
  </si>
  <si>
    <t>NCAN</t>
  </si>
  <si>
    <t>GPIHBP1</t>
  </si>
  <si>
    <t>ARHGDIA</t>
  </si>
  <si>
    <t>FGFBP2</t>
  </si>
  <si>
    <t>PRSS23</t>
  </si>
  <si>
    <t>TRIM50</t>
  </si>
  <si>
    <t>ATP2C1</t>
  </si>
  <si>
    <t>KLK15</t>
  </si>
  <si>
    <t>LRP8</t>
  </si>
  <si>
    <t>TMEM72</t>
  </si>
  <si>
    <t>RBMXL1</t>
  </si>
  <si>
    <t>RASAL3</t>
  </si>
  <si>
    <t>MOGAT3</t>
  </si>
  <si>
    <t>THUMPD2</t>
  </si>
  <si>
    <t>LY6H</t>
  </si>
  <si>
    <t>UHRF1</t>
  </si>
  <si>
    <t>ITGA8</t>
  </si>
  <si>
    <t>FICD</t>
  </si>
  <si>
    <t>TRH</t>
  </si>
  <si>
    <t>PLEKHH3</t>
  </si>
  <si>
    <t>TRIM72</t>
  </si>
  <si>
    <t>SLC16A5</t>
  </si>
  <si>
    <t>FBXO32</t>
  </si>
  <si>
    <t>FRMPD1</t>
  </si>
  <si>
    <t>PHYHIPL</t>
  </si>
  <si>
    <t>ST8SIA5</t>
  </si>
  <si>
    <t>ATP6V1G2</t>
  </si>
  <si>
    <t>PSAPL1</t>
  </si>
  <si>
    <t>USH2A</t>
  </si>
  <si>
    <t>ATP4A</t>
  </si>
  <si>
    <t>SERP2</t>
  </si>
  <si>
    <t>ETNPPL</t>
  </si>
  <si>
    <t>PTBP2</t>
  </si>
  <si>
    <t>MYC</t>
  </si>
  <si>
    <t>CLEC2L</t>
  </si>
  <si>
    <t>FMN2</t>
  </si>
  <si>
    <t>GPR12</t>
  </si>
  <si>
    <t>CNOT6</t>
  </si>
  <si>
    <t>TPSG1</t>
  </si>
  <si>
    <t>PIP4K2B</t>
  </si>
  <si>
    <t>KLK13</t>
  </si>
  <si>
    <t>THSD1</t>
  </si>
  <si>
    <t>P2RX1</t>
  </si>
  <si>
    <t>PTK7</t>
  </si>
  <si>
    <t>DHX58</t>
  </si>
  <si>
    <t>FLCN</t>
  </si>
  <si>
    <t>CTNND2</t>
  </si>
  <si>
    <t>MIER2</t>
  </si>
  <si>
    <t/>
  </si>
  <si>
    <t>ZNF398</t>
  </si>
  <si>
    <t>DYSF</t>
  </si>
  <si>
    <t>FOXL2</t>
  </si>
  <si>
    <t>ZNF300</t>
  </si>
  <si>
    <t>MPP7</t>
  </si>
  <si>
    <t>ZBED8</t>
  </si>
  <si>
    <t>CACNA1H</t>
  </si>
  <si>
    <t>MB21D2</t>
  </si>
  <si>
    <t>CARD11</t>
  </si>
  <si>
    <t>COL9A2</t>
  </si>
  <si>
    <t>CST1</t>
  </si>
  <si>
    <t>AKT3</t>
  </si>
  <si>
    <t>SLC16A14</t>
  </si>
  <si>
    <t>PSG11</t>
  </si>
  <si>
    <t>TGM2</t>
  </si>
  <si>
    <t>HOXC11</t>
  </si>
  <si>
    <t>RTL5</t>
  </si>
  <si>
    <t>ANTXRL</t>
  </si>
  <si>
    <t>AFF3</t>
  </si>
  <si>
    <t>DIABLO</t>
  </si>
  <si>
    <t>OSR2</t>
  </si>
  <si>
    <t>NCK2</t>
  </si>
  <si>
    <t>GHSR</t>
  </si>
  <si>
    <t>TMIGD2</t>
  </si>
  <si>
    <t>PHOSPHO1</t>
  </si>
  <si>
    <t>CREB3L4</t>
  </si>
  <si>
    <t>PSG2</t>
  </si>
  <si>
    <t>CENPV</t>
  </si>
  <si>
    <t>PSG9</t>
  </si>
  <si>
    <t>SSC5D</t>
  </si>
  <si>
    <t>NR5A2</t>
  </si>
  <si>
    <t>CALML4</t>
  </si>
  <si>
    <t>MYH14</t>
  </si>
  <si>
    <t>NRARP</t>
  </si>
  <si>
    <t>BPIFB4</t>
  </si>
  <si>
    <t>APEX2</t>
  </si>
  <si>
    <t>CRB3</t>
  </si>
  <si>
    <t>PDE3B</t>
  </si>
  <si>
    <t>CABP7</t>
  </si>
  <si>
    <t>ZSCAN16</t>
  </si>
  <si>
    <t>C1QTNF4</t>
  </si>
  <si>
    <t>KIRREL1</t>
  </si>
  <si>
    <t>ABCG2</t>
  </si>
  <si>
    <t>ADCY3</t>
  </si>
  <si>
    <t>MPP3</t>
  </si>
  <si>
    <t>CLEC4G</t>
  </si>
  <si>
    <t>MYO1B</t>
  </si>
  <si>
    <t>SLC52A3</t>
  </si>
  <si>
    <t>KCNN2</t>
  </si>
  <si>
    <t>RPS6KA2</t>
  </si>
  <si>
    <t>HOXC10</t>
  </si>
  <si>
    <t>CRISPLD1</t>
  </si>
  <si>
    <t>PSG1</t>
  </si>
  <si>
    <t>MARCH4</t>
  </si>
  <si>
    <t>EIF4E1B</t>
  </si>
  <si>
    <t>DPY19L3</t>
  </si>
  <si>
    <t>SULT2A1</t>
  </si>
  <si>
    <t>ULK2</t>
  </si>
  <si>
    <t>GADL1</t>
  </si>
  <si>
    <t>HYAL2</t>
  </si>
  <si>
    <t>HTR1D</t>
  </si>
  <si>
    <t>DNAJA1</t>
  </si>
  <si>
    <t>GCNT1</t>
  </si>
  <si>
    <t>TGFBI</t>
  </si>
  <si>
    <t>NPHS1</t>
  </si>
  <si>
    <t>FAM217B</t>
  </si>
  <si>
    <t>BTK</t>
  </si>
  <si>
    <t>AGPAT4</t>
  </si>
  <si>
    <t>TMEM61</t>
  </si>
  <si>
    <t>OSBPL5</t>
  </si>
  <si>
    <t>ERVV-2</t>
  </si>
  <si>
    <t>SRPX</t>
  </si>
  <si>
    <t>ITLN2</t>
  </si>
  <si>
    <t>NFRKB</t>
  </si>
  <si>
    <t>FOXL2NB</t>
  </si>
  <si>
    <t>BEX4</t>
  </si>
  <si>
    <t>CDH5</t>
  </si>
  <si>
    <t>ACTA2</t>
  </si>
  <si>
    <t>BLACE</t>
  </si>
  <si>
    <t>GYG2</t>
  </si>
  <si>
    <t>CEACAM7</t>
  </si>
  <si>
    <t>HUNK</t>
  </si>
  <si>
    <t>PLEKHD1</t>
  </si>
  <si>
    <t>LHFPL4</t>
  </si>
  <si>
    <t>POMC</t>
  </si>
  <si>
    <t>COL19A1</t>
  </si>
  <si>
    <t>SIAH3</t>
  </si>
  <si>
    <t>TLL2</t>
  </si>
  <si>
    <t>LDHD</t>
  </si>
  <si>
    <t>TCFL5</t>
  </si>
  <si>
    <t>SPP1</t>
  </si>
  <si>
    <t>C12orf45</t>
  </si>
  <si>
    <t>FGR</t>
  </si>
  <si>
    <t>C17orf51</t>
  </si>
  <si>
    <t>SYT2</t>
  </si>
  <si>
    <t>AP4M1</t>
  </si>
  <si>
    <t>ATP4B</t>
  </si>
  <si>
    <t>OXTR</t>
  </si>
  <si>
    <t>ACSL6</t>
  </si>
  <si>
    <t>MAML2</t>
  </si>
  <si>
    <t>MYBPC1</t>
  </si>
  <si>
    <t>BTG3</t>
  </si>
  <si>
    <t>PTF1A</t>
  </si>
  <si>
    <t>GAL3ST4</t>
  </si>
  <si>
    <t>PROP1</t>
  </si>
  <si>
    <t>F11R</t>
  </si>
  <si>
    <t>KCND3</t>
  </si>
  <si>
    <t>CYLD</t>
  </si>
  <si>
    <t>CEACAM8</t>
  </si>
  <si>
    <t>ZNF781</t>
  </si>
  <si>
    <t>CIB4</t>
  </si>
  <si>
    <t>FAM107A</t>
  </si>
  <si>
    <t>SAPCD2</t>
  </si>
  <si>
    <t>TUBA4A</t>
  </si>
  <si>
    <t>FAM220A</t>
  </si>
  <si>
    <t>CYP24A1</t>
  </si>
  <si>
    <t>PFKFB3</t>
  </si>
  <si>
    <t>KLHDC8A</t>
  </si>
  <si>
    <t>PXYLP1</t>
  </si>
  <si>
    <t>RDH8</t>
  </si>
  <si>
    <t>LTBP2</t>
  </si>
  <si>
    <t>MARCO</t>
  </si>
  <si>
    <t>SH3BGRL2</t>
  </si>
  <si>
    <t>CLIC6</t>
  </si>
  <si>
    <t>RAB39A</t>
  </si>
  <si>
    <t>CROCC2</t>
  </si>
  <si>
    <t>RETREG3</t>
  </si>
  <si>
    <t>SLC6A1</t>
  </si>
  <si>
    <t>BHLHB9</t>
  </si>
  <si>
    <t>SNX33</t>
  </si>
  <si>
    <t>HLA-DPB1</t>
  </si>
  <si>
    <t>COG5</t>
  </si>
  <si>
    <t>TMEM132D</t>
  </si>
  <si>
    <t>TMEM233</t>
  </si>
  <si>
    <t>HLA-DRB1</t>
  </si>
  <si>
    <t>ADGRE5</t>
  </si>
  <si>
    <t>WNT11</t>
  </si>
  <si>
    <t>PLAC8L1</t>
  </si>
  <si>
    <t>RBPJL</t>
  </si>
  <si>
    <t>LLGL1</t>
  </si>
  <si>
    <t>CD55</t>
  </si>
  <si>
    <t>CYHR1</t>
  </si>
  <si>
    <t>HNF4A</t>
  </si>
  <si>
    <t>SYDE1</t>
  </si>
  <si>
    <t>SAMD5</t>
  </si>
  <si>
    <t>UACA</t>
  </si>
  <si>
    <t>CD164L2</t>
  </si>
  <si>
    <t>CCDC116</t>
  </si>
  <si>
    <t>SLC2A4</t>
  </si>
  <si>
    <t>SIMC1</t>
  </si>
  <si>
    <t>MS4A15</t>
  </si>
  <si>
    <t>C3AR1</t>
  </si>
  <si>
    <t>SYT13</t>
  </si>
  <si>
    <t>ZNF501</t>
  </si>
  <si>
    <t>FRMD1</t>
  </si>
  <si>
    <t>SDCCAG8</t>
  </si>
  <si>
    <t>C2orf54</t>
  </si>
  <si>
    <t>C14orf28</t>
  </si>
  <si>
    <t>SULT1C2</t>
  </si>
  <si>
    <t>ZBTB24</t>
  </si>
  <si>
    <t>KLK10</t>
  </si>
  <si>
    <t>PODXL2</t>
  </si>
  <si>
    <t>ANO2</t>
  </si>
  <si>
    <t>SLC23A1</t>
  </si>
  <si>
    <t>STAC2</t>
  </si>
  <si>
    <t>JAG1</t>
  </si>
  <si>
    <t>SPEM3</t>
  </si>
  <si>
    <t>CELSR3</t>
  </si>
  <si>
    <t>ARX</t>
  </si>
  <si>
    <t>FURIN</t>
  </si>
  <si>
    <t>C11orf86</t>
  </si>
  <si>
    <t>GFPT1</t>
  </si>
  <si>
    <t>DSG2</t>
  </si>
  <si>
    <t>NEXN</t>
  </si>
  <si>
    <t>ESRRB</t>
  </si>
  <si>
    <t>LECT2</t>
  </si>
  <si>
    <t>SLC2A3</t>
  </si>
  <si>
    <t>FUT8</t>
  </si>
  <si>
    <t>KIAA0040</t>
  </si>
  <si>
    <t>GBP3</t>
  </si>
  <si>
    <t>PRTN3</t>
  </si>
  <si>
    <t>AMER3</t>
  </si>
  <si>
    <t>CD3G</t>
  </si>
  <si>
    <t>FIGN</t>
  </si>
  <si>
    <t>ELOVL7</t>
  </si>
  <si>
    <t>CMIP</t>
  </si>
  <si>
    <t>APOL3</t>
  </si>
  <si>
    <t>DIAPH2</t>
  </si>
  <si>
    <t>SOWAHB</t>
  </si>
  <si>
    <t>ATF5</t>
  </si>
  <si>
    <t>WDR72</t>
  </si>
  <si>
    <t>KIAA1958</t>
  </si>
  <si>
    <t>CIDEA</t>
  </si>
  <si>
    <t>RIIAD1</t>
  </si>
  <si>
    <t>WNT16</t>
  </si>
  <si>
    <t>MIIP</t>
  </si>
  <si>
    <t>CCNA1</t>
  </si>
  <si>
    <t>ADAMTS17</t>
  </si>
  <si>
    <t>SMPX</t>
  </si>
  <si>
    <t>ARG2</t>
  </si>
  <si>
    <t>IRX4</t>
  </si>
  <si>
    <t>ATP13A2</t>
  </si>
  <si>
    <t>DHRS9</t>
  </si>
  <si>
    <t>C5</t>
  </si>
  <si>
    <t>ITGAM</t>
  </si>
  <si>
    <t>CCDC84</t>
  </si>
  <si>
    <t>TMEM38A</t>
  </si>
  <si>
    <t>ITGA11</t>
  </si>
  <si>
    <t>MOGAT2</t>
  </si>
  <si>
    <t>MICAL2</t>
  </si>
  <si>
    <t>SLC16A7</t>
  </si>
  <si>
    <t>SLC44A1</t>
  </si>
  <si>
    <t>SLC6A20</t>
  </si>
  <si>
    <t>MAN1C1</t>
  </si>
  <si>
    <t>SLFN14</t>
  </si>
  <si>
    <t>H3F3B</t>
  </si>
  <si>
    <t>CA2</t>
  </si>
  <si>
    <t>LTF</t>
  </si>
  <si>
    <t>BLK</t>
  </si>
  <si>
    <t>ADGRA1</t>
  </si>
  <si>
    <t>MBTD1</t>
  </si>
  <si>
    <t>CD53</t>
  </si>
  <si>
    <t>HCFC1R1</t>
  </si>
  <si>
    <t>TRPM2</t>
  </si>
  <si>
    <t>ZNF549</t>
  </si>
  <si>
    <t>KLK6</t>
  </si>
  <si>
    <t>PMEPA1</t>
  </si>
  <si>
    <t>PLEKHG4</t>
  </si>
  <si>
    <t>RASGRP3</t>
  </si>
  <si>
    <t>PWWP2B</t>
  </si>
  <si>
    <t>TRIM48</t>
  </si>
  <si>
    <t>ALPK1</t>
  </si>
  <si>
    <t>P2RX2</t>
  </si>
  <si>
    <t>RFNG</t>
  </si>
  <si>
    <t>DSP</t>
  </si>
  <si>
    <t>BRD3OS</t>
  </si>
  <si>
    <t>SERPINA5</t>
  </si>
  <si>
    <t>NAT1</t>
  </si>
  <si>
    <t>GGT6</t>
  </si>
  <si>
    <t>ANKS6</t>
  </si>
  <si>
    <t>ANKRD24</t>
  </si>
  <si>
    <t>SLC39A6</t>
  </si>
  <si>
    <t>SOHLH1</t>
  </si>
  <si>
    <t>LIF</t>
  </si>
  <si>
    <t>FRK</t>
  </si>
  <si>
    <t>GAL3ST1</t>
  </si>
  <si>
    <t>NPTXR</t>
  </si>
  <si>
    <t>ANXA8</t>
  </si>
  <si>
    <t>TRPS1</t>
  </si>
  <si>
    <t>DENND1C</t>
  </si>
  <si>
    <t>COL13A1</t>
  </si>
  <si>
    <t>CACNB4</t>
  </si>
  <si>
    <t>ARL10</t>
  </si>
  <si>
    <t>HSDL1</t>
  </si>
  <si>
    <t>HFE2</t>
  </si>
  <si>
    <t>C11orf84</t>
  </si>
  <si>
    <t>IMPA2</t>
  </si>
  <si>
    <t>CERS5</t>
  </si>
  <si>
    <t>N4BP3</t>
  </si>
  <si>
    <t>VASN</t>
  </si>
  <si>
    <t>TEX13B</t>
  </si>
  <si>
    <t>SSBP4</t>
  </si>
  <si>
    <t>MYO5B</t>
  </si>
  <si>
    <t>ZDHHC11B</t>
  </si>
  <si>
    <t>PYGM</t>
  </si>
  <si>
    <t>ZNF891</t>
  </si>
  <si>
    <t>CA4</t>
  </si>
  <si>
    <t>PHF23</t>
  </si>
  <si>
    <t>ALDH1L1</t>
  </si>
  <si>
    <t>HIST1H2BJ</t>
  </si>
  <si>
    <t>DLL1</t>
  </si>
  <si>
    <t>TNFSF15</t>
  </si>
  <si>
    <t>PDCD4</t>
  </si>
  <si>
    <t>DMBT1</t>
  </si>
  <si>
    <t>FBXL4</t>
  </si>
  <si>
    <t>NWD1</t>
  </si>
  <si>
    <t>APH1B</t>
  </si>
  <si>
    <t>HOXD12</t>
  </si>
  <si>
    <t>KIF17</t>
  </si>
  <si>
    <t>FNDC1</t>
  </si>
  <si>
    <t>LGMN</t>
  </si>
  <si>
    <t>MPC1</t>
  </si>
  <si>
    <t>LHX6</t>
  </si>
  <si>
    <t>YPEL2</t>
  </si>
  <si>
    <t>RUBCNL</t>
  </si>
  <si>
    <t>ITM2C</t>
  </si>
  <si>
    <t>PCP2</t>
  </si>
  <si>
    <t>MARCH8</t>
  </si>
  <si>
    <t>BAIAP3</t>
  </si>
  <si>
    <t>CALCOCO1</t>
  </si>
  <si>
    <t>CCL15</t>
  </si>
  <si>
    <t>FJX1</t>
  </si>
  <si>
    <t>ASB2</t>
  </si>
  <si>
    <t>ZXDA</t>
  </si>
  <si>
    <t>HOXD10</t>
  </si>
  <si>
    <t>BBX</t>
  </si>
  <si>
    <t>FOXD3</t>
  </si>
  <si>
    <t>PXDC1</t>
  </si>
  <si>
    <t>FCMR</t>
  </si>
  <si>
    <t>FGF3</t>
  </si>
  <si>
    <t>ZNF577</t>
  </si>
  <si>
    <t>GIPR</t>
  </si>
  <si>
    <t>SNX29</t>
  </si>
  <si>
    <t>PADI1</t>
  </si>
  <si>
    <t>RDH5</t>
  </si>
  <si>
    <t>PLIN5</t>
  </si>
  <si>
    <t>TRIM59</t>
  </si>
  <si>
    <t>B4GALNT2</t>
  </si>
  <si>
    <t>WIPF3</t>
  </si>
  <si>
    <t>ENTPD1</t>
  </si>
  <si>
    <t>ICAM5</t>
  </si>
  <si>
    <t>B3GALT2</t>
  </si>
  <si>
    <t>DSCAML1</t>
  </si>
  <si>
    <t>PCDHB12</t>
  </si>
  <si>
    <t>PAIP2B</t>
  </si>
  <si>
    <t>SMPD3</t>
  </si>
  <si>
    <t>HLA-DPA1</t>
  </si>
  <si>
    <t>IRAK4</t>
  </si>
  <si>
    <t>SH3GL2</t>
  </si>
  <si>
    <t>TRAM2</t>
  </si>
  <si>
    <t>CDH15</t>
  </si>
  <si>
    <t>SEZ6L</t>
  </si>
  <si>
    <t>PAX9</t>
  </si>
  <si>
    <t>HPS1</t>
  </si>
  <si>
    <t>CD22</t>
  </si>
  <si>
    <t>ZNF521</t>
  </si>
  <si>
    <t>IGSF21</t>
  </si>
  <si>
    <t>SEMA5B</t>
  </si>
  <si>
    <t>CAMK1G</t>
  </si>
  <si>
    <t>POTEI</t>
  </si>
  <si>
    <t>CALD1</t>
  </si>
  <si>
    <t>SEMA6B</t>
  </si>
  <si>
    <t>BCL9L</t>
  </si>
  <si>
    <t>SLC6A17</t>
  </si>
  <si>
    <t>DDAH2</t>
  </si>
  <si>
    <t>EBF2</t>
  </si>
  <si>
    <t>CAND2</t>
  </si>
  <si>
    <t>IGLL1</t>
  </si>
  <si>
    <t>UBTD1</t>
  </si>
  <si>
    <t>CRB2</t>
  </si>
  <si>
    <t>PLEKHO2</t>
  </si>
  <si>
    <t>TMEM105</t>
  </si>
  <si>
    <t>VASH1</t>
  </si>
  <si>
    <t>FAM131C</t>
  </si>
  <si>
    <t>NFATC4</t>
  </si>
  <si>
    <t>CYP1A2</t>
  </si>
  <si>
    <t>AJUBA</t>
  </si>
  <si>
    <t>GOLGA8T</t>
  </si>
  <si>
    <t>TNFAIP8</t>
  </si>
  <si>
    <t>ARHGEF15</t>
  </si>
  <si>
    <t>ATF7IP2</t>
  </si>
  <si>
    <t>C12orf40</t>
  </si>
  <si>
    <t>DNMT3B</t>
  </si>
  <si>
    <t>GIMAP6</t>
  </si>
  <si>
    <t>KCNJ10</t>
  </si>
  <si>
    <t>C2orf88</t>
  </si>
  <si>
    <t>PLAGL1</t>
  </si>
  <si>
    <t>KLHDC7A</t>
  </si>
  <si>
    <t>FAM163A</t>
  </si>
  <si>
    <t>WNT1</t>
  </si>
  <si>
    <t>RAB29</t>
  </si>
  <si>
    <t>AQP2</t>
  </si>
  <si>
    <t>ZCCHC12</t>
  </si>
  <si>
    <t>CEACAM6</t>
  </si>
  <si>
    <t>HIC1</t>
  </si>
  <si>
    <t>DOK2</t>
  </si>
  <si>
    <t>CHST3</t>
  </si>
  <si>
    <t>ITLN1</t>
  </si>
  <si>
    <t>FRMD4A</t>
  </si>
  <si>
    <t>KCTD8</t>
  </si>
  <si>
    <t>KCNJ2</t>
  </si>
  <si>
    <t>FCER2</t>
  </si>
  <si>
    <t>BICDL1</t>
  </si>
  <si>
    <t>CEACAM4</t>
  </si>
  <si>
    <t>P4HA3</t>
  </si>
  <si>
    <t>POTEJ</t>
  </si>
  <si>
    <t>FRY</t>
  </si>
  <si>
    <t>TBC1D21</t>
  </si>
  <si>
    <t>RNF157</t>
  </si>
  <si>
    <t>ANKRD29</t>
  </si>
  <si>
    <t>FAM8A1</t>
  </si>
  <si>
    <t>RASGRF1</t>
  </si>
  <si>
    <t>UCN</t>
  </si>
  <si>
    <t>BARX2</t>
  </si>
  <si>
    <t>SOX7</t>
  </si>
  <si>
    <t>SESN3</t>
  </si>
  <si>
    <t>GATA5</t>
  </si>
  <si>
    <t>MAN2B1</t>
  </si>
  <si>
    <t>TBATA</t>
  </si>
  <si>
    <t>ST6GALNAC2</t>
  </si>
  <si>
    <t>IL13RA2</t>
  </si>
  <si>
    <t>HRASLS5</t>
  </si>
  <si>
    <t>CD177</t>
  </si>
  <si>
    <t>ARID4A</t>
  </si>
  <si>
    <t>UMODL1</t>
  </si>
  <si>
    <t>WBP1</t>
  </si>
  <si>
    <t>CHIT1</t>
  </si>
  <si>
    <t>ZNF121</t>
  </si>
  <si>
    <t>NCR2</t>
  </si>
  <si>
    <t>SPOPL</t>
  </si>
  <si>
    <t>CXCL5</t>
  </si>
  <si>
    <t>INHBB</t>
  </si>
  <si>
    <t>UBN1</t>
  </si>
  <si>
    <t>DNAI1</t>
  </si>
  <si>
    <t>ORMDL3</t>
  </si>
  <si>
    <t>COL22A1</t>
  </si>
  <si>
    <t>SLC12A9</t>
  </si>
  <si>
    <t>EMX1</t>
  </si>
  <si>
    <t>DZIP1L</t>
  </si>
  <si>
    <t>C2CD4D</t>
  </si>
  <si>
    <t>KIAA1614</t>
  </si>
  <si>
    <t>HOXD11</t>
  </si>
  <si>
    <t>ENOX1</t>
  </si>
  <si>
    <t>NXPH4</t>
  </si>
  <si>
    <t>GTDC1</t>
  </si>
  <si>
    <t>CA7</t>
  </si>
  <si>
    <t>SPEM2</t>
  </si>
  <si>
    <t>COL3A1</t>
  </si>
  <si>
    <t>SULT1A2</t>
  </si>
  <si>
    <t>TESC</t>
  </si>
  <si>
    <t>PCDH9</t>
  </si>
  <si>
    <t>GAD2</t>
  </si>
  <si>
    <t>MEX3C</t>
  </si>
  <si>
    <t>NMRK2</t>
  </si>
  <si>
    <t>RCOR2</t>
  </si>
  <si>
    <t>OCA2</t>
  </si>
  <si>
    <t>KLHL13</t>
  </si>
  <si>
    <t>NXPH3</t>
  </si>
  <si>
    <t>CDH11</t>
  </si>
  <si>
    <t>MS4A18</t>
  </si>
  <si>
    <t>FGFBP3</t>
  </si>
  <si>
    <t>SYT7</t>
  </si>
  <si>
    <t>TREH</t>
  </si>
  <si>
    <t>TRPV5</t>
  </si>
  <si>
    <t>OAS3</t>
  </si>
  <si>
    <t>ARFGEF3</t>
  </si>
  <si>
    <t>IER2</t>
  </si>
  <si>
    <t>TRIM29</t>
  </si>
  <si>
    <t>DLL3</t>
  </si>
  <si>
    <t>STARD5</t>
  </si>
  <si>
    <t>MLPH</t>
  </si>
  <si>
    <t>CHRNA4</t>
  </si>
  <si>
    <t>MDK</t>
  </si>
  <si>
    <t>TRNP1</t>
  </si>
  <si>
    <t>NPEPL1</t>
  </si>
  <si>
    <t>CYTH4</t>
  </si>
  <si>
    <t>B4GALT1</t>
  </si>
  <si>
    <t>LILRB5</t>
  </si>
  <si>
    <t>CDCA7L</t>
  </si>
  <si>
    <t>ZDHHC22</t>
  </si>
  <si>
    <t>DNAJC12</t>
  </si>
  <si>
    <t>RGS9BP</t>
  </si>
  <si>
    <t>EBF1</t>
  </si>
  <si>
    <t>CABYR</t>
  </si>
  <si>
    <t>NTSR1</t>
  </si>
  <si>
    <t>TRIM46</t>
  </si>
  <si>
    <t>SCNN1A</t>
  </si>
  <si>
    <t>CACNA2D1</t>
  </si>
  <si>
    <t>SP7</t>
  </si>
  <si>
    <t>LYPD1</t>
  </si>
  <si>
    <t>ST8SIA6</t>
  </si>
  <si>
    <t>LOX</t>
  </si>
  <si>
    <t>TPD52L1</t>
  </si>
  <si>
    <t>LRP2BP</t>
  </si>
  <si>
    <t>CYP1A1</t>
  </si>
  <si>
    <t>CBX8</t>
  </si>
  <si>
    <t>ABCG4</t>
  </si>
  <si>
    <t>USP11</t>
  </si>
  <si>
    <t>TEX13A</t>
  </si>
  <si>
    <t>H3F3A</t>
  </si>
  <si>
    <t>EPN3</t>
  </si>
  <si>
    <t>P3H3</t>
  </si>
  <si>
    <t>SCN1B</t>
  </si>
  <si>
    <t>NEDD4</t>
  </si>
  <si>
    <t>IKZF3</t>
  </si>
  <si>
    <t>SRGAP1</t>
  </si>
  <si>
    <t>SLC26A9</t>
  </si>
  <si>
    <t>GNB4</t>
  </si>
  <si>
    <t>CHRNA2</t>
  </si>
  <si>
    <t>MAFF</t>
  </si>
  <si>
    <t>NUDT8</t>
  </si>
  <si>
    <t>PRTG</t>
  </si>
  <si>
    <t>C4orf19</t>
  </si>
  <si>
    <t>C9orf72</t>
  </si>
  <si>
    <t>EPHX4</t>
  </si>
  <si>
    <t>DLG4</t>
  </si>
  <si>
    <t>ADRA1D</t>
  </si>
  <si>
    <t>FSIP1</t>
  </si>
  <si>
    <t>BCAN</t>
  </si>
  <si>
    <t>RAX</t>
  </si>
  <si>
    <t>TBX21</t>
  </si>
  <si>
    <t>HSPA1B</t>
  </si>
  <si>
    <t>CEACAM1</t>
  </si>
  <si>
    <t>CREB3L2</t>
  </si>
  <si>
    <t>MTUS1</t>
  </si>
  <si>
    <t>UNC13A</t>
  </si>
  <si>
    <t>ZIC3</t>
  </si>
  <si>
    <t>NEIL2</t>
  </si>
  <si>
    <t>KRT35</t>
  </si>
  <si>
    <t>PPM1N</t>
  </si>
  <si>
    <t>GABRB2</t>
  </si>
  <si>
    <t>SLC27A6</t>
  </si>
  <si>
    <t>FAM83C</t>
  </si>
  <si>
    <t>ISLR</t>
  </si>
  <si>
    <t>BARX1</t>
  </si>
  <si>
    <t>BCAT1</t>
  </si>
  <si>
    <t>GFPT2</t>
  </si>
  <si>
    <t>FNIP2</t>
  </si>
  <si>
    <t>GSDMC</t>
  </si>
  <si>
    <t>TRAF3</t>
  </si>
  <si>
    <t>CD70</t>
  </si>
  <si>
    <t>SLC25A19</t>
  </si>
  <si>
    <t>SEMA3F</t>
  </si>
  <si>
    <t>MYOD1</t>
  </si>
  <si>
    <t>CREB3L1</t>
  </si>
  <si>
    <t>PRL</t>
  </si>
  <si>
    <t>SMAD9</t>
  </si>
  <si>
    <t>CRYM</t>
  </si>
  <si>
    <t>BTBD19</t>
  </si>
  <si>
    <t>MAGEC3</t>
  </si>
  <si>
    <t>SH3BGRL3</t>
  </si>
  <si>
    <t>TM6SF1</t>
  </si>
  <si>
    <t>TLE4</t>
  </si>
  <si>
    <t>DMBX1</t>
  </si>
  <si>
    <t>C21orf91</t>
  </si>
  <si>
    <t>SIDT1</t>
  </si>
  <si>
    <t>CNP</t>
  </si>
  <si>
    <t>WNT10B</t>
  </si>
  <si>
    <t>FHL3</t>
  </si>
  <si>
    <t>RUNX3</t>
  </si>
  <si>
    <t>ACAN</t>
  </si>
  <si>
    <t>DUSP16</t>
  </si>
  <si>
    <t>ULBP2</t>
  </si>
  <si>
    <t>ZNF761</t>
  </si>
  <si>
    <t>VSX2</t>
  </si>
  <si>
    <t>CASQ1</t>
  </si>
  <si>
    <t>SYPL2</t>
  </si>
  <si>
    <t>SLC35F3</t>
  </si>
  <si>
    <t>OTX1</t>
  </si>
  <si>
    <t>LUZP2</t>
  </si>
  <si>
    <t>ACTN2</t>
  </si>
  <si>
    <t>TDRKH</t>
  </si>
  <si>
    <t>TNFRSF8</t>
  </si>
  <si>
    <t>GNB3</t>
  </si>
  <si>
    <t>TNFRSF13B</t>
  </si>
  <si>
    <t>IL33</t>
  </si>
  <si>
    <t>FZD10</t>
  </si>
  <si>
    <t>COL4A1</t>
  </si>
  <si>
    <t>IDO1</t>
  </si>
  <si>
    <t>TTC28</t>
  </si>
  <si>
    <t>COX4I2</t>
  </si>
  <si>
    <t>SATB1</t>
  </si>
  <si>
    <t>BPIFB1</t>
  </si>
  <si>
    <t>MCM7</t>
  </si>
  <si>
    <t>CGA</t>
  </si>
  <si>
    <t>ZNF773</t>
  </si>
  <si>
    <t>NUPR2</t>
  </si>
  <si>
    <t>HCN4</t>
  </si>
  <si>
    <t>CLCNKB</t>
  </si>
  <si>
    <t>MERTK</t>
  </si>
  <si>
    <t>GOT1</t>
  </si>
  <si>
    <t>FUT10</t>
  </si>
  <si>
    <t>GSTTP1</t>
  </si>
  <si>
    <t>SEL1L3</t>
  </si>
  <si>
    <t>ZNF165</t>
  </si>
  <si>
    <t>TMEM154</t>
  </si>
  <si>
    <t>IDH3A</t>
  </si>
  <si>
    <t>SPRED1</t>
  </si>
  <si>
    <t>ACSS1</t>
  </si>
  <si>
    <t>PLD2</t>
  </si>
  <si>
    <t>FAM81A</t>
  </si>
  <si>
    <t>UNC5C</t>
  </si>
  <si>
    <t>TCP11</t>
  </si>
  <si>
    <t>UBALD1</t>
  </si>
  <si>
    <t>CCDC182</t>
  </si>
  <si>
    <t>PLXNB3</t>
  </si>
  <si>
    <t>TMC4</t>
  </si>
  <si>
    <t>USP44</t>
  </si>
  <si>
    <t>ACADSB</t>
  </si>
  <si>
    <t>EID2B</t>
  </si>
  <si>
    <t>FHDC1</t>
  </si>
  <si>
    <t>CDA</t>
  </si>
  <si>
    <t>ZNF606</t>
  </si>
  <si>
    <t>RILP</t>
  </si>
  <si>
    <t>SCARB2</t>
  </si>
  <si>
    <t>KBTBD12</t>
  </si>
  <si>
    <t>PLEKHB1</t>
  </si>
  <si>
    <t>TAGLN</t>
  </si>
  <si>
    <t>USP2</t>
  </si>
  <si>
    <t>LAMC2</t>
  </si>
  <si>
    <t>C14orf37</t>
  </si>
  <si>
    <t>ZNF579</t>
  </si>
  <si>
    <t>ARHGAP20</t>
  </si>
  <si>
    <t>C19orf57</t>
  </si>
  <si>
    <t>TMEM40</t>
  </si>
  <si>
    <t>PIEZO1</t>
  </si>
  <si>
    <t>CPLX1</t>
  </si>
  <si>
    <t>FAM114A1</t>
  </si>
  <si>
    <t>COL24A1</t>
  </si>
  <si>
    <t>ARMCX4</t>
  </si>
  <si>
    <t>A2ML1</t>
  </si>
  <si>
    <t>ESR2</t>
  </si>
  <si>
    <t>S100A5</t>
  </si>
  <si>
    <t>DYRK4</t>
  </si>
  <si>
    <t>RBBP8NL</t>
  </si>
  <si>
    <t>KSR2</t>
  </si>
  <si>
    <t>F11</t>
  </si>
  <si>
    <t>DVL2</t>
  </si>
  <si>
    <t>SLC13A5</t>
  </si>
  <si>
    <t>NRG1</t>
  </si>
  <si>
    <t>KIAA1456</t>
  </si>
  <si>
    <t>TRNAU1AP</t>
  </si>
  <si>
    <t>HSH2D</t>
  </si>
  <si>
    <t>PRRG1</t>
  </si>
  <si>
    <t>ZNF728</t>
  </si>
  <si>
    <t>GDF11</t>
  </si>
  <si>
    <t>ACSBG1</t>
  </si>
  <si>
    <t>PDE7A</t>
  </si>
  <si>
    <t>DUSP15</t>
  </si>
  <si>
    <t>TRIM3</t>
  </si>
  <si>
    <t>GCNT3</t>
  </si>
  <si>
    <t>FGFR1</t>
  </si>
  <si>
    <t>GP6</t>
  </si>
  <si>
    <t>GPAM</t>
  </si>
  <si>
    <t>SCGB1D2</t>
  </si>
  <si>
    <t>TTLL1</t>
  </si>
  <si>
    <t>SIGLEC7</t>
  </si>
  <si>
    <t>SSTR2</t>
  </si>
  <si>
    <t>C1QA</t>
  </si>
  <si>
    <t>B3GNT2</t>
  </si>
  <si>
    <t>NPBWR1</t>
  </si>
  <si>
    <t>CCDC71L</t>
  </si>
  <si>
    <t>ADAP1</t>
  </si>
  <si>
    <t>GRID2IP</t>
  </si>
  <si>
    <t>LGALS9C</t>
  </si>
  <si>
    <t>ADGRG3</t>
  </si>
  <si>
    <t>PRR16</t>
  </si>
  <si>
    <t>NKX6-3</t>
  </si>
  <si>
    <t>GABRQ</t>
  </si>
  <si>
    <t>FCGR2A</t>
  </si>
  <si>
    <t>MAZ</t>
  </si>
  <si>
    <t>SLC46A3</t>
  </si>
  <si>
    <t>ADCY7</t>
  </si>
  <si>
    <t>ZDHHC23</t>
  </si>
  <si>
    <t>MYO1E</t>
  </si>
  <si>
    <t>GMFG</t>
  </si>
  <si>
    <t>JDP2</t>
  </si>
  <si>
    <t>COBL</t>
  </si>
  <si>
    <t>SLC35E2</t>
  </si>
  <si>
    <t>MOG</t>
  </si>
  <si>
    <t>CCBE1</t>
  </si>
  <si>
    <t>KIAA1324L</t>
  </si>
  <si>
    <t>BPIFA2</t>
  </si>
  <si>
    <t>BTN2A2</t>
  </si>
  <si>
    <t>SLC40A1</t>
  </si>
  <si>
    <t>PHIP</t>
  </si>
  <si>
    <t>CYP46A1</t>
  </si>
  <si>
    <t>LINC00672</t>
  </si>
  <si>
    <t>CT45A10</t>
  </si>
  <si>
    <t>ARMCX2</t>
  </si>
  <si>
    <t>BHMG1</t>
  </si>
  <si>
    <t>ZNF140</t>
  </si>
  <si>
    <t>ADGRD2</t>
  </si>
  <si>
    <t>ITGA7</t>
  </si>
  <si>
    <t>RUFY4</t>
  </si>
  <si>
    <t>MARCH11</t>
  </si>
  <si>
    <t>SEC14L3</t>
  </si>
  <si>
    <t>ZYX</t>
  </si>
  <si>
    <t>RASSF10</t>
  </si>
  <si>
    <t>RILPL2</t>
  </si>
  <si>
    <t>IFI27</t>
  </si>
  <si>
    <t>SLC44A5</t>
  </si>
  <si>
    <t>HYKK</t>
  </si>
  <si>
    <t>FLI1</t>
  </si>
  <si>
    <t>CATSPERB</t>
  </si>
  <si>
    <t>PLEKHM1</t>
  </si>
  <si>
    <t>NRK</t>
  </si>
  <si>
    <t>PHOX2B</t>
  </si>
  <si>
    <t>DOK7</t>
  </si>
  <si>
    <t>RFX2</t>
  </si>
  <si>
    <t>NKX2-3</t>
  </si>
  <si>
    <t>FGFR4</t>
  </si>
  <si>
    <t>UGT8</t>
  </si>
  <si>
    <t>HDAC10</t>
  </si>
  <si>
    <t>TBX10</t>
  </si>
  <si>
    <t>PIK3R3</t>
  </si>
  <si>
    <t>ECM1</t>
  </si>
  <si>
    <t>CCP110</t>
  </si>
  <si>
    <t>PRSS22</t>
  </si>
  <si>
    <t>PAPPA</t>
  </si>
  <si>
    <t>CFAP99</t>
  </si>
  <si>
    <t>MANEAL</t>
  </si>
  <si>
    <t>C3</t>
  </si>
  <si>
    <t>FBLN2</t>
  </si>
  <si>
    <t>KLHL1</t>
  </si>
  <si>
    <t>NPPC</t>
  </si>
  <si>
    <t>CAPN12</t>
  </si>
  <si>
    <t>SLC25A4</t>
  </si>
  <si>
    <t>PPP2R2B</t>
  </si>
  <si>
    <t>TPPP2</t>
  </si>
  <si>
    <t>ROBO1</t>
  </si>
  <si>
    <t>HYAL4</t>
  </si>
  <si>
    <t>PYROXD2</t>
  </si>
  <si>
    <t>LCN2</t>
  </si>
  <si>
    <t>TPM4</t>
  </si>
  <si>
    <t>RORC</t>
  </si>
  <si>
    <t>PRRC2B</t>
  </si>
  <si>
    <t>EDA</t>
  </si>
  <si>
    <t>POTEE</t>
  </si>
  <si>
    <t>PLA2G4D</t>
  </si>
  <si>
    <t>INAFM2</t>
  </si>
  <si>
    <t>FABP5</t>
  </si>
  <si>
    <t>F7</t>
  </si>
  <si>
    <t>CCDC169</t>
  </si>
  <si>
    <t>TTC16</t>
  </si>
  <si>
    <t>NDRG2</t>
  </si>
  <si>
    <t>NT5DC2</t>
  </si>
  <si>
    <t>TRIM7</t>
  </si>
  <si>
    <t>CEP250</t>
  </si>
  <si>
    <t>PLIN4</t>
  </si>
  <si>
    <t>SMAD3</t>
  </si>
  <si>
    <t>STEAP2</t>
  </si>
  <si>
    <t>RASA2</t>
  </si>
  <si>
    <t>ZFYVE28</t>
  </si>
  <si>
    <t>FAM76B</t>
  </si>
  <si>
    <t>PIGR</t>
  </si>
  <si>
    <t>CLMN</t>
  </si>
  <si>
    <t>VAT1L</t>
  </si>
  <si>
    <t>GUCY2D</t>
  </si>
  <si>
    <t>IER5</t>
  </si>
  <si>
    <t>CD300LG</t>
  </si>
  <si>
    <t>COLGALT2</t>
  </si>
  <si>
    <t>PIK3R6</t>
  </si>
  <si>
    <t>KRTCAP3</t>
  </si>
  <si>
    <t>SCARF1</t>
  </si>
  <si>
    <t>PPP2R5B</t>
  </si>
  <si>
    <t>POTEF</t>
  </si>
  <si>
    <t>DHX40</t>
  </si>
  <si>
    <t>SERTM1</t>
  </si>
  <si>
    <t>PCDHGA4</t>
  </si>
  <si>
    <t>VTN</t>
  </si>
  <si>
    <t>MYLK</t>
  </si>
  <si>
    <t>GRIN2C</t>
  </si>
  <si>
    <t>ADAM23</t>
  </si>
  <si>
    <t>P2RY2</t>
  </si>
  <si>
    <t>FBXL13</t>
  </si>
  <si>
    <t>ASS1</t>
  </si>
  <si>
    <t>RNF145</t>
  </si>
  <si>
    <t>SULT1A1</t>
  </si>
  <si>
    <t>INPP5J</t>
  </si>
  <si>
    <t>GBP1</t>
  </si>
  <si>
    <t>RTBDN</t>
  </si>
  <si>
    <t>FASN</t>
  </si>
  <si>
    <t>PAMR1</t>
  </si>
  <si>
    <t>MMP3</t>
  </si>
  <si>
    <t>MCEMP1</t>
  </si>
  <si>
    <t>AGAP1</t>
  </si>
  <si>
    <t>TIMP4</t>
  </si>
  <si>
    <t>GNAQ</t>
  </si>
  <si>
    <t>TRABD2A</t>
  </si>
  <si>
    <t>TNFAIP8L1</t>
  </si>
  <si>
    <t>HRH2</t>
  </si>
  <si>
    <t>UPK1A</t>
  </si>
  <si>
    <t>SVIL</t>
  </si>
  <si>
    <t>MPC2</t>
  </si>
  <si>
    <t>ZNF416</t>
  </si>
  <si>
    <t>SBK2</t>
  </si>
  <si>
    <t>POLB</t>
  </si>
  <si>
    <t>ALOX15</t>
  </si>
  <si>
    <t>SLC26A1</t>
  </si>
  <si>
    <t>LRIT2</t>
  </si>
  <si>
    <t>LRTM2</t>
  </si>
  <si>
    <t>COL7A1</t>
  </si>
  <si>
    <t>ETFDH</t>
  </si>
  <si>
    <t>IFITM3</t>
  </si>
  <si>
    <t>SOX6</t>
  </si>
  <si>
    <t>CCDC102B</t>
  </si>
  <si>
    <t>HECW1</t>
  </si>
  <si>
    <t>TEAD2</t>
  </si>
  <si>
    <t>CT45A1</t>
  </si>
  <si>
    <t>FCHO2</t>
  </si>
  <si>
    <t>RIMBP3</t>
  </si>
  <si>
    <t>TRMT112</t>
  </si>
  <si>
    <t>SEMA7A</t>
  </si>
  <si>
    <t>KLHL24</t>
  </si>
  <si>
    <t>SPINK13</t>
  </si>
  <si>
    <t>KDM1B</t>
  </si>
  <si>
    <t>LCN12</t>
  </si>
  <si>
    <t>UCHL1</t>
  </si>
  <si>
    <t>ANKRD34B</t>
  </si>
  <si>
    <t>IFI44L</t>
  </si>
  <si>
    <t>TJP3</t>
  </si>
  <si>
    <t>SLFN12</t>
  </si>
  <si>
    <t>CHPT1</t>
  </si>
  <si>
    <t>THBS1</t>
  </si>
  <si>
    <t>PDE6G</t>
  </si>
  <si>
    <t>GMIP</t>
  </si>
  <si>
    <t>SLC38A3</t>
  </si>
  <si>
    <t>SYCP2L</t>
  </si>
  <si>
    <t>BRDT</t>
  </si>
  <si>
    <t>SLC35D2</t>
  </si>
  <si>
    <t>CYCS</t>
  </si>
  <si>
    <t>SNX22</t>
  </si>
  <si>
    <t>NRTN</t>
  </si>
  <si>
    <t>GDPD5</t>
  </si>
  <si>
    <t>FNDC5</t>
  </si>
  <si>
    <t>NRM</t>
  </si>
  <si>
    <t>LGI3</t>
  </si>
  <si>
    <t>CALCR</t>
  </si>
  <si>
    <t>GRAMD1C</t>
  </si>
  <si>
    <t>ARHGEF16</t>
  </si>
  <si>
    <t>TUBB6</t>
  </si>
  <si>
    <t>NT5DC4</t>
  </si>
  <si>
    <t>KDELR3</t>
  </si>
  <si>
    <t>GRK1</t>
  </si>
  <si>
    <t>TP53INP1</t>
  </si>
  <si>
    <t>IGF2BP1</t>
  </si>
  <si>
    <t>ZNF558</t>
  </si>
  <si>
    <t>USH1C</t>
  </si>
  <si>
    <t>RARG</t>
  </si>
  <si>
    <t>DENND2D</t>
  </si>
  <si>
    <t>RBFOX2</t>
  </si>
  <si>
    <t>DPY19L2</t>
  </si>
  <si>
    <t>WBP1L</t>
  </si>
  <si>
    <t>KLK2</t>
  </si>
  <si>
    <t>TGFB1I1</t>
  </si>
  <si>
    <t>CHCHD7</t>
  </si>
  <si>
    <t>STAB1</t>
  </si>
  <si>
    <t>EMP2</t>
  </si>
  <si>
    <t>CYP2E1</t>
  </si>
  <si>
    <t>BTN3A1</t>
  </si>
  <si>
    <t>HYAL1</t>
  </si>
  <si>
    <t>EVA1A</t>
  </si>
  <si>
    <t>LCN1</t>
  </si>
  <si>
    <t>ST3GAL6</t>
  </si>
  <si>
    <t>KCNN1</t>
  </si>
  <si>
    <t>KCNJ3</t>
  </si>
  <si>
    <t>TTLL6</t>
  </si>
  <si>
    <t>NR2C2AP</t>
  </si>
  <si>
    <t>ZNF221</t>
  </si>
  <si>
    <t>SSTR5</t>
  </si>
  <si>
    <t>LARGE2</t>
  </si>
  <si>
    <t>CHRM4</t>
  </si>
  <si>
    <t>NBPF9</t>
  </si>
  <si>
    <t>TMEM132C</t>
  </si>
  <si>
    <t>SCN2A</t>
  </si>
  <si>
    <t>GPAT2</t>
  </si>
  <si>
    <t>AOX1</t>
  </si>
  <si>
    <t>ALX4</t>
  </si>
  <si>
    <t>LIPG</t>
  </si>
  <si>
    <t>MSX1</t>
  </si>
  <si>
    <t>NUTM2G</t>
  </si>
  <si>
    <t>A4GALT</t>
  </si>
  <si>
    <t>ZSCAN10</t>
  </si>
  <si>
    <t>STX6</t>
  </si>
  <si>
    <t>LIPC</t>
  </si>
  <si>
    <t>ZNF25</t>
  </si>
  <si>
    <t>DHRS3</t>
  </si>
  <si>
    <t>GJC1</t>
  </si>
  <si>
    <t>C17orf62</t>
  </si>
  <si>
    <t>ZNF57</t>
  </si>
  <si>
    <t>NUDT11</t>
  </si>
  <si>
    <t>GSAP</t>
  </si>
  <si>
    <t>EPHB2</t>
  </si>
  <si>
    <t>IRX6</t>
  </si>
  <si>
    <t>TMOD2</t>
  </si>
  <si>
    <t>ABCC8</t>
  </si>
  <si>
    <t>HCN3</t>
  </si>
  <si>
    <t>ZNF630</t>
  </si>
  <si>
    <t>SDHB</t>
  </si>
  <si>
    <t>LNP1</t>
  </si>
  <si>
    <t>MRPS24</t>
  </si>
  <si>
    <t>CACNA1I</t>
  </si>
  <si>
    <t>MAML1</t>
  </si>
  <si>
    <t>VSIR</t>
  </si>
  <si>
    <t>ZNF610</t>
  </si>
  <si>
    <t>ATP8A2</t>
  </si>
  <si>
    <t>SPSB4</t>
  </si>
  <si>
    <t>CSMD2</t>
  </si>
  <si>
    <t>PLA2G3</t>
  </si>
  <si>
    <t>TMEM169</t>
  </si>
  <si>
    <t>SMARCC1</t>
  </si>
  <si>
    <t>FAM180B</t>
  </si>
  <si>
    <t>LZTS2</t>
  </si>
  <si>
    <t>PAX2</t>
  </si>
  <si>
    <t>EXO5</t>
  </si>
  <si>
    <t>MITF</t>
  </si>
  <si>
    <t>UBE2H</t>
  </si>
  <si>
    <t>FHIT</t>
  </si>
  <si>
    <t>TBL1X</t>
  </si>
  <si>
    <t>HPGD</t>
  </si>
  <si>
    <t>SH3BGRL</t>
  </si>
  <si>
    <t>CDH22</t>
  </si>
  <si>
    <t>MFAP3L</t>
  </si>
  <si>
    <t>ATP5G1</t>
  </si>
  <si>
    <t>ARHGEF26</t>
  </si>
  <si>
    <t>CDH20</t>
  </si>
  <si>
    <t>HSF4</t>
  </si>
  <si>
    <t>SH3D21</t>
  </si>
  <si>
    <t>SLC5A2</t>
  </si>
  <si>
    <t>HCRTR1</t>
  </si>
  <si>
    <t>SLC35E2B</t>
  </si>
  <si>
    <t>HPN</t>
  </si>
  <si>
    <t>SPATA2L</t>
  </si>
  <si>
    <t>PRADC1</t>
  </si>
  <si>
    <t>ADAM19</t>
  </si>
  <si>
    <t>GATA1</t>
  </si>
  <si>
    <t>LEPR</t>
  </si>
  <si>
    <t>CDH6</t>
  </si>
  <si>
    <t>CNTRL</t>
  </si>
  <si>
    <t>C20orf202</t>
  </si>
  <si>
    <t>COL18A1</t>
  </si>
  <si>
    <t>WFDC2</t>
  </si>
  <si>
    <t>SLC43A2</t>
  </si>
  <si>
    <t>AMZ1</t>
  </si>
  <si>
    <t>ASB9</t>
  </si>
  <si>
    <t>LMO2</t>
  </si>
  <si>
    <t>MGAT2</t>
  </si>
  <si>
    <t>CADM1</t>
  </si>
  <si>
    <t>ATP10A</t>
  </si>
  <si>
    <t>EPHA8</t>
  </si>
  <si>
    <t>NCF2</t>
  </si>
  <si>
    <t>SLC32A1</t>
  </si>
  <si>
    <t>SERPINE1</t>
  </si>
  <si>
    <t>SEC14L2</t>
  </si>
  <si>
    <t>ACER2</t>
  </si>
  <si>
    <t>FAM189A2</t>
  </si>
  <si>
    <t>DOCK7</t>
  </si>
  <si>
    <t>KYNU</t>
  </si>
  <si>
    <t>GLCCI1</t>
  </si>
  <si>
    <t>DUOXA2</t>
  </si>
  <si>
    <t>CCDC173</t>
  </si>
  <si>
    <t>EIF4E3</t>
  </si>
  <si>
    <t>TNR</t>
  </si>
  <si>
    <t>RGS7</t>
  </si>
  <si>
    <t>FBXO16</t>
  </si>
  <si>
    <t>OR1F1</t>
  </si>
  <si>
    <t>PTX3</t>
  </si>
  <si>
    <t>HMCN2</t>
  </si>
  <si>
    <t>TRIM21</t>
  </si>
  <si>
    <t>CA13</t>
  </si>
  <si>
    <t>SAMD1</t>
  </si>
  <si>
    <t>RASL10A</t>
  </si>
  <si>
    <t>SNAI2</t>
  </si>
  <si>
    <t>BOLA3</t>
  </si>
  <si>
    <t>NPHP3</t>
  </si>
  <si>
    <t>TMEM74B</t>
  </si>
  <si>
    <t>PGM2L1</t>
  </si>
  <si>
    <t>SHISA8</t>
  </si>
  <si>
    <t>ADAMTS6</t>
  </si>
  <si>
    <t>GDPD1</t>
  </si>
  <si>
    <t>C1orf226</t>
  </si>
  <si>
    <t>MUC4</t>
  </si>
  <si>
    <t>MGARP</t>
  </si>
  <si>
    <t>USP3</t>
  </si>
  <si>
    <t>PRMT8</t>
  </si>
  <si>
    <t>PROC</t>
  </si>
  <si>
    <t>RASGRP2</t>
  </si>
  <si>
    <t>DOK1</t>
  </si>
  <si>
    <t>MYO15A</t>
  </si>
  <si>
    <t>MED30</t>
  </si>
  <si>
    <t>TMEM145</t>
  </si>
  <si>
    <t>ENG</t>
  </si>
  <si>
    <t>FAM162A</t>
  </si>
  <si>
    <t>CHRM5</t>
  </si>
  <si>
    <t>ATP5G3</t>
  </si>
  <si>
    <t>FAM46B</t>
  </si>
  <si>
    <t>CCDC160</t>
  </si>
  <si>
    <t>TRPC7</t>
  </si>
  <si>
    <t>HOXC4</t>
  </si>
  <si>
    <t>GCKR</t>
  </si>
  <si>
    <t>TTYH3</t>
  </si>
  <si>
    <t>MYBPC2</t>
  </si>
  <si>
    <t>ZNF134</t>
  </si>
  <si>
    <t>GP1BA</t>
  </si>
  <si>
    <t>HMGA1</t>
  </si>
  <si>
    <t>RHOV</t>
  </si>
  <si>
    <t>GREB1</t>
  </si>
  <si>
    <t>SLC25A20</t>
  </si>
  <si>
    <t>SLC25A1</t>
  </si>
  <si>
    <t>GOT2</t>
  </si>
  <si>
    <t>GRIK2</t>
  </si>
  <si>
    <t>WDR63</t>
  </si>
  <si>
    <t>FBXO36</t>
  </si>
  <si>
    <t>SOD2</t>
  </si>
  <si>
    <t>DNAJB5</t>
  </si>
  <si>
    <t>WNT4</t>
  </si>
  <si>
    <t>RGS11</t>
  </si>
  <si>
    <t>RAB7B</t>
  </si>
  <si>
    <t>PLOD2</t>
  </si>
  <si>
    <t>MOSPD2</t>
  </si>
  <si>
    <t>MPP1</t>
  </si>
  <si>
    <t>YIPF1</t>
  </si>
  <si>
    <t>SDR42E2</t>
  </si>
  <si>
    <t>COCH</t>
  </si>
  <si>
    <t>SLC17A7</t>
  </si>
  <si>
    <t>EXPH5</t>
  </si>
  <si>
    <t>RASGEF1A</t>
  </si>
  <si>
    <t>MARC2</t>
  </si>
  <si>
    <t>CAMK2D</t>
  </si>
  <si>
    <t>PDE4C</t>
  </si>
  <si>
    <t>SLC7A2</t>
  </si>
  <si>
    <t>CYP17A1</t>
  </si>
  <si>
    <t>TMEM54</t>
  </si>
  <si>
    <t>LPAR5</t>
  </si>
  <si>
    <t>MOXD1</t>
  </si>
  <si>
    <t>SUCLA2</t>
  </si>
  <si>
    <t>ZNF880</t>
  </si>
  <si>
    <t>ALOX12B</t>
  </si>
  <si>
    <t>MMP1</t>
  </si>
  <si>
    <t>NOTUM</t>
  </si>
  <si>
    <t>RCBTB1</t>
  </si>
  <si>
    <t>SDHA</t>
  </si>
  <si>
    <t>COL1A1</t>
  </si>
  <si>
    <t>ZNF44</t>
  </si>
  <si>
    <t>CGREF1</t>
  </si>
  <si>
    <t>RDH13</t>
  </si>
  <si>
    <t>SUMF2</t>
  </si>
  <si>
    <t>RNF175</t>
  </si>
  <si>
    <t>ETS2</t>
  </si>
  <si>
    <t>NKX1-2</t>
  </si>
  <si>
    <t>MYD88</t>
  </si>
  <si>
    <t>CLYBL</t>
  </si>
  <si>
    <t>DTNA</t>
  </si>
  <si>
    <t>KANK4</t>
  </si>
  <si>
    <t>PTPRS</t>
  </si>
  <si>
    <t>NNT</t>
  </si>
  <si>
    <t>PRR19</t>
  </si>
  <si>
    <t>MISP3</t>
  </si>
  <si>
    <t>MOB3A</t>
  </si>
  <si>
    <t>PSG5</t>
  </si>
  <si>
    <t>HK2</t>
  </si>
  <si>
    <t>LMAN1L</t>
  </si>
  <si>
    <t>BET1</t>
  </si>
  <si>
    <t>CFAP74</t>
  </si>
  <si>
    <t>MAB21L2</t>
  </si>
  <si>
    <t>SDC4</t>
  </si>
  <si>
    <t>C10orf53</t>
  </si>
  <si>
    <t>TCEAL2</t>
  </si>
  <si>
    <t>TRIM47</t>
  </si>
  <si>
    <t>TMEM87B</t>
  </si>
  <si>
    <t>DNAJC22</t>
  </si>
  <si>
    <t>MYO3B</t>
  </si>
  <si>
    <t>KCNIP3</t>
  </si>
  <si>
    <t>C4orf47</t>
  </si>
  <si>
    <t>SLC16A11</t>
  </si>
  <si>
    <t>PTPRM</t>
  </si>
  <si>
    <t>ZNF385C</t>
  </si>
  <si>
    <t>TCTE3</t>
  </si>
  <si>
    <t>CDH23</t>
  </si>
  <si>
    <t>PNCK</t>
  </si>
  <si>
    <t>PLCG2</t>
  </si>
  <si>
    <t>SYT14</t>
  </si>
  <si>
    <t>SULF2</t>
  </si>
  <si>
    <t>MCRIP1</t>
  </si>
  <si>
    <t>APOL2</t>
  </si>
  <si>
    <t>PLEKHA5</t>
  </si>
  <si>
    <t>TGFA</t>
  </si>
  <si>
    <t>HHATL</t>
  </si>
  <si>
    <t>BRD3</t>
  </si>
  <si>
    <t>RAP1GAP</t>
  </si>
  <si>
    <t>IL12A</t>
  </si>
  <si>
    <t>LPIN3</t>
  </si>
  <si>
    <t>B3GALT1</t>
  </si>
  <si>
    <t>PDZD9</t>
  </si>
  <si>
    <t>BPGM</t>
  </si>
  <si>
    <t>MDH1</t>
  </si>
  <si>
    <t>TTC39C</t>
  </si>
  <si>
    <t>MARCOL</t>
  </si>
  <si>
    <t>NR4A1</t>
  </si>
  <si>
    <t>DEFB1</t>
  </si>
  <si>
    <t>SIPA1L1</t>
  </si>
  <si>
    <t>FASTKD1</t>
  </si>
  <si>
    <t>FAM105A</t>
  </si>
  <si>
    <t>GPR157</t>
  </si>
  <si>
    <t>GLI3</t>
  </si>
  <si>
    <t>ZNF670</t>
  </si>
  <si>
    <t>CRAT</t>
  </si>
  <si>
    <t>THEMIS2</t>
  </si>
  <si>
    <t>WWP1</t>
  </si>
  <si>
    <t>SGSM3</t>
  </si>
  <si>
    <t>MYMK</t>
  </si>
  <si>
    <t>EFCAB7</t>
  </si>
  <si>
    <t>GAPDHS</t>
  </si>
  <si>
    <t>BCAS4</t>
  </si>
  <si>
    <t>ADAMTS15</t>
  </si>
  <si>
    <t>NEFH</t>
  </si>
  <si>
    <t>CMTM1</t>
  </si>
  <si>
    <t>CCDC175</t>
  </si>
  <si>
    <t>SPON2</t>
  </si>
  <si>
    <t>MIPEP</t>
  </si>
  <si>
    <t>ZNF660</t>
  </si>
  <si>
    <t>UQCRC2</t>
  </si>
  <si>
    <t>TULP2</t>
  </si>
  <si>
    <t>AIF1L</t>
  </si>
  <si>
    <t>ARMCX6</t>
  </si>
  <si>
    <t>UST</t>
  </si>
  <si>
    <t>RAB39B</t>
  </si>
  <si>
    <t>AIFM1</t>
  </si>
  <si>
    <t>BAZ1A</t>
  </si>
  <si>
    <t>COX7B</t>
  </si>
  <si>
    <t>CCDC146</t>
  </si>
  <si>
    <t>CNN2</t>
  </si>
  <si>
    <t>SUCLG1</t>
  </si>
  <si>
    <t>FAM198A</t>
  </si>
  <si>
    <t>TF</t>
  </si>
  <si>
    <t>SCN9A</t>
  </si>
  <si>
    <t>MARS2</t>
  </si>
  <si>
    <t>REM2</t>
  </si>
  <si>
    <t>LHX2</t>
  </si>
  <si>
    <t>COLEC11</t>
  </si>
  <si>
    <t>PSG4</t>
  </si>
  <si>
    <t>LEF1</t>
  </si>
  <si>
    <t>CTSH</t>
  </si>
  <si>
    <t>CTPS2</t>
  </si>
  <si>
    <t>RNASET2</t>
  </si>
  <si>
    <t>BMP6</t>
  </si>
  <si>
    <t>CCNO</t>
  </si>
  <si>
    <t>FUT9</t>
  </si>
  <si>
    <t>PDSS2</t>
  </si>
  <si>
    <t>LRRC15</t>
  </si>
  <si>
    <t>GAS6</t>
  </si>
  <si>
    <t>APCDD1</t>
  </si>
  <si>
    <t>FGD4</t>
  </si>
  <si>
    <t>C1QL4</t>
  </si>
  <si>
    <t>HOXA10</t>
  </si>
  <si>
    <t>TM4SF1</t>
  </si>
  <si>
    <t>FAM160A1</t>
  </si>
  <si>
    <t>TRIM9</t>
  </si>
  <si>
    <t>LINGO1</t>
  </si>
  <si>
    <t>CSNK1E</t>
  </si>
  <si>
    <t>GRIP2</t>
  </si>
  <si>
    <t>SLC7A5</t>
  </si>
  <si>
    <t>WIPI1</t>
  </si>
  <si>
    <t>PTPN13</t>
  </si>
  <si>
    <t>COLCA2</t>
  </si>
  <si>
    <t>PCDHGA6</t>
  </si>
  <si>
    <t>ENDOD1</t>
  </si>
  <si>
    <t>CDADC1</t>
  </si>
  <si>
    <t>ZNF510</t>
  </si>
  <si>
    <t>SCNN1D</t>
  </si>
  <si>
    <t>XKR5</t>
  </si>
  <si>
    <t>OSBPL1A</t>
  </si>
  <si>
    <t>MUC1</t>
  </si>
  <si>
    <t>SYNGR1</t>
  </si>
  <si>
    <t>ST6GALNAC6</t>
  </si>
  <si>
    <t>MTCP1</t>
  </si>
  <si>
    <t>THBS3</t>
  </si>
  <si>
    <t>LTBR</t>
  </si>
  <si>
    <t>FBXL2</t>
  </si>
  <si>
    <t>SPARCL1</t>
  </si>
  <si>
    <t>PLAUR</t>
  </si>
  <si>
    <t>ABCA4</t>
  </si>
  <si>
    <t>HSD11B2</t>
  </si>
  <si>
    <t>C17orf100</t>
  </si>
  <si>
    <t>ST8SIA1</t>
  </si>
  <si>
    <t>SLC39A10</t>
  </si>
  <si>
    <t>HIST2H3D</t>
  </si>
  <si>
    <t>SNTA1</t>
  </si>
  <si>
    <t>ATP5B</t>
  </si>
  <si>
    <t>INTU</t>
  </si>
  <si>
    <t>MB</t>
  </si>
  <si>
    <t>CABCOCO1</t>
  </si>
  <si>
    <t>LRRC43</t>
  </si>
  <si>
    <t>L3MBTL1</t>
  </si>
  <si>
    <t>SOWAHD</t>
  </si>
  <si>
    <t>PLOD1</t>
  </si>
  <si>
    <t>COMTD1</t>
  </si>
  <si>
    <t>ZNF792</t>
  </si>
  <si>
    <t>CBX6</t>
  </si>
  <si>
    <t>NRIP1</t>
  </si>
  <si>
    <t>SMTN</t>
  </si>
  <si>
    <t>ACO2</t>
  </si>
  <si>
    <t>PKDCC</t>
  </si>
  <si>
    <t>RAB26</t>
  </si>
  <si>
    <t>YEATS2</t>
  </si>
  <si>
    <t>IL17B</t>
  </si>
  <si>
    <t>MEGF10</t>
  </si>
  <si>
    <t>TSC22D3</t>
  </si>
  <si>
    <t>ATP1B1</t>
  </si>
  <si>
    <t>MFAP4</t>
  </si>
  <si>
    <t>SMPDL3A</t>
  </si>
  <si>
    <t>CXorf58</t>
  </si>
  <si>
    <t>SP6</t>
  </si>
  <si>
    <t>OAF</t>
  </si>
  <si>
    <t>CDH24</t>
  </si>
  <si>
    <t>PDK4</t>
  </si>
  <si>
    <t>EHMT2</t>
  </si>
  <si>
    <t>DECR1</t>
  </si>
  <si>
    <t>TMTC2</t>
  </si>
  <si>
    <t>NLRP14</t>
  </si>
  <si>
    <t>TIGD2</t>
  </si>
  <si>
    <t>PLEKHA7</t>
  </si>
  <si>
    <t>SYNE2</t>
  </si>
  <si>
    <t>SEPT4</t>
  </si>
  <si>
    <t>AMOTL1</t>
  </si>
  <si>
    <t>FTCDNL1</t>
  </si>
  <si>
    <t>WEE1</t>
  </si>
  <si>
    <t>CPNE6</t>
  </si>
  <si>
    <t>HS3ST5</t>
  </si>
  <si>
    <t>AKR1D1</t>
  </si>
  <si>
    <t>NEO1</t>
  </si>
  <si>
    <t>SIAE</t>
  </si>
  <si>
    <t>ZNF713</t>
  </si>
  <si>
    <t>SLC25A5</t>
  </si>
  <si>
    <t>ZNF124</t>
  </si>
  <si>
    <t>LARS2</t>
  </si>
  <si>
    <t>CAMK1</t>
  </si>
  <si>
    <t>EML2</t>
  </si>
  <si>
    <t>TMED8</t>
  </si>
  <si>
    <t>NOV</t>
  </si>
  <si>
    <t>TRIP6</t>
  </si>
  <si>
    <t>DPP4</t>
  </si>
  <si>
    <t>TFDP2</t>
  </si>
  <si>
    <t>RETREG1</t>
  </si>
  <si>
    <t>FAM107B</t>
  </si>
  <si>
    <t>CAPN14</t>
  </si>
  <si>
    <t>FAM241A</t>
  </si>
  <si>
    <t>KIF19</t>
  </si>
  <si>
    <t>SGTB</t>
  </si>
  <si>
    <t>NKG7</t>
  </si>
  <si>
    <t>PKD1L1</t>
  </si>
  <si>
    <t>RHEBL1</t>
  </si>
  <si>
    <t>CDS1</t>
  </si>
  <si>
    <t>CDH3</t>
  </si>
  <si>
    <t>ZNF583</t>
  </si>
  <si>
    <t>BCO1</t>
  </si>
  <si>
    <t>LRP10</t>
  </si>
  <si>
    <t>SV2A</t>
  </si>
  <si>
    <t>GALNT12</t>
  </si>
  <si>
    <t>NCR3LG1</t>
  </si>
  <si>
    <t>PALD1</t>
  </si>
  <si>
    <t>C2orf50</t>
  </si>
  <si>
    <t>PRPS2</t>
  </si>
  <si>
    <t>IFI6</t>
  </si>
  <si>
    <t>TP53I11</t>
  </si>
  <si>
    <t>FAM155B</t>
  </si>
  <si>
    <t>FBLN1</t>
  </si>
  <si>
    <t>CLUH</t>
  </si>
  <si>
    <t>TGIF2</t>
  </si>
  <si>
    <t>ACADS</t>
  </si>
  <si>
    <t>FZD7</t>
  </si>
  <si>
    <t>TMCO4</t>
  </si>
  <si>
    <t>CRIPT</t>
  </si>
  <si>
    <t>ABCG1</t>
  </si>
  <si>
    <t>HIST4H4</t>
  </si>
  <si>
    <t>NDUFV1</t>
  </si>
  <si>
    <t>BEND3</t>
  </si>
  <si>
    <t>CYP2U1</t>
  </si>
  <si>
    <t>ODF3B</t>
  </si>
  <si>
    <t>ALOX5AP</t>
  </si>
  <si>
    <t>DGKI</t>
  </si>
  <si>
    <t>SARAF</t>
  </si>
  <si>
    <t>SH2D6</t>
  </si>
  <si>
    <t>SLC6A13</t>
  </si>
  <si>
    <t>C16orf87</t>
  </si>
  <si>
    <t>GRK4</t>
  </si>
  <si>
    <t>KLHL5</t>
  </si>
  <si>
    <t>CPVL</t>
  </si>
  <si>
    <t>ANGPT2</t>
  </si>
  <si>
    <t>MT1A</t>
  </si>
  <si>
    <t>MN1</t>
  </si>
  <si>
    <t>GJC3</t>
  </si>
  <si>
    <t>SPATA33</t>
  </si>
  <si>
    <t>COQ10A</t>
  </si>
  <si>
    <t>PLXNA2</t>
  </si>
  <si>
    <t>ZC2HC1C</t>
  </si>
  <si>
    <t>LENG9</t>
  </si>
  <si>
    <t>MAMLD1</t>
  </si>
  <si>
    <t>ADSSL1</t>
  </si>
  <si>
    <t>COX5A</t>
  </si>
  <si>
    <t>EMP1</t>
  </si>
  <si>
    <t>TMCC2</t>
  </si>
  <si>
    <t>GLMP</t>
  </si>
  <si>
    <t>HHLA2</t>
  </si>
  <si>
    <t>EPHA1</t>
  </si>
  <si>
    <t>NDUFA8</t>
  </si>
  <si>
    <t>EGFLAM</t>
  </si>
  <si>
    <t>TMEM100</t>
  </si>
  <si>
    <t>PHF7</t>
  </si>
  <si>
    <t>SHKBP1</t>
  </si>
  <si>
    <t>ZNF554</t>
  </si>
  <si>
    <t>ARPP21</t>
  </si>
  <si>
    <t>ATP1A3</t>
  </si>
  <si>
    <t>CHIC2</t>
  </si>
  <si>
    <t>ERVFRD-1</t>
  </si>
  <si>
    <t>IL20RA</t>
  </si>
  <si>
    <t>OTUB2</t>
  </si>
  <si>
    <t>LGR5</t>
  </si>
  <si>
    <t>DHRS11</t>
  </si>
  <si>
    <t>TESMIN</t>
  </si>
  <si>
    <t>NFS1</t>
  </si>
  <si>
    <t>ABHD11</t>
  </si>
  <si>
    <t>LRRC37B</t>
  </si>
  <si>
    <t>NR1I2</t>
  </si>
  <si>
    <t>PTK6</t>
  </si>
  <si>
    <t>LHFPL5</t>
  </si>
  <si>
    <t>ANKRD37</t>
  </si>
  <si>
    <t>GPR3</t>
  </si>
  <si>
    <t>CAVIN4</t>
  </si>
  <si>
    <t>GSTT2B</t>
  </si>
  <si>
    <t>MEX3A</t>
  </si>
  <si>
    <t>SCN1A</t>
  </si>
  <si>
    <t>AHI1</t>
  </si>
  <si>
    <t>ADCY1</t>
  </si>
  <si>
    <t>TAF1A</t>
  </si>
  <si>
    <t>STEAP3</t>
  </si>
  <si>
    <t>GUCY1A3</t>
  </si>
  <si>
    <t>CHRND</t>
  </si>
  <si>
    <t>NOXRED1</t>
  </si>
  <si>
    <t>MFSD7</t>
  </si>
  <si>
    <t>ELK3</t>
  </si>
  <si>
    <t>GAD1</t>
  </si>
  <si>
    <t>CACNB2</t>
  </si>
  <si>
    <t>ZMAT4</t>
  </si>
  <si>
    <t>ZNF26</t>
  </si>
  <si>
    <t>FTCD</t>
  </si>
  <si>
    <t>IQUB</t>
  </si>
  <si>
    <t>PPP1R13L</t>
  </si>
  <si>
    <t>KIAA0895</t>
  </si>
  <si>
    <t>ETFB</t>
  </si>
  <si>
    <t>CPEB3</t>
  </si>
  <si>
    <t>ZNF850</t>
  </si>
  <si>
    <t>SLCO4C1</t>
  </si>
  <si>
    <t>ERFE</t>
  </si>
  <si>
    <t>UCP1</t>
  </si>
  <si>
    <t>GRK3</t>
  </si>
  <si>
    <t>TMPRSS6</t>
  </si>
  <si>
    <t>IFI44</t>
  </si>
  <si>
    <t>PRKAA2</t>
  </si>
  <si>
    <t>TMSB15A</t>
  </si>
  <si>
    <t>PYY</t>
  </si>
  <si>
    <t>ALAS1</t>
  </si>
  <si>
    <t>PDE6C</t>
  </si>
  <si>
    <t>KHDC1</t>
  </si>
  <si>
    <t>DAND5</t>
  </si>
  <si>
    <t>FSD1</t>
  </si>
  <si>
    <t>SLC25A35</t>
  </si>
  <si>
    <t>STX16-NPEPL1</t>
  </si>
  <si>
    <t>F5</t>
  </si>
  <si>
    <t>PLA2G15</t>
  </si>
  <si>
    <t>COX6C</t>
  </si>
  <si>
    <t>SLC13A4</t>
  </si>
  <si>
    <t>HK3</t>
  </si>
  <si>
    <t>CEP162</t>
  </si>
  <si>
    <t>RBFOX1</t>
  </si>
  <si>
    <t>KLF13</t>
  </si>
  <si>
    <t>GSTM4</t>
  </si>
  <si>
    <t>FMNL3</t>
  </si>
  <si>
    <t>ADGRG1</t>
  </si>
  <si>
    <t>CCDC24</t>
  </si>
  <si>
    <t>PARD6A</t>
  </si>
  <si>
    <t>CUZD1</t>
  </si>
  <si>
    <t>CETP</t>
  </si>
  <si>
    <t>HHLA3</t>
  </si>
  <si>
    <t>PDGFB</t>
  </si>
  <si>
    <t>NNMT</t>
  </si>
  <si>
    <t>NINJ2</t>
  </si>
  <si>
    <t>GFRA2</t>
  </si>
  <si>
    <t>SIGIRR</t>
  </si>
  <si>
    <t>C1orf198</t>
  </si>
  <si>
    <t>MRPL2</t>
  </si>
  <si>
    <t>TIMP2</t>
  </si>
  <si>
    <t>BACE2</t>
  </si>
  <si>
    <t>ST6GALNAC5</t>
  </si>
  <si>
    <t>CALHM1</t>
  </si>
  <si>
    <t>AK8</t>
  </si>
  <si>
    <t>SCIN</t>
  </si>
  <si>
    <t>GPM6B</t>
  </si>
  <si>
    <t>ABHD18</t>
  </si>
  <si>
    <t>CUBN</t>
  </si>
  <si>
    <t>SPINT1</t>
  </si>
  <si>
    <t>GRB10</t>
  </si>
  <si>
    <t>ENDOG</t>
  </si>
  <si>
    <t>RFX7</t>
  </si>
  <si>
    <t>CTXND1</t>
  </si>
  <si>
    <t>PCDH1</t>
  </si>
  <si>
    <t>SLC16A10</t>
  </si>
  <si>
    <t>ERCC5</t>
  </si>
  <si>
    <t>MT2A</t>
  </si>
  <si>
    <t>PRSS3</t>
  </si>
  <si>
    <t>CS</t>
  </si>
  <si>
    <t>FZD3</t>
  </si>
  <si>
    <t>PPARA</t>
  </si>
  <si>
    <t>MKNK2</t>
  </si>
  <si>
    <t>HIGD1A</t>
  </si>
  <si>
    <t>CHD3</t>
  </si>
  <si>
    <t>FH</t>
  </si>
  <si>
    <t>MMP16</t>
  </si>
  <si>
    <t>MAP3K15</t>
  </si>
  <si>
    <t>FAM71F1</t>
  </si>
  <si>
    <t>NOX4</t>
  </si>
  <si>
    <t>NDUFB9</t>
  </si>
  <si>
    <t>SRGAP3</t>
  </si>
  <si>
    <t>MTMR7</t>
  </si>
  <si>
    <t>CELSR2</t>
  </si>
  <si>
    <t>TSPAN12</t>
  </si>
  <si>
    <t>ARRDC3</t>
  </si>
  <si>
    <t>ZNF709</t>
  </si>
  <si>
    <t>TBX20</t>
  </si>
  <si>
    <t>RTN4RL1</t>
  </si>
  <si>
    <t>GLT1D1</t>
  </si>
  <si>
    <t>STPG2</t>
  </si>
  <si>
    <t>TYRP1</t>
  </si>
  <si>
    <t>TMEM26</t>
  </si>
  <si>
    <t>ADGRB3</t>
  </si>
  <si>
    <t>C3orf18</t>
  </si>
  <si>
    <t>MYCT1</t>
  </si>
  <si>
    <t>C5orf60</t>
  </si>
  <si>
    <t>INTS6L</t>
  </si>
  <si>
    <t>MESP2</t>
  </si>
  <si>
    <t>CORIN</t>
  </si>
  <si>
    <t>PGM1</t>
  </si>
  <si>
    <t>PLPP5</t>
  </si>
  <si>
    <t>ACADM</t>
  </si>
  <si>
    <t>S1PR1</t>
  </si>
  <si>
    <t>CCDC69</t>
  </si>
  <si>
    <t>DEPDC7</t>
  </si>
  <si>
    <t>TMC3</t>
  </si>
  <si>
    <t>SERTAD4</t>
  </si>
  <si>
    <t>TPCN1</t>
  </si>
  <si>
    <t>GM2A</t>
  </si>
  <si>
    <t>DOK4</t>
  </si>
  <si>
    <t>HIBADH</t>
  </si>
  <si>
    <t>LIN28B</t>
  </si>
  <si>
    <t>NME5</t>
  </si>
  <si>
    <t>F2RL1</t>
  </si>
  <si>
    <t>AK1</t>
  </si>
  <si>
    <t>CEP19</t>
  </si>
  <si>
    <t>PPTC7</t>
  </si>
  <si>
    <t>SELPLG</t>
  </si>
  <si>
    <t>PIM1</t>
  </si>
  <si>
    <t>ENC1</t>
  </si>
  <si>
    <t>PIWIL1</t>
  </si>
  <si>
    <t>OSBP2</t>
  </si>
  <si>
    <t>REEP1</t>
  </si>
  <si>
    <t>FGD2</t>
  </si>
  <si>
    <t>IFIT5</t>
  </si>
  <si>
    <t>ATP5C1</t>
  </si>
  <si>
    <t>ESYT1</t>
  </si>
  <si>
    <t>DLX4</t>
  </si>
  <si>
    <t>ARHGEF25</t>
  </si>
  <si>
    <t>GFI1B</t>
  </si>
  <si>
    <t>ST3GAL5</t>
  </si>
  <si>
    <t>C7</t>
  </si>
  <si>
    <t>TLE6</t>
  </si>
  <si>
    <t>STAG3</t>
  </si>
  <si>
    <t>SMOX</t>
  </si>
  <si>
    <t>C7orf31</t>
  </si>
  <si>
    <t>INAVA</t>
  </si>
  <si>
    <t>PPM1H</t>
  </si>
  <si>
    <t>TCAF1</t>
  </si>
  <si>
    <t>CHN2</t>
  </si>
  <si>
    <t>DMGDH</t>
  </si>
  <si>
    <t>ITGAD</t>
  </si>
  <si>
    <t>WTIP</t>
  </si>
  <si>
    <t>ATPAF1</t>
  </si>
  <si>
    <t>SPOCD1</t>
  </si>
  <si>
    <t>VWDE</t>
  </si>
  <si>
    <t>MICALCL</t>
  </si>
  <si>
    <t>SLC2A11</t>
  </si>
  <si>
    <t>JUND</t>
  </si>
  <si>
    <t>RRAGD</t>
  </si>
  <si>
    <t>COL6A6</t>
  </si>
  <si>
    <t>DNALI1</t>
  </si>
  <si>
    <t>MRPS9</t>
  </si>
  <si>
    <t>EDNRA</t>
  </si>
  <si>
    <t>IQCD</t>
  </si>
  <si>
    <t>PDZD7</t>
  </si>
  <si>
    <t>NDUFS1</t>
  </si>
  <si>
    <t>CLDN4</t>
  </si>
  <si>
    <t>VSIG8</t>
  </si>
  <si>
    <t>FAM47E</t>
  </si>
  <si>
    <t>IDH3B</t>
  </si>
  <si>
    <t>F2R</t>
  </si>
  <si>
    <t>UQCRC1</t>
  </si>
  <si>
    <t>TSPAN19</t>
  </si>
  <si>
    <t>FAM189A1</t>
  </si>
  <si>
    <t>IL11</t>
  </si>
  <si>
    <t>SIGLEC15</t>
  </si>
  <si>
    <t>MPZL1</t>
  </si>
  <si>
    <t>ARHGAP24</t>
  </si>
  <si>
    <t>SGCG</t>
  </si>
  <si>
    <t>GPD1L</t>
  </si>
  <si>
    <t>BHLHE41</t>
  </si>
  <si>
    <t>RUNDC3B</t>
  </si>
  <si>
    <t>COL5A1</t>
  </si>
  <si>
    <t>POU2F3</t>
  </si>
  <si>
    <t>NFIL3</t>
  </si>
  <si>
    <t>ADAMTS2</t>
  </si>
  <si>
    <t>DYRK3</t>
  </si>
  <si>
    <t>AUH</t>
  </si>
  <si>
    <t>JPT1</t>
  </si>
  <si>
    <t>IFIH1</t>
  </si>
  <si>
    <t>HRC</t>
  </si>
  <si>
    <t>ZNF727</t>
  </si>
  <si>
    <t>SYT12</t>
  </si>
  <si>
    <t>TGFBR2</t>
  </si>
  <si>
    <t>MYO19</t>
  </si>
  <si>
    <t>FAM213B</t>
  </si>
  <si>
    <t>HADHB</t>
  </si>
  <si>
    <t>FSTL3</t>
  </si>
  <si>
    <t>C17orf97</t>
  </si>
  <si>
    <t>PLEKHG2</t>
  </si>
  <si>
    <t>NR3C2</t>
  </si>
  <si>
    <t>GAB3</t>
  </si>
  <si>
    <t>CDHR1</t>
  </si>
  <si>
    <t>FKBP7</t>
  </si>
  <si>
    <t>ASPDH</t>
  </si>
  <si>
    <t>AGBL3</t>
  </si>
  <si>
    <t>HAPLN2</t>
  </si>
  <si>
    <t>PDLIM2</t>
  </si>
  <si>
    <t>CIB2</t>
  </si>
  <si>
    <t>MBNL3</t>
  </si>
  <si>
    <t>ILVBL</t>
  </si>
  <si>
    <t>IL7</t>
  </si>
  <si>
    <t>CCDC151</t>
  </si>
  <si>
    <t>PDE6A</t>
  </si>
  <si>
    <t>SUSD4</t>
  </si>
  <si>
    <t>SFT2D2</t>
  </si>
  <si>
    <t>FABP4</t>
  </si>
  <si>
    <t>HIST1H2BN</t>
  </si>
  <si>
    <t>ATP13A4</t>
  </si>
  <si>
    <t>TANC2</t>
  </si>
  <si>
    <t>LRRC25</t>
  </si>
  <si>
    <t>FRAS1</t>
  </si>
  <si>
    <t>UQCRFS1</t>
  </si>
  <si>
    <t>USP18</t>
  </si>
  <si>
    <t>SLC27A4</t>
  </si>
  <si>
    <t>PCDHB10</t>
  </si>
  <si>
    <t>MTRNR2L1</t>
  </si>
  <si>
    <t>IGFBPL1</t>
  </si>
  <si>
    <t>SLC22A18</t>
  </si>
  <si>
    <t>KITLG</t>
  </si>
  <si>
    <t>RPS6KA1</t>
  </si>
  <si>
    <t>PTPRK</t>
  </si>
  <si>
    <t>UQCRB</t>
  </si>
  <si>
    <t>LRRC37A3</t>
  </si>
  <si>
    <t>ERICH2</t>
  </si>
  <si>
    <t>PLD1</t>
  </si>
  <si>
    <t>GATS</t>
  </si>
  <si>
    <t>PSD4</t>
  </si>
  <si>
    <t>PRAG1</t>
  </si>
  <si>
    <t>FITM1</t>
  </si>
  <si>
    <t>CD226</t>
  </si>
  <si>
    <t>LURAP1</t>
  </si>
  <si>
    <t>PHF2</t>
  </si>
  <si>
    <t>TMEM191B</t>
  </si>
  <si>
    <t>FBXL7</t>
  </si>
  <si>
    <t>C1orf127</t>
  </si>
  <si>
    <t>HHIPL2</t>
  </si>
  <si>
    <t>C4orf36</t>
  </si>
  <si>
    <t>B4GALT4</t>
  </si>
  <si>
    <t>F2</t>
  </si>
  <si>
    <t>C2CD2L</t>
  </si>
  <si>
    <t>NT5DC1</t>
  </si>
  <si>
    <t>TMEM159</t>
  </si>
  <si>
    <t>ATP5F1</t>
  </si>
  <si>
    <t>PLEKHA4</t>
  </si>
  <si>
    <t>KATNAL2</t>
  </si>
  <si>
    <t>BMP8B</t>
  </si>
  <si>
    <t>ABCB7</t>
  </si>
  <si>
    <t>RYR3</t>
  </si>
  <si>
    <t>ARSG</t>
  </si>
  <si>
    <t>CNIH3</t>
  </si>
  <si>
    <t>SLC14A2</t>
  </si>
  <si>
    <t>GOLGA6L7</t>
  </si>
  <si>
    <t>SLC16A8</t>
  </si>
  <si>
    <t>SLC19A1</t>
  </si>
  <si>
    <t>MUT</t>
  </si>
  <si>
    <t>RADIL</t>
  </si>
  <si>
    <t>RYR1</t>
  </si>
  <si>
    <t>TBC1D31</t>
  </si>
  <si>
    <t>FBLL1</t>
  </si>
  <si>
    <t>INSR</t>
  </si>
  <si>
    <t>NECAB1</t>
  </si>
  <si>
    <t>THEM5</t>
  </si>
  <si>
    <t>EML1</t>
  </si>
  <si>
    <t>ZNF564</t>
  </si>
  <si>
    <t>NME7</t>
  </si>
  <si>
    <t>MAP3K21</t>
  </si>
  <si>
    <t>KLF7</t>
  </si>
  <si>
    <t>LETMD1</t>
  </si>
  <si>
    <t>CCDC102A</t>
  </si>
  <si>
    <t>KCNJ11</t>
  </si>
  <si>
    <t>CROT</t>
  </si>
  <si>
    <t>MOCS1</t>
  </si>
  <si>
    <t>PLEKHG1</t>
  </si>
  <si>
    <t>TTLL2</t>
  </si>
  <si>
    <t>ZNF333</t>
  </si>
  <si>
    <t>MTFP1</t>
  </si>
  <si>
    <t>TNFSF12</t>
  </si>
  <si>
    <t>CCDC158</t>
  </si>
  <si>
    <t>NDUFS3</t>
  </si>
  <si>
    <t>FABP6</t>
  </si>
  <si>
    <t>TMSB10</t>
  </si>
  <si>
    <t>ELOA2</t>
  </si>
  <si>
    <t>EHBP1L1</t>
  </si>
  <si>
    <t>ALDH5A1</t>
  </si>
  <si>
    <t>SHC1</t>
  </si>
  <si>
    <t>GPR146</t>
  </si>
  <si>
    <t>ZNF296</t>
  </si>
  <si>
    <t>PRR15</t>
  </si>
  <si>
    <t>HRH1</t>
  </si>
  <si>
    <t>CHST4</t>
  </si>
  <si>
    <t>SCRG1</t>
  </si>
  <si>
    <t>KCNQ4</t>
  </si>
  <si>
    <t>ZNF467</t>
  </si>
  <si>
    <t>ACKR2</t>
  </si>
  <si>
    <t>NRXN1</t>
  </si>
  <si>
    <t>CNGB3</t>
  </si>
  <si>
    <t>ZNF618</t>
  </si>
  <si>
    <t>SAMM50</t>
  </si>
  <si>
    <t>MAP3K1</t>
  </si>
  <si>
    <t>SLC25A12</t>
  </si>
  <si>
    <t>DYNC1I1</t>
  </si>
  <si>
    <t>PTPDC1</t>
  </si>
  <si>
    <t>RGMB</t>
  </si>
  <si>
    <t>OGDHL</t>
  </si>
  <si>
    <t>GUCA1A</t>
  </si>
  <si>
    <t>AIFM3</t>
  </si>
  <si>
    <t>IGSF1</t>
  </si>
  <si>
    <t>TMEM229B</t>
  </si>
  <si>
    <t>EVL</t>
  </si>
  <si>
    <t>KCNT1</t>
  </si>
  <si>
    <t>DOCK9</t>
  </si>
  <si>
    <t>FLVCR2</t>
  </si>
  <si>
    <t>RIMBP2</t>
  </si>
  <si>
    <t>ATP5O</t>
  </si>
  <si>
    <t>TMEM206</t>
  </si>
  <si>
    <t>GOLGA8K</t>
  </si>
  <si>
    <t>CEACAM19</t>
  </si>
  <si>
    <t>LHB</t>
  </si>
  <si>
    <t>ANK3</t>
  </si>
  <si>
    <t>CEND1</t>
  </si>
  <si>
    <t>VWA1</t>
  </si>
  <si>
    <t>TMEM211</t>
  </si>
  <si>
    <t>ZDHHC14</t>
  </si>
  <si>
    <t>ADA2</t>
  </si>
  <si>
    <t>NEK5</t>
  </si>
  <si>
    <t>CDKN2B</t>
  </si>
  <si>
    <t>LTK</t>
  </si>
  <si>
    <t>NECAB3</t>
  </si>
  <si>
    <t>SLC8A2</t>
  </si>
  <si>
    <t>CAP2</t>
  </si>
  <si>
    <t>IQSEC3</t>
  </si>
  <si>
    <t>RIOX2</t>
  </si>
  <si>
    <t>ESAM</t>
  </si>
  <si>
    <t>KRT19</t>
  </si>
  <si>
    <t>COL2A1</t>
  </si>
  <si>
    <t>MDFI</t>
  </si>
  <si>
    <t>FBXO44</t>
  </si>
  <si>
    <t>SHOX2</t>
  </si>
  <si>
    <t>APOO</t>
  </si>
  <si>
    <t>CATSPER1</t>
  </si>
  <si>
    <t>ZNF684</t>
  </si>
  <si>
    <t>NUDT18</t>
  </si>
  <si>
    <t>LKAAEAR1</t>
  </si>
  <si>
    <t>ACVR1C</t>
  </si>
  <si>
    <t>BCKDHB</t>
  </si>
  <si>
    <t>HIP1</t>
  </si>
  <si>
    <t>CHCHD10</t>
  </si>
  <si>
    <t>SHC4</t>
  </si>
  <si>
    <t>AMIGO1</t>
  </si>
  <si>
    <t>CPNE2</t>
  </si>
  <si>
    <t>FAM24B</t>
  </si>
  <si>
    <t>SNAI3</t>
  </si>
  <si>
    <t>ARHGEF3</t>
  </si>
  <si>
    <t>PTGER3</t>
  </si>
  <si>
    <t>WDR60</t>
  </si>
  <si>
    <t>KLF16</t>
  </si>
  <si>
    <t>CA12</t>
  </si>
  <si>
    <t>TRERF1</t>
  </si>
  <si>
    <t>ANKRD9</t>
  </si>
  <si>
    <t>CLDN11</t>
  </si>
  <si>
    <t>LIFR</t>
  </si>
  <si>
    <t>ATF7IP</t>
  </si>
  <si>
    <t>TTLL9</t>
  </si>
  <si>
    <t>KIF26B</t>
  </si>
  <si>
    <t>NR1D1</t>
  </si>
  <si>
    <t>PROCR</t>
  </si>
  <si>
    <t>TPK1</t>
  </si>
  <si>
    <t>EGFR</t>
  </si>
  <si>
    <t>HCN2</t>
  </si>
  <si>
    <t>SCARB1</t>
  </si>
  <si>
    <t>IL22RA1</t>
  </si>
  <si>
    <t>ITPRIPL1</t>
  </si>
  <si>
    <t>C9orf153</t>
  </si>
  <si>
    <t>SORCS1</t>
  </si>
  <si>
    <t>SLC6A5</t>
  </si>
  <si>
    <t>CYTL1</t>
  </si>
  <si>
    <t>ATP6V0A4</t>
  </si>
  <si>
    <t>DAPK2</t>
  </si>
  <si>
    <t>FAH</t>
  </si>
  <si>
    <t>CITED2</t>
  </si>
  <si>
    <t>MARCH3</t>
  </si>
  <si>
    <t>HEY1</t>
  </si>
  <si>
    <t>WWC1</t>
  </si>
  <si>
    <t>ZNF74</t>
  </si>
  <si>
    <t>ZNF208</t>
  </si>
  <si>
    <t>HOXC9</t>
  </si>
  <si>
    <t>ADAMTSL5</t>
  </si>
  <si>
    <t>ORAI2</t>
  </si>
  <si>
    <t>TEK</t>
  </si>
  <si>
    <t>PHGDH</t>
  </si>
  <si>
    <t>MRPS12</t>
  </si>
  <si>
    <t>CNTD2</t>
  </si>
  <si>
    <t>PKLR</t>
  </si>
  <si>
    <t>ZNF184</t>
  </si>
  <si>
    <t>DNER</t>
  </si>
  <si>
    <t>ZSCAN2</t>
  </si>
  <si>
    <t>MRPL35</t>
  </si>
  <si>
    <t>YJEFN3</t>
  </si>
  <si>
    <t>CYP26A1</t>
  </si>
  <si>
    <t>KCNH6</t>
  </si>
  <si>
    <t>SLC25A11</t>
  </si>
  <si>
    <t>TUBA1C</t>
  </si>
  <si>
    <t>GALNT16</t>
  </si>
  <si>
    <t>DKKL1</t>
  </si>
  <si>
    <t>GOLGA8R</t>
  </si>
  <si>
    <t>FBXO6</t>
  </si>
  <si>
    <t>GCNT4</t>
  </si>
  <si>
    <t>NIPAL4</t>
  </si>
  <si>
    <t>MECR</t>
  </si>
  <si>
    <t>NPDC1</t>
  </si>
  <si>
    <t>REEP6</t>
  </si>
  <si>
    <t>MPIG6B</t>
  </si>
  <si>
    <t>CCDC74A</t>
  </si>
  <si>
    <t>GHITM</t>
  </si>
  <si>
    <t>PCDHGC4</t>
  </si>
  <si>
    <t>NTNG2</t>
  </si>
  <si>
    <t>PTPN21</t>
  </si>
  <si>
    <t>MGST3</t>
  </si>
  <si>
    <t>MORC4</t>
  </si>
  <si>
    <t>NDUFA10</t>
  </si>
  <si>
    <t>ANKRD13B</t>
  </si>
  <si>
    <t>BEAN1</t>
  </si>
  <si>
    <t>MAPK12</t>
  </si>
  <si>
    <t>SIRT5</t>
  </si>
  <si>
    <t>DKK3</t>
  </si>
  <si>
    <t>AGBL4</t>
  </si>
  <si>
    <t>FBXO15</t>
  </si>
  <si>
    <t>CKB</t>
  </si>
  <si>
    <t>GPR176</t>
  </si>
  <si>
    <t>SCRT2</t>
  </si>
  <si>
    <t>RAB43</t>
  </si>
  <si>
    <t>KCNC1</t>
  </si>
  <si>
    <t>PDE7B</t>
  </si>
  <si>
    <t>NDUFB6</t>
  </si>
  <si>
    <t>TPPP</t>
  </si>
  <si>
    <t>MUC5B</t>
  </si>
  <si>
    <t>CNKSR3</t>
  </si>
  <si>
    <t>PRCP</t>
  </si>
  <si>
    <t>ZDHHC2</t>
  </si>
  <si>
    <t>SLC4A3</t>
  </si>
  <si>
    <t>PXDN</t>
  </si>
  <si>
    <t>ZNF98</t>
  </si>
  <si>
    <t>CYP27B1</t>
  </si>
  <si>
    <t>SAXO2</t>
  </si>
  <si>
    <t>UBE2Q2L</t>
  </si>
  <si>
    <t>CALHM5</t>
  </si>
  <si>
    <t>NDRG3</t>
  </si>
  <si>
    <t>MMACHC</t>
  </si>
  <si>
    <t>PAPPA2</t>
  </si>
  <si>
    <t>PPM1J</t>
  </si>
  <si>
    <t>SPAG6</t>
  </si>
  <si>
    <t>SLC39A8</t>
  </si>
  <si>
    <t>COX7A1</t>
  </si>
  <si>
    <t>LIPE</t>
  </si>
  <si>
    <t>CTNNA2</t>
  </si>
  <si>
    <t>AHRR</t>
  </si>
  <si>
    <t>TMSB15B</t>
  </si>
  <si>
    <t>C2orf70</t>
  </si>
  <si>
    <t>MOB3B</t>
  </si>
  <si>
    <t>MLKL</t>
  </si>
  <si>
    <t>IDUA</t>
  </si>
  <si>
    <t>KLC4</t>
  </si>
  <si>
    <t>PRKD2</t>
  </si>
  <si>
    <t>GOLGA8M</t>
  </si>
  <si>
    <t>GATM</t>
  </si>
  <si>
    <t>SDHD</t>
  </si>
  <si>
    <t>KLHL17</t>
  </si>
  <si>
    <t>MAPK13</t>
  </si>
  <si>
    <t>AFMID</t>
  </si>
  <si>
    <t>CPT1A</t>
  </si>
  <si>
    <t>ZFP36</t>
  </si>
  <si>
    <t>MCF2L</t>
  </si>
  <si>
    <t>ZNF804A</t>
  </si>
  <si>
    <t>SLC25A3</t>
  </si>
  <si>
    <t>PRPH</t>
  </si>
  <si>
    <t>APBB1</t>
  </si>
  <si>
    <t>C8orf88</t>
  </si>
  <si>
    <t>DLD</t>
  </si>
  <si>
    <t>BAIAP2</t>
  </si>
  <si>
    <t>ACOT11</t>
  </si>
  <si>
    <t>APOL1</t>
  </si>
  <si>
    <t>UQCR10</t>
  </si>
  <si>
    <t>FAM46A</t>
  </si>
  <si>
    <t>OPA1</t>
  </si>
  <si>
    <t>TGIF2LX</t>
  </si>
  <si>
    <t>DDIT4L</t>
  </si>
  <si>
    <t>PDGFA</t>
  </si>
  <si>
    <t>SPEF2</t>
  </si>
  <si>
    <t>MYB</t>
  </si>
  <si>
    <t>TLDC2</t>
  </si>
  <si>
    <t>SLC45A1</t>
  </si>
  <si>
    <t>TRIM14</t>
  </si>
  <si>
    <t>SLC5A5</t>
  </si>
  <si>
    <t>FAXDC2</t>
  </si>
  <si>
    <t>PCDHGB6</t>
  </si>
  <si>
    <t>PAQR5</t>
  </si>
  <si>
    <t>HLX</t>
  </si>
  <si>
    <t>DEGS2</t>
  </si>
  <si>
    <t>TES</t>
  </si>
  <si>
    <t>TOMM40</t>
  </si>
  <si>
    <t>STMN1</t>
  </si>
  <si>
    <t>SLC31A1</t>
  </si>
  <si>
    <t>CLGN</t>
  </si>
  <si>
    <t>BAIAP2L2</t>
  </si>
  <si>
    <t>SLC9B2</t>
  </si>
  <si>
    <t>ZNF788</t>
  </si>
  <si>
    <t>ANPEP</t>
  </si>
  <si>
    <t>CNFN</t>
  </si>
  <si>
    <t>C19orf38</t>
  </si>
  <si>
    <t>COL6A5</t>
  </si>
  <si>
    <t>LYG2</t>
  </si>
  <si>
    <t>GON7</t>
  </si>
  <si>
    <t>CHAC1</t>
  </si>
  <si>
    <t>GAS2L1</t>
  </si>
  <si>
    <t>ZNF232</t>
  </si>
  <si>
    <t>PEX3</t>
  </si>
  <si>
    <t>FAM184B</t>
  </si>
  <si>
    <t>DUOX2</t>
  </si>
  <si>
    <t>SEMA4F</t>
  </si>
  <si>
    <t>HADHA</t>
  </si>
  <si>
    <t>NEK11</t>
  </si>
  <si>
    <t>SFXN4</t>
  </si>
  <si>
    <t>HPSE2</t>
  </si>
  <si>
    <t>COX6A1</t>
  </si>
  <si>
    <t>ZFP2</t>
  </si>
  <si>
    <t>GK</t>
  </si>
  <si>
    <t>HHEX</t>
  </si>
  <si>
    <t>NDUFS8</t>
  </si>
  <si>
    <t>SGK2</t>
  </si>
  <si>
    <t>TP53INP2</t>
  </si>
  <si>
    <t>SHROOM1</t>
  </si>
  <si>
    <t>PCSK1</t>
  </si>
  <si>
    <t>ZNF266</t>
  </si>
  <si>
    <t>ST6GALNAC4</t>
  </si>
  <si>
    <t>SAMD15</t>
  </si>
  <si>
    <t>SHISA3</t>
  </si>
  <si>
    <t>ZNF454</t>
  </si>
  <si>
    <t>UNC5A</t>
  </si>
  <si>
    <t>ODF3L1</t>
  </si>
  <si>
    <t>HSD11B1L</t>
  </si>
  <si>
    <t>NCEH1</t>
  </si>
  <si>
    <t>BLOC1S3</t>
  </si>
  <si>
    <t>ABTB2</t>
  </si>
  <si>
    <t>PLPPR2</t>
  </si>
  <si>
    <t>PNKD</t>
  </si>
  <si>
    <t>KIAA0408</t>
  </si>
  <si>
    <t>NRIP3</t>
  </si>
  <si>
    <t>MYLK3</t>
  </si>
  <si>
    <t>GSTK1</t>
  </si>
  <si>
    <t>TMEM161B</t>
  </si>
  <si>
    <t>ALX1</t>
  </si>
  <si>
    <t>NDUFS7</t>
  </si>
  <si>
    <t>LRRC63</t>
  </si>
  <si>
    <t>SLC2A5</t>
  </si>
  <si>
    <t>STAC</t>
  </si>
  <si>
    <t>VPS13D</t>
  </si>
  <si>
    <t>TMEM98</t>
  </si>
  <si>
    <t>ITPKA</t>
  </si>
  <si>
    <t>THAP8</t>
  </si>
  <si>
    <t>ANKK1</t>
  </si>
  <si>
    <t>EDN1</t>
  </si>
  <si>
    <t>CMPK2</t>
  </si>
  <si>
    <t>ATP11C</t>
  </si>
  <si>
    <t>SRRM3</t>
  </si>
  <si>
    <t>CELSR1</t>
  </si>
  <si>
    <t>TMC8</t>
  </si>
  <si>
    <t>LAMP5</t>
  </si>
  <si>
    <t>FSTL4</t>
  </si>
  <si>
    <t>PRELID3A</t>
  </si>
  <si>
    <t>HCCS</t>
  </si>
  <si>
    <t>TMEM215</t>
  </si>
  <si>
    <t>DEPDC5</t>
  </si>
  <si>
    <t>MSC</t>
  </si>
  <si>
    <t>ACVRL1</t>
  </si>
  <si>
    <t>ABRACL</t>
  </si>
  <si>
    <t>WNK2</t>
  </si>
  <si>
    <t>APBA2</t>
  </si>
  <si>
    <t>ZBTB7C</t>
  </si>
  <si>
    <t>LPIN2</t>
  </si>
  <si>
    <t>APOE</t>
  </si>
  <si>
    <t>RAP2B</t>
  </si>
  <si>
    <t>FN3K</t>
  </si>
  <si>
    <t>IFITM2</t>
  </si>
  <si>
    <t>BTNL9</t>
  </si>
  <si>
    <t>ZFP90</t>
  </si>
  <si>
    <t>TMEM38B</t>
  </si>
  <si>
    <t>ABCC6</t>
  </si>
  <si>
    <t>ALG1L</t>
  </si>
  <si>
    <t>KIAA1024</t>
  </si>
  <si>
    <t>DMC1</t>
  </si>
  <si>
    <t>LFNG</t>
  </si>
  <si>
    <t>NQO2</t>
  </si>
  <si>
    <t>LRRC71</t>
  </si>
  <si>
    <t>NDUFB10</t>
  </si>
  <si>
    <t>CLIC2</t>
  </si>
  <si>
    <t>TNS4</t>
  </si>
  <si>
    <t>PDGFRB</t>
  </si>
  <si>
    <t>HYDIN</t>
  </si>
  <si>
    <t>IGSF8</t>
  </si>
  <si>
    <t>COX5B</t>
  </si>
  <si>
    <t>NRG3</t>
  </si>
  <si>
    <t>C8G</t>
  </si>
  <si>
    <t>LURAP1L</t>
  </si>
  <si>
    <t>C6orf163</t>
  </si>
  <si>
    <t>LIPA</t>
  </si>
  <si>
    <t>ACSL1</t>
  </si>
  <si>
    <t>FLRT3</t>
  </si>
  <si>
    <t>GOLGA8N</t>
  </si>
  <si>
    <t>SHE</t>
  </si>
  <si>
    <t>SDSL</t>
  </si>
  <si>
    <t>STXBP5</t>
  </si>
  <si>
    <t>ABCA5</t>
  </si>
  <si>
    <t>IRAK2</t>
  </si>
  <si>
    <t>SLC25A42</t>
  </si>
  <si>
    <t>PAG1</t>
  </si>
  <si>
    <t>SLC8B1</t>
  </si>
  <si>
    <t>PANX1</t>
  </si>
  <si>
    <t>PSMB9</t>
  </si>
  <si>
    <t>PURG</t>
  </si>
  <si>
    <t>OPRL1</t>
  </si>
  <si>
    <t>GPR160</t>
  </si>
  <si>
    <t>ZNF608</t>
  </si>
  <si>
    <t>FAM221B</t>
  </si>
  <si>
    <t>OTUD1</t>
  </si>
  <si>
    <t>TACO1</t>
  </si>
  <si>
    <t>MYO18B</t>
  </si>
  <si>
    <t>PRR34</t>
  </si>
  <si>
    <t>SLC7A14</t>
  </si>
  <si>
    <t>GPI</t>
  </si>
  <si>
    <t>RAB3D</t>
  </si>
  <si>
    <t>NDUFAB1</t>
  </si>
  <si>
    <t>TGFB2</t>
  </si>
  <si>
    <t>SYCP3</t>
  </si>
  <si>
    <t>PLEKHM3</t>
  </si>
  <si>
    <t>TRPM4</t>
  </si>
  <si>
    <t>GRK5</t>
  </si>
  <si>
    <t>MTRNR2L10</t>
  </si>
  <si>
    <t>KCTD20</t>
  </si>
  <si>
    <t>KLKB1</t>
  </si>
  <si>
    <t>FBXL20</t>
  </si>
  <si>
    <t>C1orf162</t>
  </si>
  <si>
    <t>CBLB</t>
  </si>
  <si>
    <t>CNN3</t>
  </si>
  <si>
    <t>PXMP4</t>
  </si>
  <si>
    <t>IMMT</t>
  </si>
  <si>
    <t>NEGR1</t>
  </si>
  <si>
    <t>AEBP1</t>
  </si>
  <si>
    <t>ACAA1</t>
  </si>
  <si>
    <t>MFGE8</t>
  </si>
  <si>
    <t>RALGAPA2</t>
  </si>
  <si>
    <t>LITAF</t>
  </si>
  <si>
    <t>CISD1</t>
  </si>
  <si>
    <t>GDNF</t>
  </si>
  <si>
    <t>HOOK1</t>
  </si>
  <si>
    <t>NANOS3</t>
  </si>
  <si>
    <t>MTFR1L</t>
  </si>
  <si>
    <t>GJC2</t>
  </si>
  <si>
    <t>ERMP1</t>
  </si>
  <si>
    <t>ASIC4</t>
  </si>
  <si>
    <t>PRRT3</t>
  </si>
  <si>
    <t>ARHGEF37</t>
  </si>
  <si>
    <t>EFNA5</t>
  </si>
  <si>
    <t>SLCO5A1</t>
  </si>
  <si>
    <t>SFRP1</t>
  </si>
  <si>
    <t>GMPR</t>
  </si>
  <si>
    <t>TMEM179</t>
  </si>
  <si>
    <t>MRPL41</t>
  </si>
  <si>
    <t>SLC6A15</t>
  </si>
  <si>
    <t>PPIF</t>
  </si>
  <si>
    <t>ZIC1</t>
  </si>
  <si>
    <t>MUC20</t>
  </si>
  <si>
    <t>ZNF841</t>
  </si>
  <si>
    <t>EHHADH</t>
  </si>
  <si>
    <t>COL6A3</t>
  </si>
  <si>
    <t>PCTP</t>
  </si>
  <si>
    <t>AGT</t>
  </si>
  <si>
    <t>KIF9</t>
  </si>
  <si>
    <t>WIPF1</t>
  </si>
  <si>
    <t>GPT</t>
  </si>
  <si>
    <t>FAM111A</t>
  </si>
  <si>
    <t>F10</t>
  </si>
  <si>
    <t>MOV10</t>
  </si>
  <si>
    <t>NDUFA12</t>
  </si>
  <si>
    <t>TMEM204</t>
  </si>
  <si>
    <t>TBX4</t>
  </si>
  <si>
    <t>RRAS</t>
  </si>
  <si>
    <t>FKBP1B</t>
  </si>
  <si>
    <t>SECTM1</t>
  </si>
  <si>
    <t>HSPB6</t>
  </si>
  <si>
    <t>MICU3</t>
  </si>
  <si>
    <t>CASP6</t>
  </si>
  <si>
    <t>MINDY1</t>
  </si>
  <si>
    <t>DOPEY2</t>
  </si>
  <si>
    <t>PRKCG</t>
  </si>
  <si>
    <t>PEG3</t>
  </si>
  <si>
    <t>SRPK3</t>
  </si>
  <si>
    <t>DPP7</t>
  </si>
  <si>
    <t>COL10A1</t>
  </si>
  <si>
    <t>RASGRP1</t>
  </si>
  <si>
    <t>EDNRB</t>
  </si>
  <si>
    <t>SLC9B1</t>
  </si>
  <si>
    <t>PCGF5</t>
  </si>
  <si>
    <t>COL9A1</t>
  </si>
  <si>
    <t>ATP5A1</t>
  </si>
  <si>
    <t>PLXND1</t>
  </si>
  <si>
    <t>HES7</t>
  </si>
  <si>
    <t>ARVCF</t>
  </si>
  <si>
    <t>SNPH</t>
  </si>
  <si>
    <t>ABRAXAS1</t>
  </si>
  <si>
    <t>CXorf40A</t>
  </si>
  <si>
    <t>C1QL3</t>
  </si>
  <si>
    <t>EVX2</t>
  </si>
  <si>
    <t>C2CD3</t>
  </si>
  <si>
    <t>RHOU</t>
  </si>
  <si>
    <t>FAHD2B</t>
  </si>
  <si>
    <t>CBLN1</t>
  </si>
  <si>
    <t>COX4I1</t>
  </si>
  <si>
    <t>GPBAR1</t>
  </si>
  <si>
    <t>NOS1</t>
  </si>
  <si>
    <t>SCUBE1</t>
  </si>
  <si>
    <t>ABCB9</t>
  </si>
  <si>
    <t>OXNAD1</t>
  </si>
  <si>
    <t>ZEB2</t>
  </si>
  <si>
    <t>TSLP</t>
  </si>
  <si>
    <t>CACNA1B</t>
  </si>
  <si>
    <t>RAPGEF6</t>
  </si>
  <si>
    <t>FUT11</t>
  </si>
  <si>
    <t>GFAP</t>
  </si>
  <si>
    <t>ACHE</t>
  </si>
  <si>
    <t>CD300LF</t>
  </si>
  <si>
    <t>MVB12B</t>
  </si>
  <si>
    <t>SPINK5</t>
  </si>
  <si>
    <t>SRRM4</t>
  </si>
  <si>
    <t>CYC1</t>
  </si>
  <si>
    <t>GNMT</t>
  </si>
  <si>
    <t>ACAT1</t>
  </si>
  <si>
    <t>JAM3</t>
  </si>
  <si>
    <t>SHBG</t>
  </si>
  <si>
    <t>CACNA1D</t>
  </si>
  <si>
    <t>SLC1A2</t>
  </si>
  <si>
    <t>HDX</t>
  </si>
  <si>
    <t>NIM1K</t>
  </si>
  <si>
    <t>MLLT11</t>
  </si>
  <si>
    <t>MYRFL</t>
  </si>
  <si>
    <t>BCL2L11</t>
  </si>
  <si>
    <t>PACSIN2</t>
  </si>
  <si>
    <t>JMJD7-PLA2G4B</t>
  </si>
  <si>
    <t>MPV17L2</t>
  </si>
  <si>
    <t>SMYD1</t>
  </si>
  <si>
    <t>MRPS30</t>
  </si>
  <si>
    <t>LRPPRC</t>
  </si>
  <si>
    <t>HLF</t>
  </si>
  <si>
    <t>EBP</t>
  </si>
  <si>
    <t>EYS</t>
  </si>
  <si>
    <t>CMC2</t>
  </si>
  <si>
    <t>CYBB</t>
  </si>
  <si>
    <t>NAGS</t>
  </si>
  <si>
    <t>CTHRC1</t>
  </si>
  <si>
    <t>FDX1</t>
  </si>
  <si>
    <t>PCDH10</t>
  </si>
  <si>
    <t>PNPO</t>
  </si>
  <si>
    <t>ZNF821</t>
  </si>
  <si>
    <t>SNHG28</t>
  </si>
  <si>
    <t>EXOSC5</t>
  </si>
  <si>
    <t>ABHD14B</t>
  </si>
  <si>
    <t>ZFP14</t>
  </si>
  <si>
    <t>SCG2</t>
  </si>
  <si>
    <t>RHPN2</t>
  </si>
  <si>
    <t>CASC10</t>
  </si>
  <si>
    <t>RTN4IP1</t>
  </si>
  <si>
    <t>LZTFL1</t>
  </si>
  <si>
    <t>NDUFAF4</t>
  </si>
  <si>
    <t>TMEM241</t>
  </si>
  <si>
    <t>MRPS15</t>
  </si>
  <si>
    <t>SPRED3</t>
  </si>
  <si>
    <t>RHD</t>
  </si>
  <si>
    <t>RASA4B</t>
  </si>
  <si>
    <t>NUDT7</t>
  </si>
  <si>
    <t>H1FX</t>
  </si>
  <si>
    <t>PROCA1</t>
  </si>
  <si>
    <t>KCNQ1</t>
  </si>
  <si>
    <t>CELF2</t>
  </si>
  <si>
    <t>USB1</t>
  </si>
  <si>
    <t>CYSLTR2</t>
  </si>
  <si>
    <t>TMEM155</t>
  </si>
  <si>
    <t>EMILIN2</t>
  </si>
  <si>
    <t>OSTF1</t>
  </si>
  <si>
    <t>IRX5</t>
  </si>
  <si>
    <t>TMEM151B</t>
  </si>
  <si>
    <t>SDC1</t>
  </si>
  <si>
    <t>ZNF157</t>
  </si>
  <si>
    <t>MRPS22</t>
  </si>
  <si>
    <t>AASS</t>
  </si>
  <si>
    <t>GUCY2C</t>
  </si>
  <si>
    <t>COL6A2</t>
  </si>
  <si>
    <t>FAM96A</t>
  </si>
  <si>
    <t>DPT</t>
  </si>
  <si>
    <t>MRPS11</t>
  </si>
  <si>
    <t>PCDHA1</t>
  </si>
  <si>
    <t>SPECC1</t>
  </si>
  <si>
    <t>CTSS</t>
  </si>
  <si>
    <t>SLC25A23</t>
  </si>
  <si>
    <t>FOXRED2</t>
  </si>
  <si>
    <t>NDUFC1</t>
  </si>
  <si>
    <t>ECI2</t>
  </si>
  <si>
    <t>KCNN3</t>
  </si>
  <si>
    <t>MRPL15</t>
  </si>
  <si>
    <t>KLF3</t>
  </si>
  <si>
    <t>SPRYD7</t>
  </si>
  <si>
    <t>C2orf66</t>
  </si>
  <si>
    <t>CLDND2</t>
  </si>
  <si>
    <t>B3GNT7</t>
  </si>
  <si>
    <t>TMEM45A</t>
  </si>
  <si>
    <t>ESRRA</t>
  </si>
  <si>
    <t>PTH2R</t>
  </si>
  <si>
    <t>DCXR</t>
  </si>
  <si>
    <t>SLC2A10</t>
  </si>
  <si>
    <t>COQ3</t>
  </si>
  <si>
    <t>SP110</t>
  </si>
  <si>
    <t>TLE2</t>
  </si>
  <si>
    <t>PCYT1B</t>
  </si>
  <si>
    <t>PNPT1</t>
  </si>
  <si>
    <t>TP53</t>
  </si>
  <si>
    <t>TEX264</t>
  </si>
  <si>
    <t>FZD2</t>
  </si>
  <si>
    <t>KIAA1522</t>
  </si>
  <si>
    <t>QPRT</t>
  </si>
  <si>
    <t>C9orf24</t>
  </si>
  <si>
    <t>NLGN2</t>
  </si>
  <si>
    <t>NDUFA5</t>
  </si>
  <si>
    <t>NDP</t>
  </si>
  <si>
    <t>MCRIP2</t>
  </si>
  <si>
    <t>GLB1L2</t>
  </si>
  <si>
    <t>PRR15L</t>
  </si>
  <si>
    <t>L3MBTL4</t>
  </si>
  <si>
    <t>ACACB</t>
  </si>
  <si>
    <t>ANO9</t>
  </si>
  <si>
    <t>FAM71E1</t>
  </si>
  <si>
    <t>CLIP2</t>
  </si>
  <si>
    <t>SLC22A15</t>
  </si>
  <si>
    <t>HERC5</t>
  </si>
  <si>
    <t>C2orf15</t>
  </si>
  <si>
    <t>ZNF711</t>
  </si>
  <si>
    <t>SLC16A1</t>
  </si>
  <si>
    <t>TDRD5</t>
  </si>
  <si>
    <t>SLC22A14</t>
  </si>
  <si>
    <t>TIMM50</t>
  </si>
  <si>
    <t>TRAF1</t>
  </si>
  <si>
    <t>MRPL21</t>
  </si>
  <si>
    <t>NXPH2</t>
  </si>
  <si>
    <t>AFF1</t>
  </si>
  <si>
    <t>PTER</t>
  </si>
  <si>
    <t>MOGAT1</t>
  </si>
  <si>
    <t>MGAT4C</t>
  </si>
  <si>
    <t>HDDC3</t>
  </si>
  <si>
    <t>MARVELD1</t>
  </si>
  <si>
    <t>MRPL46</t>
  </si>
  <si>
    <t>SHROOM3</t>
  </si>
  <si>
    <t>ARHGEF6</t>
  </si>
  <si>
    <t>PLCB2</t>
  </si>
  <si>
    <t>FAM182B</t>
  </si>
  <si>
    <t>PHF21B</t>
  </si>
  <si>
    <t>GRPEL1</t>
  </si>
  <si>
    <t>NELL1</t>
  </si>
  <si>
    <t>ALS2CL</t>
  </si>
  <si>
    <t>PIP5KL1</t>
  </si>
  <si>
    <t>SPATA45</t>
  </si>
  <si>
    <t>NME4</t>
  </si>
  <si>
    <t>IFNLR1</t>
  </si>
  <si>
    <t>GPRASP1</t>
  </si>
  <si>
    <t>PFKM</t>
  </si>
  <si>
    <t>POU6F1</t>
  </si>
  <si>
    <t>SPDYC</t>
  </si>
  <si>
    <t>ELAVL2</t>
  </si>
  <si>
    <t>MLXIPL</t>
  </si>
  <si>
    <t>PABPC1L</t>
  </si>
  <si>
    <t>NHSL1</t>
  </si>
  <si>
    <t>TRIM36</t>
  </si>
  <si>
    <t>FAM210A</t>
  </si>
  <si>
    <t>KIF26A</t>
  </si>
  <si>
    <t>RALB</t>
  </si>
  <si>
    <t>FAM98C</t>
  </si>
  <si>
    <t>GOLGA8H</t>
  </si>
  <si>
    <t>KCNV2</t>
  </si>
  <si>
    <t>NDUFA4</t>
  </si>
  <si>
    <t>CCNB3</t>
  </si>
  <si>
    <t>FNDC10</t>
  </si>
  <si>
    <t>ARMC9</t>
  </si>
  <si>
    <t>STRBP</t>
  </si>
  <si>
    <t>PCDH17</t>
  </si>
  <si>
    <t>ADGRD1</t>
  </si>
  <si>
    <t>CPXM1</t>
  </si>
  <si>
    <t>DGAT1</t>
  </si>
  <si>
    <t>FAM228B</t>
  </si>
  <si>
    <t>HTR4</t>
  </si>
  <si>
    <t>MVP</t>
  </si>
  <si>
    <t>HERC6</t>
  </si>
  <si>
    <t>PCDHB7</t>
  </si>
  <si>
    <t>PORCN</t>
  </si>
  <si>
    <t>PGAP1</t>
  </si>
  <si>
    <t>ZNF552</t>
  </si>
  <si>
    <t>TMEM121B</t>
  </si>
  <si>
    <t>DHRS7B</t>
  </si>
  <si>
    <t>SLC39A13</t>
  </si>
  <si>
    <t>PIGBOS1</t>
  </si>
  <si>
    <t>GLA</t>
  </si>
  <si>
    <t>B3GNT9</t>
  </si>
  <si>
    <t>PPP1R1B</t>
  </si>
  <si>
    <t>SH3BP5</t>
  </si>
  <si>
    <t>VWA8</t>
  </si>
  <si>
    <t>EID3</t>
  </si>
  <si>
    <t>ZC3H12A</t>
  </si>
  <si>
    <t>CLVS2</t>
  </si>
  <si>
    <t>NDUFB1</t>
  </si>
  <si>
    <t>TNFRSF19</t>
  </si>
  <si>
    <t>E2F2</t>
  </si>
  <si>
    <t>FREM1</t>
  </si>
  <si>
    <t>TMEM135</t>
  </si>
  <si>
    <t>MAGEC2</t>
  </si>
  <si>
    <t>CNPY4</t>
  </si>
  <si>
    <t>SLC11A1</t>
  </si>
  <si>
    <t>GPRIN1</t>
  </si>
  <si>
    <t>CD200R1</t>
  </si>
  <si>
    <t>HDAC9</t>
  </si>
  <si>
    <t>DHRS2</t>
  </si>
  <si>
    <t>VILL</t>
  </si>
  <si>
    <t>RAB3IP</t>
  </si>
  <si>
    <t>MGP</t>
  </si>
  <si>
    <t>ZNF878</t>
  </si>
  <si>
    <t>ABCB6</t>
  </si>
  <si>
    <t>SLC9A3</t>
  </si>
  <si>
    <t>ARHGAP33</t>
  </si>
  <si>
    <t>SULT2B1</t>
  </si>
  <si>
    <t>PXDNL</t>
  </si>
  <si>
    <t>NDUFA6</t>
  </si>
  <si>
    <t>ZHX2</t>
  </si>
  <si>
    <t>ECSIT</t>
  </si>
  <si>
    <t>JUN</t>
  </si>
  <si>
    <t>INHA</t>
  </si>
  <si>
    <t>IQGAP2</t>
  </si>
  <si>
    <t>SNX21</t>
  </si>
  <si>
    <t>MYOZ2</t>
  </si>
  <si>
    <t>TNNC2</t>
  </si>
  <si>
    <t>PLD5</t>
  </si>
  <si>
    <t>GJD2</t>
  </si>
  <si>
    <t>CALCB</t>
  </si>
  <si>
    <t>SLC6A11</t>
  </si>
  <si>
    <t>RWDD1</t>
  </si>
  <si>
    <t>A1BG</t>
  </si>
  <si>
    <t>TMEM266</t>
  </si>
  <si>
    <t>FAT3</t>
  </si>
  <si>
    <t>ANXA9</t>
  </si>
  <si>
    <t>MAFG</t>
  </si>
  <si>
    <t>FAM69B</t>
  </si>
  <si>
    <t>KCNQ3</t>
  </si>
  <si>
    <t>NUTM2B</t>
  </si>
  <si>
    <t>PCDHGC3</t>
  </si>
  <si>
    <t>NEB</t>
  </si>
  <si>
    <t>GPC5</t>
  </si>
  <si>
    <t>MRPS5</t>
  </si>
  <si>
    <t>RARRES1</t>
  </si>
  <si>
    <t>ACADVL</t>
  </si>
  <si>
    <t>ASPRV1</t>
  </si>
  <si>
    <t>ZBTB32</t>
  </si>
  <si>
    <t>ROBO2</t>
  </si>
  <si>
    <t>NDUFAF5</t>
  </si>
  <si>
    <t>SLC25A29</t>
  </si>
  <si>
    <t>HCN1</t>
  </si>
  <si>
    <t>LRRC2</t>
  </si>
  <si>
    <t>NDUFA9</t>
  </si>
  <si>
    <t>PLD6</t>
  </si>
  <si>
    <t>OR2B6</t>
  </si>
  <si>
    <t>FCN3</t>
  </si>
  <si>
    <t>SEC24D</t>
  </si>
  <si>
    <t>FAM71D</t>
  </si>
  <si>
    <t>PLA2G4C</t>
  </si>
  <si>
    <t>ITIH3</t>
  </si>
  <si>
    <t>CCDC80</t>
  </si>
  <si>
    <t>HSD17B4</t>
  </si>
  <si>
    <t>TTN</t>
  </si>
  <si>
    <t>AFG3L2</t>
  </si>
  <si>
    <t>FAM110A</t>
  </si>
  <si>
    <t>ADAL</t>
  </si>
  <si>
    <t>STX2</t>
  </si>
  <si>
    <t>C17orf50</t>
  </si>
  <si>
    <t>BNIP3L</t>
  </si>
  <si>
    <t>PKD1L3</t>
  </si>
  <si>
    <t>FHL1</t>
  </si>
  <si>
    <t>SH3GLB2</t>
  </si>
  <si>
    <t>TEKT2</t>
  </si>
  <si>
    <t>EPAS1</t>
  </si>
  <si>
    <t>GAL3ST3</t>
  </si>
  <si>
    <t>ATP5L</t>
  </si>
  <si>
    <t>LRRC61</t>
  </si>
  <si>
    <t>KMO</t>
  </si>
  <si>
    <t>NME3</t>
  </si>
  <si>
    <t>ATP6V0E2</t>
  </si>
  <si>
    <t>PTPRJ</t>
  </si>
  <si>
    <t>BCS1L</t>
  </si>
  <si>
    <t>YPEL5</t>
  </si>
  <si>
    <t>GALR2</t>
  </si>
  <si>
    <t>B3GNT4</t>
  </si>
  <si>
    <t>VDAC3</t>
  </si>
  <si>
    <t>TNFSF9</t>
  </si>
  <si>
    <t>NDUFA1</t>
  </si>
  <si>
    <t>TMEM17</t>
  </si>
  <si>
    <t>NDUFB3</t>
  </si>
  <si>
    <t>EPHX2</t>
  </si>
  <si>
    <t>WDR5B</t>
  </si>
  <si>
    <t>C6orf201</t>
  </si>
  <si>
    <t>SMOC2</t>
  </si>
  <si>
    <t>C16orf89</t>
  </si>
  <si>
    <t>HIST2H2BF</t>
  </si>
  <si>
    <t>APOBEC3D</t>
  </si>
  <si>
    <t>PKIA</t>
  </si>
  <si>
    <t>GUF1</t>
  </si>
  <si>
    <t>IKZF2</t>
  </si>
  <si>
    <t>HEATR5A</t>
  </si>
  <si>
    <t>HTR2B</t>
  </si>
  <si>
    <t>RIMKLA</t>
  </si>
  <si>
    <t>GRID1</t>
  </si>
  <si>
    <t>CATSPER3</t>
  </si>
  <si>
    <t>FRMPD3</t>
  </si>
  <si>
    <t>PCDHA4</t>
  </si>
  <si>
    <t>LGALS2</t>
  </si>
  <si>
    <t>HGFAC</t>
  </si>
  <si>
    <t>IQSEC1</t>
  </si>
  <si>
    <t>OGFRL1</t>
  </si>
  <si>
    <t>COL6A1</t>
  </si>
  <si>
    <t>SWT1</t>
  </si>
  <si>
    <t>PATJ</t>
  </si>
  <si>
    <t>ADH6</t>
  </si>
  <si>
    <t>PVALEF</t>
  </si>
  <si>
    <t>OCIAD2</t>
  </si>
  <si>
    <t>SERPINB1</t>
  </si>
  <si>
    <t>GJB3</t>
  </si>
  <si>
    <t>CARMIL3</t>
  </si>
  <si>
    <t>RASA4</t>
  </si>
  <si>
    <t>GDPGP1</t>
  </si>
  <si>
    <t>ISL2</t>
  </si>
  <si>
    <t>DCUN1D2</t>
  </si>
  <si>
    <t>ARMC3</t>
  </si>
  <si>
    <t>HSD17B8</t>
  </si>
  <si>
    <t>FMNL2</t>
  </si>
  <si>
    <t>ACTL8</t>
  </si>
  <si>
    <t>TRIM54</t>
  </si>
  <si>
    <t>MRS2</t>
  </si>
  <si>
    <t>COX8A</t>
  </si>
  <si>
    <t>RCC2</t>
  </si>
  <si>
    <t>ATG4D</t>
  </si>
  <si>
    <t>PLAU</t>
  </si>
  <si>
    <t>SPX</t>
  </si>
  <si>
    <t>GPR173</t>
  </si>
  <si>
    <t>ITGB1BP1</t>
  </si>
  <si>
    <t>ZNF718</t>
  </si>
  <si>
    <t>ACSF2</t>
  </si>
  <si>
    <t>ZYG11A</t>
  </si>
  <si>
    <t>MRPS31</t>
  </si>
  <si>
    <t>SRSF12</t>
  </si>
  <si>
    <t>TMEM147</t>
  </si>
  <si>
    <t>F2RL2</t>
  </si>
  <si>
    <t>NKX2-5</t>
  </si>
  <si>
    <t>GREM2</t>
  </si>
  <si>
    <t>MYORG</t>
  </si>
  <si>
    <t>DNASE2</t>
  </si>
  <si>
    <t>GPR68</t>
  </si>
  <si>
    <t>PSTPIP1</t>
  </si>
  <si>
    <t>LAP3</t>
  </si>
  <si>
    <t>PRX</t>
  </si>
  <si>
    <t>IL32</t>
  </si>
  <si>
    <t>EMCN</t>
  </si>
  <si>
    <t>PDSS1</t>
  </si>
  <si>
    <t>C2CD6</t>
  </si>
  <si>
    <t>SCRT1</t>
  </si>
  <si>
    <t>ZFP69</t>
  </si>
  <si>
    <t>ISM1</t>
  </si>
  <si>
    <t>ENKUR</t>
  </si>
  <si>
    <t>ZNF576</t>
  </si>
  <si>
    <t>KDR</t>
  </si>
  <si>
    <t>CDC42EP1</t>
  </si>
  <si>
    <t>SEPT3</t>
  </si>
  <si>
    <t>PCCA</t>
  </si>
  <si>
    <t>CNKSR2</t>
  </si>
  <si>
    <t>PTGES2</t>
  </si>
  <si>
    <t>FILIP1L</t>
  </si>
  <si>
    <t>PTGR1</t>
  </si>
  <si>
    <t>PCDHB2</t>
  </si>
  <si>
    <t>CHST2</t>
  </si>
  <si>
    <t>NR2F1</t>
  </si>
  <si>
    <t>ISCA1</t>
  </si>
  <si>
    <t>CACNB1</t>
  </si>
  <si>
    <t>POP1</t>
  </si>
  <si>
    <t>CTXN1</t>
  </si>
  <si>
    <t>HLTF</t>
  </si>
  <si>
    <t>CTNNBIP1</t>
  </si>
  <si>
    <t>NACAD</t>
  </si>
  <si>
    <t>CTSV</t>
  </si>
  <si>
    <t>HSDL2</t>
  </si>
  <si>
    <t>TMEM121</t>
  </si>
  <si>
    <t>TTC23L</t>
  </si>
  <si>
    <t>GPR137B</t>
  </si>
  <si>
    <t>MYBL1</t>
  </si>
  <si>
    <t>SHANK3</t>
  </si>
  <si>
    <t>MINDY2</t>
  </si>
  <si>
    <t>FSTL5</t>
  </si>
  <si>
    <t>EPB41L3</t>
  </si>
  <si>
    <t>TPBGL</t>
  </si>
  <si>
    <t>C5AR2</t>
  </si>
  <si>
    <t>SPATA6L</t>
  </si>
  <si>
    <t>NOTCH4</t>
  </si>
  <si>
    <t>TBC1D16</t>
  </si>
  <si>
    <t>NDUFS2</t>
  </si>
  <si>
    <t>CADM3</t>
  </si>
  <si>
    <t>DRAM2</t>
  </si>
  <si>
    <t>AXIN2</t>
  </si>
  <si>
    <t>DGLUCY</t>
  </si>
  <si>
    <t>UBE3D</t>
  </si>
  <si>
    <t>ATP2C2</t>
  </si>
  <si>
    <t>NAB1</t>
  </si>
  <si>
    <t>ISOC2</t>
  </si>
  <si>
    <t>ZFP69B</t>
  </si>
  <si>
    <t>MGST2</t>
  </si>
  <si>
    <t>SLC15A3</t>
  </si>
  <si>
    <t>TYRO3</t>
  </si>
  <si>
    <t>MLYCD</t>
  </si>
  <si>
    <t>BBC3</t>
  </si>
  <si>
    <t>GBE1</t>
  </si>
  <si>
    <t>BTN3A3</t>
  </si>
  <si>
    <t>PRDX2</t>
  </si>
  <si>
    <t>PRICKLE1</t>
  </si>
  <si>
    <t>MID2</t>
  </si>
  <si>
    <t>ALG6</t>
  </si>
  <si>
    <t>OLFML3</t>
  </si>
  <si>
    <t>CEP70</t>
  </si>
  <si>
    <t>FAM89A</t>
  </si>
  <si>
    <t>FITM2</t>
  </si>
  <si>
    <t>CAPS</t>
  </si>
  <si>
    <t>TPCN2</t>
  </si>
  <si>
    <t>CBSL</t>
  </si>
  <si>
    <t>BDH1</t>
  </si>
  <si>
    <t>ZNF362</t>
  </si>
  <si>
    <t>ATP5D</t>
  </si>
  <si>
    <t>ADGRL1</t>
  </si>
  <si>
    <t>MRPL1</t>
  </si>
  <si>
    <t>OPRD1</t>
  </si>
  <si>
    <t>LCA5L</t>
  </si>
  <si>
    <t>ZBED6CL</t>
  </si>
  <si>
    <t>AURKA</t>
  </si>
  <si>
    <t>CAPNS2</t>
  </si>
  <si>
    <t>PTH1R</t>
  </si>
  <si>
    <t>PCDHB16</t>
  </si>
  <si>
    <t>MAGEC1</t>
  </si>
  <si>
    <t>LPAR1</t>
  </si>
  <si>
    <t>MFN2</t>
  </si>
  <si>
    <t>LGALS9</t>
  </si>
  <si>
    <t>LDLRAD4</t>
  </si>
  <si>
    <t>AMPD2</t>
  </si>
  <si>
    <t>EMC3</t>
  </si>
  <si>
    <t>LRP3</t>
  </si>
  <si>
    <t>MYO15B</t>
  </si>
  <si>
    <t>HAPLN3</t>
  </si>
  <si>
    <t>HERC2</t>
  </si>
  <si>
    <t>CERKL</t>
  </si>
  <si>
    <t>CLCNKA</t>
  </si>
  <si>
    <t>ERP27</t>
  </si>
  <si>
    <t>ZFYVE19</t>
  </si>
  <si>
    <t>TRO</t>
  </si>
  <si>
    <t>COX7C</t>
  </si>
  <si>
    <t>SLC1A5</t>
  </si>
  <si>
    <t>ATP5H</t>
  </si>
  <si>
    <t>SLC8A3</t>
  </si>
  <si>
    <t>ACAP1</t>
  </si>
  <si>
    <t>PCDHA5</t>
  </si>
  <si>
    <t>HAS3</t>
  </si>
  <si>
    <t>SLCO2B1</t>
  </si>
  <si>
    <t>CORO2B</t>
  </si>
  <si>
    <t>OXCT2</t>
  </si>
  <si>
    <t>RAB17</t>
  </si>
  <si>
    <t>TSPEAR</t>
  </si>
  <si>
    <t>NDUFB7</t>
  </si>
  <si>
    <t>PNMA6A</t>
  </si>
  <si>
    <t>MRPL4</t>
  </si>
  <si>
    <t>HHIPL1</t>
  </si>
  <si>
    <t>TFEB</t>
  </si>
  <si>
    <t>NLGN3</t>
  </si>
  <si>
    <t>CAMK2N1</t>
  </si>
  <si>
    <t>AQP3</t>
  </si>
  <si>
    <t>EXTL1</t>
  </si>
  <si>
    <t>SH3PXD2B</t>
  </si>
  <si>
    <t>SERPIND1</t>
  </si>
  <si>
    <t>GPC3</t>
  </si>
  <si>
    <t>HMOX2</t>
  </si>
  <si>
    <t>MARCKS</t>
  </si>
  <si>
    <t>VSIG10L</t>
  </si>
  <si>
    <t>ZSCAN18</t>
  </si>
  <si>
    <t>ONECUT2</t>
  </si>
  <si>
    <t>MEGF9</t>
  </si>
  <si>
    <t>CFI</t>
  </si>
  <si>
    <t>ARL15</t>
  </si>
  <si>
    <t>HINT2</t>
  </si>
  <si>
    <t>CREB5</t>
  </si>
  <si>
    <t>SIM2</t>
  </si>
  <si>
    <t>PANX2</t>
  </si>
  <si>
    <t>MYO5C</t>
  </si>
  <si>
    <t>NOTCH1</t>
  </si>
  <si>
    <t>BCO2</t>
  </si>
  <si>
    <t>ZBTB8A</t>
  </si>
  <si>
    <t>TEX2</t>
  </si>
  <si>
    <t>NKAIN1</t>
  </si>
  <si>
    <t>SIRT4</t>
  </si>
  <si>
    <t>VASH2</t>
  </si>
  <si>
    <t>SLC25A39</t>
  </si>
  <si>
    <t>DMRTA2</t>
  </si>
  <si>
    <t>METRNL</t>
  </si>
  <si>
    <t>ZIC4</t>
  </si>
  <si>
    <t>PLEKHB2</t>
  </si>
  <si>
    <t>DPF3</t>
  </si>
  <si>
    <t>PCDHGC5</t>
  </si>
  <si>
    <t>WFS1</t>
  </si>
  <si>
    <t>RFX3</t>
  </si>
  <si>
    <t>CHAD</t>
  </si>
  <si>
    <t>MMP2</t>
  </si>
  <si>
    <t>SLC43A1</t>
  </si>
  <si>
    <t>MMP10</t>
  </si>
  <si>
    <t>TATDN3</t>
  </si>
  <si>
    <t>MAN1A1</t>
  </si>
  <si>
    <t>ANXA11</t>
  </si>
  <si>
    <t>FGL1</t>
  </si>
  <si>
    <t>PGAM1</t>
  </si>
  <si>
    <t>FAM57A</t>
  </si>
  <si>
    <t>JPH2</t>
  </si>
  <si>
    <t>YPEL3</t>
  </si>
  <si>
    <t>ZNF493</t>
  </si>
  <si>
    <t>GJA1</t>
  </si>
  <si>
    <t>ECI1</t>
  </si>
  <si>
    <t>TNFRSF21</t>
  </si>
  <si>
    <t>TMPRSS11D</t>
  </si>
  <si>
    <t>SH2D7</t>
  </si>
  <si>
    <t>GAL3ST2</t>
  </si>
  <si>
    <t>SIKE1</t>
  </si>
  <si>
    <t>PQLC3</t>
  </si>
  <si>
    <t>ZMYM6</t>
  </si>
  <si>
    <t>SLC16A2</t>
  </si>
  <si>
    <t>RASD1</t>
  </si>
  <si>
    <t>TOX</t>
  </si>
  <si>
    <t>BGN</t>
  </si>
  <si>
    <t>ZC3H12B</t>
  </si>
  <si>
    <t>DHDDS</t>
  </si>
  <si>
    <t>DACT1</t>
  </si>
  <si>
    <t>TRIM71</t>
  </si>
  <si>
    <t>TBXA2R</t>
  </si>
  <si>
    <t>GAA</t>
  </si>
  <si>
    <t>NRP2</t>
  </si>
  <si>
    <t>MRPL16</t>
  </si>
  <si>
    <t>PTPRD</t>
  </si>
  <si>
    <t>RSPH1</t>
  </si>
  <si>
    <t>CCDC136</t>
  </si>
  <si>
    <t>ZNF860</t>
  </si>
  <si>
    <t>SCN7A</t>
  </si>
  <si>
    <t>WAS</t>
  </si>
  <si>
    <t>IRF6</t>
  </si>
  <si>
    <t>XKRX</t>
  </si>
  <si>
    <t>RAC3</t>
  </si>
  <si>
    <t>PDPR</t>
  </si>
  <si>
    <t>FAM169A</t>
  </si>
  <si>
    <t>PSD2</t>
  </si>
  <si>
    <t>ACO1</t>
  </si>
  <si>
    <t>MYO1G</t>
  </si>
  <si>
    <t>RAB8B</t>
  </si>
  <si>
    <t>INHBA</t>
  </si>
  <si>
    <t>FOXRED1</t>
  </si>
  <si>
    <t>PCDHGA10</t>
  </si>
  <si>
    <t>TIMM17A</t>
  </si>
  <si>
    <t>PTRH1</t>
  </si>
  <si>
    <t>SIX6</t>
  </si>
  <si>
    <t>CA11</t>
  </si>
  <si>
    <t>PCBP4</t>
  </si>
  <si>
    <t>PLAC9</t>
  </si>
  <si>
    <t>C6orf118</t>
  </si>
  <si>
    <t>ITGB4</t>
  </si>
  <si>
    <t>CPNE3</t>
  </si>
  <si>
    <t>SYNPO2L</t>
  </si>
  <si>
    <t>DNAJC28</t>
  </si>
  <si>
    <t>ADORA2B</t>
  </si>
  <si>
    <t>TSFM</t>
  </si>
  <si>
    <t>PEAR1</t>
  </si>
  <si>
    <t>PEG10</t>
  </si>
  <si>
    <t>DGKE</t>
  </si>
  <si>
    <t>NLRP1</t>
  </si>
  <si>
    <t>SLC27A3</t>
  </si>
  <si>
    <t>ALDOA</t>
  </si>
  <si>
    <t>RAD21L1</t>
  </si>
  <si>
    <t>AP1B1</t>
  </si>
  <si>
    <t>MCTP2</t>
  </si>
  <si>
    <t>FER1L5</t>
  </si>
  <si>
    <t>FST</t>
  </si>
  <si>
    <t>MLC1</t>
  </si>
  <si>
    <t>JSRP1</t>
  </si>
  <si>
    <t>NDUFA2</t>
  </si>
  <si>
    <t>HIST1H2BC</t>
  </si>
  <si>
    <t>RPP25L</t>
  </si>
  <si>
    <t>AGRN</t>
  </si>
  <si>
    <t>FAM174A</t>
  </si>
  <si>
    <t>SLC29A3</t>
  </si>
  <si>
    <t>ECH1</t>
  </si>
  <si>
    <t>PCDHB8</t>
  </si>
  <si>
    <t>PPIP5K1</t>
  </si>
  <si>
    <t>MYEOV</t>
  </si>
  <si>
    <t>POU5F2</t>
  </si>
  <si>
    <t>PPP2R3A</t>
  </si>
  <si>
    <t>FAM184A</t>
  </si>
  <si>
    <t>ERV3-1</t>
  </si>
  <si>
    <t>MRPL11</t>
  </si>
  <si>
    <t>EYA1</t>
  </si>
  <si>
    <t>DLEC1</t>
  </si>
  <si>
    <t>MX1</t>
  </si>
  <si>
    <t>TBX19</t>
  </si>
  <si>
    <t>MAK</t>
  </si>
  <si>
    <t>RNF112</t>
  </si>
  <si>
    <t>BAG1</t>
  </si>
  <si>
    <t>STON1</t>
  </si>
  <si>
    <t>ZNF808</t>
  </si>
  <si>
    <t>TENM4</t>
  </si>
  <si>
    <t>ACTL6B</t>
  </si>
  <si>
    <t>HTR7</t>
  </si>
  <si>
    <t>FAM166B</t>
  </si>
  <si>
    <t>ARHGAP28</t>
  </si>
  <si>
    <t>MKNK1</t>
  </si>
  <si>
    <t>GRM6</t>
  </si>
  <si>
    <t>PKDREJ</t>
  </si>
  <si>
    <t>SCN5A</t>
  </si>
  <si>
    <t>OXSM</t>
  </si>
  <si>
    <t>FAM227A</t>
  </si>
  <si>
    <t>ZNF672</t>
  </si>
  <si>
    <t>GAREM2</t>
  </si>
  <si>
    <t>VDAC2</t>
  </si>
  <si>
    <t>MGAT5B</t>
  </si>
  <si>
    <t>SLC22A31</t>
  </si>
  <si>
    <t>CFAP61</t>
  </si>
  <si>
    <t>FUNDC1</t>
  </si>
  <si>
    <t>ZFYVE26</t>
  </si>
  <si>
    <t>GGT7</t>
  </si>
  <si>
    <t>KLHL35</t>
  </si>
  <si>
    <t>MDH2</t>
  </si>
  <si>
    <t>PMP22</t>
  </si>
  <si>
    <t>PLA2G12A</t>
  </si>
  <si>
    <t>PPARGC1B</t>
  </si>
  <si>
    <t>SETDB2</t>
  </si>
  <si>
    <t>FRRS1L</t>
  </si>
  <si>
    <t>TMEM141</t>
  </si>
  <si>
    <t>CCND1</t>
  </si>
  <si>
    <t>FBXO2</t>
  </si>
  <si>
    <t>ORAI3</t>
  </si>
  <si>
    <t>CYP1B1</t>
  </si>
  <si>
    <t>C19orf66</t>
  </si>
  <si>
    <t>IGFBP6</t>
  </si>
  <si>
    <t>MAGEE1</t>
  </si>
  <si>
    <t>MAOB</t>
  </si>
  <si>
    <t>P2RY6</t>
  </si>
  <si>
    <t>CTSL</t>
  </si>
  <si>
    <t>CERS1</t>
  </si>
  <si>
    <t>SLK</t>
  </si>
  <si>
    <t>RIMS3</t>
  </si>
  <si>
    <t>RSPH14</t>
  </si>
  <si>
    <t>CFAP58</t>
  </si>
  <si>
    <t>SDS</t>
  </si>
  <si>
    <t>TRAF3IP3</t>
  </si>
  <si>
    <t>MC4R</t>
  </si>
  <si>
    <t>ACVR2B</t>
  </si>
  <si>
    <t>ALDOC</t>
  </si>
  <si>
    <t>ZNF528</t>
  </si>
  <si>
    <t>NANS</t>
  </si>
  <si>
    <t>MGAT3</t>
  </si>
  <si>
    <t>C6orf136</t>
  </si>
  <si>
    <t>DBNDD1</t>
  </si>
  <si>
    <t>ABCC9</t>
  </si>
  <si>
    <t>BST2</t>
  </si>
  <si>
    <t>NEURL4</t>
  </si>
  <si>
    <t>SNAI1</t>
  </si>
  <si>
    <t>RABGAP1L</t>
  </si>
  <si>
    <t>KNDC1</t>
  </si>
  <si>
    <t>LACTB</t>
  </si>
  <si>
    <t>ARL4C</t>
  </si>
  <si>
    <t>TMEM86A</t>
  </si>
  <si>
    <t>PIK3IP1</t>
  </si>
  <si>
    <t>AFG1L</t>
  </si>
  <si>
    <t>LINC00116</t>
  </si>
  <si>
    <t>TSHZ2</t>
  </si>
  <si>
    <t>DNAJA3</t>
  </si>
  <si>
    <t>PAK3</t>
  </si>
  <si>
    <t>FLYWCH2</t>
  </si>
  <si>
    <t>PDE3A</t>
  </si>
  <si>
    <t>ETFA</t>
  </si>
  <si>
    <t>P2RX7</t>
  </si>
  <si>
    <t>FAM151A</t>
  </si>
  <si>
    <t>DUSP8</t>
  </si>
  <si>
    <t>PEX5L</t>
  </si>
  <si>
    <t>PKP2</t>
  </si>
  <si>
    <t>DGKG</t>
  </si>
  <si>
    <t>SLC2A4RG</t>
  </si>
  <si>
    <t>COQ5</t>
  </si>
  <si>
    <t>SRC</t>
  </si>
  <si>
    <t>CATSPER2</t>
  </si>
  <si>
    <t>NEDD4L</t>
  </si>
  <si>
    <t>GFM2</t>
  </si>
  <si>
    <t>KLHL29</t>
  </si>
  <si>
    <t>IGSF9B</t>
  </si>
  <si>
    <t>TUBB8</t>
  </si>
  <si>
    <t>ABHD8</t>
  </si>
  <si>
    <t>PCDH8</t>
  </si>
  <si>
    <t>LMBR1</t>
  </si>
  <si>
    <t>MFSD4A</t>
  </si>
  <si>
    <t>NOS2</t>
  </si>
  <si>
    <t>ATG3</t>
  </si>
  <si>
    <t>BTN3A2</t>
  </si>
  <si>
    <t>GALM</t>
  </si>
  <si>
    <t>PLA2G4B</t>
  </si>
  <si>
    <t>CARNMT1</t>
  </si>
  <si>
    <t>DOCK6</t>
  </si>
  <si>
    <t>CPTP</t>
  </si>
  <si>
    <t>SVOP</t>
  </si>
  <si>
    <t>RGS8</t>
  </si>
  <si>
    <t>CERCAM</t>
  </si>
  <si>
    <t>GLRX5</t>
  </si>
  <si>
    <t>MYO7A</t>
  </si>
  <si>
    <t>ZNF844</t>
  </si>
  <si>
    <t>ZNF763</t>
  </si>
  <si>
    <t>GIMAP2</t>
  </si>
  <si>
    <t>C17orf113</t>
  </si>
  <si>
    <t>CNTNAP5</t>
  </si>
  <si>
    <t>SLC25A40</t>
  </si>
  <si>
    <t>GRM2</t>
  </si>
  <si>
    <t>SUPV3L1</t>
  </si>
  <si>
    <t>FBXO17</t>
  </si>
  <si>
    <t>GYS1</t>
  </si>
  <si>
    <t>KCTD15</t>
  </si>
  <si>
    <t>SYNGR3</t>
  </si>
  <si>
    <t>TENM3</t>
  </si>
  <si>
    <t>PRSS45</t>
  </si>
  <si>
    <t>CPEB1</t>
  </si>
  <si>
    <t>MTRNR2L12</t>
  </si>
  <si>
    <t>BMP7</t>
  </si>
  <si>
    <t>MTFMT</t>
  </si>
  <si>
    <t>DCDC1</t>
  </si>
  <si>
    <t>RCSD1</t>
  </si>
  <si>
    <t>CHRDL1</t>
  </si>
  <si>
    <t>GRAMD1B</t>
  </si>
  <si>
    <t>CCDC154</t>
  </si>
  <si>
    <t>UNC119</t>
  </si>
  <si>
    <t>SLC26A10</t>
  </si>
  <si>
    <t>GDPD2</t>
  </si>
  <si>
    <t>EGR2</t>
  </si>
  <si>
    <t>EZR</t>
  </si>
  <si>
    <t>NAP1L5</t>
  </si>
  <si>
    <t>GRAMD4</t>
  </si>
  <si>
    <t>PRDM8</t>
  </si>
  <si>
    <t>TANGO2</t>
  </si>
  <si>
    <t>SERINC5</t>
  </si>
  <si>
    <t>C6orf203</t>
  </si>
  <si>
    <t>CD248</t>
  </si>
  <si>
    <t>DNAAF3</t>
  </si>
  <si>
    <t>ZNF488</t>
  </si>
  <si>
    <t>PELI1</t>
  </si>
  <si>
    <t>TRAF5</t>
  </si>
  <si>
    <t>PCLO</t>
  </si>
  <si>
    <t>GDPD3</t>
  </si>
  <si>
    <t>ATP6V1D</t>
  </si>
  <si>
    <t>MOV10L1</t>
  </si>
  <si>
    <t>SLC23A3</t>
  </si>
  <si>
    <t>DPYSL4</t>
  </si>
  <si>
    <t>FAM135A</t>
  </si>
  <si>
    <t>LZTS3</t>
  </si>
  <si>
    <t>STN1</t>
  </si>
  <si>
    <t>DGKA</t>
  </si>
  <si>
    <t>AGL</t>
  </si>
  <si>
    <t>PLPP2</t>
  </si>
  <si>
    <t>MAMDC4</t>
  </si>
  <si>
    <t>GLIPR2</t>
  </si>
  <si>
    <t>PNPLA4</t>
  </si>
  <si>
    <t>PCDHA3</t>
  </si>
  <si>
    <t>HERC1</t>
  </si>
  <si>
    <t>ITGA4</t>
  </si>
  <si>
    <t>N4BP2L1</t>
  </si>
  <si>
    <t>KCNF1</t>
  </si>
  <si>
    <t>NHSL2</t>
  </si>
  <si>
    <t>KCNMB4</t>
  </si>
  <si>
    <t>FAM218A</t>
  </si>
  <si>
    <t>EIF5A2</t>
  </si>
  <si>
    <t>MAP3K7CL</t>
  </si>
  <si>
    <t>CHST12</t>
  </si>
  <si>
    <t>SMIM10L2A</t>
  </si>
  <si>
    <t>OPN3</t>
  </si>
  <si>
    <t>KLF6</t>
  </si>
  <si>
    <t>PLGRKT</t>
  </si>
  <si>
    <t>CAMSAP3</t>
  </si>
  <si>
    <t>LARP4</t>
  </si>
  <si>
    <t>HTR6</t>
  </si>
  <si>
    <t>FXN</t>
  </si>
  <si>
    <t>VMAC</t>
  </si>
  <si>
    <t>IL10RA</t>
  </si>
  <si>
    <t>ARID5A</t>
  </si>
  <si>
    <t>FAM207A</t>
  </si>
  <si>
    <t>FBXL16</t>
  </si>
  <si>
    <t>HK1</t>
  </si>
  <si>
    <t>NEXMIF</t>
  </si>
  <si>
    <t>ABCC5</t>
  </si>
  <si>
    <t>MYT1</t>
  </si>
  <si>
    <t>CLEC16A</t>
  </si>
  <si>
    <t>PLPP3</t>
  </si>
  <si>
    <t>TMEM116</t>
  </si>
  <si>
    <t>SELENOW</t>
  </si>
  <si>
    <t>SUGCT</t>
  </si>
  <si>
    <t>OLFML2B</t>
  </si>
  <si>
    <t>PRKACA</t>
  </si>
  <si>
    <t>TMEM91</t>
  </si>
  <si>
    <t>MTO1</t>
  </si>
  <si>
    <t>LRRK1</t>
  </si>
  <si>
    <t>PCCB</t>
  </si>
  <si>
    <t>WDR19</t>
  </si>
  <si>
    <t>OAT</t>
  </si>
  <si>
    <t>LRRC4B</t>
  </si>
  <si>
    <t>RAB30</t>
  </si>
  <si>
    <t>GDF7</t>
  </si>
  <si>
    <t>EMC7</t>
  </si>
  <si>
    <t>TMEM108</t>
  </si>
  <si>
    <t>KCTD17</t>
  </si>
  <si>
    <t>GPR62</t>
  </si>
  <si>
    <t>BEST4</t>
  </si>
  <si>
    <t>CLDN18</t>
  </si>
  <si>
    <t>TFRC</t>
  </si>
  <si>
    <t>SHISA7</t>
  </si>
  <si>
    <t>FDXR</t>
  </si>
  <si>
    <t>KIAA1683</t>
  </si>
  <si>
    <t>MINOS1</t>
  </si>
  <si>
    <t>EFNA3</t>
  </si>
  <si>
    <t>MTX2</t>
  </si>
  <si>
    <t>PLCXD2</t>
  </si>
  <si>
    <t>C3orf62</t>
  </si>
  <si>
    <t>HPX</t>
  </si>
  <si>
    <t>NDUFS4</t>
  </si>
  <si>
    <t>HIST1H3J</t>
  </si>
  <si>
    <t>CD2AP</t>
  </si>
  <si>
    <t>MORN3</t>
  </si>
  <si>
    <t>SAMD11</t>
  </si>
  <si>
    <t>C9orf43</t>
  </si>
  <si>
    <t>TPM2</t>
  </si>
  <si>
    <t>MIEF2</t>
  </si>
  <si>
    <t>PTN</t>
  </si>
  <si>
    <t>C9orf135</t>
  </si>
  <si>
    <t>GPR137C</t>
  </si>
  <si>
    <t>ACAA2</t>
  </si>
  <si>
    <t>PCDHGA7</t>
  </si>
  <si>
    <t>PDE4DIP</t>
  </si>
  <si>
    <t>PTGS1</t>
  </si>
  <si>
    <t>PTPN18</t>
  </si>
  <si>
    <t>FAM149A</t>
  </si>
  <si>
    <t>COX6B1</t>
  </si>
  <si>
    <t>PLXNA3</t>
  </si>
  <si>
    <t>TRMT1</t>
  </si>
  <si>
    <t>CACNB3</t>
  </si>
  <si>
    <t>EOMES</t>
  </si>
  <si>
    <t>HVCN1</t>
  </si>
  <si>
    <t>IFT27</t>
  </si>
  <si>
    <t>COL16A1</t>
  </si>
  <si>
    <t>PTCD3</t>
  </si>
  <si>
    <t>HIST3H2BB</t>
  </si>
  <si>
    <t>ME3</t>
  </si>
  <si>
    <t>FGF1</t>
  </si>
  <si>
    <t>GPLD1</t>
  </si>
  <si>
    <t>ELMO1</t>
  </si>
  <si>
    <t>NPTX2</t>
  </si>
  <si>
    <t>PPP2R2D</t>
  </si>
  <si>
    <t>TLR1</t>
  </si>
  <si>
    <t>ROM1</t>
  </si>
  <si>
    <t>CDK5R1</t>
  </si>
  <si>
    <t>CIPC</t>
  </si>
  <si>
    <t>TMEM143</t>
  </si>
  <si>
    <t>ADRA2C</t>
  </si>
  <si>
    <t>NFYC</t>
  </si>
  <si>
    <t>GATA2</t>
  </si>
  <si>
    <t>ZC3H8</t>
  </si>
  <si>
    <t>KLHDC8B</t>
  </si>
  <si>
    <t>THAP10</t>
  </si>
  <si>
    <t>ITIH5</t>
  </si>
  <si>
    <t>PLEKHH1</t>
  </si>
  <si>
    <t>LRP1</t>
  </si>
  <si>
    <t>CEP131</t>
  </si>
  <si>
    <t>RAB27B</t>
  </si>
  <si>
    <t>ZNF823</t>
  </si>
  <si>
    <t>HS3ST3B1</t>
  </si>
  <si>
    <t>MPL</t>
  </si>
  <si>
    <t>TMEM110-MUSTN1</t>
  </si>
  <si>
    <t>EMC2</t>
  </si>
  <si>
    <t>GBP4</t>
  </si>
  <si>
    <t>MAIP1</t>
  </si>
  <si>
    <t>PTCH1</t>
  </si>
  <si>
    <t>MMEL1</t>
  </si>
  <si>
    <t>PARP8</t>
  </si>
  <si>
    <t>NDUFA3</t>
  </si>
  <si>
    <t>SEMA6A</t>
  </si>
  <si>
    <t>TIMM21</t>
  </si>
  <si>
    <t>ANGPTL2</t>
  </si>
  <si>
    <t>SLC19A2</t>
  </si>
  <si>
    <t>ZSWIM4</t>
  </si>
  <si>
    <t>LYPLA1</t>
  </si>
  <si>
    <t>CSRNP3</t>
  </si>
  <si>
    <t>PHYH</t>
  </si>
  <si>
    <t>EXOC3</t>
  </si>
  <si>
    <t>KIF13A</t>
  </si>
  <si>
    <t>CEP192</t>
  </si>
  <si>
    <t>GPR85</t>
  </si>
  <si>
    <t>POTEH</t>
  </si>
  <si>
    <t>L3MBTL3</t>
  </si>
  <si>
    <t>GGCT</t>
  </si>
  <si>
    <t>BTBD11</t>
  </si>
  <si>
    <t>MTHFD1</t>
  </si>
  <si>
    <t>PCDHGB3</t>
  </si>
  <si>
    <t>CYB561</t>
  </si>
  <si>
    <t>CLPTM1</t>
  </si>
  <si>
    <t>PTCHD4</t>
  </si>
  <si>
    <t>TNFRSF25</t>
  </si>
  <si>
    <t>ANKRD13A</t>
  </si>
  <si>
    <t>ERICH3</t>
  </si>
  <si>
    <t>TCEA3</t>
  </si>
  <si>
    <t>PCDHGA1</t>
  </si>
  <si>
    <t>ANXA8L1</t>
  </si>
  <si>
    <t>SMIM32</t>
  </si>
  <si>
    <t>TMEM120A</t>
  </si>
  <si>
    <t>PTGIR</t>
  </si>
  <si>
    <t>ACSL3</t>
  </si>
  <si>
    <t>TMEFF2</t>
  </si>
  <si>
    <t>GPRC5B</t>
  </si>
  <si>
    <t>TRANK1</t>
  </si>
  <si>
    <t>SCML1</t>
  </si>
  <si>
    <t>BEGAIN</t>
  </si>
  <si>
    <t>CCDC58</t>
  </si>
  <si>
    <t>SLC28A3</t>
  </si>
  <si>
    <t>TMEM136</t>
  </si>
  <si>
    <t>NSMCE3</t>
  </si>
  <si>
    <t>C6</t>
  </si>
  <si>
    <t>COX14</t>
  </si>
  <si>
    <t>ALDH1L2</t>
  </si>
  <si>
    <t>PTGER1</t>
  </si>
  <si>
    <t>MCEE</t>
  </si>
  <si>
    <t>FAM161A</t>
  </si>
  <si>
    <t>MYO5A</t>
  </si>
  <si>
    <t>PRR29</t>
  </si>
  <si>
    <t>AGFG2</t>
  </si>
  <si>
    <t>BAHCC1</t>
  </si>
  <si>
    <t>LYRM7</t>
  </si>
  <si>
    <t>NPAS4</t>
  </si>
  <si>
    <t>TBR1</t>
  </si>
  <si>
    <t>ZNF214</t>
  </si>
  <si>
    <t>GSTO1</t>
  </si>
  <si>
    <t>PCDHGA9</t>
  </si>
  <si>
    <t>TCTE1</t>
  </si>
  <si>
    <t>DPYSL2</t>
  </si>
  <si>
    <t>TUFM</t>
  </si>
  <si>
    <t>OAS1</t>
  </si>
  <si>
    <t>BRI3BP</t>
  </si>
  <si>
    <t>SIX2</t>
  </si>
  <si>
    <t>AKTIP</t>
  </si>
  <si>
    <t>USP27X</t>
  </si>
  <si>
    <t>FGD3</t>
  </si>
  <si>
    <t>CLEC4F</t>
  </si>
  <si>
    <t>CLN8</t>
  </si>
  <si>
    <t>HAND1</t>
  </si>
  <si>
    <t>OSBPL6</t>
  </si>
  <si>
    <t>PLEKHG5</t>
  </si>
  <si>
    <t>TMEM99</t>
  </si>
  <si>
    <t>CBX2</t>
  </si>
  <si>
    <t>ADHFE1</t>
  </si>
  <si>
    <t>CCDC74B</t>
  </si>
  <si>
    <t>RALGPS1</t>
  </si>
  <si>
    <t>DOC2B</t>
  </si>
  <si>
    <t>TRPV1</t>
  </si>
  <si>
    <t>DUSP10</t>
  </si>
  <si>
    <t>KIAA1644</t>
  </si>
  <si>
    <t>PCDHA2</t>
  </si>
  <si>
    <t>DOCK10</t>
  </si>
  <si>
    <t>C14orf2</t>
  </si>
  <si>
    <t>LMOD1</t>
  </si>
  <si>
    <t>NUDT22</t>
  </si>
  <si>
    <t>FOXO3</t>
  </si>
  <si>
    <t>ATP10D</t>
  </si>
  <si>
    <t>LINGO2</t>
  </si>
  <si>
    <t>ANO7</t>
  </si>
  <si>
    <t>KCNJ8</t>
  </si>
  <si>
    <t>SMC2</t>
  </si>
  <si>
    <t>LDLRAD3</t>
  </si>
  <si>
    <t>ANO4</t>
  </si>
  <si>
    <t>KHK</t>
  </si>
  <si>
    <t>TMEM63B</t>
  </si>
  <si>
    <t>GIPC3</t>
  </si>
  <si>
    <t>PNMT</t>
  </si>
  <si>
    <t>NES</t>
  </si>
  <si>
    <t>ZNF430</t>
  </si>
  <si>
    <t>HIF3A</t>
  </si>
  <si>
    <t>LRRC9</t>
  </si>
  <si>
    <t>TTYH2</t>
  </si>
  <si>
    <t>PAQR8</t>
  </si>
  <si>
    <t>DSEL</t>
  </si>
  <si>
    <t>DESI1</t>
  </si>
  <si>
    <t>MEX3D</t>
  </si>
  <si>
    <t>NMB</t>
  </si>
  <si>
    <t>IL31RA</t>
  </si>
  <si>
    <t>ATP5I</t>
  </si>
  <si>
    <t>HELB</t>
  </si>
  <si>
    <t>GPD1</t>
  </si>
  <si>
    <t>ENHO</t>
  </si>
  <si>
    <t>ACER3</t>
  </si>
  <si>
    <t>C9orf47</t>
  </si>
  <si>
    <t>GSR</t>
  </si>
  <si>
    <t>RASL11B</t>
  </si>
  <si>
    <t>AP5M1</t>
  </si>
  <si>
    <t>FAM19A5</t>
  </si>
  <si>
    <t>YIPF2</t>
  </si>
  <si>
    <t>PCDHB5</t>
  </si>
  <si>
    <t>TMEM191C</t>
  </si>
  <si>
    <t>MMP11</t>
  </si>
  <si>
    <t>ZNF584</t>
  </si>
  <si>
    <t>MALL</t>
  </si>
  <si>
    <t>FGF20</t>
  </si>
  <si>
    <t>DSCAM</t>
  </si>
  <si>
    <t>ZNF382</t>
  </si>
  <si>
    <t>ELOVL2</t>
  </si>
  <si>
    <t>TMEM132A</t>
  </si>
  <si>
    <t>AFAP1L2</t>
  </si>
  <si>
    <t>KCNS3</t>
  </si>
  <si>
    <t>HIST1H4I</t>
  </si>
  <si>
    <t>SMIM8</t>
  </si>
  <si>
    <t>SLC8A1</t>
  </si>
  <si>
    <t>BTBD1</t>
  </si>
  <si>
    <t>RGS9</t>
  </si>
  <si>
    <t>NFU1</t>
  </si>
  <si>
    <t>TXNDC16</t>
  </si>
  <si>
    <t>NEUROG2</t>
  </si>
  <si>
    <t>CAMK1D</t>
  </si>
  <si>
    <t>DHCR7</t>
  </si>
  <si>
    <t>CRB1</t>
  </si>
  <si>
    <t>GABRB1</t>
  </si>
  <si>
    <t>PCDHB3</t>
  </si>
  <si>
    <t>ALDH6A1</t>
  </si>
  <si>
    <t>ZNF117</t>
  </si>
  <si>
    <t>LRRC36</t>
  </si>
  <si>
    <t>CABLES1</t>
  </si>
  <si>
    <t>IDH3G</t>
  </si>
  <si>
    <t>S100A4</t>
  </si>
  <si>
    <t>OSBPL11</t>
  </si>
  <si>
    <t>FAM20C</t>
  </si>
  <si>
    <t>TIMM10</t>
  </si>
  <si>
    <t>GALNT4</t>
  </si>
  <si>
    <t>CRHR2</t>
  </si>
  <si>
    <t>PGF</t>
  </si>
  <si>
    <t>PEX1</t>
  </si>
  <si>
    <t>CCIN</t>
  </si>
  <si>
    <t>SCX</t>
  </si>
  <si>
    <t>NYAP2</t>
  </si>
  <si>
    <t>GPR162</t>
  </si>
  <si>
    <t>RTL9</t>
  </si>
  <si>
    <t>TRIM69</t>
  </si>
  <si>
    <t>GFRA1</t>
  </si>
  <si>
    <t>SWI5</t>
  </si>
  <si>
    <t>SAMD9</t>
  </si>
  <si>
    <t>FOXK1</t>
  </si>
  <si>
    <t>CACNG4</t>
  </si>
  <si>
    <t>MRPS7</t>
  </si>
  <si>
    <t>SLC29A2</t>
  </si>
  <si>
    <t>COL8A2</t>
  </si>
  <si>
    <t>SCAMP5</t>
  </si>
  <si>
    <t>IMPG2</t>
  </si>
  <si>
    <t>COL4A3</t>
  </si>
  <si>
    <t>ART4</t>
  </si>
  <si>
    <t>MOB3C</t>
  </si>
  <si>
    <t>PLP1</t>
  </si>
  <si>
    <t>ACSL4</t>
  </si>
  <si>
    <t>EHD2</t>
  </si>
  <si>
    <t>THEM4</t>
  </si>
  <si>
    <t>CCDC141</t>
  </si>
  <si>
    <t>TIMM9</t>
  </si>
  <si>
    <t>NBL1</t>
  </si>
  <si>
    <t>PRPSAP1</t>
  </si>
  <si>
    <t>RPH3A</t>
  </si>
  <si>
    <t>CHCHD4</t>
  </si>
  <si>
    <t>CNTN4</t>
  </si>
  <si>
    <t>RAB42</t>
  </si>
  <si>
    <t>FAM171B</t>
  </si>
  <si>
    <t>ACY1</t>
  </si>
  <si>
    <t>HES4</t>
  </si>
  <si>
    <t>TEC</t>
  </si>
  <si>
    <t>C1QTNF2</t>
  </si>
  <si>
    <t>SLC51A</t>
  </si>
  <si>
    <t>MMP19</t>
  </si>
  <si>
    <t>CMC1</t>
  </si>
  <si>
    <t>AQP1</t>
  </si>
  <si>
    <t>LTN1</t>
  </si>
  <si>
    <t>DIRC3</t>
  </si>
  <si>
    <t>TARSL2</t>
  </si>
  <si>
    <t>KCND1</t>
  </si>
  <si>
    <t>ZDHHC3</t>
  </si>
  <si>
    <t>SLFN5</t>
  </si>
  <si>
    <t>ATG4A</t>
  </si>
  <si>
    <t>TNFAIP6</t>
  </si>
  <si>
    <t>SNRK</t>
  </si>
  <si>
    <t>VWA5A</t>
  </si>
  <si>
    <t>WDR61</t>
  </si>
  <si>
    <t>DUOX1</t>
  </si>
  <si>
    <t>DNAJC27</t>
  </si>
  <si>
    <t>GLIPR1L1</t>
  </si>
  <si>
    <t>ATP2A1</t>
  </si>
  <si>
    <t>HEATR4</t>
  </si>
  <si>
    <t>RFLNB</t>
  </si>
  <si>
    <t>YPEL1</t>
  </si>
  <si>
    <t>RAVER2</t>
  </si>
  <si>
    <t>ATP9A</t>
  </si>
  <si>
    <t>SFXN1</t>
  </si>
  <si>
    <t>SERF1B</t>
  </si>
  <si>
    <t>CCDC87</t>
  </si>
  <si>
    <t>PLTP</t>
  </si>
  <si>
    <t>UQCRH</t>
  </si>
  <si>
    <t>ITGA9</t>
  </si>
  <si>
    <t>SMPD1</t>
  </si>
  <si>
    <t>RNF165</t>
  </si>
  <si>
    <t>C20orf24</t>
  </si>
  <si>
    <t>SOHLH2</t>
  </si>
  <si>
    <t>CEP152</t>
  </si>
  <si>
    <t>PCDHGA11</t>
  </si>
  <si>
    <t>IPO11</t>
  </si>
  <si>
    <t>FAM89B</t>
  </si>
  <si>
    <t>CETN3</t>
  </si>
  <si>
    <t>STARD13</t>
  </si>
  <si>
    <t>ADORA2A</t>
  </si>
  <si>
    <t>CYP26B1</t>
  </si>
  <si>
    <t>EFS</t>
  </si>
  <si>
    <t>GIT2</t>
  </si>
  <si>
    <t>SPTSSB</t>
  </si>
  <si>
    <t>TMEM253</t>
  </si>
  <si>
    <t>C15orf65</t>
  </si>
  <si>
    <t>MECOM</t>
  </si>
  <si>
    <t>DAB1</t>
  </si>
  <si>
    <t>CKMT1B</t>
  </si>
  <si>
    <t>SHF</t>
  </si>
  <si>
    <t>PECR</t>
  </si>
  <si>
    <t>ARRDC4</t>
  </si>
  <si>
    <t>C20orf144</t>
  </si>
  <si>
    <t>TMIE</t>
  </si>
  <si>
    <t>CLCN2</t>
  </si>
  <si>
    <t>TSPAN2</t>
  </si>
  <si>
    <t>MT-ND1</t>
  </si>
  <si>
    <t>EMID1</t>
  </si>
  <si>
    <t>IPO13</t>
  </si>
  <si>
    <t>BCL2</t>
  </si>
  <si>
    <t>NUMBL</t>
  </si>
  <si>
    <t>DOK3</t>
  </si>
  <si>
    <t>PCDHGA2</t>
  </si>
  <si>
    <t>RAG1</t>
  </si>
  <si>
    <t>DLK1</t>
  </si>
  <si>
    <t>GLRB</t>
  </si>
  <si>
    <t>GLI1</t>
  </si>
  <si>
    <t>GATB</t>
  </si>
  <si>
    <t>MRVI1</t>
  </si>
  <si>
    <t>MRPL36</t>
  </si>
  <si>
    <t>IL6R</t>
  </si>
  <si>
    <t>MTX3</t>
  </si>
  <si>
    <t>NNAT</t>
  </si>
  <si>
    <t>RBM47</t>
  </si>
  <si>
    <t>PRR5</t>
  </si>
  <si>
    <t>INSC</t>
  </si>
  <si>
    <t>HECA</t>
  </si>
  <si>
    <t>TSPAN1</t>
  </si>
  <si>
    <t>PVRIG</t>
  </si>
  <si>
    <t>EMC9</t>
  </si>
  <si>
    <t>GSDMB</t>
  </si>
  <si>
    <t>LRBA</t>
  </si>
  <si>
    <t>SLC30A3</t>
  </si>
  <si>
    <t>CASKIN2</t>
  </si>
  <si>
    <t>VSTM5</t>
  </si>
  <si>
    <t>MED9</t>
  </si>
  <si>
    <t>KIAA1755</t>
  </si>
  <si>
    <t>MRM1</t>
  </si>
  <si>
    <t>STOX1</t>
  </si>
  <si>
    <t>STAR</t>
  </si>
  <si>
    <t>TUBA1A</t>
  </si>
  <si>
    <t>DERA</t>
  </si>
  <si>
    <t>PACRG</t>
  </si>
  <si>
    <t>PINX1</t>
  </si>
  <si>
    <t>PDGFRA</t>
  </si>
  <si>
    <t>SNX6</t>
  </si>
  <si>
    <t>SIX5</t>
  </si>
  <si>
    <t>RGP1</t>
  </si>
  <si>
    <t>MAPK15</t>
  </si>
  <si>
    <t>ZNF442</t>
  </si>
  <si>
    <t>CYBRD1</t>
  </si>
  <si>
    <t>CARD19</t>
  </si>
  <si>
    <t>CHGA</t>
  </si>
  <si>
    <t>NPY</t>
  </si>
  <si>
    <t>RSPH3</t>
  </si>
  <si>
    <t>MAP6</t>
  </si>
  <si>
    <t>TOP3B</t>
  </si>
  <si>
    <t>GRPR</t>
  </si>
  <si>
    <t>PPIC</t>
  </si>
  <si>
    <t>SLAMF9</t>
  </si>
  <si>
    <t>LUZP1</t>
  </si>
  <si>
    <t>RXRA</t>
  </si>
  <si>
    <t>C19orf70</t>
  </si>
  <si>
    <t>FAM212A</t>
  </si>
  <si>
    <t>SELENOT</t>
  </si>
  <si>
    <t>LPAR2</t>
  </si>
  <si>
    <t>TM6SF2</t>
  </si>
  <si>
    <t>HELZ2</t>
  </si>
  <si>
    <t>RNF32</t>
  </si>
  <si>
    <t>SEMA4C</t>
  </si>
  <si>
    <t>FAM20A</t>
  </si>
  <si>
    <t>TAGLN3</t>
  </si>
  <si>
    <t>PLBD1</t>
  </si>
  <si>
    <t>SMCO3</t>
  </si>
  <si>
    <t>CYP3A5</t>
  </si>
  <si>
    <t>LRRC17</t>
  </si>
  <si>
    <t>COBLL1</t>
  </si>
  <si>
    <t>SYTL1</t>
  </si>
  <si>
    <t>NDUFAF7</t>
  </si>
  <si>
    <t>PALM</t>
  </si>
  <si>
    <t>AAAS</t>
  </si>
  <si>
    <t>MBOAT4</t>
  </si>
  <si>
    <t>CADM4</t>
  </si>
  <si>
    <t>CCDC88B</t>
  </si>
  <si>
    <t>TNK1</t>
  </si>
  <si>
    <t>SNX24</t>
  </si>
  <si>
    <t>CHRM2</t>
  </si>
  <si>
    <t>ECHS1</t>
  </si>
  <si>
    <t>CCDC144NL</t>
  </si>
  <si>
    <t>TMEM178A</t>
  </si>
  <si>
    <t>FXYD6</t>
  </si>
  <si>
    <t>SYNJ2BP</t>
  </si>
  <si>
    <t>MRAS</t>
  </si>
  <si>
    <t>INPP1</t>
  </si>
  <si>
    <t>WDR86</t>
  </si>
  <si>
    <t>THEM6</t>
  </si>
  <si>
    <t>ADRA2A</t>
  </si>
  <si>
    <t>HSPD1</t>
  </si>
  <si>
    <t>LRFN2</t>
  </si>
  <si>
    <t>ATP5J2</t>
  </si>
  <si>
    <t>TINCR</t>
  </si>
  <si>
    <t>SH2D2A</t>
  </si>
  <si>
    <t>PTGIS</t>
  </si>
  <si>
    <t>TMEM63C</t>
  </si>
  <si>
    <t>MFAP2</t>
  </si>
  <si>
    <t>AURKAIP1</t>
  </si>
  <si>
    <t>SLC35F1</t>
  </si>
  <si>
    <t>NOP14</t>
  </si>
  <si>
    <t>PLPPR5</t>
  </si>
  <si>
    <t>ATP5J</t>
  </si>
  <si>
    <t>NRSN1</t>
  </si>
  <si>
    <t>TPI1</t>
  </si>
  <si>
    <t>CHRNA9</t>
  </si>
  <si>
    <t>LPCAT4</t>
  </si>
  <si>
    <t>VPS9D1</t>
  </si>
  <si>
    <t>FGF19</t>
  </si>
  <si>
    <t>AOC3</t>
  </si>
  <si>
    <t>BASP1</t>
  </si>
  <si>
    <t>HTD2</t>
  </si>
  <si>
    <t>TSHZ3</t>
  </si>
  <si>
    <t>CCDC115</t>
  </si>
  <si>
    <t>CXorf67</t>
  </si>
  <si>
    <t>MIGA2</t>
  </si>
  <si>
    <t>C17orf67</t>
  </si>
  <si>
    <t>DACH1</t>
  </si>
  <si>
    <t>SOX4</t>
  </si>
  <si>
    <t>PRIMA1</t>
  </si>
  <si>
    <t>NECAP1</t>
  </si>
  <si>
    <t>FBXW12</t>
  </si>
  <si>
    <t>EFNB2</t>
  </si>
  <si>
    <t>IGFN1</t>
  </si>
  <si>
    <t>CNTN3</t>
  </si>
  <si>
    <t>NEFL</t>
  </si>
  <si>
    <t>CBS</t>
  </si>
  <si>
    <t>TCERG1L</t>
  </si>
  <si>
    <t>CORO1A</t>
  </si>
  <si>
    <t>NTPCR</t>
  </si>
  <si>
    <t>CMKLR1</t>
  </si>
  <si>
    <t>CAPN8</t>
  </si>
  <si>
    <t>PNMA2</t>
  </si>
  <si>
    <t>PTPN20</t>
  </si>
  <si>
    <t>MGST1</t>
  </si>
  <si>
    <t>ACPP</t>
  </si>
  <si>
    <t>COX7A2L</t>
  </si>
  <si>
    <t>PCDHGA3</t>
  </si>
  <si>
    <t>SPON1</t>
  </si>
  <si>
    <t>C11orf95</t>
  </si>
  <si>
    <t>RELT</t>
  </si>
  <si>
    <t>NLRC5</t>
  </si>
  <si>
    <t>BAMBI</t>
  </si>
  <si>
    <t>DNAJC25</t>
  </si>
  <si>
    <t>SSBP2</t>
  </si>
  <si>
    <t>CCDC36</t>
  </si>
  <si>
    <t>ERG</t>
  </si>
  <si>
    <t>ERCC1</t>
  </si>
  <si>
    <t>AKR1C2</t>
  </si>
  <si>
    <t>PGBD4</t>
  </si>
  <si>
    <t>HTR1E</t>
  </si>
  <si>
    <t>BLCAP</t>
  </si>
  <si>
    <t>TDRD10</t>
  </si>
  <si>
    <t>ASB11</t>
  </si>
  <si>
    <t>CXCR4</t>
  </si>
  <si>
    <t>MACROD1</t>
  </si>
  <si>
    <t>PLXDC1</t>
  </si>
  <si>
    <t>GALNT14</t>
  </si>
  <si>
    <t>DLX2</t>
  </si>
  <si>
    <t>TMEM30B</t>
  </si>
  <si>
    <t>SPPL2B</t>
  </si>
  <si>
    <t>MT1X</t>
  </si>
  <si>
    <t>VPS37D</t>
  </si>
  <si>
    <t>PCMTD1</t>
  </si>
  <si>
    <t>PGGHG</t>
  </si>
  <si>
    <t>FBXO18</t>
  </si>
  <si>
    <t>CCDC192</t>
  </si>
  <si>
    <t>MPV17L</t>
  </si>
  <si>
    <t>NKD1</t>
  </si>
  <si>
    <t>WNT8B</t>
  </si>
  <si>
    <t>DAPK1</t>
  </si>
  <si>
    <t>DACT3</t>
  </si>
  <si>
    <t>SV2C</t>
  </si>
  <si>
    <t>RIN2</t>
  </si>
  <si>
    <t>PIWIL4</t>
  </si>
  <si>
    <t>VDAC1</t>
  </si>
  <si>
    <t>MROH2B</t>
  </si>
  <si>
    <t>NDUFB5</t>
  </si>
  <si>
    <t>FOSB</t>
  </si>
  <si>
    <t>USP8</t>
  </si>
  <si>
    <t>MST1R</t>
  </si>
  <si>
    <t>GPS2</t>
  </si>
  <si>
    <t>SLITRK6</t>
  </si>
  <si>
    <t>MT-ND6</t>
  </si>
  <si>
    <t>ZNF665</t>
  </si>
  <si>
    <t>CHP1</t>
  </si>
  <si>
    <t>TYW1B</t>
  </si>
  <si>
    <t>GRIA4</t>
  </si>
  <si>
    <t>C18orf25</t>
  </si>
  <si>
    <t>VSTM4</t>
  </si>
  <si>
    <t>PNPLA7</t>
  </si>
  <si>
    <t>B3GAT1</t>
  </si>
  <si>
    <t>SMAP2</t>
  </si>
  <si>
    <t>BACH2</t>
  </si>
  <si>
    <t>PER2</t>
  </si>
  <si>
    <t>TSPYL2</t>
  </si>
  <si>
    <t>P2RX6</t>
  </si>
  <si>
    <t>NPNT</t>
  </si>
  <si>
    <t>TMEM70</t>
  </si>
  <si>
    <t>PYCR1</t>
  </si>
  <si>
    <t>PLCH1</t>
  </si>
  <si>
    <t>ARHGDIG</t>
  </si>
  <si>
    <t>H1F0</t>
  </si>
  <si>
    <t>GTSF1</t>
  </si>
  <si>
    <t>ELL3</t>
  </si>
  <si>
    <t>LRP2</t>
  </si>
  <si>
    <t>ALDH1A2</t>
  </si>
  <si>
    <t>RNF5</t>
  </si>
  <si>
    <t>TOX2</t>
  </si>
  <si>
    <t>EXOC6B</t>
  </si>
  <si>
    <t>LRRC75B</t>
  </si>
  <si>
    <t>TBC1D10A</t>
  </si>
  <si>
    <t>SLC9A1</t>
  </si>
  <si>
    <t>MELTF</t>
  </si>
  <si>
    <t>PNPLA3</t>
  </si>
  <si>
    <t>COL14A1</t>
  </si>
  <si>
    <t>CRYGS</t>
  </si>
  <si>
    <t>PCDHB15</t>
  </si>
  <si>
    <t>MXRA8</t>
  </si>
  <si>
    <t>SLCO4A1</t>
  </si>
  <si>
    <t>C15orf61</t>
  </si>
  <si>
    <t>ASIC1</t>
  </si>
  <si>
    <t>RNF139</t>
  </si>
  <si>
    <t>VANGL2</t>
  </si>
  <si>
    <t>SLC26A4</t>
  </si>
  <si>
    <t>CHST15</t>
  </si>
  <si>
    <t>KLHDC10</t>
  </si>
  <si>
    <t>NDUFB8</t>
  </si>
  <si>
    <t>FAM174B</t>
  </si>
  <si>
    <t>KCNK13</t>
  </si>
  <si>
    <t>APOL6</t>
  </si>
  <si>
    <t>HOXD13</t>
  </si>
  <si>
    <t>PCDHA7</t>
  </si>
  <si>
    <t>LAMB2</t>
  </si>
  <si>
    <t>LIMD2</t>
  </si>
  <si>
    <t>ADM5</t>
  </si>
  <si>
    <t>CCDC112</t>
  </si>
  <si>
    <t>FAM71F2</t>
  </si>
  <si>
    <t>SAMD13</t>
  </si>
  <si>
    <t>SRPRB</t>
  </si>
  <si>
    <t>PCDHB4</t>
  </si>
  <si>
    <t>FAM216B</t>
  </si>
  <si>
    <t>CCDC189</t>
  </si>
  <si>
    <t>PRSS35</t>
  </si>
  <si>
    <t>ATP6V1F</t>
  </si>
  <si>
    <t>CNIH2</t>
  </si>
  <si>
    <t>ZFHX2</t>
  </si>
  <si>
    <t>ALLC</t>
  </si>
  <si>
    <t>THEGL</t>
  </si>
  <si>
    <t>TNS1</t>
  </si>
  <si>
    <t>NCAM2</t>
  </si>
  <si>
    <t>AXDND1</t>
  </si>
  <si>
    <t>SLC18A3</t>
  </si>
  <si>
    <t>TRPC1</t>
  </si>
  <si>
    <t>SGCD</t>
  </si>
  <si>
    <t>DNAJC19</t>
  </si>
  <si>
    <t>CAPN6</t>
  </si>
  <si>
    <t>ADARB1</t>
  </si>
  <si>
    <t>KRT15</t>
  </si>
  <si>
    <t>PAPD4</t>
  </si>
  <si>
    <t>PRRX2</t>
  </si>
  <si>
    <t>ZNF619</t>
  </si>
  <si>
    <t>NREP</t>
  </si>
  <si>
    <t>SLC20A1</t>
  </si>
  <si>
    <t>TRPC5</t>
  </si>
  <si>
    <t>FAIM2</t>
  </si>
  <si>
    <t>TNFRSF10C</t>
  </si>
  <si>
    <t>FAM117B</t>
  </si>
  <si>
    <t>DNAH7</t>
  </si>
  <si>
    <t>RHOBTB1</t>
  </si>
  <si>
    <t>ZNF738</t>
  </si>
  <si>
    <t>UQCRQ</t>
  </si>
  <si>
    <t>RTN2</t>
  </si>
  <si>
    <t>ALKBH7</t>
  </si>
  <si>
    <t>OLFM2</t>
  </si>
  <si>
    <t>PDCD10</t>
  </si>
  <si>
    <t>PTCH2</t>
  </si>
  <si>
    <t>CD6</t>
  </si>
  <si>
    <t>NPM2</t>
  </si>
  <si>
    <t>RSPH4A</t>
  </si>
  <si>
    <t>NECTIN4</t>
  </si>
  <si>
    <t>GRM1</t>
  </si>
  <si>
    <t>SRMS</t>
  </si>
  <si>
    <t>TOMM40L</t>
  </si>
  <si>
    <t>S1PR3</t>
  </si>
  <si>
    <t>MPHOSPH9</t>
  </si>
  <si>
    <t>TSC22D1</t>
  </si>
  <si>
    <t>COG2</t>
  </si>
  <si>
    <t>HIST1H4K</t>
  </si>
  <si>
    <t>SDC3</t>
  </si>
  <si>
    <t>CRABP2</t>
  </si>
  <si>
    <t>FUT2</t>
  </si>
  <si>
    <t>PCDHB14</t>
  </si>
  <si>
    <t>PRSS42</t>
  </si>
  <si>
    <t>GPR88</t>
  </si>
  <si>
    <t>DISP1</t>
  </si>
  <si>
    <t>SPOCK3</t>
  </si>
  <si>
    <t>TOMM7</t>
  </si>
  <si>
    <t>TEKT3</t>
  </si>
  <si>
    <t>MYCBPAP</t>
  </si>
  <si>
    <t>TRIL</t>
  </si>
  <si>
    <t>TIMM44</t>
  </si>
  <si>
    <t>ST6GAL1</t>
  </si>
  <si>
    <t>ZNF132</t>
  </si>
  <si>
    <t>NRCAM</t>
  </si>
  <si>
    <t>NAA40</t>
  </si>
  <si>
    <t>POLR2F</t>
  </si>
  <si>
    <t>LPCAT3</t>
  </si>
  <si>
    <t>NOTCH3</t>
  </si>
  <si>
    <t>MFF</t>
  </si>
  <si>
    <t>GABRE</t>
  </si>
  <si>
    <t>MSRA</t>
  </si>
  <si>
    <t>MYPOP</t>
  </si>
  <si>
    <t>ADAMTS5</t>
  </si>
  <si>
    <t>FAHD2A</t>
  </si>
  <si>
    <t>CEP126</t>
  </si>
  <si>
    <t>DDT</t>
  </si>
  <si>
    <t>CFAP54</t>
  </si>
  <si>
    <t>NUCB1</t>
  </si>
  <si>
    <t>PCDHB6</t>
  </si>
  <si>
    <t>KRBA1</t>
  </si>
  <si>
    <t>PRR5L</t>
  </si>
  <si>
    <t>ZNF277</t>
  </si>
  <si>
    <t>TMEM268</t>
  </si>
  <si>
    <t>DEPTOR</t>
  </si>
  <si>
    <t>FAM19A2</t>
  </si>
  <si>
    <t>GAREM1</t>
  </si>
  <si>
    <t>FGF7</t>
  </si>
  <si>
    <t>HIST1H2AG</t>
  </si>
  <si>
    <t>CNPPD1</t>
  </si>
  <si>
    <t>AGRP</t>
  </si>
  <si>
    <t>SALL2</t>
  </si>
  <si>
    <t>MFSD5</t>
  </si>
  <si>
    <t>RAMP2</t>
  </si>
  <si>
    <t>SSC4D</t>
  </si>
  <si>
    <t>CRLF1</t>
  </si>
  <si>
    <t>APLNR</t>
  </si>
  <si>
    <t>KIF3B</t>
  </si>
  <si>
    <t>ADAMTS1</t>
  </si>
  <si>
    <t>DDX25</t>
  </si>
  <si>
    <t>FAM163B</t>
  </si>
  <si>
    <t>YAF2</t>
  </si>
  <si>
    <t>RAB25</t>
  </si>
  <si>
    <t>SH2D3C</t>
  </si>
  <si>
    <t>TCP11L2</t>
  </si>
  <si>
    <t>S1PR2</t>
  </si>
  <si>
    <t>R3HCC1</t>
  </si>
  <si>
    <t>CELF3</t>
  </si>
  <si>
    <t>ZBTB43</t>
  </si>
  <si>
    <t>RAB3IL1</t>
  </si>
  <si>
    <t>COQ10B</t>
  </si>
  <si>
    <t>KCNT2</t>
  </si>
  <si>
    <t>RABGGTA</t>
  </si>
  <si>
    <t>ADAM12</t>
  </si>
  <si>
    <t>LMO1</t>
  </si>
  <si>
    <t>GRM7</t>
  </si>
  <si>
    <t>COX7A2</t>
  </si>
  <si>
    <t>DENND2A</t>
  </si>
  <si>
    <t>CCND2</t>
  </si>
  <si>
    <t>FAM131B</t>
  </si>
  <si>
    <t>FOXH1</t>
  </si>
  <si>
    <t>CBLN2</t>
  </si>
  <si>
    <t>ALG2</t>
  </si>
  <si>
    <t>TNFAIP8L3</t>
  </si>
  <si>
    <t>PIGV</t>
  </si>
  <si>
    <t>PCDHGB4</t>
  </si>
  <si>
    <t>ENTPD5</t>
  </si>
  <si>
    <t>HBP1</t>
  </si>
  <si>
    <t>FASTKD2</t>
  </si>
  <si>
    <t>IGDCC3</t>
  </si>
  <si>
    <t>SCLY</t>
  </si>
  <si>
    <t>SPATA4</t>
  </si>
  <si>
    <t>CSAG1</t>
  </si>
  <si>
    <t>RGMA</t>
  </si>
  <si>
    <t>ANKMY2</t>
  </si>
  <si>
    <t>BTG1</t>
  </si>
  <si>
    <t>SMCO4</t>
  </si>
  <si>
    <t>PCDHGB7</t>
  </si>
  <si>
    <t>HEBP1</t>
  </si>
  <si>
    <t>GRHPR</t>
  </si>
  <si>
    <t>SEMA3G</t>
  </si>
  <si>
    <t>MAGIX</t>
  </si>
  <si>
    <t>ANKRD22</t>
  </si>
  <si>
    <t>GBA2</t>
  </si>
  <si>
    <t>C1orf21</t>
  </si>
  <si>
    <t>TNFRSF9</t>
  </si>
  <si>
    <t>AGMO</t>
  </si>
  <si>
    <t>MRPL34</t>
  </si>
  <si>
    <t>HNF4G</t>
  </si>
  <si>
    <t>VAMP2</t>
  </si>
  <si>
    <t>FPGT-TNNI3K</t>
  </si>
  <si>
    <t>CHKB-CPT1B</t>
  </si>
  <si>
    <t>PSEN2</t>
  </si>
  <si>
    <t>DNAH9</t>
  </si>
  <si>
    <t>COQ9</t>
  </si>
  <si>
    <t>STMN2</t>
  </si>
  <si>
    <t>PRCD</t>
  </si>
  <si>
    <t>NTS</t>
  </si>
  <si>
    <t>OSCAR</t>
  </si>
  <si>
    <t>CRYAB</t>
  </si>
  <si>
    <t>CYB5R1</t>
  </si>
  <si>
    <t>CHGB</t>
  </si>
  <si>
    <t>GLUD1</t>
  </si>
  <si>
    <t>NAP1L3</t>
  </si>
  <si>
    <t>NAXE</t>
  </si>
  <si>
    <t>HIST1H2BD</t>
  </si>
  <si>
    <t>ZNF257</t>
  </si>
  <si>
    <t>NANOS1</t>
  </si>
  <si>
    <t>CHCHD2</t>
  </si>
  <si>
    <t>PLCB4</t>
  </si>
  <si>
    <t>QARS</t>
  </si>
  <si>
    <t>AKR1C1</t>
  </si>
  <si>
    <t>NEURL1</t>
  </si>
  <si>
    <t>IGFBP3</t>
  </si>
  <si>
    <t>ATPAF2</t>
  </si>
  <si>
    <t>KIAA1211</t>
  </si>
  <si>
    <t>ABHD17C</t>
  </si>
  <si>
    <t>MARCH10</t>
  </si>
  <si>
    <t>ANKEF1</t>
  </si>
  <si>
    <t>MMP14</t>
  </si>
  <si>
    <t>EVA1B</t>
  </si>
  <si>
    <t>JUP</t>
  </si>
  <si>
    <t>INTS10</t>
  </si>
  <si>
    <t>FAM19A4</t>
  </si>
  <si>
    <t>LETM1</t>
  </si>
  <si>
    <t>CATSPERD</t>
  </si>
  <si>
    <t>SCPEP1</t>
  </si>
  <si>
    <t>ISLR2</t>
  </si>
  <si>
    <t>PAQR9</t>
  </si>
  <si>
    <t>CYS1</t>
  </si>
  <si>
    <t>SDHC</t>
  </si>
  <si>
    <t>RERG</t>
  </si>
  <si>
    <t>CRACR2B</t>
  </si>
  <si>
    <t>B4GALNT4</t>
  </si>
  <si>
    <t>ASAP3</t>
  </si>
  <si>
    <t>LRRN3</t>
  </si>
  <si>
    <t>KCNH4</t>
  </si>
  <si>
    <t>GPRIN2</t>
  </si>
  <si>
    <t>EIF3K</t>
  </si>
  <si>
    <t>AGBL1</t>
  </si>
  <si>
    <t>MRPS25</t>
  </si>
  <si>
    <t>AK5</t>
  </si>
  <si>
    <t>EIF2D</t>
  </si>
  <si>
    <t>ZNF578</t>
  </si>
  <si>
    <t>ZNF230</t>
  </si>
  <si>
    <t>PAWR</t>
  </si>
  <si>
    <t>NAGPA</t>
  </si>
  <si>
    <t>IGFBP5</t>
  </si>
  <si>
    <t>NIPSNAP2</t>
  </si>
  <si>
    <t>ENPP6</t>
  </si>
  <si>
    <t>DNAJC11</t>
  </si>
  <si>
    <t>ASPG</t>
  </si>
  <si>
    <t>ZNF852</t>
  </si>
  <si>
    <t>MXD1</t>
  </si>
  <si>
    <t>ZSCAN20</t>
  </si>
  <si>
    <t>PLN</t>
  </si>
  <si>
    <t>TPRN</t>
  </si>
  <si>
    <t>ABCA12</t>
  </si>
  <si>
    <t>TNNT1</t>
  </si>
  <si>
    <t>LRRC3</t>
  </si>
  <si>
    <t>ARHGAP39</t>
  </si>
  <si>
    <t>PTPRO</t>
  </si>
  <si>
    <t>ABCA2</t>
  </si>
  <si>
    <t>PTGER2</t>
  </si>
  <si>
    <t>MTRR</t>
  </si>
  <si>
    <t>DKK1</t>
  </si>
  <si>
    <t>TXNDC11</t>
  </si>
  <si>
    <t>MYOZ1</t>
  </si>
  <si>
    <t>CCDC27</t>
  </si>
  <si>
    <t>NDUFB4</t>
  </si>
  <si>
    <t>MAML3</t>
  </si>
  <si>
    <t>PPIP5K2</t>
  </si>
  <si>
    <t>CFHR3</t>
  </si>
  <si>
    <t>COA3</t>
  </si>
  <si>
    <t>TMEM200B</t>
  </si>
  <si>
    <t>DMAC1</t>
  </si>
  <si>
    <t>VWCE</t>
  </si>
  <si>
    <t>ARV1</t>
  </si>
  <si>
    <t>XG</t>
  </si>
  <si>
    <t>CIAO1</t>
  </si>
  <si>
    <t>NT5C1A</t>
  </si>
  <si>
    <t>ISCA2</t>
  </si>
  <si>
    <t>AKR1C3</t>
  </si>
  <si>
    <t>ZNF385A</t>
  </si>
  <si>
    <t>GPR27</t>
  </si>
  <si>
    <t>SMIM12</t>
  </si>
  <si>
    <t>UNC5D</t>
  </si>
  <si>
    <t>TIMM22</t>
  </si>
  <si>
    <t>ST6GAL2</t>
  </si>
  <si>
    <t>DENND1B</t>
  </si>
  <si>
    <t>ACTG2</t>
  </si>
  <si>
    <t>HSPA9</t>
  </si>
  <si>
    <t>TMEM130</t>
  </si>
  <si>
    <t>GADD45G</t>
  </si>
  <si>
    <t>CRYBB1</t>
  </si>
  <si>
    <t>POLDIP2</t>
  </si>
  <si>
    <t>ADRA1A</t>
  </si>
  <si>
    <t>NCKAP5</t>
  </si>
  <si>
    <t>CPNE8</t>
  </si>
  <si>
    <t>NGEF</t>
  </si>
  <si>
    <t>PLAT</t>
  </si>
  <si>
    <t>ZNF99</t>
  </si>
  <si>
    <t>IGSF9</t>
  </si>
  <si>
    <t>FAN1</t>
  </si>
  <si>
    <t>KCNJ9</t>
  </si>
  <si>
    <t>HLA-DMA</t>
  </si>
  <si>
    <t>RNF122</t>
  </si>
  <si>
    <t>COPRS</t>
  </si>
  <si>
    <t>CHL1</t>
  </si>
  <si>
    <t>FAM110D</t>
  </si>
  <si>
    <t>STUM</t>
  </si>
  <si>
    <t>CBR1</t>
  </si>
  <si>
    <t>PCDHAC2</t>
  </si>
  <si>
    <t>LAMTOR5</t>
  </si>
  <si>
    <t>DUOXA1</t>
  </si>
  <si>
    <t>ELP5</t>
  </si>
  <si>
    <t>LYPD6B</t>
  </si>
  <si>
    <t>GFM1</t>
  </si>
  <si>
    <t>ZCCHC18</t>
  </si>
  <si>
    <t>ACP2</t>
  </si>
  <si>
    <t>SOX2</t>
  </si>
  <si>
    <t>WASF3</t>
  </si>
  <si>
    <t>SLC38A5</t>
  </si>
  <si>
    <t>ADGRB1</t>
  </si>
  <si>
    <t>CUX2</t>
  </si>
  <si>
    <t>ADCK2</t>
  </si>
  <si>
    <t>COL1A2</t>
  </si>
  <si>
    <t>COG6</t>
  </si>
  <si>
    <t>RTN1</t>
  </si>
  <si>
    <t>PMPCB</t>
  </si>
  <si>
    <t>CHST1</t>
  </si>
  <si>
    <t>BAALC</t>
  </si>
  <si>
    <t>PTPN5</t>
  </si>
  <si>
    <t>CNTN5</t>
  </si>
  <si>
    <t>C17orf107</t>
  </si>
  <si>
    <t>PLEKHG4B</t>
  </si>
  <si>
    <t>STK33</t>
  </si>
  <si>
    <t>PM20D1</t>
  </si>
  <si>
    <t>CFAP161</t>
  </si>
  <si>
    <t>NUDT6</t>
  </si>
  <si>
    <t>GRASP</t>
  </si>
  <si>
    <t>MOSPD1</t>
  </si>
  <si>
    <t>AQP10</t>
  </si>
  <si>
    <t>SGMS2</t>
  </si>
  <si>
    <t>TTC9B</t>
  </si>
  <si>
    <t>TDRD3</t>
  </si>
  <si>
    <t>HIST1H3E</t>
  </si>
  <si>
    <t>ANKRD16</t>
  </si>
  <si>
    <t>CDH8</t>
  </si>
  <si>
    <t>ZNF107</t>
  </si>
  <si>
    <t>KLHDC7B</t>
  </si>
  <si>
    <t>RNGTT</t>
  </si>
  <si>
    <t>CELF5</t>
  </si>
  <si>
    <t>ALG5</t>
  </si>
  <si>
    <t>PCDHGA8</t>
  </si>
  <si>
    <t>MRPS18A</t>
  </si>
  <si>
    <t>ZNF704</t>
  </si>
  <si>
    <t>ARHGEF9</t>
  </si>
  <si>
    <t>HIST1H2AE</t>
  </si>
  <si>
    <t>SEMA4G</t>
  </si>
  <si>
    <t>NHLRC4</t>
  </si>
  <si>
    <t>DPP9</t>
  </si>
  <si>
    <t>RGS13</t>
  </si>
  <si>
    <t>MRPL37</t>
  </si>
  <si>
    <t>CD200</t>
  </si>
  <si>
    <t>MYL3</t>
  </si>
  <si>
    <t>SCML4</t>
  </si>
  <si>
    <t>PCYT1A</t>
  </si>
  <si>
    <t>ARID3A</t>
  </si>
  <si>
    <t>ZNF780B</t>
  </si>
  <si>
    <t>JPH4</t>
  </si>
  <si>
    <t>USHBP1</t>
  </si>
  <si>
    <t>DCC</t>
  </si>
  <si>
    <t>DDTL</t>
  </si>
  <si>
    <t>CLIP3</t>
  </si>
  <si>
    <t>MAP3K9</t>
  </si>
  <si>
    <t>CELF4</t>
  </si>
  <si>
    <t>UCHL5</t>
  </si>
  <si>
    <t>SYT9</t>
  </si>
  <si>
    <t>NDUFS6</t>
  </si>
  <si>
    <t>PRLHR</t>
  </si>
  <si>
    <t>GRSF1</t>
  </si>
  <si>
    <t>SLC13A3</t>
  </si>
  <si>
    <t>C10orf88</t>
  </si>
  <si>
    <t>LRRC10B</t>
  </si>
  <si>
    <t>PDIA2</t>
  </si>
  <si>
    <t>C3orf20</t>
  </si>
  <si>
    <t>CEBPA</t>
  </si>
  <si>
    <t>ASB13</t>
  </si>
  <si>
    <t>CALCRL</t>
  </si>
  <si>
    <t>SPTSSA</t>
  </si>
  <si>
    <t>PTPRR</t>
  </si>
  <si>
    <t>IGSF3</t>
  </si>
  <si>
    <t>FAM124B</t>
  </si>
  <si>
    <t>ADPRHL1</t>
  </si>
  <si>
    <t>FEV</t>
  </si>
  <si>
    <t>TRAP1</t>
  </si>
  <si>
    <t>PBXIP1</t>
  </si>
  <si>
    <t>ARL1</t>
  </si>
  <si>
    <t>TMEFF1</t>
  </si>
  <si>
    <t>RGL4</t>
  </si>
  <si>
    <t>SLC1A1</t>
  </si>
  <si>
    <t>PLLP</t>
  </si>
  <si>
    <t>CCDC190</t>
  </si>
  <si>
    <t>AIFM2</t>
  </si>
  <si>
    <t>TFAP2B</t>
  </si>
  <si>
    <t>HESX1</t>
  </si>
  <si>
    <t>GRIN2A</t>
  </si>
  <si>
    <t>NGFR</t>
  </si>
  <si>
    <t>CDKN1C</t>
  </si>
  <si>
    <t>TACR2</t>
  </si>
  <si>
    <t>HIST1H1C</t>
  </si>
  <si>
    <t>PHB</t>
  </si>
  <si>
    <t>INSM2</t>
  </si>
  <si>
    <t>MRPS18B</t>
  </si>
  <si>
    <t>MXD4</t>
  </si>
  <si>
    <t>ACAD10</t>
  </si>
  <si>
    <t>LINGO4</t>
  </si>
  <si>
    <t>HSD17B12</t>
  </si>
  <si>
    <t>LAMB4</t>
  </si>
  <si>
    <t>EPS15L1</t>
  </si>
  <si>
    <t>PCDH18</t>
  </si>
  <si>
    <t>GAK</t>
  </si>
  <si>
    <t>CCNG2</t>
  </si>
  <si>
    <t>SDK2</t>
  </si>
  <si>
    <t>HIST1H2AC</t>
  </si>
  <si>
    <t>UBR2</t>
  </si>
  <si>
    <t>KLHDC9</t>
  </si>
  <si>
    <t>MYCN</t>
  </si>
  <si>
    <t>LYNX1</t>
  </si>
  <si>
    <t>GAL</t>
  </si>
  <si>
    <t>TRAK2</t>
  </si>
  <si>
    <t>SOSTDC1</t>
  </si>
  <si>
    <t>MAST4</t>
  </si>
  <si>
    <t>HEPHL1</t>
  </si>
  <si>
    <t>FAM208B</t>
  </si>
  <si>
    <t>PTCHD1</t>
  </si>
  <si>
    <t>ZNF703</t>
  </si>
  <si>
    <t>PKHD1</t>
  </si>
  <si>
    <t>ERLIN2</t>
  </si>
  <si>
    <t>NSG2</t>
  </si>
  <si>
    <t>MTIF2</t>
  </si>
  <si>
    <t>CCDC88C</t>
  </si>
  <si>
    <t>CDRT15</t>
  </si>
  <si>
    <t>CALB1</t>
  </si>
  <si>
    <t>FBXO24</t>
  </si>
  <si>
    <t>THSD7A</t>
  </si>
  <si>
    <t>CD24</t>
  </si>
  <si>
    <t>HADH</t>
  </si>
  <si>
    <t>MAPK4</t>
  </si>
  <si>
    <t>UCKL1</t>
  </si>
  <si>
    <t>IGSF11</t>
  </si>
  <si>
    <t>LDHB</t>
  </si>
  <si>
    <t>MPZ</t>
  </si>
  <si>
    <t>RGS2</t>
  </si>
  <si>
    <t>AACS</t>
  </si>
  <si>
    <t>SULT1C4</t>
  </si>
  <si>
    <t>WDR37</t>
  </si>
  <si>
    <t>TEPP</t>
  </si>
  <si>
    <t>SEC24A</t>
  </si>
  <si>
    <t>BRINP2</t>
  </si>
  <si>
    <t>C1orf131</t>
  </si>
  <si>
    <t>KCNH8</t>
  </si>
  <si>
    <t>BNC2</t>
  </si>
  <si>
    <t>P2RY14</t>
  </si>
  <si>
    <t>RPP14</t>
  </si>
  <si>
    <t>C3orf70</t>
  </si>
  <si>
    <t>C1orf54</t>
  </si>
  <si>
    <t>PRR18</t>
  </si>
  <si>
    <t>B3GAT2</t>
  </si>
  <si>
    <t>HIST1H2BK</t>
  </si>
  <si>
    <t>RBPMS2</t>
  </si>
  <si>
    <t>EMILIN3</t>
  </si>
  <si>
    <t>SCOC</t>
  </si>
  <si>
    <t>THSD7B</t>
  </si>
  <si>
    <t>MAP2K5</t>
  </si>
  <si>
    <t>PCDHA6</t>
  </si>
  <si>
    <t>RHOT1</t>
  </si>
  <si>
    <t>GRIP1</t>
  </si>
  <si>
    <t>SMAP1</t>
  </si>
  <si>
    <t>ADAMTS19</t>
  </si>
  <si>
    <t>CMAS</t>
  </si>
  <si>
    <t>DNAH3</t>
  </si>
  <si>
    <t>SMKR1</t>
  </si>
  <si>
    <t>PAK5</t>
  </si>
  <si>
    <t>MROH1</t>
  </si>
  <si>
    <t>PYCARD</t>
  </si>
  <si>
    <t>DMTN</t>
  </si>
  <si>
    <t>HSPA1A</t>
  </si>
  <si>
    <t>PRRT2</t>
  </si>
  <si>
    <t>MAPKAPK3</t>
  </si>
  <si>
    <t>DDC</t>
  </si>
  <si>
    <t>LMLN</t>
  </si>
  <si>
    <t>SLCO1C1</t>
  </si>
  <si>
    <t>SNRNP25</t>
  </si>
  <si>
    <t>JPH3</t>
  </si>
  <si>
    <t>SHANK1</t>
  </si>
  <si>
    <t>CNR1</t>
  </si>
  <si>
    <t>CPT2</t>
  </si>
  <si>
    <t>ST8SIA2</t>
  </si>
  <si>
    <t>HTRA2</t>
  </si>
  <si>
    <t>CYP27C1</t>
  </si>
  <si>
    <t>PCYT2</t>
  </si>
  <si>
    <t>HTR2C</t>
  </si>
  <si>
    <t>MTMR4</t>
  </si>
  <si>
    <t>ANKRD44</t>
  </si>
  <si>
    <t>STAT6</t>
  </si>
  <si>
    <t>LRRTM4</t>
  </si>
  <si>
    <t>SAMD10</t>
  </si>
  <si>
    <t>KCNQ2</t>
  </si>
  <si>
    <t>PLEKHA2</t>
  </si>
  <si>
    <t>GAS7</t>
  </si>
  <si>
    <t>STAMBPL1</t>
  </si>
  <si>
    <t>HIST1H2BH</t>
  </si>
  <si>
    <t>USMG5</t>
  </si>
  <si>
    <t>GNG4</t>
  </si>
  <si>
    <t>TBRG4</t>
  </si>
  <si>
    <t>MPPED1</t>
  </si>
  <si>
    <t>HSCB</t>
  </si>
  <si>
    <t>PLPPR3</t>
  </si>
  <si>
    <t>MDGA1</t>
  </si>
  <si>
    <t>MYCL</t>
  </si>
  <si>
    <t>SULT4A1</t>
  </si>
  <si>
    <t>DYRK1B</t>
  </si>
  <si>
    <t>PPP5C</t>
  </si>
  <si>
    <t>CNN1</t>
  </si>
  <si>
    <t>MRPL13</t>
  </si>
  <si>
    <t>FAM83H</t>
  </si>
  <si>
    <t>NCOA2</t>
  </si>
  <si>
    <t>PKM</t>
  </si>
  <si>
    <t>CFAP44</t>
  </si>
  <si>
    <t>TADA2B</t>
  </si>
  <si>
    <t>OLFM3</t>
  </si>
  <si>
    <t>SLC7A7</t>
  </si>
  <si>
    <t>RD3</t>
  </si>
  <si>
    <t>RBM28</t>
  </si>
  <si>
    <t>OPRM1</t>
  </si>
  <si>
    <t>SNCG</t>
  </si>
  <si>
    <t>ATP1B2</t>
  </si>
  <si>
    <t>CASP9</t>
  </si>
  <si>
    <t>C11orf87</t>
  </si>
  <si>
    <t>FKBP3</t>
  </si>
  <si>
    <t>NOX3</t>
  </si>
  <si>
    <t>CAAP1</t>
  </si>
  <si>
    <t>PODN</t>
  </si>
  <si>
    <t>ACAD8</t>
  </si>
  <si>
    <t>GPR153</t>
  </si>
  <si>
    <t>OXA1L</t>
  </si>
  <si>
    <t>ZBBX</t>
  </si>
  <si>
    <t>FMC1</t>
  </si>
  <si>
    <t>INHBE</t>
  </si>
  <si>
    <t>ZZEF1</t>
  </si>
  <si>
    <t>LGI1</t>
  </si>
  <si>
    <t>SRPK2</t>
  </si>
  <si>
    <t>UTRN</t>
  </si>
  <si>
    <t>ZNF256</t>
  </si>
  <si>
    <t>FRMD4B</t>
  </si>
  <si>
    <t>C1GALT1C1L</t>
  </si>
  <si>
    <t>GRIN1</t>
  </si>
  <si>
    <t>APEH</t>
  </si>
  <si>
    <t>LUM</t>
  </si>
  <si>
    <t>GOLGA1</t>
  </si>
  <si>
    <t>MYT1L</t>
  </si>
  <si>
    <t>LMCD1</t>
  </si>
  <si>
    <t>CILP2</t>
  </si>
  <si>
    <t>CES3</t>
  </si>
  <si>
    <t>CHRNB4</t>
  </si>
  <si>
    <t>NIPAL3</t>
  </si>
  <si>
    <t>SERTM2</t>
  </si>
  <si>
    <t>SETD3</t>
  </si>
  <si>
    <t>AKNA</t>
  </si>
  <si>
    <t>TMEM150C</t>
  </si>
  <si>
    <t>STMN4</t>
  </si>
  <si>
    <t>WDR12</t>
  </si>
  <si>
    <t>PCDHGA12</t>
  </si>
  <si>
    <t>TAP2</t>
  </si>
  <si>
    <t>LRRIQ1</t>
  </si>
  <si>
    <t>RARB</t>
  </si>
  <si>
    <t>CDH18</t>
  </si>
  <si>
    <t>SLC39A7</t>
  </si>
  <si>
    <t>PDZRN4</t>
  </si>
  <si>
    <t>LACTB2</t>
  </si>
  <si>
    <t>ACE</t>
  </si>
  <si>
    <t>ELOVL6</t>
  </si>
  <si>
    <t>SLC6A9</t>
  </si>
  <si>
    <t>NT5C3B</t>
  </si>
  <si>
    <t>KCNK6</t>
  </si>
  <si>
    <t>TAB3</t>
  </si>
  <si>
    <t>C14orf180</t>
  </si>
  <si>
    <t>CLEC4A</t>
  </si>
  <si>
    <t>DBH</t>
  </si>
  <si>
    <t>ETFRF1</t>
  </si>
  <si>
    <t>NEUROD1</t>
  </si>
  <si>
    <t>QRSL1</t>
  </si>
  <si>
    <t>NPR2</t>
  </si>
  <si>
    <t>GRIK4</t>
  </si>
  <si>
    <t>GAP43</t>
  </si>
  <si>
    <t>IBA57</t>
  </si>
  <si>
    <t>CBFA2T3</t>
  </si>
  <si>
    <t>MTOR</t>
  </si>
  <si>
    <t>FNDC11</t>
  </si>
  <si>
    <t>OLFM1</t>
  </si>
  <si>
    <t>GPR22</t>
  </si>
  <si>
    <t>HSD17B10</t>
  </si>
  <si>
    <t>VEGFD</t>
  </si>
  <si>
    <t>CYB5D1</t>
  </si>
  <si>
    <t>RAMP3</t>
  </si>
  <si>
    <t>PAFAH2</t>
  </si>
  <si>
    <t>TMEM200C</t>
  </si>
  <si>
    <t>NMNAT1</t>
  </si>
  <si>
    <t>ARHGAP9</t>
  </si>
  <si>
    <t>C1orf228</t>
  </si>
  <si>
    <t>SYT16</t>
  </si>
  <si>
    <t>PEX14</t>
  </si>
  <si>
    <t>RNF125</t>
  </si>
  <si>
    <t>WDSUB1</t>
  </si>
  <si>
    <t>CERS4</t>
  </si>
  <si>
    <t>SCN3A</t>
  </si>
  <si>
    <t>UBIAD1</t>
  </si>
  <si>
    <t>BEND4</t>
  </si>
  <si>
    <t>POLR3K</t>
  </si>
  <si>
    <t>PPEF1</t>
  </si>
  <si>
    <t>CYGB</t>
  </si>
  <si>
    <t>CILP</t>
  </si>
  <si>
    <t>NPY2R</t>
  </si>
  <si>
    <t>CYP7B1</t>
  </si>
  <si>
    <t>ACOT12</t>
  </si>
  <si>
    <t>C22orf15</t>
  </si>
  <si>
    <t>CA10</t>
  </si>
  <si>
    <t>DARS2</t>
  </si>
  <si>
    <t>LRRC4C</t>
  </si>
  <si>
    <t>ACYP1</t>
  </si>
  <si>
    <t>RGS16</t>
  </si>
  <si>
    <t>BRSK1</t>
  </si>
  <si>
    <t>NTNG1</t>
  </si>
  <si>
    <t>ZACN</t>
  </si>
  <si>
    <t>LMNTD1</t>
  </si>
  <si>
    <t>FUCA1</t>
  </si>
  <si>
    <t>KRTAP5-1</t>
  </si>
  <si>
    <t>TMEM129</t>
  </si>
  <si>
    <t>AKR1B10</t>
  </si>
  <si>
    <t>WDPCP</t>
  </si>
  <si>
    <t>DTX1</t>
  </si>
  <si>
    <t>CTSA</t>
  </si>
  <si>
    <t>HIST1H2BG</t>
  </si>
  <si>
    <t>SGPP2</t>
  </si>
  <si>
    <t>FIBIN</t>
  </si>
  <si>
    <t>GDE1</t>
  </si>
  <si>
    <t>LRRTM2</t>
  </si>
  <si>
    <t>WARS2</t>
  </si>
  <si>
    <t>KLHL14</t>
  </si>
  <si>
    <t>GNPDA2</t>
  </si>
  <si>
    <t>CD300E</t>
  </si>
  <si>
    <t>MIEF1</t>
  </si>
  <si>
    <t>DCAF12L2</t>
  </si>
  <si>
    <t>MRPL47</t>
  </si>
  <si>
    <t>MCHR1</t>
  </si>
  <si>
    <t>ARHGEF12</t>
  </si>
  <si>
    <t>FGF14</t>
  </si>
  <si>
    <t>STOML1</t>
  </si>
  <si>
    <t>C2orf91</t>
  </si>
  <si>
    <t>CLPX</t>
  </si>
  <si>
    <t>C2CD4C</t>
  </si>
  <si>
    <t>TMEM69</t>
  </si>
  <si>
    <t>HIST1H2BE</t>
  </si>
  <si>
    <t>ZNF486</t>
  </si>
  <si>
    <t>RENBP</t>
  </si>
  <si>
    <t>ZNF443</t>
  </si>
  <si>
    <t>FCGR1A</t>
  </si>
  <si>
    <t>PANK4</t>
  </si>
  <si>
    <t>HIST1H4H</t>
  </si>
  <si>
    <t>USP35</t>
  </si>
  <si>
    <t>DUSP26</t>
  </si>
  <si>
    <t>CCNJL</t>
  </si>
  <si>
    <t>IP6K3</t>
  </si>
  <si>
    <t>NAA35</t>
  </si>
  <si>
    <t>SLCO1A2</t>
  </si>
  <si>
    <t>TAZ</t>
  </si>
  <si>
    <t>VWA5B2</t>
  </si>
  <si>
    <t>AK2</t>
  </si>
  <si>
    <t>CERS3</t>
  </si>
  <si>
    <t>PCBD2</t>
  </si>
  <si>
    <t>PRR36</t>
  </si>
  <si>
    <t>AGPAT2</t>
  </si>
  <si>
    <t>HIST1H4D</t>
  </si>
  <si>
    <t>CCND3</t>
  </si>
  <si>
    <t>GCNT2</t>
  </si>
  <si>
    <t>TBC1D7</t>
  </si>
  <si>
    <t>SMIM18</t>
  </si>
  <si>
    <t>NEBL</t>
  </si>
  <si>
    <t>TMEM229A</t>
  </si>
  <si>
    <t>TRIM26</t>
  </si>
  <si>
    <t>CPED1</t>
  </si>
  <si>
    <t>FAM92B</t>
  </si>
  <si>
    <t>MINK1</t>
  </si>
  <si>
    <t>SLC35D3</t>
  </si>
  <si>
    <t>SYNPR</t>
  </si>
  <si>
    <t>TFAM</t>
  </si>
  <si>
    <t>PCDHA9</t>
  </si>
  <si>
    <t>GPR137</t>
  </si>
  <si>
    <t>TMCC3</t>
  </si>
  <si>
    <t>DPH5</t>
  </si>
  <si>
    <t>TRPM3</t>
  </si>
  <si>
    <t>RCHY1</t>
  </si>
  <si>
    <t>EMSY</t>
  </si>
  <si>
    <t>DCN</t>
  </si>
  <si>
    <t>SH3BGR</t>
  </si>
  <si>
    <t>CNTNAP4</t>
  </si>
  <si>
    <t>BUD31</t>
  </si>
  <si>
    <t>CPNE7</t>
  </si>
  <si>
    <t>APOOL</t>
  </si>
  <si>
    <t>FAM124A</t>
  </si>
  <si>
    <t>LIAS</t>
  </si>
  <si>
    <t>BOC</t>
  </si>
  <si>
    <t>TSEN54</t>
  </si>
  <si>
    <t>GBP7</t>
  </si>
  <si>
    <t>MTRNR2L8</t>
  </si>
  <si>
    <t>PDE1A</t>
  </si>
  <si>
    <t>CLDN9</t>
  </si>
  <si>
    <t>PRRT4</t>
  </si>
  <si>
    <t>CCDC66</t>
  </si>
  <si>
    <t>HIST1H4J</t>
  </si>
  <si>
    <t>TRIM45</t>
  </si>
  <si>
    <t>CST6</t>
  </si>
  <si>
    <t>RPP25</t>
  </si>
  <si>
    <t>ADAMTS10</t>
  </si>
  <si>
    <t>MAPK9</t>
  </si>
  <si>
    <t>HIST1H4B</t>
  </si>
  <si>
    <t>KRBA2</t>
  </si>
  <si>
    <t>DGKB</t>
  </si>
  <si>
    <t>STS</t>
  </si>
  <si>
    <t>ADAM29</t>
  </si>
  <si>
    <t>SLIRP</t>
  </si>
  <si>
    <t>ADM2</t>
  </si>
  <si>
    <t>RYR2</t>
  </si>
  <si>
    <t>NRROS</t>
  </si>
  <si>
    <t>MAEA</t>
  </si>
  <si>
    <t>ANKRD65</t>
  </si>
  <si>
    <t>ABCD3</t>
  </si>
  <si>
    <t>HIST1H3H</t>
  </si>
  <si>
    <t>MYO18A</t>
  </si>
  <si>
    <t>STON2</t>
  </si>
  <si>
    <t>MRPL39</t>
  </si>
  <si>
    <t>RHOB</t>
  </si>
  <si>
    <t>HSBP1</t>
  </si>
  <si>
    <t>ENPP2</t>
  </si>
  <si>
    <t>RINT1</t>
  </si>
  <si>
    <t>KCNK15</t>
  </si>
  <si>
    <t>ZNF658</t>
  </si>
  <si>
    <t>RASGRP4</t>
  </si>
  <si>
    <t>MTRF1</t>
  </si>
  <si>
    <t>TSPAN18</t>
  </si>
  <si>
    <t>USP4</t>
  </si>
  <si>
    <t>SHC2</t>
  </si>
  <si>
    <t>PDE10A</t>
  </si>
  <si>
    <t>RTL1</t>
  </si>
  <si>
    <t>QRICH2</t>
  </si>
  <si>
    <t>MBL2</t>
  </si>
  <si>
    <t>CCDC121</t>
  </si>
  <si>
    <t>DGKK</t>
  </si>
  <si>
    <t>CASTOR1</t>
  </si>
  <si>
    <t>AJAP1</t>
  </si>
  <si>
    <t>LRCH4</t>
  </si>
  <si>
    <t>G6PC2</t>
  </si>
  <si>
    <t>CARD14</t>
  </si>
  <si>
    <t>TMEM88B</t>
  </si>
  <si>
    <t>COX10</t>
  </si>
  <si>
    <t>ANG</t>
  </si>
  <si>
    <t>TLDC1</t>
  </si>
  <si>
    <t>MIOX</t>
  </si>
  <si>
    <t>ARFRP1</t>
  </si>
  <si>
    <t>SLC17A2</t>
  </si>
  <si>
    <t>GDAP1L1</t>
  </si>
  <si>
    <t>CHRNA3</t>
  </si>
  <si>
    <t>NME2</t>
  </si>
  <si>
    <t>ARAP2</t>
  </si>
  <si>
    <t>PCDHA13</t>
  </si>
  <si>
    <t>PPM1K</t>
  </si>
  <si>
    <t>CDR1</t>
  </si>
  <si>
    <t>EMC6</t>
  </si>
  <si>
    <t>RIPPLY3</t>
  </si>
  <si>
    <t>SGSM1</t>
  </si>
  <si>
    <t>XKR4</t>
  </si>
  <si>
    <t>SCAF11</t>
  </si>
  <si>
    <t>GLRA3</t>
  </si>
  <si>
    <t>OPTC</t>
  </si>
  <si>
    <t>SLC10A4</t>
  </si>
  <si>
    <t>ZMAT5</t>
  </si>
  <si>
    <t>CNTN6</t>
  </si>
  <si>
    <t>CCDC152</t>
  </si>
  <si>
    <t>HIST1H2AI</t>
  </si>
  <si>
    <t>TBC1D4</t>
  </si>
  <si>
    <t>B3GNT3</t>
  </si>
  <si>
    <t>UQCR11</t>
  </si>
  <si>
    <t>ITIH4</t>
  </si>
  <si>
    <t>MYOT</t>
  </si>
  <si>
    <t>MRGPRX3</t>
  </si>
  <si>
    <t>RABEP2</t>
  </si>
  <si>
    <t>CALCA</t>
  </si>
  <si>
    <t>SDHAF3</t>
  </si>
  <si>
    <t>LRMP</t>
  </si>
  <si>
    <t>ATP5E</t>
  </si>
  <si>
    <t>SYT5</t>
  </si>
  <si>
    <t>CCDC110</t>
  </si>
  <si>
    <t>C7orf77</t>
  </si>
  <si>
    <t>MRPL43</t>
  </si>
  <si>
    <t>VWC2L</t>
  </si>
  <si>
    <t>USP53</t>
  </si>
  <si>
    <t>HSPA6</t>
  </si>
  <si>
    <t>NDST3</t>
  </si>
  <si>
    <t>CD82</t>
  </si>
  <si>
    <t>SLC45A2</t>
  </si>
  <si>
    <t>EIF4A3</t>
  </si>
  <si>
    <t>C5orf49</t>
  </si>
  <si>
    <t>B3GLCT</t>
  </si>
  <si>
    <t>SLC17A3</t>
  </si>
  <si>
    <t>MT-ND5</t>
  </si>
  <si>
    <t>ZNF541</t>
  </si>
  <si>
    <t>MTX1</t>
  </si>
  <si>
    <t>TLR7</t>
  </si>
  <si>
    <t>FGF11</t>
  </si>
  <si>
    <t>HIST1H2BF</t>
  </si>
  <si>
    <t>SYNJ1</t>
  </si>
  <si>
    <t>RASSF9</t>
  </si>
  <si>
    <t>ZNF418</t>
  </si>
  <si>
    <t>NPFFR1</t>
  </si>
  <si>
    <t>KCNAB2</t>
  </si>
  <si>
    <t>OCM</t>
  </si>
  <si>
    <t>JMJD6</t>
  </si>
  <si>
    <t>KCNK10</t>
  </si>
  <si>
    <t>KANSL3</t>
  </si>
  <si>
    <t>SPINK9</t>
  </si>
  <si>
    <t>HSPE1</t>
  </si>
  <si>
    <t>HIST1H1E</t>
  </si>
  <si>
    <t>AAK1</t>
  </si>
  <si>
    <t>SALL1</t>
  </si>
  <si>
    <t>ATP6V0B</t>
  </si>
  <si>
    <t>KLF2</t>
  </si>
  <si>
    <t>DMAP1</t>
  </si>
  <si>
    <t>GPR1</t>
  </si>
  <si>
    <t>GCLM</t>
  </si>
  <si>
    <t>CAPN13</t>
  </si>
  <si>
    <t>ESF1</t>
  </si>
  <si>
    <t>KNG1</t>
  </si>
  <si>
    <t>PRRT1</t>
  </si>
  <si>
    <t>M1AP</t>
  </si>
  <si>
    <t>PNMA8C</t>
  </si>
  <si>
    <t>ZAR1</t>
  </si>
  <si>
    <t>KCNK1</t>
  </si>
  <si>
    <t>GBP5</t>
  </si>
  <si>
    <t>TXN2</t>
  </si>
  <si>
    <t>CLVS1</t>
  </si>
  <si>
    <t>TAMM41</t>
  </si>
  <si>
    <t>DRGX</t>
  </si>
  <si>
    <t>SLC27A5</t>
  </si>
  <si>
    <t>C1orf158</t>
  </si>
  <si>
    <t>CASP7</t>
  </si>
  <si>
    <t>C2orf73</t>
  </si>
  <si>
    <t>SACM1L</t>
  </si>
  <si>
    <t>AKAP4</t>
  </si>
  <si>
    <t>JAK2</t>
  </si>
  <si>
    <t>SLC18A1</t>
  </si>
  <si>
    <t>GAS2</t>
  </si>
  <si>
    <t>DIRAS2</t>
  </si>
  <si>
    <t>MICA</t>
  </si>
  <si>
    <t>HES2</t>
  </si>
  <si>
    <t>PPP1R13B</t>
  </si>
  <si>
    <t>NPY1R</t>
  </si>
  <si>
    <t>OMA1</t>
  </si>
  <si>
    <t>SNTG2</t>
  </si>
  <si>
    <t>HIST1H1D</t>
  </si>
  <si>
    <t>LEKR1</t>
  </si>
  <si>
    <t>TAC1</t>
  </si>
  <si>
    <t>NMD3</t>
  </si>
  <si>
    <t>GPR83</t>
  </si>
  <si>
    <t>XPO4</t>
  </si>
  <si>
    <t>KIAA1024L</t>
  </si>
  <si>
    <t>SUCLG2</t>
  </si>
  <si>
    <t>SLC7A10</t>
  </si>
  <si>
    <t>COQ7</t>
  </si>
  <si>
    <t>ULBP1</t>
  </si>
  <si>
    <t>ADAMTSL2</t>
  </si>
  <si>
    <t>HS3ST2</t>
  </si>
  <si>
    <t>SLAMF8</t>
  </si>
  <si>
    <t>KCNA3</t>
  </si>
  <si>
    <t>GTPBP8</t>
  </si>
  <si>
    <t>MRPL40</t>
  </si>
  <si>
    <t>DTX4</t>
  </si>
  <si>
    <t>PRELID3B</t>
  </si>
  <si>
    <t>FOXI3</t>
  </si>
  <si>
    <t>ZCCHC4</t>
  </si>
  <si>
    <t>HIST1H4E</t>
  </si>
  <si>
    <t>TMPRSS9</t>
  </si>
  <si>
    <t>PRELID1</t>
  </si>
  <si>
    <t>SUPT3H</t>
  </si>
  <si>
    <t>PPP2R5A</t>
  </si>
  <si>
    <t>FAM167B</t>
  </si>
  <si>
    <t>SYCE3</t>
  </si>
  <si>
    <t>ABCC11</t>
  </si>
  <si>
    <t>AKR1B1</t>
  </si>
  <si>
    <t>IDH2</t>
  </si>
  <si>
    <t>MSH2</t>
  </si>
  <si>
    <t>LMO3</t>
  </si>
  <si>
    <t>C1QBP</t>
  </si>
  <si>
    <t>TIMM8A</t>
  </si>
  <si>
    <t>ZNF181</t>
  </si>
  <si>
    <t>OSBPL9</t>
  </si>
  <si>
    <t>DDO</t>
  </si>
  <si>
    <t>DCST1</t>
  </si>
  <si>
    <t>ACTRT3</t>
  </si>
  <si>
    <t>MAPK8IP1</t>
  </si>
  <si>
    <t>SLC47A1</t>
  </si>
  <si>
    <t>PHKG1</t>
  </si>
  <si>
    <t>ZNF664</t>
  </si>
  <si>
    <t>ADM</t>
  </si>
  <si>
    <t>ARHGAP29</t>
  </si>
  <si>
    <t>USP25</t>
  </si>
  <si>
    <t>CDC14A</t>
  </si>
  <si>
    <t>GPR108</t>
  </si>
  <si>
    <t>PDE6B</t>
  </si>
  <si>
    <t>ATAD1</t>
  </si>
  <si>
    <t>JUNB</t>
  </si>
  <si>
    <t>TMEM184C</t>
  </si>
  <si>
    <t>EFL1</t>
  </si>
  <si>
    <t>MIP</t>
  </si>
  <si>
    <t>CDK5RAP1</t>
  </si>
  <si>
    <t>CISD3</t>
  </si>
  <si>
    <t>TEFM</t>
  </si>
  <si>
    <t>DMXL1</t>
  </si>
  <si>
    <t>ACBD5</t>
  </si>
  <si>
    <t>GNRH1</t>
  </si>
  <si>
    <t>CCDC93</t>
  </si>
  <si>
    <t>CDIPT</t>
  </si>
  <si>
    <t>MTHFR</t>
  </si>
  <si>
    <t>WDR77</t>
  </si>
  <si>
    <t>RPUSD2</t>
  </si>
  <si>
    <t>HAUS4</t>
  </si>
  <si>
    <t>NUDT19</t>
  </si>
  <si>
    <t>SMIM13</t>
  </si>
  <si>
    <t>NAV1</t>
  </si>
  <si>
    <t>PRKCQ</t>
  </si>
  <si>
    <t>TRPT1</t>
  </si>
  <si>
    <t>ZYG11B</t>
  </si>
  <si>
    <t>NSUN3</t>
  </si>
  <si>
    <t>GPR143</t>
  </si>
  <si>
    <t>SMIM4</t>
  </si>
  <si>
    <t>SPTLC2</t>
  </si>
  <si>
    <t>OPA3</t>
  </si>
  <si>
    <t>ZKSCAN2</t>
  </si>
  <si>
    <t>FAHD1</t>
  </si>
  <si>
    <t>TSPAN4</t>
  </si>
  <si>
    <t>FES</t>
  </si>
  <si>
    <t>FAM136A</t>
  </si>
  <si>
    <t>GLUD2</t>
  </si>
  <si>
    <t>CHAC2</t>
  </si>
  <si>
    <t>NAGA</t>
  </si>
  <si>
    <t>ACOT8</t>
  </si>
  <si>
    <t>PDZD11</t>
  </si>
  <si>
    <t>ADGRF4</t>
  </si>
  <si>
    <t>POLD4</t>
  </si>
  <si>
    <t>EGLN1</t>
  </si>
  <si>
    <t>HOXD8</t>
  </si>
  <si>
    <t>CDK2AP2</t>
  </si>
  <si>
    <t>SUPT7L</t>
  </si>
  <si>
    <t>LRRC55</t>
  </si>
  <si>
    <t>ZNF607</t>
  </si>
  <si>
    <t>BORCS8</t>
  </si>
  <si>
    <t>CYP4V2</t>
  </si>
  <si>
    <t>ARAP1</t>
  </si>
  <si>
    <t>MRPS16</t>
  </si>
  <si>
    <t>RFC5</t>
  </si>
  <si>
    <t>GGA1</t>
  </si>
  <si>
    <t>EEF1A2</t>
  </si>
  <si>
    <t>ZNF717</t>
  </si>
  <si>
    <t>FAR1</t>
  </si>
  <si>
    <t>DTWD2</t>
  </si>
  <si>
    <t>PARL</t>
  </si>
  <si>
    <t>TINAGL1</t>
  </si>
  <si>
    <t>RARRES2</t>
  </si>
  <si>
    <t>PLCD3</t>
  </si>
  <si>
    <t>PIH1D2</t>
  </si>
  <si>
    <t>EMC4</t>
  </si>
  <si>
    <t>C4orf33</t>
  </si>
  <si>
    <t>SERPINB6</t>
  </si>
  <si>
    <t>ESD</t>
  </si>
  <si>
    <t>CTR9</t>
  </si>
  <si>
    <t>REXO2</t>
  </si>
  <si>
    <t>ATP6AP1L</t>
  </si>
  <si>
    <t>TNFAIP8L2</t>
  </si>
  <si>
    <t>SLC2A6</t>
  </si>
  <si>
    <t>NDUFB11</t>
  </si>
  <si>
    <t>SLC22A5</t>
  </si>
  <si>
    <t>NDUFAF1</t>
  </si>
  <si>
    <t>TPH1</t>
  </si>
  <si>
    <t>USO1</t>
  </si>
  <si>
    <t>ZFP3</t>
  </si>
  <si>
    <t>AP1S3</t>
  </si>
  <si>
    <t>ZKSCAN3</t>
  </si>
  <si>
    <t>NR1I3</t>
  </si>
  <si>
    <t>DDI2</t>
  </si>
  <si>
    <t>FAM104A</t>
  </si>
  <si>
    <t>ZNF346</t>
  </si>
  <si>
    <t>PINK1</t>
  </si>
  <si>
    <t>DAAM2</t>
  </si>
  <si>
    <t>NDUFV3</t>
  </si>
  <si>
    <t>LONP2</t>
  </si>
  <si>
    <t>CDR2L</t>
  </si>
  <si>
    <t>GAS8</t>
  </si>
  <si>
    <t>TTBK2</t>
  </si>
  <si>
    <t>COA1</t>
  </si>
  <si>
    <t>UQCRHL</t>
  </si>
  <si>
    <t>TUBB1</t>
  </si>
  <si>
    <t>MT-ND4</t>
  </si>
  <si>
    <t>MYLK4</t>
  </si>
  <si>
    <t>SAAL1</t>
  </si>
  <si>
    <t>EEF1AKMT2</t>
  </si>
  <si>
    <t>ABLIM1</t>
  </si>
  <si>
    <t>ERCC8</t>
  </si>
  <si>
    <t>GLRX2</t>
  </si>
  <si>
    <t>SEC23A</t>
  </si>
  <si>
    <t>TIMMDC1</t>
  </si>
  <si>
    <t>TMEM37</t>
  </si>
  <si>
    <t>DNAJC4</t>
  </si>
  <si>
    <t>ACOT13</t>
  </si>
  <si>
    <t>SLC35E4</t>
  </si>
  <si>
    <t>MRPL24</t>
  </si>
  <si>
    <t>XPA</t>
  </si>
  <si>
    <t>COPA</t>
  </si>
  <si>
    <t>TMEM53</t>
  </si>
  <si>
    <t>C11orf71</t>
  </si>
  <si>
    <t>HDDC2</t>
  </si>
  <si>
    <t>CBX7</t>
  </si>
  <si>
    <t>BHLHE40</t>
  </si>
  <si>
    <t>TCTA</t>
  </si>
  <si>
    <t>SLC25A51</t>
  </si>
  <si>
    <t>GRIK3</t>
  </si>
  <si>
    <t>UBE2D1</t>
  </si>
  <si>
    <t>ZNF527</t>
  </si>
  <si>
    <t>ZNF141</t>
  </si>
  <si>
    <t>CCSER2</t>
  </si>
  <si>
    <t>SHPRH</t>
  </si>
  <si>
    <t>SLC25A27</t>
  </si>
  <si>
    <t>EMC8</t>
  </si>
  <si>
    <t>FOCAD</t>
  </si>
  <si>
    <t>C3orf80</t>
  </si>
  <si>
    <t>BAZ2A</t>
  </si>
  <si>
    <t>DIRAS1</t>
  </si>
  <si>
    <t>PDXDC1</t>
  </si>
  <si>
    <t>TOMM22</t>
  </si>
  <si>
    <t>SBDS</t>
  </si>
  <si>
    <t>MT-ND2</t>
  </si>
  <si>
    <t>TMEM14A</t>
  </si>
  <si>
    <t>FLYWCH1</t>
  </si>
  <si>
    <t>FAAP100</t>
  </si>
  <si>
    <t>KTN1</t>
  </si>
  <si>
    <t>GORASP1</t>
  </si>
  <si>
    <t>TTC17</t>
  </si>
  <si>
    <t>HERC3</t>
  </si>
  <si>
    <t>NRN1</t>
  </si>
  <si>
    <t>TRMT2B</t>
  </si>
  <si>
    <t>GUSB</t>
  </si>
  <si>
    <t>MIEN1</t>
  </si>
  <si>
    <t>MALSU1</t>
  </si>
  <si>
    <t>TLR5</t>
  </si>
  <si>
    <t>NTHL1</t>
  </si>
  <si>
    <t>SIK3</t>
  </si>
  <si>
    <t>PRRG2</t>
  </si>
  <si>
    <t>MPPE1</t>
  </si>
  <si>
    <t>PTP4A3</t>
  </si>
  <si>
    <t>MRPL10</t>
  </si>
  <si>
    <t>GPR179</t>
  </si>
  <si>
    <t>MTMR10</t>
  </si>
  <si>
    <t>MRPS14</t>
  </si>
  <si>
    <t>DRG1</t>
  </si>
  <si>
    <t>RBM20</t>
  </si>
  <si>
    <t>KIF16B</t>
  </si>
  <si>
    <t>GALE</t>
  </si>
  <si>
    <t>ELFN2</t>
  </si>
  <si>
    <t>MT-CO1</t>
  </si>
  <si>
    <t>TK2</t>
  </si>
  <si>
    <t>UHRF1BP1L</t>
  </si>
  <si>
    <t>NID2</t>
  </si>
  <si>
    <t>ADAMTSL4</t>
  </si>
  <si>
    <t>MEGF11</t>
  </si>
  <si>
    <t>RHOT2</t>
  </si>
  <si>
    <t>TOM1L2</t>
  </si>
  <si>
    <t>CKMT1A</t>
  </si>
  <si>
    <t>CRNKL1</t>
  </si>
  <si>
    <t>NDUFA11</t>
  </si>
  <si>
    <t>ACTR10</t>
  </si>
  <si>
    <t>KLHL18</t>
  </si>
  <si>
    <t>AGPAT3</t>
  </si>
  <si>
    <t>CAT</t>
  </si>
  <si>
    <t>CC2D1A</t>
  </si>
  <si>
    <t>RIOK3</t>
  </si>
  <si>
    <t>NCDN</t>
  </si>
  <si>
    <t>ZNF775</t>
  </si>
  <si>
    <t>MSRB1</t>
  </si>
  <si>
    <t>TBC1D23</t>
  </si>
  <si>
    <t>AIMP2</t>
  </si>
  <si>
    <t>IQCH</t>
  </si>
  <si>
    <t>POLR3E</t>
  </si>
  <si>
    <t>VPS33B</t>
  </si>
  <si>
    <t>CEP95</t>
  </si>
  <si>
    <t>PLCL2</t>
  </si>
  <si>
    <t>CDK16</t>
  </si>
  <si>
    <t>MT-ND4L</t>
  </si>
  <si>
    <t>AVPI1</t>
  </si>
  <si>
    <t>TXK</t>
  </si>
  <si>
    <t>CCDC47</t>
  </si>
  <si>
    <t>FLVCR1</t>
  </si>
  <si>
    <t>COX17</t>
  </si>
  <si>
    <t>OXCT1</t>
  </si>
  <si>
    <t>LENG1</t>
  </si>
  <si>
    <t>TMEM249</t>
  </si>
  <si>
    <t>SLC25A15</t>
  </si>
  <si>
    <t>OTOF</t>
  </si>
  <si>
    <t>CCDC130</t>
  </si>
  <si>
    <t>ATP1A1</t>
  </si>
  <si>
    <t>OSBPL2</t>
  </si>
  <si>
    <t>CDKN2AIP</t>
  </si>
  <si>
    <t>RIC3</t>
  </si>
  <si>
    <t>EFCAB11</t>
  </si>
  <si>
    <t>STX18</t>
  </si>
  <si>
    <t>MRPS35</t>
  </si>
  <si>
    <t>EPB41L2</t>
  </si>
  <si>
    <t>CASKIN1</t>
  </si>
  <si>
    <t>ARHGAP44</t>
  </si>
  <si>
    <t>CCDC38</t>
  </si>
  <si>
    <t>USP16</t>
  </si>
  <si>
    <t>IL17RC</t>
  </si>
  <si>
    <t>CEP85</t>
  </si>
  <si>
    <t>GMCL1</t>
  </si>
  <si>
    <t>HMGCS1</t>
  </si>
  <si>
    <t>MAFK</t>
  </si>
  <si>
    <t>TARS2</t>
  </si>
  <si>
    <t>ARMC1</t>
  </si>
  <si>
    <t>ARHGAP12</t>
  </si>
  <si>
    <t>PML</t>
  </si>
  <si>
    <t>DRICH1</t>
  </si>
  <si>
    <t>FASTK</t>
  </si>
  <si>
    <t>NHEJ1</t>
  </si>
  <si>
    <t>TOMM70</t>
  </si>
  <si>
    <t>CHDH</t>
  </si>
  <si>
    <t>CHCHD6</t>
  </si>
  <si>
    <t>ASAH2</t>
  </si>
  <si>
    <t>SERINC2</t>
  </si>
  <si>
    <t>DCTPP1</t>
  </si>
  <si>
    <t>POMGNT1</t>
  </si>
  <si>
    <t>STOML2</t>
  </si>
  <si>
    <t>MRRF</t>
  </si>
  <si>
    <t>TMEM203</t>
  </si>
  <si>
    <t>ADIPOR1</t>
  </si>
  <si>
    <t>ABCF3</t>
  </si>
  <si>
    <t>GALK2</t>
  </si>
  <si>
    <t>CCDC163</t>
  </si>
  <si>
    <t>RMDN1</t>
  </si>
  <si>
    <t>RBM7</t>
  </si>
  <si>
    <t>SLC35F2</t>
  </si>
  <si>
    <t>MBLAC2</t>
  </si>
  <si>
    <t>ANO5</t>
  </si>
  <si>
    <t>FASTKD5</t>
  </si>
  <si>
    <t>SERF2</t>
  </si>
  <si>
    <t>ZNF827</t>
  </si>
  <si>
    <t>SERPINE2</t>
  </si>
  <si>
    <t>ORC4</t>
  </si>
  <si>
    <t>CD274</t>
  </si>
  <si>
    <t>SLC6A6</t>
  </si>
  <si>
    <t>ZNF544</t>
  </si>
  <si>
    <t>PPP3CC</t>
  </si>
  <si>
    <t>NCOA1</t>
  </si>
  <si>
    <t>SH2B1</t>
  </si>
  <si>
    <t>SYTL2</t>
  </si>
  <si>
    <t>TYW1</t>
  </si>
  <si>
    <t>COQ4</t>
  </si>
  <si>
    <t>CHMP4B</t>
  </si>
  <si>
    <t>THTPA</t>
  </si>
  <si>
    <t>VSTM2L</t>
  </si>
  <si>
    <t>CFAP46</t>
  </si>
  <si>
    <t>GTF3A</t>
  </si>
  <si>
    <t>APLN</t>
  </si>
  <si>
    <t>TMX2</t>
  </si>
  <si>
    <t>ST3GAL4</t>
  </si>
  <si>
    <t>INTS11</t>
  </si>
  <si>
    <t>TFG</t>
  </si>
  <si>
    <t>SPATA6</t>
  </si>
  <si>
    <t>ARMT1</t>
  </si>
  <si>
    <t>UTP15</t>
  </si>
  <si>
    <t>GLRX</t>
  </si>
  <si>
    <t>YIF1B</t>
  </si>
  <si>
    <t>JAK3</t>
  </si>
  <si>
    <t>CBWD2</t>
  </si>
  <si>
    <t>PDE12</t>
  </si>
  <si>
    <t>PLEKHF2</t>
  </si>
  <si>
    <t>GNG3</t>
  </si>
  <si>
    <t>SLC39A14</t>
  </si>
  <si>
    <t>PHACTR3</t>
  </si>
  <si>
    <t>SMIM26</t>
  </si>
  <si>
    <t>CAPRIN2</t>
  </si>
  <si>
    <t>C5orf56</t>
  </si>
  <si>
    <t>DIRC2</t>
  </si>
  <si>
    <t>INIP</t>
  </si>
  <si>
    <t>GLI4</t>
  </si>
  <si>
    <t>MTPAP</t>
  </si>
  <si>
    <t>OR10AD1</t>
  </si>
  <si>
    <t>MRPS27</t>
  </si>
  <si>
    <t>SPTY2D1OS</t>
  </si>
  <si>
    <t>GABARAPL1</t>
  </si>
  <si>
    <t>TACC2</t>
  </si>
  <si>
    <t>NPM3</t>
  </si>
  <si>
    <t>RAP1A</t>
  </si>
  <si>
    <t>POLM</t>
  </si>
  <si>
    <t>CLTC</t>
  </si>
  <si>
    <t>USP51</t>
  </si>
  <si>
    <t>SYS1</t>
  </si>
  <si>
    <t>AOC2</t>
  </si>
  <si>
    <t>DRD2</t>
  </si>
  <si>
    <t>SPATA20</t>
  </si>
  <si>
    <t>CHST7</t>
  </si>
  <si>
    <t>ABHD17B</t>
  </si>
  <si>
    <t>KIF5A</t>
  </si>
  <si>
    <t>SPATA25</t>
  </si>
  <si>
    <t>RWDD4</t>
  </si>
  <si>
    <t>DGCR6</t>
  </si>
  <si>
    <t>ZNF408</t>
  </si>
  <si>
    <t>DNAJC30</t>
  </si>
  <si>
    <t>CHMP2B</t>
  </si>
  <si>
    <t>ZCCHC24</t>
  </si>
  <si>
    <t>DDHD1</t>
  </si>
  <si>
    <t>BBS1</t>
  </si>
  <si>
    <t>RFC4</t>
  </si>
  <si>
    <t>UQCC1</t>
  </si>
  <si>
    <t>C17orf75</t>
  </si>
  <si>
    <t>PIK3CB</t>
  </si>
  <si>
    <t>ZDHHC21</t>
  </si>
  <si>
    <t>G0S2</t>
  </si>
  <si>
    <t>RBAK</t>
  </si>
  <si>
    <t>MADD</t>
  </si>
  <si>
    <t>PPIL3</t>
  </si>
  <si>
    <t>ARNTL</t>
  </si>
  <si>
    <t>PSMB3</t>
  </si>
  <si>
    <t>MOCS2</t>
  </si>
  <si>
    <t>ALKBH1</t>
  </si>
  <si>
    <t>KLF9</t>
  </si>
  <si>
    <t>AKR7A3</t>
  </si>
  <si>
    <t>PIGS</t>
  </si>
  <si>
    <t>PDXK</t>
  </si>
  <si>
    <t>ARFIP1</t>
  </si>
  <si>
    <t>IGSF22</t>
  </si>
  <si>
    <t>PSMF1</t>
  </si>
  <si>
    <t>ALS2CR12</t>
  </si>
  <si>
    <t>YBX2</t>
  </si>
  <si>
    <t>FRAT2</t>
  </si>
  <si>
    <t>KCTD3</t>
  </si>
  <si>
    <t>AGTR1</t>
  </si>
  <si>
    <t>ABHD6</t>
  </si>
  <si>
    <t>KCNJ4</t>
  </si>
  <si>
    <t>PPA2</t>
  </si>
  <si>
    <t>KIAA1109</t>
  </si>
  <si>
    <t>CAMLG</t>
  </si>
  <si>
    <t>ANKRD34A</t>
  </si>
  <si>
    <t>GRIN3B</t>
  </si>
  <si>
    <t>CSGALNACT1</t>
  </si>
  <si>
    <t>AP2M1</t>
  </si>
  <si>
    <t>ATR</t>
  </si>
  <si>
    <t>MTCH2</t>
  </si>
  <si>
    <t>DISP3</t>
  </si>
  <si>
    <t>COA6</t>
  </si>
  <si>
    <t>SCART1</t>
  </si>
  <si>
    <t>WDR11</t>
  </si>
  <si>
    <t>PUDP</t>
  </si>
  <si>
    <t>CBWD1</t>
  </si>
  <si>
    <t>ANXA6</t>
  </si>
  <si>
    <t>NME9</t>
  </si>
  <si>
    <t>SAMHD1</t>
  </si>
  <si>
    <t>MRPL22</t>
  </si>
  <si>
    <t>HDHD5</t>
  </si>
  <si>
    <t>HLA-B</t>
  </si>
  <si>
    <t>DNAL4</t>
  </si>
  <si>
    <t>DNAJC21</t>
  </si>
  <si>
    <t>PFKP</t>
  </si>
  <si>
    <t>SPTBN4</t>
  </si>
  <si>
    <t>MRPL33</t>
  </si>
  <si>
    <t>RAB28</t>
  </si>
  <si>
    <t>PMM2</t>
  </si>
  <si>
    <t>LIPT2</t>
  </si>
  <si>
    <t>NARFL</t>
  </si>
  <si>
    <t>SLC38A1</t>
  </si>
  <si>
    <t>PDZD8</t>
  </si>
  <si>
    <t>UGP2</t>
  </si>
  <si>
    <t>SHD</t>
  </si>
  <si>
    <t>SVEP1</t>
  </si>
  <si>
    <t>TMEM246</t>
  </si>
  <si>
    <t>MTIF3</t>
  </si>
  <si>
    <t>RILPL1</t>
  </si>
  <si>
    <t>ANKLE1</t>
  </si>
  <si>
    <t>FLRT1</t>
  </si>
  <si>
    <t>HSPA12B</t>
  </si>
  <si>
    <t>HES1</t>
  </si>
  <si>
    <t>ELOC</t>
  </si>
  <si>
    <t>SNX3</t>
  </si>
  <si>
    <t>FAM92A</t>
  </si>
  <si>
    <t>ATP6V1E1</t>
  </si>
  <si>
    <t>ACBD4</t>
  </si>
  <si>
    <t>DNPEP</t>
  </si>
  <si>
    <t>C11orf65</t>
  </si>
  <si>
    <t>CEBPZ</t>
  </si>
  <si>
    <t>MYH3</t>
  </si>
  <si>
    <t>SOAT1</t>
  </si>
  <si>
    <t>NDNF</t>
  </si>
  <si>
    <t>TLN1</t>
  </si>
  <si>
    <t>PRDX3</t>
  </si>
  <si>
    <t>MAVS</t>
  </si>
  <si>
    <t>EGLN3</t>
  </si>
  <si>
    <t>TRMU</t>
  </si>
  <si>
    <t>PCGF1</t>
  </si>
  <si>
    <t>IMPAD1</t>
  </si>
  <si>
    <t>REEP2</t>
  </si>
  <si>
    <t>DCAF11</t>
  </si>
  <si>
    <t>MYH11</t>
  </si>
  <si>
    <t>VWA7</t>
  </si>
  <si>
    <t>MCAT</t>
  </si>
  <si>
    <t>WDR88</t>
  </si>
  <si>
    <t>ARHGAP42</t>
  </si>
  <si>
    <t>EDN2</t>
  </si>
  <si>
    <t>PTGR2</t>
  </si>
  <si>
    <t>TMEM186</t>
  </si>
  <si>
    <t>TIGD5</t>
  </si>
  <si>
    <t>TBC1D8</t>
  </si>
  <si>
    <t>HMCES</t>
  </si>
  <si>
    <t>TMEM9B</t>
  </si>
  <si>
    <t>ORC2</t>
  </si>
  <si>
    <t>MCCC2</t>
  </si>
  <si>
    <t>RAB12</t>
  </si>
  <si>
    <t>PLEKHA1</t>
  </si>
  <si>
    <t>TNFSF4</t>
  </si>
  <si>
    <t>STAT1</t>
  </si>
  <si>
    <t>ALDH3A2</t>
  </si>
  <si>
    <t>FAM234A</t>
  </si>
  <si>
    <t>COQ6</t>
  </si>
  <si>
    <t>SGTA</t>
  </si>
  <si>
    <t>UCP3</t>
  </si>
  <si>
    <t>NGLY1</t>
  </si>
  <si>
    <t>NR1H3</t>
  </si>
  <si>
    <t>CBR3</t>
  </si>
  <si>
    <t>STARD7</t>
  </si>
  <si>
    <t>PCK2</t>
  </si>
  <si>
    <t>NAT16</t>
  </si>
  <si>
    <t>RAD51AP2</t>
  </si>
  <si>
    <t>REPS2</t>
  </si>
  <si>
    <t>ANO8</t>
  </si>
  <si>
    <t>PSMA3</t>
  </si>
  <si>
    <t>COX11</t>
  </si>
  <si>
    <t>MRPL23</t>
  </si>
  <si>
    <t>C1orf50</t>
  </si>
  <si>
    <t>MT-ND3</t>
  </si>
  <si>
    <t>MAPKAPK2</t>
  </si>
  <si>
    <t>CRTC3</t>
  </si>
  <si>
    <t>CENPF</t>
  </si>
  <si>
    <t>TCTN2</t>
  </si>
  <si>
    <t>AP4E1</t>
  </si>
  <si>
    <t>TMEM14C</t>
  </si>
  <si>
    <t>BLVRB</t>
  </si>
  <si>
    <t>SURF1</t>
  </si>
  <si>
    <t>CIAPIN1</t>
  </si>
  <si>
    <t>APBB3</t>
  </si>
  <si>
    <t>TIFA</t>
  </si>
  <si>
    <t>UBE3C</t>
  </si>
  <si>
    <t>TMLHE</t>
  </si>
  <si>
    <t>ZNF805</t>
  </si>
  <si>
    <t>FAM199X</t>
  </si>
  <si>
    <t>RHBDL3</t>
  </si>
  <si>
    <t>HCFC2</t>
  </si>
  <si>
    <t>FAM3A</t>
  </si>
  <si>
    <t>SLC25A33</t>
  </si>
  <si>
    <t>BBS2</t>
  </si>
  <si>
    <t>CD302</t>
  </si>
  <si>
    <t>RBBP7</t>
  </si>
  <si>
    <t>SOD1</t>
  </si>
  <si>
    <t>VMP1</t>
  </si>
  <si>
    <t>C5orf63</t>
  </si>
  <si>
    <t>SMYD2</t>
  </si>
  <si>
    <t>RNF10</t>
  </si>
  <si>
    <t>ZC3H15</t>
  </si>
  <si>
    <t>KDM4B</t>
  </si>
  <si>
    <t>THRA</t>
  </si>
  <si>
    <t>ANKIB1</t>
  </si>
  <si>
    <t>RABEP1</t>
  </si>
  <si>
    <t>MRPS2</t>
  </si>
  <si>
    <t>GGACT</t>
  </si>
  <si>
    <t>JTB</t>
  </si>
  <si>
    <t>PRMT1</t>
  </si>
  <si>
    <t>ZNF839</t>
  </si>
  <si>
    <t>PSMD6</t>
  </si>
  <si>
    <t>ZNF415</t>
  </si>
  <si>
    <t>RALGAPB</t>
  </si>
  <si>
    <t>CYB5B</t>
  </si>
  <si>
    <t>ASB8</t>
  </si>
  <si>
    <t>EED</t>
  </si>
  <si>
    <t>KIAA0319L</t>
  </si>
  <si>
    <t>AMMECR1L</t>
  </si>
  <si>
    <t>TMEM27</t>
  </si>
  <si>
    <t>GK5</t>
  </si>
  <si>
    <t>UBR7</t>
  </si>
  <si>
    <t>DFFA</t>
  </si>
  <si>
    <t>RNF149</t>
  </si>
  <si>
    <t>NDUFA7</t>
  </si>
  <si>
    <t>POLR1A</t>
  </si>
  <si>
    <t>FANCM</t>
  </si>
  <si>
    <t>RNF212</t>
  </si>
  <si>
    <t>ANKH</t>
  </si>
  <si>
    <t>MRPS17</t>
  </si>
  <si>
    <t>MAP6D1</t>
  </si>
  <si>
    <t>PTDSS1</t>
  </si>
  <si>
    <t>ZNF189</t>
  </si>
  <si>
    <t>SLC25A26</t>
  </si>
  <si>
    <t>NINL</t>
  </si>
  <si>
    <t>HDAC1</t>
  </si>
  <si>
    <t>GPC4</t>
  </si>
  <si>
    <t>ZNF555</t>
  </si>
  <si>
    <t>BCCIP</t>
  </si>
  <si>
    <t>AP3B1</t>
  </si>
  <si>
    <t>CTSC</t>
  </si>
  <si>
    <t>IFI27L2</t>
  </si>
  <si>
    <t>NDUFB2</t>
  </si>
  <si>
    <t>CDC14B</t>
  </si>
  <si>
    <t>ASRGL1</t>
  </si>
  <si>
    <t>FAM120A</t>
  </si>
  <si>
    <t>PIGO</t>
  </si>
  <si>
    <t>ANKRD28</t>
  </si>
  <si>
    <t>CHCHD1</t>
  </si>
  <si>
    <t>MRPL42</t>
  </si>
  <si>
    <t>NIF3L1</t>
  </si>
  <si>
    <t>NT5M</t>
  </si>
  <si>
    <t>ZNF862</t>
  </si>
  <si>
    <t>PTDSS2</t>
  </si>
  <si>
    <t>RAB24</t>
  </si>
  <si>
    <t>MAD2L1BP</t>
  </si>
  <si>
    <t>ABHD10</t>
  </si>
  <si>
    <t>GOLGA4</t>
  </si>
  <si>
    <t>SELENOI</t>
  </si>
  <si>
    <t>ACBD3</t>
  </si>
  <si>
    <t>AIMP1</t>
  </si>
  <si>
    <t>NDUFAF8</t>
  </si>
  <si>
    <t>PLCD4</t>
  </si>
  <si>
    <t>DDHD2</t>
  </si>
  <si>
    <t>COMMD6</t>
  </si>
  <si>
    <t>ensemblID</t>
  </si>
  <si>
    <t>geneName</t>
  </si>
  <si>
    <t>ENSMUSG00000023805</t>
  </si>
  <si>
    <t>Synj2</t>
  </si>
  <si>
    <t>down</t>
  </si>
  <si>
    <t>ENSMUSG00000094500</t>
  </si>
  <si>
    <t>Smim18</t>
  </si>
  <si>
    <t>ENSMUSG00000022454</t>
  </si>
  <si>
    <t>Nell2</t>
  </si>
  <si>
    <t>ENSMUSG00000050272</t>
  </si>
  <si>
    <t>Dscam</t>
  </si>
  <si>
    <t>up</t>
  </si>
  <si>
    <t>ENSMUSG00000032596</t>
  </si>
  <si>
    <t>Uba7</t>
  </si>
  <si>
    <t>ENSMUSG00000001663</t>
  </si>
  <si>
    <t>Gstt1</t>
  </si>
  <si>
    <t>ENSMUSG00000061576</t>
  </si>
  <si>
    <t>Dpp6</t>
  </si>
  <si>
    <t>ENSMUSG00000039384</t>
  </si>
  <si>
    <t>Dusp10</t>
  </si>
  <si>
    <t>ENSMUSG00000022176</t>
  </si>
  <si>
    <t>Rem2</t>
  </si>
  <si>
    <t>ENSMUSG00000033060</t>
  </si>
  <si>
    <t>Lmo7</t>
  </si>
  <si>
    <t>ENSMUSG00000036745</t>
  </si>
  <si>
    <t>Ttll7</t>
  </si>
  <si>
    <t>ENSMUSG00000040105</t>
  </si>
  <si>
    <t>Plpp6</t>
  </si>
  <si>
    <t>ENSMUSG00000053963</t>
  </si>
  <si>
    <t>Stum</t>
  </si>
  <si>
    <t>ENSMUSG00000044197</t>
  </si>
  <si>
    <t>Gpr146</t>
  </si>
  <si>
    <t>ENSMUSG00000041695</t>
  </si>
  <si>
    <t>Kcnj2</t>
  </si>
  <si>
    <t>ENSMUSG00000020096</t>
  </si>
  <si>
    <t>Tbata</t>
  </si>
  <si>
    <t>ENSMUSG00000000782</t>
  </si>
  <si>
    <t>Tcf7</t>
  </si>
  <si>
    <t>ENSMUSG00000031605</t>
  </si>
  <si>
    <t>Klhl2</t>
  </si>
  <si>
    <t>ENSMUSG00000026090</t>
  </si>
  <si>
    <t>2010300C02Rik</t>
  </si>
  <si>
    <t>ENSMUSG00000106379</t>
  </si>
  <si>
    <t>Lhfpl3</t>
  </si>
  <si>
    <t>ENSMUSG00000032503</t>
  </si>
  <si>
    <t>Arpp21</t>
  </si>
  <si>
    <t>ENSMUSG00000055799</t>
  </si>
  <si>
    <t>Tcf7l1</t>
  </si>
  <si>
    <t>ENSMUSG00000020902</t>
  </si>
  <si>
    <t>Ntn1</t>
  </si>
  <si>
    <t>ENSMUSG00000030087</t>
  </si>
  <si>
    <t>Klf15</t>
  </si>
  <si>
    <t>ENSMUSG00000049571</t>
  </si>
  <si>
    <t>Cfap46</t>
  </si>
  <si>
    <t>ENSMUSG00000029819</t>
  </si>
  <si>
    <t>ENSMUSG00000037552</t>
  </si>
  <si>
    <t>Plekhg2</t>
  </si>
  <si>
    <t>ENSMUSG00000043629</t>
  </si>
  <si>
    <t>1700019D03Rik</t>
  </si>
  <si>
    <t>ENSMUSG00000041592</t>
  </si>
  <si>
    <t>Sdk2</t>
  </si>
  <si>
    <t>ENSMUSG00000052920</t>
  </si>
  <si>
    <t>Prkg1</t>
  </si>
  <si>
    <t>ENSMUSG00000041180</t>
  </si>
  <si>
    <t>Hectd2</t>
  </si>
  <si>
    <t>ENSMUSG00000006784</t>
  </si>
  <si>
    <t>Ttc25</t>
  </si>
  <si>
    <t>ENSMUSG00000031698</t>
  </si>
  <si>
    <t>Mylk3</t>
  </si>
  <si>
    <t>ENSMUSG00000033209</t>
  </si>
  <si>
    <t>Ttc28</t>
  </si>
  <si>
    <t>ENSMUSG00000026051</t>
  </si>
  <si>
    <t>1500015O10Rik</t>
  </si>
  <si>
    <t>ENSMUSG00000086040</t>
  </si>
  <si>
    <t>Wipf3</t>
  </si>
  <si>
    <t>ENSMUSG00000031292</t>
  </si>
  <si>
    <t>Cdkl5</t>
  </si>
  <si>
    <t>ENSMUSG00000064225</t>
  </si>
  <si>
    <t>Paqr9</t>
  </si>
  <si>
    <t>ENSMUSG00000050708</t>
  </si>
  <si>
    <t>ENSMUSG00000042671</t>
  </si>
  <si>
    <t>Rgs8</t>
  </si>
  <si>
    <t>ENSMUSG00000056486</t>
  </si>
  <si>
    <t>Chn1</t>
  </si>
  <si>
    <t>ENSMUSG00000021373</t>
  </si>
  <si>
    <t>Cap2</t>
  </si>
  <si>
    <t>ENSMUSG00000030000</t>
  </si>
  <si>
    <t>Add2</t>
  </si>
  <si>
    <t>ENSMUSG00000064294</t>
  </si>
  <si>
    <t>Aox3</t>
  </si>
  <si>
    <t>ENSMUSG00000041607</t>
  </si>
  <si>
    <t>Mbp</t>
  </si>
  <si>
    <t>ENSMUSG00000028465</t>
  </si>
  <si>
    <t>Tln1</t>
  </si>
  <si>
    <t>ENSMUSG00000037624</t>
  </si>
  <si>
    <t>Kcnk2</t>
  </si>
  <si>
    <t>ENSMUSG00000007682</t>
  </si>
  <si>
    <t>Dio2</t>
  </si>
  <si>
    <t>ENSMUSG00000028172</t>
  </si>
  <si>
    <t>Tacr3</t>
  </si>
  <si>
    <t>ENSMUSG00000043301</t>
  </si>
  <si>
    <t>ENSMUSG00000033355</t>
  </si>
  <si>
    <t>Rtp4</t>
  </si>
  <si>
    <t>ENSMUSG00000014778</t>
  </si>
  <si>
    <t>Fhod1</t>
  </si>
  <si>
    <t>ENSMUSG00000022421</t>
  </si>
  <si>
    <t>Nptxr</t>
  </si>
  <si>
    <t>ENSMUSG00000021596</t>
  </si>
  <si>
    <t>Mctp1</t>
  </si>
  <si>
    <t>ENSMUSG00000030337</t>
  </si>
  <si>
    <t>Vamp1</t>
  </si>
  <si>
    <t>ENSMUSG00000034187</t>
  </si>
  <si>
    <t>Nsf</t>
  </si>
  <si>
    <t>ENSMUSG00000111375</t>
  </si>
  <si>
    <t>Btbd8</t>
  </si>
  <si>
    <t>ENSMUSG00000030223</t>
  </si>
  <si>
    <t>Ptpro</t>
  </si>
  <si>
    <t>ENSMUSG00000025498</t>
  </si>
  <si>
    <t>Irf7</t>
  </si>
  <si>
    <t>ENSMUSG00000044551</t>
  </si>
  <si>
    <t>9930012K11Rik</t>
  </si>
  <si>
    <t>ENSMUSG00000027009</t>
  </si>
  <si>
    <t>Itga4</t>
  </si>
  <si>
    <t>ENSMUSG00000027107</t>
  </si>
  <si>
    <t>Chrna1</t>
  </si>
  <si>
    <t>ENSMUSG00000042473</t>
  </si>
  <si>
    <t>Tbc1d8b</t>
  </si>
  <si>
    <t>ENSMUSG00000020589</t>
  </si>
  <si>
    <t>Fam49a</t>
  </si>
  <si>
    <t>ENSMUSG00000054072</t>
  </si>
  <si>
    <t>Iigp1</t>
  </si>
  <si>
    <t>ENSMUSG00000049649</t>
  </si>
  <si>
    <t>Gpr3</t>
  </si>
  <si>
    <t>ENSMUSG00000026824</t>
  </si>
  <si>
    <t>Kcnj3</t>
  </si>
  <si>
    <t>ENSMUSG00000090053</t>
  </si>
  <si>
    <t>Palm2</t>
  </si>
  <si>
    <t>ENSMUSG00000016194</t>
  </si>
  <si>
    <t>Hsd11b1</t>
  </si>
  <si>
    <t>ENSMUSG00000032773</t>
  </si>
  <si>
    <t>Chrm1</t>
  </si>
  <si>
    <t>ENSMUSG00000019848</t>
  </si>
  <si>
    <t>Popdc3</t>
  </si>
  <si>
    <t>ENSMUSG00000037984</t>
  </si>
  <si>
    <t>Neurod6</t>
  </si>
  <si>
    <t>ENSMUSG00000000531</t>
  </si>
  <si>
    <t>Grasp</t>
  </si>
  <si>
    <t>ENSMUSG00000029381</t>
  </si>
  <si>
    <t>Shroom3</t>
  </si>
  <si>
    <t>ENSMUSG00000025189</t>
  </si>
  <si>
    <t>Cnnm1</t>
  </si>
  <si>
    <t>ENSMUSG00000078117</t>
  </si>
  <si>
    <t>Gm16485</t>
  </si>
  <si>
    <t>ENSMUSG00000024048</t>
  </si>
  <si>
    <t>Myl12a</t>
  </si>
  <si>
    <t>ENSMUSG00000031278</t>
  </si>
  <si>
    <t>Acsl4</t>
  </si>
  <si>
    <t>ENSMUSG00000059173</t>
  </si>
  <si>
    <t>Pde1a</t>
  </si>
  <si>
    <t>ENSMUSG00000034855</t>
  </si>
  <si>
    <t>Cxcl10</t>
  </si>
  <si>
    <t>ENSMUSG00000091002</t>
  </si>
  <si>
    <t>Tcerg1l</t>
  </si>
  <si>
    <t>ENSMUSG00000022836</t>
  </si>
  <si>
    <t>Mylk</t>
  </si>
  <si>
    <t>ENSMUSG00000032280</t>
  </si>
  <si>
    <t>Tle3</t>
  </si>
  <si>
    <t>ENSMUSG00000042129</t>
  </si>
  <si>
    <t>Rassf4</t>
  </si>
  <si>
    <t>ENSMUSG00000029119</t>
  </si>
  <si>
    <t>Man2b2</t>
  </si>
  <si>
    <t>ENSMUSG00000025665</t>
  </si>
  <si>
    <t>Rps6ka6</t>
  </si>
  <si>
    <t>ENSMUSG00000030518</t>
  </si>
  <si>
    <t>Fam189a1</t>
  </si>
  <si>
    <t>ENSMUSG00000019539</t>
  </si>
  <si>
    <t>Rcn3</t>
  </si>
  <si>
    <t>ENSMUSG00000032363</t>
  </si>
  <si>
    <t>Adamts7</t>
  </si>
  <si>
    <t>ENSMUSG00000028488</t>
  </si>
  <si>
    <t>Sh3gl2</t>
  </si>
  <si>
    <t>ENSMUSG00000050711</t>
  </si>
  <si>
    <t>Scg2</t>
  </si>
  <si>
    <t>ENSMUSG00000001507</t>
  </si>
  <si>
    <t>Itga3</t>
  </si>
  <si>
    <t>ENSMUSG00000027347</t>
  </si>
  <si>
    <t>Rasgrp1</t>
  </si>
  <si>
    <t>ENSMUSG00000021866</t>
  </si>
  <si>
    <t>Anxa11</t>
  </si>
  <si>
    <t>ENSMUSG00000084890</t>
  </si>
  <si>
    <t>A830036E02Rik</t>
  </si>
  <si>
    <t>ENSMUSG00000048387</t>
  </si>
  <si>
    <t>Osr1</t>
  </si>
  <si>
    <t>ENSMUSG00000030898</t>
  </si>
  <si>
    <t>Cckbr</t>
  </si>
  <si>
    <t>ENSMUSG00000007039</t>
  </si>
  <si>
    <t>Ddah2</t>
  </si>
  <si>
    <t>ENSMUSG00000021835</t>
  </si>
  <si>
    <t>Bmp4</t>
  </si>
  <si>
    <t>ENSMUSG00000021303</t>
  </si>
  <si>
    <t>Gng4</t>
  </si>
  <si>
    <t>ENSMUSG00000027386</t>
  </si>
  <si>
    <t>Fbln7</t>
  </si>
  <si>
    <t>ENSMUSG00000022528</t>
  </si>
  <si>
    <t>Hes1</t>
  </si>
  <si>
    <t>ENSMUSG00000021062</t>
  </si>
  <si>
    <t>Rab15</t>
  </si>
  <si>
    <t>ENSMUSG00000032060</t>
  </si>
  <si>
    <t>Cryab</t>
  </si>
  <si>
    <t>ENSMUSG00000048216</t>
  </si>
  <si>
    <t>Gpr85</t>
  </si>
  <si>
    <t>ENSMUSG00000044042</t>
  </si>
  <si>
    <t>Fmn1</t>
  </si>
  <si>
    <t>ENSMUSG00000009772</t>
  </si>
  <si>
    <t>Nuak2</t>
  </si>
  <si>
    <t>ENSMUSG00000073555</t>
  </si>
  <si>
    <t>Gm4951</t>
  </si>
  <si>
    <t>ENSMUSG00000055409</t>
  </si>
  <si>
    <t>Nell1</t>
  </si>
  <si>
    <t>ENSMUSG00000021730</t>
  </si>
  <si>
    <t>Hcn1</t>
  </si>
  <si>
    <t>ENSMUSG00000026822</t>
  </si>
  <si>
    <t>Lcn2</t>
  </si>
  <si>
    <t>ENSMUSG00000020638</t>
  </si>
  <si>
    <t>Cmpk2</t>
  </si>
  <si>
    <t>ENSMUSG00000048482</t>
  </si>
  <si>
    <t>Bdnf</t>
  </si>
  <si>
    <t>ENSMUSG00000029765</t>
  </si>
  <si>
    <t>Plxna4</t>
  </si>
  <si>
    <t>ENSMUSG00000025789</t>
  </si>
  <si>
    <t>St8sia2</t>
  </si>
  <si>
    <t>ENSMUSG00000053846</t>
  </si>
  <si>
    <t>Lipg</t>
  </si>
  <si>
    <t>ENSMUSG00000030450</t>
  </si>
  <si>
    <t>Oca2</t>
  </si>
  <si>
    <t>ENSMUSG00000050271</t>
  </si>
  <si>
    <t>D8Ertd82e</t>
  </si>
  <si>
    <t>ENSMUSG00000000560</t>
  </si>
  <si>
    <t>Gabra2</t>
  </si>
  <si>
    <t>ENSMUSG00000038677</t>
  </si>
  <si>
    <t>Scube3</t>
  </si>
  <si>
    <t>ENSMUSG00000056367</t>
  </si>
  <si>
    <t>Actr3b</t>
  </si>
  <si>
    <t>ENSMUSG00000063605</t>
  </si>
  <si>
    <t>Ccdc102a</t>
  </si>
  <si>
    <t>ENSMUSG00000074063</t>
  </si>
  <si>
    <t>Osgin1</t>
  </si>
  <si>
    <t>ENSMUSG00000025278</t>
  </si>
  <si>
    <t>Flnb</t>
  </si>
  <si>
    <t>ENSMUSG00000043004</t>
  </si>
  <si>
    <t>Gng2</t>
  </si>
  <si>
    <t>ENSMUSG00000035407</t>
  </si>
  <si>
    <t>Kank4</t>
  </si>
  <si>
    <t>ENSMUSG00000035493</t>
  </si>
  <si>
    <t>ENSMUSG00000037416</t>
  </si>
  <si>
    <t>Dmxl1</t>
  </si>
  <si>
    <t>ENSMUSG00000044646</t>
  </si>
  <si>
    <t>Zbtb7c</t>
  </si>
  <si>
    <t>ENSMUSG00000023348</t>
  </si>
  <si>
    <t>Trip6</t>
  </si>
  <si>
    <t>ENSMUSG00000056222</t>
  </si>
  <si>
    <t>Spock1</t>
  </si>
  <si>
    <t>ENSMUSG00000075334</t>
  </si>
  <si>
    <t>Rprm</t>
  </si>
  <si>
    <t>ENSMUSG00000052026</t>
  </si>
  <si>
    <t>Slc6a7</t>
  </si>
  <si>
    <t>ENSMUSG00000021728</t>
  </si>
  <si>
    <t>Emb</t>
  </si>
  <si>
    <t>ENSMUSG00000014164</t>
  </si>
  <si>
    <t>Klhl3</t>
  </si>
  <si>
    <t>ENSMUSG00000032355</t>
  </si>
  <si>
    <t>Mlip</t>
  </si>
  <si>
    <t>ENSMUSG00000034701</t>
  </si>
  <si>
    <t>Neurod1</t>
  </si>
  <si>
    <t>ENSMUSG00000056812</t>
  </si>
  <si>
    <t>St8sia3</t>
  </si>
  <si>
    <t>ENSMUSG00000024186</t>
  </si>
  <si>
    <t>Rgs11</t>
  </si>
  <si>
    <t>ENSMUSG00000017830</t>
  </si>
  <si>
    <t>Dhx58</t>
  </si>
  <si>
    <t>ENSMUSG00000050663</t>
  </si>
  <si>
    <t>Trhde</t>
  </si>
  <si>
    <t>ENSMUSG00000028876</t>
  </si>
  <si>
    <t>Epha10</t>
  </si>
  <si>
    <t>ENSMUSG00000060639</t>
  </si>
  <si>
    <t>Hist1h4i</t>
  </si>
  <si>
    <t>ENSMUSG00000026204</t>
  </si>
  <si>
    <t>Ptprn</t>
  </si>
  <si>
    <t>ENSMUSG00000022296</t>
  </si>
  <si>
    <t>Baalc</t>
  </si>
  <si>
    <t>ENSMUSG00000047793</t>
  </si>
  <si>
    <t>Sned1</t>
  </si>
  <si>
    <t>ENSMUSG00000040605</t>
  </si>
  <si>
    <t>Bace2</t>
  </si>
  <si>
    <t>ENSMUSG00000060568</t>
  </si>
  <si>
    <t>Fam78b</t>
  </si>
  <si>
    <t>ENSMUSG00000050505</t>
  </si>
  <si>
    <t>Pcdh20</t>
  </si>
  <si>
    <t>ENSMUSG00000030739</t>
  </si>
  <si>
    <t>Myh14</t>
  </si>
  <si>
    <t>ENSMUSG00000037868</t>
  </si>
  <si>
    <t>Egr2</t>
  </si>
  <si>
    <t>ENSMUSG00000024261</t>
  </si>
  <si>
    <t>Syt4</t>
  </si>
  <si>
    <t>ENSMUSG00000051335</t>
  </si>
  <si>
    <t>Gfod1</t>
  </si>
  <si>
    <t>ENSMUSG00000030905</t>
  </si>
  <si>
    <t>Crym</t>
  </si>
  <si>
    <t>ENSMUSG00000027574</t>
  </si>
  <si>
    <t>Nkain4</t>
  </si>
  <si>
    <t>ENSMUSG00000030708</t>
  </si>
  <si>
    <t>Dnajb13</t>
  </si>
  <si>
    <t>ENSMUSG00000026959</t>
  </si>
  <si>
    <t>Grin1</t>
  </si>
  <si>
    <t>ENSMUSG00000027580</t>
  </si>
  <si>
    <t>Helz2</t>
  </si>
  <si>
    <t>ENSMUSG00000052374</t>
  </si>
  <si>
    <t>Actn2</t>
  </si>
  <si>
    <t>ENSMUSG00000067212</t>
  </si>
  <si>
    <t>H2-T23</t>
  </si>
  <si>
    <t>ENSMUSG00000042401</t>
  </si>
  <si>
    <t>Crtac1</t>
  </si>
  <si>
    <t>ENSMUSG00000067879</t>
  </si>
  <si>
    <t>3110035E14Rik</t>
  </si>
  <si>
    <t>ENSMUSG00000040856</t>
  </si>
  <si>
    <t>Dlk1</t>
  </si>
  <si>
    <t>ENSMUSG00000029757</t>
  </si>
  <si>
    <t>Dync1i1</t>
  </si>
  <si>
    <t>ENSMUSG00000018849</t>
  </si>
  <si>
    <t>Wwc1</t>
  </si>
  <si>
    <t>ENSMUSG00000038174</t>
  </si>
  <si>
    <t>Fam126b</t>
  </si>
  <si>
    <t>ENSMUSG00000025964</t>
  </si>
  <si>
    <t>Adam23</t>
  </si>
  <si>
    <t>ENSMUSG00000032532</t>
  </si>
  <si>
    <t>Cck</t>
  </si>
  <si>
    <t>ENSMUSG00000041193</t>
  </si>
  <si>
    <t>Pla2g5</t>
  </si>
  <si>
    <t>ENSMUSG00000021670</t>
  </si>
  <si>
    <t>Hmgcr</t>
  </si>
  <si>
    <t>ENSMUSG00000037946</t>
  </si>
  <si>
    <t>Fgd3</t>
  </si>
  <si>
    <t>ENSMUSG00000071862</t>
  </si>
  <si>
    <t>Lrrtm2</t>
  </si>
  <si>
    <t>ENSMUSG00000021209</t>
  </si>
  <si>
    <t>Ppp4r4</t>
  </si>
  <si>
    <t>ENSMUSG00000032289</t>
  </si>
  <si>
    <t>Thsd4</t>
  </si>
  <si>
    <t>ENSMUSG00000023972</t>
  </si>
  <si>
    <t>Ptk7</t>
  </si>
  <si>
    <t>ENSMUSG00000043463</t>
  </si>
  <si>
    <t>Rab9b</t>
  </si>
  <si>
    <t>ENSMUSG00000052609</t>
  </si>
  <si>
    <t>Plekhg3</t>
  </si>
  <si>
    <t>ENSMUSG00000052572</t>
  </si>
  <si>
    <t>Dlg2</t>
  </si>
  <si>
    <t>ENSMUSG00000038530</t>
  </si>
  <si>
    <t>Rgs4</t>
  </si>
  <si>
    <t>ENSMUSG00000032487</t>
  </si>
  <si>
    <t>Ptgs2</t>
  </si>
  <si>
    <t>ENSMUSG00000038910</t>
  </si>
  <si>
    <t>Plcl2</t>
  </si>
  <si>
    <t>ENSMUSG00000050074</t>
  </si>
  <si>
    <t>Spink8</t>
  </si>
  <si>
    <t>ENSMUSG00000066894</t>
  </si>
  <si>
    <t>Vsig10</t>
  </si>
  <si>
    <t>ENSMUSG00000090129</t>
  </si>
  <si>
    <t>Olfr287</t>
  </si>
  <si>
    <t>ENSMUSG00000035506</t>
  </si>
  <si>
    <t>Slc12a8</t>
  </si>
  <si>
    <t>ENSMUSG00000026107</t>
  </si>
  <si>
    <t>Nabp1</t>
  </si>
  <si>
    <t>ENSMUSG00000042622</t>
  </si>
  <si>
    <t>Maff</t>
  </si>
  <si>
    <t>ENSMUSG00000054204</t>
  </si>
  <si>
    <t>Fam150b</t>
  </si>
  <si>
    <t>ENSMUSG00000029804</t>
  </si>
  <si>
    <t>Herc3</t>
  </si>
  <si>
    <t>ENSMUSG00000034573</t>
  </si>
  <si>
    <t>Ptpn13</t>
  </si>
  <si>
    <t>ENSMUSG00000007872</t>
  </si>
  <si>
    <t>Id3</t>
  </si>
  <si>
    <t>ENSMUSG00000037606</t>
  </si>
  <si>
    <t>Osbpl5</t>
  </si>
  <si>
    <t>ENSMUSG00000038463</t>
  </si>
  <si>
    <t>Olfml2b</t>
  </si>
  <si>
    <t>ENSMUSG00000044786</t>
  </si>
  <si>
    <t>Zfp36</t>
  </si>
  <si>
    <t>ENSMUSG00000027656</t>
  </si>
  <si>
    <t>Wisp2</t>
  </si>
  <si>
    <t>ENSMUSG00000071317</t>
  </si>
  <si>
    <t>Bves</t>
  </si>
  <si>
    <t>ENSMUSG00000078591</t>
  </si>
  <si>
    <t>Hs3st4</t>
  </si>
  <si>
    <t>ENSMUSG00000025610</t>
  </si>
  <si>
    <t>Map3k7cl</t>
  </si>
  <si>
    <t>ENSMUSG00000060572</t>
  </si>
  <si>
    <t>Mfap2</t>
  </si>
  <si>
    <t>ENSMUSG00000038587</t>
  </si>
  <si>
    <t>Akap12</t>
  </si>
  <si>
    <t>ENSMUSG00000025582</t>
  </si>
  <si>
    <t>Nptx1</t>
  </si>
  <si>
    <t>ENSMUSG00000022026</t>
  </si>
  <si>
    <t>Olfm4</t>
  </si>
  <si>
    <t>ENSMUSG00000039646</t>
  </si>
  <si>
    <t>Vasn</t>
  </si>
  <si>
    <t>ENSMUSG00000026456</t>
  </si>
  <si>
    <t>Cyb5r1</t>
  </si>
  <si>
    <t>ENSMUSG00000026874</t>
  </si>
  <si>
    <t>Hc</t>
  </si>
  <si>
    <t>ENSMUSG00000052613</t>
  </si>
  <si>
    <t>Pcdh15</t>
  </si>
  <si>
    <t>ENSMUSG00000024617</t>
  </si>
  <si>
    <t>Camk2a</t>
  </si>
  <si>
    <t>ENSMUSG00000012017</t>
  </si>
  <si>
    <t>Scarf2</t>
  </si>
  <si>
    <t>ENSMUSG00000034796</t>
  </si>
  <si>
    <t>Cpne7</t>
  </si>
  <si>
    <t>ENSMUSG00000041488</t>
  </si>
  <si>
    <t>Stx3</t>
  </si>
  <si>
    <t>ENSMUSG00000021009</t>
  </si>
  <si>
    <t>Ptpn21</t>
  </si>
  <si>
    <t>ENSMUSG00000050288</t>
  </si>
  <si>
    <t>Fzd2</t>
  </si>
  <si>
    <t>ENSMUSG00000047842</t>
  </si>
  <si>
    <t>Diras2</t>
  </si>
  <si>
    <t>ENSMUSG00000026837</t>
  </si>
  <si>
    <t>Col5a1</t>
  </si>
  <si>
    <t>ENSMUSG00000067006</t>
  </si>
  <si>
    <t>Serpinb5</t>
  </si>
  <si>
    <t>ENSMUSG00000041380</t>
  </si>
  <si>
    <t>Htr2c</t>
  </si>
  <si>
    <t>ENSMUSG00000038168</t>
  </si>
  <si>
    <t>P3h2</t>
  </si>
  <si>
    <t>ENSMUSG00000030465</t>
  </si>
  <si>
    <t>Psd3</t>
  </si>
  <si>
    <t>ENSMUSG00000029134</t>
  </si>
  <si>
    <t>Plb1</t>
  </si>
  <si>
    <t>ENSMUSG00000036030</t>
  </si>
  <si>
    <t>Prtg</t>
  </si>
  <si>
    <t>ENSMUSG00000024339</t>
  </si>
  <si>
    <t>Tap2</t>
  </si>
  <si>
    <t>ENSMUSG00000020577</t>
  </si>
  <si>
    <t>Tspan13</t>
  </si>
  <si>
    <t>ENSMUSG00000030607</t>
  </si>
  <si>
    <t>Acan</t>
  </si>
  <si>
    <t>ENSMUSG00000057751</t>
  </si>
  <si>
    <t>Megf6</t>
  </si>
  <si>
    <t>ENSMUSG00000024256</t>
  </si>
  <si>
    <t>Adcyap1</t>
  </si>
  <si>
    <t>ENSMUSG00000026873</t>
  </si>
  <si>
    <t>Phf19</t>
  </si>
  <si>
    <t>ENSMUSG00000069270</t>
  </si>
  <si>
    <t>Hist1h2ac</t>
  </si>
  <si>
    <t>ENSMUSG00000022797</t>
  </si>
  <si>
    <t>Tfrc</t>
  </si>
  <si>
    <t>ENSMUSG00000021091</t>
  </si>
  <si>
    <t>Serpina3n</t>
  </si>
  <si>
    <t>ENSMUSG00000053198</t>
  </si>
  <si>
    <t>Prx</t>
  </si>
  <si>
    <t>ENSMUSG00000044667</t>
  </si>
  <si>
    <t>Plppr4</t>
  </si>
  <si>
    <t>ENSMUSG00000057378</t>
  </si>
  <si>
    <t>Ryr3</t>
  </si>
  <si>
    <t>ENSMUSG00000025608</t>
  </si>
  <si>
    <t>Podxl</t>
  </si>
  <si>
    <t>ENSMUSG00000020140</t>
  </si>
  <si>
    <t>Lgr5</t>
  </si>
  <si>
    <t>ENSMUSG00000021662</t>
  </si>
  <si>
    <t>Arhgef28</t>
  </si>
  <si>
    <t>ENSMUSG00000036422</t>
  </si>
  <si>
    <t>Pcdh8</t>
  </si>
  <si>
    <t>ENSMUSG00000028785</t>
  </si>
  <si>
    <t>Hpca</t>
  </si>
  <si>
    <t>ENSMUSG00000022766</t>
  </si>
  <si>
    <t>Serpind1</t>
  </si>
  <si>
    <t>ENSMUSG00000020641</t>
  </si>
  <si>
    <t>Rsad2</t>
  </si>
  <si>
    <t>ENSMUSG00000037060</t>
  </si>
  <si>
    <t>Prkcdbp</t>
  </si>
  <si>
    <t>ENSMUSG00000015647</t>
  </si>
  <si>
    <t>Lama5</t>
  </si>
  <si>
    <t>ENSMUSG00000022861</t>
  </si>
  <si>
    <t>Dgkg</t>
  </si>
  <si>
    <t>ENSMUSG00000025558</t>
  </si>
  <si>
    <t>Dock9</t>
  </si>
  <si>
    <t>ENSMUSG00000070348</t>
  </si>
  <si>
    <t>Ccnd1</t>
  </si>
  <si>
    <t>ENSMUSG00000030125</t>
  </si>
  <si>
    <t>Lrrc23</t>
  </si>
  <si>
    <t>ENSMUSG00000026668</t>
  </si>
  <si>
    <t>Ucma</t>
  </si>
  <si>
    <t>ENSMUSG00000027360</t>
  </si>
  <si>
    <t>Hdc</t>
  </si>
  <si>
    <t>ENSMUSG00000041624</t>
  </si>
  <si>
    <t>Gucy1a2</t>
  </si>
  <si>
    <t>ENSMUSG00000038244</t>
  </si>
  <si>
    <t>Mical2</t>
  </si>
  <si>
    <t>ENSMUSG00000037217</t>
  </si>
  <si>
    <t>Syn1</t>
  </si>
  <si>
    <t>ENSMUSG00000064280</t>
  </si>
  <si>
    <t>Ccdc146</t>
  </si>
  <si>
    <t>ENSMUSG00000040152</t>
  </si>
  <si>
    <t>Thbs1</t>
  </si>
  <si>
    <t>ENSMUSG00000044071</t>
  </si>
  <si>
    <t>Fam19a2</t>
  </si>
  <si>
    <t>ENSMUSG00000039904</t>
  </si>
  <si>
    <t>Gpr37</t>
  </si>
  <si>
    <t>ENSMUSG00000039323</t>
  </si>
  <si>
    <t>ENSMUSG00000029561</t>
  </si>
  <si>
    <t>Oasl2</t>
  </si>
  <si>
    <t>ENSMUSG00000021493</t>
  </si>
  <si>
    <t>Pdlim7</t>
  </si>
  <si>
    <t>ENSMUSG00000022055</t>
  </si>
  <si>
    <t>Nefl</t>
  </si>
  <si>
    <t>ENSMUSG00000023809</t>
  </si>
  <si>
    <t>Rps6ka2</t>
  </si>
  <si>
    <t>ENSMUSG00000033805</t>
  </si>
  <si>
    <t>Ephx4</t>
  </si>
  <si>
    <t>ENSMUSG00000048218</t>
  </si>
  <si>
    <t>Amigo2</t>
  </si>
  <si>
    <t>ENSMUSG00000030729</t>
  </si>
  <si>
    <t>Pgm2l1</t>
  </si>
  <si>
    <t>ENSMUSG00000007122</t>
  </si>
  <si>
    <t>Casq1</t>
  </si>
  <si>
    <t>ENSMUSG00000058624</t>
  </si>
  <si>
    <t>Gda</t>
  </si>
  <si>
    <t>ENSMUSG00000041552</t>
  </si>
  <si>
    <t>Ptchd1</t>
  </si>
  <si>
    <t>ENSMUSG00000020435</t>
  </si>
  <si>
    <t>Osbp2</t>
  </si>
  <si>
    <t>ENSMUSG00000007617</t>
  </si>
  <si>
    <t>Homer1</t>
  </si>
  <si>
    <t>ENSMUSG00000016028</t>
  </si>
  <si>
    <t>Celsr1</t>
  </si>
  <si>
    <t>ENSMUSG00000027438</t>
  </si>
  <si>
    <t>Napb</t>
  </si>
  <si>
    <t>ENSMUSG00000055022</t>
  </si>
  <si>
    <t>Cntn1</t>
  </si>
  <si>
    <t>ENSMUSG00000003824</t>
  </si>
  <si>
    <t>Syce2</t>
  </si>
  <si>
    <t>ENSMUSG00000090223</t>
  </si>
  <si>
    <t>Pcp4</t>
  </si>
  <si>
    <t>ENSMUSG00000041736</t>
  </si>
  <si>
    <t>ENSMUSG00000039629</t>
  </si>
  <si>
    <t>Strip2</t>
  </si>
  <si>
    <t>ENSMUSG00000059456</t>
  </si>
  <si>
    <t>Ptk2b</t>
  </si>
  <si>
    <t>ENSMUSG00000053025</t>
  </si>
  <si>
    <t>Sv2b</t>
  </si>
  <si>
    <t>ENSMUSG00000018809</t>
  </si>
  <si>
    <t>Smyd4</t>
  </si>
  <si>
    <t>ENSMUSG00000041836</t>
  </si>
  <si>
    <t>Ptpre</t>
  </si>
  <si>
    <t>ENSMUSG00000020658</t>
  </si>
  <si>
    <t>Efr3b</t>
  </si>
  <si>
    <t>ENSMUSG00000001827</t>
  </si>
  <si>
    <t>Folr1</t>
  </si>
  <si>
    <t>ENSMUSG00000049119</t>
  </si>
  <si>
    <t>Fam110b</t>
  </si>
  <si>
    <t>ENSMUSG00000042115</t>
  </si>
  <si>
    <t>ENSMUSG00000001270</t>
  </si>
  <si>
    <t>Ckb</t>
  </si>
  <si>
    <t>ENSMUSG00000037410</t>
  </si>
  <si>
    <t>Tbc1d2b</t>
  </si>
  <si>
    <t>ENSMUSG00000028328</t>
  </si>
  <si>
    <t>Tmod1</t>
  </si>
  <si>
    <t>ENSMUSG00000017754</t>
  </si>
  <si>
    <t>Pltp</t>
  </si>
  <si>
    <t>ENSMUSG00000031144</t>
  </si>
  <si>
    <t>Syp</t>
  </si>
  <si>
    <t>ENSMUSG00000009075</t>
  </si>
  <si>
    <t>Cabp7</t>
  </si>
  <si>
    <t>ENSMUSG00000048373</t>
  </si>
  <si>
    <t>Fgfbp1</t>
  </si>
  <si>
    <t>ENSMUSG00000051048</t>
  </si>
  <si>
    <t>P4ha3</t>
  </si>
  <si>
    <t>ENSMUSG00000004891</t>
  </si>
  <si>
    <t>Nes</t>
  </si>
  <si>
    <t>ENSMUSG00000019943</t>
  </si>
  <si>
    <t>Atp2b1</t>
  </si>
  <si>
    <t>ENSMUSG00000035172</t>
  </si>
  <si>
    <t>Plekhh3</t>
  </si>
  <si>
    <t>ENSMUSG00000020810</t>
  </si>
  <si>
    <t>Cygb</t>
  </si>
  <si>
    <t>ENSMUSG00000026103</t>
  </si>
  <si>
    <t>Gls</t>
  </si>
  <si>
    <t>ENSMUSG00000007594</t>
  </si>
  <si>
    <t>Hapln4</t>
  </si>
  <si>
    <t>ENSMUSG00000036606</t>
  </si>
  <si>
    <t>Plxnb2</t>
  </si>
  <si>
    <t>ENSMUSG00000045967</t>
  </si>
  <si>
    <t>Gpr158</t>
  </si>
  <si>
    <t>ENSMUSG00000056427</t>
  </si>
  <si>
    <t>Slit3</t>
  </si>
  <si>
    <t>ENSMUSG00000051401</t>
  </si>
  <si>
    <t>Kctd16</t>
  </si>
  <si>
    <t>ENSMUSG00000019906</t>
  </si>
  <si>
    <t>Lin7a</t>
  </si>
  <si>
    <t>ENSMUSG00000052133</t>
  </si>
  <si>
    <t>Sema5b</t>
  </si>
  <si>
    <t>ENSMUSG00000026604</t>
  </si>
  <si>
    <t>Ptpn14</t>
  </si>
  <si>
    <t>ENSMUSG00000037239</t>
  </si>
  <si>
    <t>Spred3</t>
  </si>
  <si>
    <t>ENSMUSG00000019785</t>
  </si>
  <si>
    <t>Clvs2</t>
  </si>
  <si>
    <t>ENSMUSG00000030226</t>
  </si>
  <si>
    <t>Lmo3</t>
  </si>
  <si>
    <t>ENSMUSG00000031994</t>
  </si>
  <si>
    <t>Adamts8</t>
  </si>
  <si>
    <t>ENSMUSG00000054027</t>
  </si>
  <si>
    <t>Nt5dc3</t>
  </si>
  <si>
    <t>ENSMUSG00000029570</t>
  </si>
  <si>
    <t>Lfng</t>
  </si>
  <si>
    <t>ENSMUSG00000051726</t>
  </si>
  <si>
    <t>Kcnf1</t>
  </si>
  <si>
    <t>ENSMUSG00000029831</t>
  </si>
  <si>
    <t>Npvf</t>
  </si>
  <si>
    <t>ENSMUSG00000024190</t>
  </si>
  <si>
    <t>Dusp1</t>
  </si>
  <si>
    <t>ENSMUSG00000035692</t>
  </si>
  <si>
    <t>Isg15</t>
  </si>
  <si>
    <t>ENSMUSG00000024885</t>
  </si>
  <si>
    <t>Aldh3b1</t>
  </si>
  <si>
    <t>ENSMUSG00000030321</t>
  </si>
  <si>
    <t>Efcab12</t>
  </si>
  <si>
    <t>ENSMUSG00000020427</t>
  </si>
  <si>
    <t>Igfbp3</t>
  </si>
  <si>
    <t>ENSMUSG00000031837</t>
  </si>
  <si>
    <t>Necab2</t>
  </si>
  <si>
    <t>ENSMUSG00000039405</t>
  </si>
  <si>
    <t>Prss23</t>
  </si>
  <si>
    <t>ENSMUSG00000034459</t>
  </si>
  <si>
    <t>Ifit1</t>
  </si>
  <si>
    <t>ENSMUSG00000063531</t>
  </si>
  <si>
    <t>Sema3e</t>
  </si>
  <si>
    <t>ENSMUSG00000034755</t>
  </si>
  <si>
    <t>Pcdh11x</t>
  </si>
  <si>
    <t>ENSMUSG00000038128</t>
  </si>
  <si>
    <t>Camk4</t>
  </si>
  <si>
    <t>ENSMUSG00000037996</t>
  </si>
  <si>
    <t>Slc24a2</t>
  </si>
  <si>
    <t>ENSMUSG00000041828</t>
  </si>
  <si>
    <t>Abca8a</t>
  </si>
  <si>
    <t>ENSMUSG00000074896</t>
  </si>
  <si>
    <t>Ifit3</t>
  </si>
  <si>
    <t>ENSMUSG00000028268</t>
  </si>
  <si>
    <t>Gbp3</t>
  </si>
  <si>
    <t>ENSMUSG00000042532</t>
  </si>
  <si>
    <t>Golga7b</t>
  </si>
  <si>
    <t>ENSMUSG00000003418</t>
  </si>
  <si>
    <t>St8sia6</t>
  </si>
  <si>
    <t>ENSMUSG00000045349</t>
  </si>
  <si>
    <t>Sh2d5</t>
  </si>
  <si>
    <t>ENSMUSG00000074505</t>
  </si>
  <si>
    <t>Fat3</t>
  </si>
  <si>
    <t>ENSMUSG00000032243</t>
  </si>
  <si>
    <t>Itga11</t>
  </si>
  <si>
    <t>ENSMUSG00000023328</t>
  </si>
  <si>
    <t>Ache</t>
  </si>
  <si>
    <t>ENSMUSG00000019997</t>
  </si>
  <si>
    <t>Ctgf</t>
  </si>
  <si>
    <t>ENSMUSG00000021066</t>
  </si>
  <si>
    <t>Atl1</t>
  </si>
  <si>
    <t>ENSMUSG00000030527</t>
  </si>
  <si>
    <t>Crtc3</t>
  </si>
  <si>
    <t>ENSMUSG00000027273</t>
  </si>
  <si>
    <t>Snap25</t>
  </si>
  <si>
    <t>ENSMUSG00000045083</t>
  </si>
  <si>
    <t>Lingo2</t>
  </si>
  <si>
    <t>ENSMUSG00000039375</t>
  </si>
  <si>
    <t>Wdr17</t>
  </si>
  <si>
    <t>ENSMUSG00000022342</t>
  </si>
  <si>
    <t>Kcnv1</t>
  </si>
  <si>
    <t>ENSMUSG00000027894</t>
  </si>
  <si>
    <t>Slc6a17</t>
  </si>
  <si>
    <t>ENSMUSG00000030616</t>
  </si>
  <si>
    <t>Sytl2</t>
  </si>
  <si>
    <t>ENSMUSG00000063268</t>
  </si>
  <si>
    <t>Parp10</t>
  </si>
  <si>
    <t>ENSMUSG00000048304</t>
  </si>
  <si>
    <t>Slitrk3</t>
  </si>
  <si>
    <t>ENSMUSG00000028351</t>
  </si>
  <si>
    <t>Brinp1</t>
  </si>
  <si>
    <t>ENSMUSG00000032221</t>
  </si>
  <si>
    <t>Mns1</t>
  </si>
  <si>
    <t>ENSMUSG00000058258</t>
  </si>
  <si>
    <t>Idi1</t>
  </si>
  <si>
    <t>ENSMUSG00000045573</t>
  </si>
  <si>
    <t>ENSMUSG00000050555</t>
  </si>
  <si>
    <t>Hyls1</t>
  </si>
  <si>
    <t>ENSMUSG00000070436</t>
  </si>
  <si>
    <t>Serpinh1</t>
  </si>
  <si>
    <t>ENSMUSG00000022587</t>
  </si>
  <si>
    <t>Ly6e</t>
  </si>
  <si>
    <t>ENSMUSG00000032564</t>
  </si>
  <si>
    <t>Cpne4</t>
  </si>
  <si>
    <t>ENSMUSG00000056596</t>
  </si>
  <si>
    <t>Trnp1</t>
  </si>
  <si>
    <t>ENSMUSG00000039155</t>
  </si>
  <si>
    <t>Cdh26</t>
  </si>
  <si>
    <t>ENSMUSG00000028037</t>
  </si>
  <si>
    <t>Ifi44</t>
  </si>
  <si>
    <t>ENSMUSG00000053825</t>
  </si>
  <si>
    <t>Ppfia2</t>
  </si>
  <si>
    <t>ENSMUSG00000022562</t>
  </si>
  <si>
    <t>Oplah</t>
  </si>
  <si>
    <t>ENSMUSG00000047495</t>
  </si>
  <si>
    <t>Dlgap2</t>
  </si>
  <si>
    <t>ENSMUSG00000102543</t>
  </si>
  <si>
    <t>Pcdhgc5</t>
  </si>
  <si>
    <t>ENSMUSG00000027016</t>
  </si>
  <si>
    <t>Zfp385b</t>
  </si>
  <si>
    <t>ENSMUSG00000029153</t>
  </si>
  <si>
    <t>Ociad2</t>
  </si>
  <si>
    <t>ENSMUSG00000032698</t>
  </si>
  <si>
    <t>Lmo2</t>
  </si>
  <si>
    <t>ENSMUSG00000024245</t>
  </si>
  <si>
    <t>Tmem178</t>
  </si>
  <si>
    <t>ENSMUSG00000036545</t>
  </si>
  <si>
    <t>Adamts2</t>
  </si>
  <si>
    <t>ENSMUSG00000020027</t>
  </si>
  <si>
    <t>Socs2</t>
  </si>
  <si>
    <t>ENSMUSG00000063434</t>
  </si>
  <si>
    <t>Sorcs3</t>
  </si>
  <si>
    <t>ENSMUSG00000053626</t>
  </si>
  <si>
    <t>Tll1</t>
  </si>
  <si>
    <t>ENSMUSG00000019865</t>
  </si>
  <si>
    <t>Nmbr</t>
  </si>
  <si>
    <t>ENSMUSG00000048537</t>
  </si>
  <si>
    <t>Phldb1</t>
  </si>
  <si>
    <t>ENSMUSG00000041559</t>
  </si>
  <si>
    <t>Fmod</t>
  </si>
  <si>
    <t>ENSMUSG00000025938</t>
  </si>
  <si>
    <t>Slco5a1</t>
  </si>
  <si>
    <t>ENSMUSG00000059852</t>
  </si>
  <si>
    <t>Kcng2</t>
  </si>
  <si>
    <t>ENSMUSG00000033214</t>
  </si>
  <si>
    <t>Slitrk5</t>
  </si>
  <si>
    <t>ENSMUSG00000054733</t>
  </si>
  <si>
    <t>Msra</t>
  </si>
  <si>
    <t>ENSMUSG00000021733</t>
  </si>
  <si>
    <t>Slc4a7</t>
  </si>
  <si>
    <t>ENSMUSG00000020262</t>
  </si>
  <si>
    <t>Adarb1</t>
  </si>
  <si>
    <t>ENSMUSG00000027797</t>
  </si>
  <si>
    <t>Dclk1</t>
  </si>
  <si>
    <t>ENSMUSG00000034825</t>
  </si>
  <si>
    <t>Nrip3</t>
  </si>
  <si>
    <t>ENSMUSG00000030107</t>
  </si>
  <si>
    <t>Usp18</t>
  </si>
  <si>
    <t>ENSMUSG00000035929</t>
  </si>
  <si>
    <t>H2-Q4</t>
  </si>
  <si>
    <t>ENSMUSG00000035403</t>
  </si>
  <si>
    <t>Crb2</t>
  </si>
  <si>
    <t>ENSMUSG00000038764</t>
  </si>
  <si>
    <t>Ptpn3</t>
  </si>
  <si>
    <t>ENSMUSG00000044847</t>
  </si>
  <si>
    <t>Lsm11</t>
  </si>
  <si>
    <t>ENSMUSG00000033981</t>
  </si>
  <si>
    <t>Gria2</t>
  </si>
  <si>
    <t>ENSMUSG00000075254</t>
  </si>
  <si>
    <t>Heg1</t>
  </si>
  <si>
    <t>ENSMUSG00000041992</t>
  </si>
  <si>
    <t>Rapgef5</t>
  </si>
  <si>
    <t>ENSMUSG00000024247</t>
  </si>
  <si>
    <t>Pkdcc</t>
  </si>
  <si>
    <t>ENSMUSG00000039963</t>
  </si>
  <si>
    <t>Ccdc40</t>
  </si>
  <si>
    <t>ENSMUSG00000018659</t>
  </si>
  <si>
    <t>Pnpo</t>
  </si>
  <si>
    <t>ENSMUSG00000025889</t>
  </si>
  <si>
    <t>ENSMUSG00000044816</t>
  </si>
  <si>
    <t>D630023F18Rik</t>
  </si>
  <si>
    <t>ENSMUSG00000038816</t>
  </si>
  <si>
    <t>Ctnnal1</t>
  </si>
  <si>
    <t>ENSMUSG00000022090</t>
  </si>
  <si>
    <t>Pdlim2</t>
  </si>
  <si>
    <t>ENSMUSG00000033578</t>
  </si>
  <si>
    <t>Tmem35a</t>
  </si>
  <si>
    <t>Tmem163</t>
  </si>
  <si>
    <t>ENSMUSG00000078853</t>
  </si>
  <si>
    <t>Igtp</t>
  </si>
  <si>
    <t>ENSMUSG00000031870</t>
  </si>
  <si>
    <t>Pgr</t>
  </si>
  <si>
    <t>ENSMUSG00000025784</t>
  </si>
  <si>
    <t>Clec3b</t>
  </si>
  <si>
    <t>ENSMUSG00000056174</t>
  </si>
  <si>
    <t>Col8a2</t>
  </si>
  <si>
    <t>ENSMUSG00000021680</t>
  </si>
  <si>
    <t>Crhbp</t>
  </si>
  <si>
    <t>ENSMUSG00000044629</t>
  </si>
  <si>
    <t>Cnrip1</t>
  </si>
  <si>
    <t>ENSMUSG00000062296</t>
  </si>
  <si>
    <t>Trank1</t>
  </si>
  <si>
    <t>ENSMUSG00000042724</t>
  </si>
  <si>
    <t>Map3k9</t>
  </si>
  <si>
    <t>ENSMUSG00000032531</t>
  </si>
  <si>
    <t>Amotl2</t>
  </si>
  <si>
    <t>ENSMUSG00000029151</t>
  </si>
  <si>
    <t>Slc30a3</t>
  </si>
  <si>
    <t>ENSMUSG00000046442</t>
  </si>
  <si>
    <t>Ppm1e</t>
  </si>
  <si>
    <t>ENSMUSG00000018774</t>
  </si>
  <si>
    <t>ENSMUSG00000026576</t>
  </si>
  <si>
    <t>Atp1b1</t>
  </si>
  <si>
    <t>ENSMUSG00000042707</t>
  </si>
  <si>
    <t>Dnali1</t>
  </si>
  <si>
    <t>ENSMUSG00000026532</t>
  </si>
  <si>
    <t>Spta1</t>
  </si>
  <si>
    <t>ENSMUSG00000046718</t>
  </si>
  <si>
    <t>Bst2</t>
  </si>
  <si>
    <t>ENSMUSG00000058056</t>
  </si>
  <si>
    <t>Palld</t>
  </si>
  <si>
    <t>ENSMUSG00000056755</t>
  </si>
  <si>
    <t>Grm7</t>
  </si>
  <si>
    <t>ENSMUSG00000074345</t>
  </si>
  <si>
    <t>Tnfaip8l3</t>
  </si>
  <si>
    <t>ENSMUSG00000110332</t>
  </si>
  <si>
    <t>Gm45396</t>
  </si>
  <si>
    <t>ENSMUSG00000043259</t>
  </si>
  <si>
    <t>ENSMUSG00000022829</t>
  </si>
  <si>
    <t>Stxbp5l</t>
  </si>
  <si>
    <t>ENSMUSG00000040189</t>
  </si>
  <si>
    <t>Ccdc114</t>
  </si>
  <si>
    <t>ENSMUSG00000033377</t>
  </si>
  <si>
    <t>Palmd</t>
  </si>
  <si>
    <t>ENSMUSG00000041020</t>
  </si>
  <si>
    <t>Map7d2</t>
  </si>
  <si>
    <t>ENSMUSG00000034591</t>
  </si>
  <si>
    <t>Slc41a2</t>
  </si>
  <si>
    <t>ENSMUSG00000025658</t>
  </si>
  <si>
    <t>Cnksr2</t>
  </si>
  <si>
    <t>ENSMUSG00000060890</t>
  </si>
  <si>
    <t>Arr3</t>
  </si>
  <si>
    <t>ENSMUSG00000021700</t>
  </si>
  <si>
    <t>Rab3c</t>
  </si>
  <si>
    <t>ENSMUSG00000032528</t>
  </si>
  <si>
    <t>Vipr1</t>
  </si>
  <si>
    <t>ENSMUSG00000024517</t>
  </si>
  <si>
    <t>Grp</t>
  </si>
  <si>
    <t>ENSMUSG00000024935</t>
  </si>
  <si>
    <t>Slc1a1</t>
  </si>
  <si>
    <t>ENSMUSG00000027878</t>
  </si>
  <si>
    <t>Notch2</t>
  </si>
  <si>
    <t>ENSMUSG00000097929</t>
  </si>
  <si>
    <t>Tunar</t>
  </si>
  <si>
    <t>ENSMUSG00000045903</t>
  </si>
  <si>
    <t>Npas4</t>
  </si>
  <si>
    <t>ENSMUSG00000022443</t>
  </si>
  <si>
    <t>Myh9</t>
  </si>
  <si>
    <t>ENSMUSG00000056481</t>
  </si>
  <si>
    <t>Cd248</t>
  </si>
  <si>
    <t>ENSMUSG00000031762</t>
  </si>
  <si>
    <t>Mt2</t>
  </si>
  <si>
    <t>ENSMUSG00000036800</t>
  </si>
  <si>
    <t>Fam135b</t>
  </si>
  <si>
    <t>ENSMUSG00000031438</t>
  </si>
  <si>
    <t>Rnf128</t>
  </si>
  <si>
    <t>ENSMUSG00000028064</t>
  </si>
  <si>
    <t>Sema4a</t>
  </si>
  <si>
    <t>ENSMUSG00000034799</t>
  </si>
  <si>
    <t>Unc13a</t>
  </si>
  <si>
    <t>ENSMUSG00000062257</t>
  </si>
  <si>
    <t>Opcml</t>
  </si>
  <si>
    <t>ENSMUSG00000037306</t>
  </si>
  <si>
    <t>Man1c1</t>
  </si>
  <si>
    <t>ENSMUSG00000028033</t>
  </si>
  <si>
    <t>Kcnq5</t>
  </si>
  <si>
    <t>ENSMUSG00000055540</t>
  </si>
  <si>
    <t>Epha6</t>
  </si>
  <si>
    <t>ENSMUSG00000067889</t>
  </si>
  <si>
    <t>ENSMUSG00000045005</t>
  </si>
  <si>
    <t>Fzd5</t>
  </si>
  <si>
    <t>ENSMUSG00000028528</t>
  </si>
  <si>
    <t>Dnajc6</t>
  </si>
  <si>
    <t>ENSMUSG00000021411</t>
  </si>
  <si>
    <t>Pxdc1</t>
  </si>
  <si>
    <t>ENSMUSG00000039114</t>
  </si>
  <si>
    <t>Nrn1</t>
  </si>
  <si>
    <t>ENSMUSG00000016179</t>
  </si>
  <si>
    <t>Camk1g</t>
  </si>
  <si>
    <t>ENSMUSG00000075318</t>
  </si>
  <si>
    <t>Scn2a</t>
  </si>
  <si>
    <t>ENSMUSG00000004698</t>
  </si>
  <si>
    <t>Hdac9</t>
  </si>
  <si>
    <t>ENSMUSG00000055078</t>
  </si>
  <si>
    <t>Gabra5</t>
  </si>
  <si>
    <t>ENSMUSG00000039697</t>
  </si>
  <si>
    <t>Ncoa7</t>
  </si>
  <si>
    <t>ENSMUSG00000026904</t>
  </si>
  <si>
    <t>Slc4a10</t>
  </si>
  <si>
    <t>ENSMUSG00000039621</t>
  </si>
  <si>
    <t>Prex1</t>
  </si>
  <si>
    <t>ENSMUSG00000026042</t>
  </si>
  <si>
    <t>Col5a2</t>
  </si>
  <si>
    <t>ENSMUSG00000036095</t>
  </si>
  <si>
    <t>Dgkb</t>
  </si>
  <si>
    <t>ENSMUSG00000042298</t>
  </si>
  <si>
    <t>Ttc19</t>
  </si>
  <si>
    <t>ENSMUSG00000015133</t>
  </si>
  <si>
    <t>Lrrk1</t>
  </si>
  <si>
    <t>ENSMUSG00000022237</t>
  </si>
  <si>
    <t>Ankrd33b</t>
  </si>
  <si>
    <t>ENSMUSG00000037003</t>
  </si>
  <si>
    <t>Tns2</t>
  </si>
  <si>
    <t>ENSMUSG00000032172</t>
  </si>
  <si>
    <t>Olfm2</t>
  </si>
  <si>
    <t>ENSMUSG00000029307</t>
  </si>
  <si>
    <t>Dmp1</t>
  </si>
  <si>
    <t>ENSMUSG00000025192</t>
  </si>
  <si>
    <t>Entpd7</t>
  </si>
  <si>
    <t>ENSMUSG00000034471</t>
  </si>
  <si>
    <t>Caskin2</t>
  </si>
  <si>
    <t>ENSMUSG00000028763</t>
  </si>
  <si>
    <t>Hspg2</t>
  </si>
  <si>
    <t>ENSMUSG00000091455</t>
  </si>
  <si>
    <t>Otogl</t>
  </si>
  <si>
    <t>ENSMUSG00000048483</t>
  </si>
  <si>
    <t>Zdhhc22</t>
  </si>
  <si>
    <t>ENSMUSG00000049612</t>
  </si>
  <si>
    <t>Omg</t>
  </si>
  <si>
    <t>ENSMUSG00000004098</t>
  </si>
  <si>
    <t>Col5a3</t>
  </si>
  <si>
    <t>ENSMUSG00000030020</t>
  </si>
  <si>
    <t>Prickle2</t>
  </si>
  <si>
    <t>ENSMUSG00000048776</t>
  </si>
  <si>
    <t>Pthlh</t>
  </si>
  <si>
    <t>ENSMUSG00000025656</t>
  </si>
  <si>
    <t>Arhgef9</t>
  </si>
  <si>
    <t>ENSMUSG00000010358</t>
  </si>
  <si>
    <t>Ifi35</t>
  </si>
  <si>
    <t>ENSMUSG00000044933</t>
  </si>
  <si>
    <t>Sstr3</t>
  </si>
  <si>
    <t>ENSMUSG00000045731</t>
  </si>
  <si>
    <t>Pnoc</t>
  </si>
  <si>
    <t>ENSMUSG00000022054</t>
  </si>
  <si>
    <t>Nefm</t>
  </si>
  <si>
    <t>ENSMUSG00000016346</t>
  </si>
  <si>
    <t>Kcnq2</t>
  </si>
  <si>
    <t>ENSMUSG00000022973</t>
  </si>
  <si>
    <t>Synj1</t>
  </si>
  <si>
    <t>ENSMUSG00000063142</t>
  </si>
  <si>
    <t>Kcnma1</t>
  </si>
  <si>
    <t>ENSMUSG00000048096</t>
  </si>
  <si>
    <t>Lmod1</t>
  </si>
  <si>
    <t>ENSMUSG00000030237</t>
  </si>
  <si>
    <t>ENSMUSG00000026494</t>
  </si>
  <si>
    <t>Kif26b</t>
  </si>
  <si>
    <t>ENSMUSG00000035109</t>
  </si>
  <si>
    <t>Shc4</t>
  </si>
  <si>
    <t>ENSMUSG00000035653</t>
  </si>
  <si>
    <t>Lrfn5</t>
  </si>
  <si>
    <t>ENSMUSG00000064215</t>
  </si>
  <si>
    <t>Ifi27</t>
  </si>
  <si>
    <t>ENSMUSG00000027820</t>
  </si>
  <si>
    <t>Mme</t>
  </si>
  <si>
    <t>ENSMUSG00000052911</t>
  </si>
  <si>
    <t>Lamb2</t>
  </si>
  <si>
    <t>ENSMUSG00000028176</t>
  </si>
  <si>
    <t>Lrrc7</t>
  </si>
  <si>
    <t>ENSMUSG00000026875</t>
  </si>
  <si>
    <t>Traf1</t>
  </si>
  <si>
    <t>ENSMUSG00000024206</t>
  </si>
  <si>
    <t>Rfx2</t>
  </si>
  <si>
    <t>ENSMUSG00000040797</t>
  </si>
  <si>
    <t>Iqsec3</t>
  </si>
  <si>
    <t>ENSMUSG00000038451</t>
  </si>
  <si>
    <t>Spsb2</t>
  </si>
  <si>
    <t>ENSMUSG00000022658</t>
  </si>
  <si>
    <t>Tagln3</t>
  </si>
  <si>
    <t>ENSMUSG00000034227</t>
  </si>
  <si>
    <t>Foxj1</t>
  </si>
  <si>
    <t>ENSMUSG00000036904</t>
  </si>
  <si>
    <t>Fzd8</t>
  </si>
  <si>
    <t>ENSMUSG00000030525</t>
  </si>
  <si>
    <t>ENSMUSG00000039004</t>
  </si>
  <si>
    <t>Bmp6</t>
  </si>
  <si>
    <t>ENSMUSG00000044067</t>
  </si>
  <si>
    <t>Gpr22</t>
  </si>
  <si>
    <t>ENSMUSG00000047976</t>
  </si>
  <si>
    <t>Kcna1</t>
  </si>
  <si>
    <t>ENSMUSG00000040855</t>
  </si>
  <si>
    <t>Reps2</t>
  </si>
  <si>
    <t>ENSMUSG00000024065</t>
  </si>
  <si>
    <t>Ehd3</t>
  </si>
  <si>
    <t>ENSMUSG00000036872</t>
  </si>
  <si>
    <t>Abcc12</t>
  </si>
  <si>
    <t>ENSMUSG00000057715</t>
  </si>
  <si>
    <t>A830018L16Rik</t>
  </si>
  <si>
    <t>ENSMUSG00000003032</t>
  </si>
  <si>
    <t>Klf4</t>
  </si>
  <si>
    <t>ENSMUSG00000041548</t>
  </si>
  <si>
    <t>Hspb8</t>
  </si>
  <si>
    <t>ENSMUSG00000004665</t>
  </si>
  <si>
    <t>Cnn2</t>
  </si>
  <si>
    <t>ENSMUSG00000021253</t>
  </si>
  <si>
    <t>Tgfb3</t>
  </si>
  <si>
    <t>ENSMUSG00000067242</t>
  </si>
  <si>
    <t>Lgi1</t>
  </si>
  <si>
    <t>ENSMUSG00000059187</t>
  </si>
  <si>
    <t>Fam19a1</t>
  </si>
  <si>
    <t>ENSMUSG00000048540</t>
  </si>
  <si>
    <t>Nhlh2</t>
  </si>
  <si>
    <t>ENSMUSG00000029478</t>
  </si>
  <si>
    <t>Ncor2</t>
  </si>
  <si>
    <t>ENSMUSG00000039252</t>
  </si>
  <si>
    <t>Lgi2</t>
  </si>
  <si>
    <t>ENSMUSG00000055761</t>
  </si>
  <si>
    <t>Nkain3</t>
  </si>
  <si>
    <t>ENSMUSG00000104713</t>
  </si>
  <si>
    <t>Gbp6</t>
  </si>
  <si>
    <t>ENSMUSG00000025190</t>
  </si>
  <si>
    <t>Got1</t>
  </si>
  <si>
    <t>ENSMUSG00000057969</t>
  </si>
  <si>
    <t>Sema3b</t>
  </si>
  <si>
    <t>ENSMUSG00000091636</t>
  </si>
  <si>
    <t>Akain1</t>
  </si>
  <si>
    <t>ENSMUSG00000062960</t>
  </si>
  <si>
    <t>Kdr</t>
  </si>
  <si>
    <t>ENSMUSG00000079022</t>
  </si>
  <si>
    <t>Col22a1</t>
  </si>
  <si>
    <t>ENSMUSG00000051177</t>
  </si>
  <si>
    <t>Plcb1</t>
  </si>
  <si>
    <t>ENSMUSG00000062175</t>
  </si>
  <si>
    <t>Tgif2</t>
  </si>
  <si>
    <t>ENSMUSG00000046699</t>
  </si>
  <si>
    <t>Slitrk4</t>
  </si>
  <si>
    <t>ENSMUSG00000068037</t>
  </si>
  <si>
    <t>Mas1</t>
  </si>
  <si>
    <t>ENSMUSG00000033880</t>
  </si>
  <si>
    <t>Lgals3bp</t>
  </si>
  <si>
    <t>ENSMUSG00000027748</t>
  </si>
  <si>
    <t>Trpc4</t>
  </si>
  <si>
    <t>ENSMUSG00000033342</t>
  </si>
  <si>
    <t>Plppr5</t>
  </si>
  <si>
    <t>ENSMUSG00000029055</t>
  </si>
  <si>
    <t>Plch2</t>
  </si>
  <si>
    <t>ENSMUSG00000033419</t>
  </si>
  <si>
    <t>Snap91</t>
  </si>
  <si>
    <t>ENSMUSG00000049521</t>
  </si>
  <si>
    <t>Cdc42ep1</t>
  </si>
  <si>
    <t>ENSMUSG00000054459</t>
  </si>
  <si>
    <t>Vsnl1</t>
  </si>
  <si>
    <t>ENSMUSG00000024883</t>
  </si>
  <si>
    <t>Rin1</t>
  </si>
  <si>
    <t>ENSMUSG00000070327</t>
  </si>
  <si>
    <t>Rnf213</t>
  </si>
  <si>
    <t>ENSMUSG00000047747</t>
  </si>
  <si>
    <t>Rnf150</t>
  </si>
  <si>
    <t>ENSMUSG00000041734</t>
  </si>
  <si>
    <t>Kirrel</t>
  </si>
  <si>
    <t>ENSMUSG00000027070</t>
  </si>
  <si>
    <t>Lrp2</t>
  </si>
  <si>
    <t>ENSMUSG00000020436</t>
  </si>
  <si>
    <t>Gabrg2</t>
  </si>
  <si>
    <t>ENSMUSG00000060534</t>
  </si>
  <si>
    <t>Dcc</t>
  </si>
  <si>
    <t>ENSMUSG00000031786</t>
  </si>
  <si>
    <t>Drc7</t>
  </si>
  <si>
    <t>ENSMUSG00000030787</t>
  </si>
  <si>
    <t>Lyve1</t>
  </si>
  <si>
    <t>ENSMUSG00000045589</t>
  </si>
  <si>
    <t>Frrs1l</t>
  </si>
  <si>
    <t>ENSMUSG00000015850</t>
  </si>
  <si>
    <t>Adamtsl4</t>
  </si>
  <si>
    <t>ENSMUSG00000073678</t>
  </si>
  <si>
    <t>Pgap1</t>
  </si>
  <si>
    <t>ENSMUSG00000042604</t>
  </si>
  <si>
    <t>Kcna4</t>
  </si>
  <si>
    <t>ENSMUSG00000074736</t>
  </si>
  <si>
    <t>Syndig1</t>
  </si>
  <si>
    <t>ENSMUSG00000047261</t>
  </si>
  <si>
    <t>Gap43</t>
  </si>
  <si>
    <t>ENSMUSG00000041577</t>
  </si>
  <si>
    <t>Prelp</t>
  </si>
  <si>
    <t>ENSMUSG00000031910</t>
  </si>
  <si>
    <t>Has3</t>
  </si>
  <si>
    <t>ENSMUSG00000046093</t>
  </si>
  <si>
    <t>Hpcal4</t>
  </si>
  <si>
    <t>ENSMUSG00000043556</t>
  </si>
  <si>
    <t>Fbxl7</t>
  </si>
  <si>
    <t>ENSMUSG00000036452</t>
  </si>
  <si>
    <t>Arhgap26</t>
  </si>
  <si>
    <t>ENSMUSG00000070866</t>
  </si>
  <si>
    <t>Zfp804a</t>
  </si>
  <si>
    <t>ENSMUSG00000034613</t>
  </si>
  <si>
    <t>Ppm1h</t>
  </si>
  <si>
    <t>ENSMUSG00000037621</t>
  </si>
  <si>
    <t>Atoh8</t>
  </si>
  <si>
    <t>ENSMUSG00000026527</t>
  </si>
  <si>
    <t>Rgs7</t>
  </si>
  <si>
    <t>ENSMUSG00000048721</t>
  </si>
  <si>
    <t>Fndc9</t>
  </si>
  <si>
    <t>ENSMUSG00000022353</t>
  </si>
  <si>
    <t>Mtss1</t>
  </si>
  <si>
    <t>ENSMUSG00000028753</t>
  </si>
  <si>
    <t>Vwa5b1</t>
  </si>
  <si>
    <t>ENSMUSG00000061654</t>
  </si>
  <si>
    <t>Spry3</t>
  </si>
  <si>
    <t>ENSMUSG00000060371</t>
  </si>
  <si>
    <t>Caln1</t>
  </si>
  <si>
    <t>ENSMUSG00000022817</t>
  </si>
  <si>
    <t>Itgb5</t>
  </si>
  <si>
    <t>ENSMUSG00000002020</t>
  </si>
  <si>
    <t>Ltbp2</t>
  </si>
  <si>
    <t>ENSMUSG00000036106</t>
  </si>
  <si>
    <t>Prr5</t>
  </si>
  <si>
    <t>ENSMUSG00000040452</t>
  </si>
  <si>
    <t>Cdh12</t>
  </si>
  <si>
    <t>ENSMUSG00000022044</t>
  </si>
  <si>
    <t>Stmn4</t>
  </si>
  <si>
    <t>ENSMUSG00000026104</t>
  </si>
  <si>
    <t>Stat1</t>
  </si>
  <si>
    <t>ENSMUSG00000047155</t>
  </si>
  <si>
    <t>Cyp4x1</t>
  </si>
  <si>
    <t>ENSMUSG00000031488</t>
  </si>
  <si>
    <t>Rab11fip1</t>
  </si>
  <si>
    <t>ENSMUSG00000020651</t>
  </si>
  <si>
    <t>Slc26a4</t>
  </si>
  <si>
    <t>ENSMUSG00000030350</t>
  </si>
  <si>
    <t>Prmt8</t>
  </si>
  <si>
    <t>ENSMUSG00000022178</t>
  </si>
  <si>
    <t>Ajuba</t>
  </si>
  <si>
    <t>ENSMUSG00000031642</t>
  </si>
  <si>
    <t>Sh3rf1</t>
  </si>
  <si>
    <t>ENSMUSG00000030854</t>
  </si>
  <si>
    <t>Ptpn5</t>
  </si>
  <si>
    <t>ENSMUSG00000040125</t>
  </si>
  <si>
    <t>Gpr26</t>
  </si>
  <si>
    <t>ENSMUSG00000022565</t>
  </si>
  <si>
    <t>Plec</t>
  </si>
  <si>
    <t>ENSMUSG00000040249</t>
  </si>
  <si>
    <t>Lrp1</t>
  </si>
  <si>
    <t>ENSMUSG00000014846</t>
  </si>
  <si>
    <t>Tppp3</t>
  </si>
  <si>
    <t>ENSMUSG00000045659</t>
  </si>
  <si>
    <t>Plekha7</t>
  </si>
  <si>
    <t>ENSMUSG00000052889</t>
  </si>
  <si>
    <t>Prkcb</t>
  </si>
  <si>
    <t>ENSMUSG00000070570</t>
  </si>
  <si>
    <t>Slc17a7</t>
  </si>
  <si>
    <t>ENSMUSG00000049971</t>
  </si>
  <si>
    <t>Glt1d1</t>
  </si>
  <si>
    <t>ENSMUSG00000070047</t>
  </si>
  <si>
    <t>Fat1</t>
  </si>
  <si>
    <t>ENSMUSG00000029161</t>
  </si>
  <si>
    <t>Cgref1</t>
  </si>
  <si>
    <t>ENSMUSG00000026834</t>
  </si>
  <si>
    <t>Acvr1c</t>
  </si>
  <si>
    <t>ENSMUSG00000000126</t>
  </si>
  <si>
    <t>Wnt9a</t>
  </si>
  <si>
    <t>ENSMUSG00000014599</t>
  </si>
  <si>
    <t>Csf1</t>
  </si>
  <si>
    <t>ENSMUSG00000036469</t>
  </si>
  <si>
    <t>ENSMUSG00000032511</t>
  </si>
  <si>
    <t>Scn5a</t>
  </si>
  <si>
    <t>ENSMUSG00000024769</t>
  </si>
  <si>
    <t>Cdc42bpg</t>
  </si>
  <si>
    <t>ENSMUSG00000026923</t>
  </si>
  <si>
    <t>Notch1</t>
  </si>
  <si>
    <t>ENSMUSG00000048583</t>
  </si>
  <si>
    <t>Igf2</t>
  </si>
  <si>
    <t>ENSMUSG00000078234</t>
  </si>
  <si>
    <t>Klhdc7a</t>
  </si>
  <si>
    <t>ENSMUSG00000036438</t>
  </si>
  <si>
    <t>Calm2</t>
  </si>
  <si>
    <t>ENSMUSG00000037428</t>
  </si>
  <si>
    <t>Vgf</t>
  </si>
  <si>
    <t>ENSMUSG00000059991</t>
  </si>
  <si>
    <t>Nptx2</t>
  </si>
  <si>
    <t>ENSMUSG00000042045</t>
  </si>
  <si>
    <t>Sln</t>
  </si>
  <si>
    <t>ENSMUSG00000021587</t>
  </si>
  <si>
    <t>Pcsk1</t>
  </si>
  <si>
    <t>ENSMUSG00000040447</t>
  </si>
  <si>
    <t>Spns2</t>
  </si>
  <si>
    <t>ENSMUSG00000021478</t>
  </si>
  <si>
    <t>Drd1</t>
  </si>
  <si>
    <t>ENSMUSG00000031137</t>
  </si>
  <si>
    <t>Fgf13</t>
  </si>
  <si>
    <t>ENSMUSG00000060402</t>
  </si>
  <si>
    <t>Chst8</t>
  </si>
  <si>
    <t>ENSMUSG00000003153</t>
  </si>
  <si>
    <t>Slc2a3</t>
  </si>
  <si>
    <t>ENSMUSG00000022091</t>
  </si>
  <si>
    <t>Sorbs3</t>
  </si>
  <si>
    <t>log2FC.D1_vs_T</t>
  </si>
  <si>
    <t>FDR.D1_vs_T</t>
  </si>
  <si>
    <t>PF_FC1_FDR_0_01.D1_vs_T</t>
  </si>
  <si>
    <t>ENSMUSG00000026628</t>
  </si>
  <si>
    <t>ENSMUSG00000090877</t>
  </si>
  <si>
    <t>Hspa1b</t>
  </si>
  <si>
    <t>ENSMUSG00000026826</t>
  </si>
  <si>
    <t>Nr4a2</t>
  </si>
  <si>
    <t>ENSMUSG00000001964</t>
  </si>
  <si>
    <t>Emd</t>
  </si>
  <si>
    <t>ENSMUSG00000028341</t>
  </si>
  <si>
    <t>ENSMUSG00000021831</t>
  </si>
  <si>
    <t>Ero1l</t>
  </si>
  <si>
    <t>ENSMUSG00000021250</t>
  </si>
  <si>
    <t>Fos</t>
  </si>
  <si>
    <t>ENSMUSG00000027358</t>
  </si>
  <si>
    <t>Bmp2</t>
  </si>
  <si>
    <t>ENSMUSG00000052684</t>
  </si>
  <si>
    <t>Jun</t>
  </si>
  <si>
    <t>ENSMUSG00000003545</t>
  </si>
  <si>
    <t>ENSMUSG00000023034</t>
  </si>
  <si>
    <t>Nr4a1</t>
  </si>
  <si>
    <t>ENSMUSG00000001627</t>
  </si>
  <si>
    <t>Ifrd1</t>
  </si>
  <si>
    <t>ENSMUSG00000020423</t>
  </si>
  <si>
    <t>Btg2</t>
  </si>
  <si>
    <t>ENSMUSG00000028967</t>
  </si>
  <si>
    <t>Errfi1</t>
  </si>
  <si>
    <t>ENSMUSG00000038418</t>
  </si>
  <si>
    <t>Egr1</t>
  </si>
  <si>
    <t>ENSMUSG00000032501</t>
  </si>
  <si>
    <t>Trib1</t>
  </si>
  <si>
    <t>ENSMUSG00000061186</t>
  </si>
  <si>
    <t>Sfmbt2</t>
  </si>
  <si>
    <t>ENSMUSG00000053560</t>
  </si>
  <si>
    <t>Ier2</t>
  </si>
  <si>
    <t>ENSMUSG00000022602</t>
  </si>
  <si>
    <t>Arc</t>
  </si>
  <si>
    <t>ENSMUSG00000022893</t>
  </si>
  <si>
    <t>Adamts1</t>
  </si>
  <si>
    <t>ENSMUSG00000071341</t>
  </si>
  <si>
    <t>Egr4</t>
  </si>
  <si>
    <t>ENSMUSG00000027832</t>
  </si>
  <si>
    <t>Ptx3</t>
  </si>
  <si>
    <t>ENSMUSG00000034936</t>
  </si>
  <si>
    <t>ENSMUSG00000029659</t>
  </si>
  <si>
    <t>Medag</t>
  </si>
  <si>
    <t>ENSMUSG00000056749</t>
  </si>
  <si>
    <t>Nfil3</t>
  </si>
  <si>
    <t>ENSMUSG00000053475</t>
  </si>
  <si>
    <t>Tnfaip6</t>
  </si>
  <si>
    <t>ENSMUSG00000024042</t>
  </si>
  <si>
    <t>Sik1</t>
  </si>
  <si>
    <t>log2FC.D3_vs_T</t>
  </si>
  <si>
    <t>FDR.D3_vs_T</t>
  </si>
  <si>
    <t>PF_FC1_FDR_0_01.D3_vs_T</t>
  </si>
  <si>
    <t>ENSMUSG00000022211</t>
  </si>
  <si>
    <t>Carmil3</t>
  </si>
  <si>
    <t>ENSMUSG00000058145</t>
  </si>
  <si>
    <t>Adamts17</t>
  </si>
  <si>
    <t>ENSMUSG00000027313</t>
  </si>
  <si>
    <t>Chac1</t>
  </si>
  <si>
    <t>ENSMUSG00000026888</t>
  </si>
  <si>
    <t>Grb14</t>
  </si>
  <si>
    <t>ENSMUSG00000036882</t>
  </si>
  <si>
    <t>Arhgap33</t>
  </si>
  <si>
    <t>ENSMUSG00000033174</t>
  </si>
  <si>
    <t>Mgll</t>
  </si>
  <si>
    <t>ENSMUSG00000034164</t>
  </si>
  <si>
    <t>Emid1</t>
  </si>
  <si>
    <t>ENSMUSG00000025221</t>
  </si>
  <si>
    <t>Kcnip2</t>
  </si>
  <si>
    <t>ENSMUSG00000003934</t>
  </si>
  <si>
    <t>Efnb3</t>
  </si>
  <si>
    <t>ENSMUSG00000021721</t>
  </si>
  <si>
    <t>Htr1a</t>
  </si>
  <si>
    <t>ENSMUSG00000035206</t>
  </si>
  <si>
    <t>Sppl2b</t>
  </si>
  <si>
    <t>ENSMUSG00000046607</t>
  </si>
  <si>
    <t>Hrk</t>
  </si>
  <si>
    <t>ENSMUSG00000043635</t>
  </si>
  <si>
    <t>Adamts3</t>
  </si>
  <si>
    <t>ENSMUSG00000015879</t>
  </si>
  <si>
    <t>Fam184b</t>
  </si>
  <si>
    <t>ENSMUSG00000073433</t>
  </si>
  <si>
    <t>Arhgdig</t>
  </si>
  <si>
    <t>ENSMUSG00000040972</t>
  </si>
  <si>
    <t>Igsf21</t>
  </si>
  <si>
    <t>ENSMUSG00000040699</t>
  </si>
  <si>
    <t>Limd2</t>
  </si>
  <si>
    <t>ENSMUSG00000056973</t>
  </si>
  <si>
    <t>Ces1d</t>
  </si>
  <si>
    <t>ENSMUSG00000040136</t>
  </si>
  <si>
    <t>Abcc8</t>
  </si>
  <si>
    <t>ENSMUSG00000029581</t>
  </si>
  <si>
    <t>Fscn1</t>
  </si>
  <si>
    <t>ENSMUSG00000051243</t>
  </si>
  <si>
    <t>Islr2</t>
  </si>
  <si>
    <t>ENSMUSG00000021701</t>
  </si>
  <si>
    <t>Plk2</t>
  </si>
  <si>
    <t>ENSMUSG00000014813</t>
  </si>
  <si>
    <t>Stc1</t>
  </si>
  <si>
    <t>ENSMUSG00000029121</t>
  </si>
  <si>
    <t>Crmp1</t>
  </si>
  <si>
    <t>ENSMUSG00000041324</t>
  </si>
  <si>
    <t>Inhba</t>
  </si>
  <si>
    <t>ENSMUSG00000041939</t>
  </si>
  <si>
    <t>Mvk</t>
  </si>
  <si>
    <t>ENSMUSG00000057897</t>
  </si>
  <si>
    <t>Camk2b</t>
  </si>
  <si>
    <t>ENSMUSG00000037843</t>
  </si>
  <si>
    <t>Vstm2l</t>
  </si>
  <si>
    <t>ENSMUSG00000036067</t>
  </si>
  <si>
    <t>Slc2a6</t>
  </si>
  <si>
    <t>ENSMUSG00000032012</t>
  </si>
  <si>
    <t>Nectin1</t>
  </si>
  <si>
    <t>ENSMUSG00000079598</t>
  </si>
  <si>
    <t>Clec2l</t>
  </si>
  <si>
    <t>ENSMUSG00000041642</t>
  </si>
  <si>
    <t>Kif21b</t>
  </si>
  <si>
    <t>ENSMUSG00000047139</t>
  </si>
  <si>
    <t>Cd24a</t>
  </si>
  <si>
    <t>ENSMUSG00000040907</t>
  </si>
  <si>
    <t>Atp1a3</t>
  </si>
  <si>
    <t>ENSMUSG00000062380</t>
  </si>
  <si>
    <t>Tubb3</t>
  </si>
  <si>
    <t>ENSMUSG00000038020</t>
  </si>
  <si>
    <t>Rapgefl1</t>
  </si>
  <si>
    <t>ENSMUSG00000021594</t>
  </si>
  <si>
    <t>Srd5a1</t>
  </si>
  <si>
    <t>ENSMUSG00000018012</t>
  </si>
  <si>
    <t>Rac3</t>
  </si>
  <si>
    <t>ENSMUSG00000032936</t>
  </si>
  <si>
    <t>Camkv</t>
  </si>
  <si>
    <t>ENSMUSG00000067279</t>
  </si>
  <si>
    <t>Ppp1r3c</t>
  </si>
  <si>
    <t>ENSMUSG00000052135</t>
  </si>
  <si>
    <t>Foxo6</t>
  </si>
  <si>
    <t>ENSMUSG00000031391</t>
  </si>
  <si>
    <t>L1cam</t>
  </si>
  <si>
    <t>ENSMUSG00000055805</t>
  </si>
  <si>
    <t>Fmnl1</t>
  </si>
  <si>
    <t>ENSMUSG00000028931</t>
  </si>
  <si>
    <t>Kcnab2</t>
  </si>
  <si>
    <t>ENSMUSG00000020635</t>
  </si>
  <si>
    <t>Fkbp1b</t>
  </si>
  <si>
    <t>ENSMUSG00000021943</t>
  </si>
  <si>
    <t>Gdf10</t>
  </si>
  <si>
    <t>ENSMUSG00000048826</t>
  </si>
  <si>
    <t>Dact2</t>
  </si>
  <si>
    <t>ENSMUSG00000026765</t>
  </si>
  <si>
    <t>Lypd6b</t>
  </si>
  <si>
    <t>ENSMUSG00000044352</t>
  </si>
  <si>
    <t>Sowaha</t>
  </si>
  <si>
    <t>ENSMUSG00000054889</t>
  </si>
  <si>
    <t>Dsp</t>
  </si>
  <si>
    <t>ENSMUSG00000009292</t>
  </si>
  <si>
    <t>Trpm2</t>
  </si>
  <si>
    <t>ENSMUSG00000027004</t>
  </si>
  <si>
    <t>Frzb</t>
  </si>
  <si>
    <t>ENSMUSG00000049112</t>
  </si>
  <si>
    <t>Oxtr</t>
  </si>
  <si>
    <t>ENSMUSG00000042066</t>
  </si>
  <si>
    <t>Tmcc2</t>
  </si>
  <si>
    <t>ENSMUSG00000063430</t>
  </si>
  <si>
    <t>Wscd2</t>
  </si>
  <si>
    <t>ENSMUSG00000041153</t>
  </si>
  <si>
    <t>Osgin2</t>
  </si>
  <si>
    <t>ENSMUSG00000026841</t>
  </si>
  <si>
    <t>Fibcd1</t>
  </si>
  <si>
    <t>ENSMUSG00000043557</t>
  </si>
  <si>
    <t>Mdga1</t>
  </si>
  <si>
    <t>ENSMUSG00000043460</t>
  </si>
  <si>
    <t>Elfn2</t>
  </si>
  <si>
    <t>ENSMUSG00000001985</t>
  </si>
  <si>
    <t>Grik3</t>
  </si>
  <si>
    <t>ENSMUSG00000040631</t>
  </si>
  <si>
    <t>Dok4</t>
  </si>
  <si>
    <t>ENSMUSG00000075297</t>
  </si>
  <si>
    <t>H60b</t>
  </si>
  <si>
    <t>ENSMUSG00000026726</t>
  </si>
  <si>
    <t>Cubn</t>
  </si>
  <si>
    <t>ENSMUSG00000024873</t>
  </si>
  <si>
    <t>Cnih2</t>
  </si>
  <si>
    <t>ENSMUSG00000028909</t>
  </si>
  <si>
    <t>Ptpru</t>
  </si>
  <si>
    <t>ENSMUSG00000032911</t>
  </si>
  <si>
    <t>Cspg4</t>
  </si>
  <si>
    <t>ENSMUSG00000026031</t>
  </si>
  <si>
    <t>Cflar</t>
  </si>
  <si>
    <t>ENSMUSG00000040701</t>
  </si>
  <si>
    <t>Ap1g2</t>
  </si>
  <si>
    <t>ENSMUSG00000029361</t>
  </si>
  <si>
    <t>Nos1</t>
  </si>
  <si>
    <t>ENSMUSG00000059674</t>
  </si>
  <si>
    <t>Cdh24</t>
  </si>
  <si>
    <t>ENSMUSG00000050511</t>
  </si>
  <si>
    <t>Oprd1</t>
  </si>
  <si>
    <t>ENSMUSG00000071234</t>
  </si>
  <si>
    <t>Syndig1l</t>
  </si>
  <si>
    <t>ENSMUSG00000026452</t>
  </si>
  <si>
    <t>Syt2</t>
  </si>
  <si>
    <t>ENSMUSG00000048988</t>
  </si>
  <si>
    <t>Elfn1</t>
  </si>
  <si>
    <t>ENSMUSG00000061808</t>
  </si>
  <si>
    <t>Ttr</t>
  </si>
  <si>
    <t>ENSMUSG00000027568</t>
  </si>
  <si>
    <t>Ntsr1</t>
  </si>
  <si>
    <t>ENSMUSG00000036111</t>
  </si>
  <si>
    <t>Lmo1</t>
  </si>
  <si>
    <t>ENSMUSG00000003573</t>
  </si>
  <si>
    <t>Homer3</t>
  </si>
  <si>
    <t>ENSMUSG00000058886</t>
  </si>
  <si>
    <t>Deaf1</t>
  </si>
  <si>
    <t>ENSMUSG00000062345</t>
  </si>
  <si>
    <t>Serpinb2</t>
  </si>
  <si>
    <t>ENSMUSG00000029712</t>
  </si>
  <si>
    <t>Actl6b</t>
  </si>
  <si>
    <t>ENSMUSG00000026443</t>
  </si>
  <si>
    <t>Lrrn2</t>
  </si>
  <si>
    <t>ENSMUSG00000024968</t>
  </si>
  <si>
    <t>Rcor2</t>
  </si>
  <si>
    <t>ENSMUSG00000022723</t>
  </si>
  <si>
    <t>Crybg3</t>
  </si>
  <si>
    <t>ENSMUSG00000043415</t>
  </si>
  <si>
    <t>ENSMUSG00000043857</t>
  </si>
  <si>
    <t>Mgat5b</t>
  </si>
  <si>
    <t>ENSMUSG00000062591</t>
  </si>
  <si>
    <t>Tubb4a</t>
  </si>
  <si>
    <t>ENSMUSG00000033595</t>
  </si>
  <si>
    <t>Lgi3</t>
  </si>
  <si>
    <t>ENSMUSG00000020701</t>
  </si>
  <si>
    <t>Tmem132e</t>
  </si>
  <si>
    <t>ENSMUSG00000036760</t>
  </si>
  <si>
    <t>Kcnk9</t>
  </si>
  <si>
    <t>ENSMUSG00000027577</t>
  </si>
  <si>
    <t>Chrna4</t>
  </si>
  <si>
    <t>ENSMUSG00000079657</t>
  </si>
  <si>
    <t>Rab26</t>
  </si>
  <si>
    <t>ENSMUSG00000031833</t>
  </si>
  <si>
    <t>Mast3</t>
  </si>
  <si>
    <t>ENSMUSG00000017386</t>
  </si>
  <si>
    <t>Traf4</t>
  </si>
  <si>
    <t>ENSMUSG00000063446</t>
  </si>
  <si>
    <t>Plppr1</t>
  </si>
  <si>
    <t>ENSMUSG00000036192</t>
  </si>
  <si>
    <t>Rorb</t>
  </si>
  <si>
    <t>ENSMUSG00000034891</t>
  </si>
  <si>
    <t>ENSMUSG00000030921</t>
  </si>
  <si>
    <t>Trim30a</t>
  </si>
  <si>
    <t>ENSMUSG00000022208</t>
  </si>
  <si>
    <t>Jph4</t>
  </si>
  <si>
    <t>ENSMUSG00000009216</t>
  </si>
  <si>
    <t>Fam163b</t>
  </si>
  <si>
    <t>ENSMUSG00000021803</t>
  </si>
  <si>
    <t>Cdhr1</t>
  </si>
  <si>
    <t>ENSMUSG00000025318</t>
  </si>
  <si>
    <t>Jph3</t>
  </si>
  <si>
    <t>ENSMUSG00000032548</t>
  </si>
  <si>
    <t>Slco2a1</t>
  </si>
  <si>
    <t>ENSMUSG00000030376</t>
  </si>
  <si>
    <t>Slc8a2</t>
  </si>
  <si>
    <t>ENSMUSG00000026821</t>
  </si>
  <si>
    <t>Ralgds</t>
  </si>
  <si>
    <t>ENSMUSG00000022103</t>
  </si>
  <si>
    <t>Gfra2</t>
  </si>
  <si>
    <t>ENSMUSG00000051323</t>
  </si>
  <si>
    <t>Pcdh19</t>
  </si>
  <si>
    <t>ENSMUSG00000029123</t>
  </si>
  <si>
    <t>Stk32b</t>
  </si>
  <si>
    <t>ENSMUSG00000026360</t>
  </si>
  <si>
    <t>Rgs2</t>
  </si>
  <si>
    <t>ENSMUSG00000040712</t>
  </si>
  <si>
    <t>Camta2</t>
  </si>
  <si>
    <t>ENSMUSG00000074575</t>
  </si>
  <si>
    <t>Kcng1</t>
  </si>
  <si>
    <t>ENSMUSG00000015476</t>
  </si>
  <si>
    <t>Prrt1</t>
  </si>
  <si>
    <t>ENSMUSG00000003469</t>
  </si>
  <si>
    <t>Phyhip</t>
  </si>
  <si>
    <t>ENSMUSG00000022212</t>
  </si>
  <si>
    <t>Cpne6</t>
  </si>
  <si>
    <t>ENSMUSG00000021256</t>
  </si>
  <si>
    <t>ENSMUSG00000059013</t>
  </si>
  <si>
    <t>Sh2d3c</t>
  </si>
  <si>
    <t>ENSMUSG00000067931</t>
  </si>
  <si>
    <t>Zfp948</t>
  </si>
  <si>
    <t>ENSMUSG00000056413</t>
  </si>
  <si>
    <t>Adap1</t>
  </si>
  <si>
    <t>ENSMUSG00000022438</t>
  </si>
  <si>
    <t>Parvb</t>
  </si>
  <si>
    <t>ENSMUSG00000058441</t>
  </si>
  <si>
    <t>Panx2</t>
  </si>
  <si>
    <t>ENSMUSG00000015568</t>
  </si>
  <si>
    <t>Lpl</t>
  </si>
  <si>
    <t>ENSMUSG00000022773</t>
  </si>
  <si>
    <t>Ypel1</t>
  </si>
  <si>
    <t>ENSMUSG00000063889</t>
  </si>
  <si>
    <t>Crem</t>
  </si>
  <si>
    <t>ENSMUSG00000053310</t>
  </si>
  <si>
    <t>Nrgn</t>
  </si>
  <si>
    <t>ENSMUSG00000003974</t>
  </si>
  <si>
    <t>Grm3</t>
  </si>
  <si>
    <t>ENSMUSG00000036856</t>
  </si>
  <si>
    <t>Wnt4</t>
  </si>
  <si>
    <t>ENSMUSG00000052087</t>
  </si>
  <si>
    <t>Rgs14</t>
  </si>
  <si>
    <t>ENSMUSG00000041468</t>
  </si>
  <si>
    <t>Gpr12</t>
  </si>
  <si>
    <t>ENSMUSG00000034898</t>
  </si>
  <si>
    <t>Filip1</t>
  </si>
  <si>
    <t>ENSMUSG00000036578</t>
  </si>
  <si>
    <t>Fxyd7</t>
  </si>
  <si>
    <t>ENSMUSG00000002944</t>
  </si>
  <si>
    <t>Cd36</t>
  </si>
  <si>
    <t>ENSMUSG00000032968</t>
  </si>
  <si>
    <t>Inha</t>
  </si>
  <si>
    <t>ENSMUSG00000041617</t>
  </si>
  <si>
    <t>Ccdc74a</t>
  </si>
  <si>
    <t>ENSMUSG00000034997</t>
  </si>
  <si>
    <t>Htr2a</t>
  </si>
  <si>
    <t>ENSMUSG00000043843</t>
  </si>
  <si>
    <t>Tmem145</t>
  </si>
  <si>
    <t>ENSMUSG00000034570</t>
  </si>
  <si>
    <t>ENSMUSG00000006517</t>
  </si>
  <si>
    <t>Mvd</t>
  </si>
  <si>
    <t>ENSMUSG00000093536</t>
  </si>
  <si>
    <t>Smim17</t>
  </si>
  <si>
    <t>ENSMUSG00000022540</t>
  </si>
  <si>
    <t>Rogdi</t>
  </si>
  <si>
    <t>ENSMUSG00000000627</t>
  </si>
  <si>
    <t>Sema4f</t>
  </si>
  <si>
    <t>ENSMUSG00000004933</t>
  </si>
  <si>
    <t>Matk</t>
  </si>
  <si>
    <t>ENSMUSG00000028782</t>
  </si>
  <si>
    <t>Adgrb2</t>
  </si>
  <si>
    <t>ENSMUSG00000064125</t>
  </si>
  <si>
    <t>Prr36</t>
  </si>
  <si>
    <t>ENSMUSG00000032373</t>
  </si>
  <si>
    <t>Car12</t>
  </si>
  <si>
    <t>ENSMUSG00000034422</t>
  </si>
  <si>
    <t>Parp14</t>
  </si>
  <si>
    <t>log2FC.D7_vs_T</t>
  </si>
  <si>
    <t>FDR.D7_vs_T</t>
  </si>
  <si>
    <t>PF_FC1_FDR_0_01.D7_vs_T</t>
  </si>
  <si>
    <t>ENSMUSG00000020941</t>
  </si>
  <si>
    <t>Map3k14</t>
  </si>
  <si>
    <t>ENSMUSG00000067780</t>
  </si>
  <si>
    <t>Pi15</t>
  </si>
  <si>
    <t>ENSMUSG00000028445</t>
  </si>
  <si>
    <t>Enho</t>
  </si>
  <si>
    <t>ENSMUSG00000027520</t>
  </si>
  <si>
    <t>Zdbf2</t>
  </si>
  <si>
    <t>ENSMUSG00000032322</t>
  </si>
  <si>
    <t>Pstpip1</t>
  </si>
  <si>
    <t>ENSMUSG00000030500</t>
  </si>
  <si>
    <t>Slc17a6</t>
  </si>
  <si>
    <t>ENSMUSG00000004902</t>
  </si>
  <si>
    <t>Slc25a18</t>
  </si>
  <si>
    <t>ENSMUSG00000051341</t>
  </si>
  <si>
    <t>Zfp52</t>
  </si>
  <si>
    <t>ENSMUSG00000027115</t>
  </si>
  <si>
    <t>Kif18a</t>
  </si>
  <si>
    <t>ENSMUSG00000094942</t>
  </si>
  <si>
    <t>Gm3604</t>
  </si>
  <si>
    <t>ENSMUSG00000064325</t>
  </si>
  <si>
    <t>Hhip</t>
  </si>
  <si>
    <t>ENSMUSG00000075224</t>
  </si>
  <si>
    <t>Lrrc55</t>
  </si>
  <si>
    <t>ENSMUSG00000002274</t>
  </si>
  <si>
    <t>Metrn</t>
  </si>
  <si>
    <t>log2FC.D14_vs_T</t>
  </si>
  <si>
    <t>FDR.D14_vs_T</t>
  </si>
  <si>
    <t>PF_FC1_FDR_0_01.D14_vs_T</t>
  </si>
  <si>
    <t>ENSMUSG00000040511</t>
  </si>
  <si>
    <t>Pvr</t>
  </si>
  <si>
    <t>ENSMUSG00000044986</t>
  </si>
  <si>
    <t>Tst</t>
  </si>
  <si>
    <t>ENSMUSG00000031530</t>
  </si>
  <si>
    <t>ENSMUSG00000067071</t>
  </si>
  <si>
    <t>Hes6</t>
  </si>
  <si>
    <t>ENSMUSG00000039910</t>
  </si>
  <si>
    <t>Cited2</t>
  </si>
  <si>
    <t>ENSMUSG00000032946</t>
  </si>
  <si>
    <t>Rasgrp2</t>
  </si>
  <si>
    <t>ENSMUSG00000028743</t>
  </si>
  <si>
    <t>Akr7a5</t>
  </si>
  <si>
    <t>ENSMUSG00000031760</t>
  </si>
  <si>
    <t>Mt3</t>
  </si>
  <si>
    <t>ENSMUSG00000069135</t>
  </si>
  <si>
    <t>Fgfr1op</t>
  </si>
  <si>
    <t>ENSMUSG00000009356</t>
  </si>
  <si>
    <t>Lpo</t>
  </si>
  <si>
    <t>ENSMUSG00000031284</t>
  </si>
  <si>
    <t>Pak3</t>
  </si>
  <si>
    <t>ENSMUSG00000006333</t>
  </si>
  <si>
    <t>Rps9</t>
  </si>
  <si>
    <t>ENSMUSG00000022469</t>
  </si>
  <si>
    <t>Rapgef3</t>
  </si>
  <si>
    <t>ENSMUSG00000048355</t>
  </si>
  <si>
    <t>Arxes1</t>
  </si>
  <si>
    <t>ENSMUSG00000027316</t>
  </si>
  <si>
    <t>Gfra4</t>
  </si>
  <si>
    <t>ENSMUSG00000033938</t>
  </si>
  <si>
    <t>Ndufb7</t>
  </si>
  <si>
    <t>ENSMUSG00000037344</t>
  </si>
  <si>
    <t>Slc12a9</t>
  </si>
  <si>
    <t>ENSMUSG00000003873</t>
  </si>
  <si>
    <t>Bax</t>
  </si>
  <si>
    <t>ENSMUSG00000049907</t>
  </si>
  <si>
    <t>Rasl11b</t>
  </si>
  <si>
    <t>ENSMUSG00000030093</t>
  </si>
  <si>
    <t>Wnt7a</t>
  </si>
  <si>
    <t>ENSMUSG00000006356</t>
  </si>
  <si>
    <t>Crip2</t>
  </si>
  <si>
    <t>ENSMUSG00000022865</t>
  </si>
  <si>
    <t>Cxadr</t>
  </si>
  <si>
    <t>ENSMUSG00000001542</t>
  </si>
  <si>
    <t>Ell2</t>
  </si>
  <si>
    <t>ENSMUSG00000072772</t>
  </si>
  <si>
    <t>Grcc10</t>
  </si>
  <si>
    <t>ENSMUSG00000062184</t>
  </si>
  <si>
    <t>Hs6st2</t>
  </si>
  <si>
    <t>ENSMUSG00000001666</t>
  </si>
  <si>
    <t>Ddt</t>
  </si>
  <si>
    <t>ENSMUSG00000007892</t>
  </si>
  <si>
    <t>ENSMUSG00000030605</t>
  </si>
  <si>
    <t>Mfge8</t>
  </si>
  <si>
    <t>ENSMUSG00000034765</t>
  </si>
  <si>
    <t>Dusp5</t>
  </si>
  <si>
    <t>ENSMUSG00000063760</t>
  </si>
  <si>
    <t>Rnf217</t>
  </si>
  <si>
    <t>ENSMUSG00000039278</t>
  </si>
  <si>
    <t>Pcsk1n</t>
  </si>
  <si>
    <t>ENSMUSG00000057604</t>
  </si>
  <si>
    <t>Lmcd1</t>
  </si>
  <si>
    <t>ENSMUSG00000030075</t>
  </si>
  <si>
    <t>Cntn3</t>
  </si>
  <si>
    <t>ENSMUSG00000056220</t>
  </si>
  <si>
    <t>Pla2g4a</t>
  </si>
  <si>
    <t>ENSMUSG00000025529</t>
  </si>
  <si>
    <t>Zfp711</t>
  </si>
  <si>
    <t>ENSMUSG00000053398</t>
  </si>
  <si>
    <t>Phgdh</t>
  </si>
  <si>
    <t>ENSMUSG00000006958</t>
  </si>
  <si>
    <t>Chrd</t>
  </si>
  <si>
    <t>ENSMUSG00000017418</t>
  </si>
  <si>
    <t>Arl5b</t>
  </si>
  <si>
    <t>ENSMUSG00000073423</t>
  </si>
  <si>
    <t>Zfp414</t>
  </si>
  <si>
    <t>ENSMUSG00000026064</t>
  </si>
  <si>
    <t>Ptp4a1</t>
  </si>
  <si>
    <t>ENSMUSG00000037474</t>
  </si>
  <si>
    <t>Dtl</t>
  </si>
  <si>
    <t>ENSMUSG00000040860</t>
  </si>
  <si>
    <t>Crocc</t>
  </si>
  <si>
    <t>ENSMUSG00000038172</t>
  </si>
  <si>
    <t>Ttc39b</t>
  </si>
  <si>
    <t>ENSMUSG00000089809</t>
  </si>
  <si>
    <t>A930011G23Rik</t>
  </si>
  <si>
    <t>ENSMUSG00000045752</t>
  </si>
  <si>
    <t>Tssc4</t>
  </si>
  <si>
    <t>ENSMUSG00000022491</t>
  </si>
  <si>
    <t>Glycam1</t>
  </si>
  <si>
    <t>ENSMUSG00000035898</t>
  </si>
  <si>
    <t>Uba6</t>
  </si>
  <si>
    <t>ENSMUSG00000057863</t>
  </si>
  <si>
    <t>Rpl36</t>
  </si>
  <si>
    <t>ENSMUSG00000020538</t>
  </si>
  <si>
    <t>Srebf1</t>
  </si>
  <si>
    <t>ENSMUSG00000070003</t>
  </si>
  <si>
    <t>Ssbp4</t>
  </si>
  <si>
    <t>ENSMUSG00000093930</t>
  </si>
  <si>
    <t>Hmgcs1</t>
  </si>
  <si>
    <t>ENSMUSG00000042105</t>
  </si>
  <si>
    <t>Inpp5f</t>
  </si>
  <si>
    <t>ENSMUSG00000037221</t>
  </si>
  <si>
    <t>Mospd3</t>
  </si>
  <si>
    <t>ENSMUSG00000038205</t>
  </si>
  <si>
    <t>Prkab2</t>
  </si>
  <si>
    <t>ENSMUSG00000039824</t>
  </si>
  <si>
    <t>Myl6b</t>
  </si>
  <si>
    <t>ENSMUSG00000027195</t>
  </si>
  <si>
    <t>Hsd17b12</t>
  </si>
  <si>
    <t>ENSMUSG00000055692</t>
  </si>
  <si>
    <t>Tmem191c</t>
  </si>
  <si>
    <t>ENSMUSG00000041923</t>
  </si>
  <si>
    <t>Nol4</t>
  </si>
  <si>
    <t>ENSMUSG00000059588</t>
  </si>
  <si>
    <t>Calcrl</t>
  </si>
  <si>
    <t>ENSMUSG00000048385</t>
  </si>
  <si>
    <t>Scrt1</t>
  </si>
  <si>
    <t>ENSMUSG00000024292</t>
  </si>
  <si>
    <t>Cyp4f14</t>
  </si>
  <si>
    <t>ENSMUSG00000067925</t>
  </si>
  <si>
    <t>Cxx1a</t>
  </si>
  <si>
    <t>ENSMUSG00000090247</t>
  </si>
  <si>
    <t>Bloc1s1</t>
  </si>
  <si>
    <t>ENSMUSG00000007950</t>
  </si>
  <si>
    <t>Abhd8</t>
  </si>
  <si>
    <t>ENSMUSG00000060376</t>
  </si>
  <si>
    <t>Bckdha</t>
  </si>
  <si>
    <t>ENSMUSG00000048279</t>
  </si>
  <si>
    <t>Sacs</t>
  </si>
  <si>
    <t>ENSMUSG00000031604</t>
  </si>
  <si>
    <t>Msmo1</t>
  </si>
  <si>
    <t>ENSMUSG00000034275</t>
  </si>
  <si>
    <t>Igsf9b</t>
  </si>
  <si>
    <t>ENSMUSG00000004610</t>
  </si>
  <si>
    <t>Etfb</t>
  </si>
  <si>
    <t>ENSMUSG00000041556</t>
  </si>
  <si>
    <t>Fbxo2</t>
  </si>
  <si>
    <t>ENSMUSG00000032500</t>
  </si>
  <si>
    <t>Dclk3</t>
  </si>
  <si>
    <t>ENSMUSG00000048978</t>
  </si>
  <si>
    <t>Nrsn1</t>
  </si>
  <si>
    <t>ENSMUSG00000043613</t>
  </si>
  <si>
    <t>Mmp3</t>
  </si>
  <si>
    <t>ENSMUSG00000038502</t>
  </si>
  <si>
    <t>Ptov1</t>
  </si>
  <si>
    <t>ENSMUSG00000027806</t>
  </si>
  <si>
    <t>Tsc22d2</t>
  </si>
  <si>
    <t>ENSMUSG00000050069</t>
  </si>
  <si>
    <t>Grem2</t>
  </si>
  <si>
    <t>ENSMUSG00000007603</t>
  </si>
  <si>
    <t>Dus3l</t>
  </si>
  <si>
    <t>ENSMUSG00000020303</t>
  </si>
  <si>
    <t>Stc2</t>
  </si>
  <si>
    <t>ENSMUSG00000020953</t>
  </si>
  <si>
    <t>Coch</t>
  </si>
  <si>
    <t>ENSMUSG00000020275</t>
  </si>
  <si>
    <t>Rel</t>
  </si>
  <si>
    <t>ENSMUSG00000002379</t>
  </si>
  <si>
    <t>Ndufa11</t>
  </si>
  <si>
    <t>ENSMUSG00000056306</t>
  </si>
  <si>
    <t>Sertm1</t>
  </si>
  <si>
    <t>ENSMUSG00000002985</t>
  </si>
  <si>
    <t>Apoe</t>
  </si>
  <si>
    <t>ENSMUSG00000031266</t>
  </si>
  <si>
    <t>Gla</t>
  </si>
  <si>
    <t>ENSMUSG00000024378</t>
  </si>
  <si>
    <t>Stard4</t>
  </si>
  <si>
    <t>ENSMUSG00000058833</t>
  </si>
  <si>
    <t>2810428I15Rik</t>
  </si>
  <si>
    <t>ENSMUSG00000032265</t>
  </si>
  <si>
    <t>Fam46a</t>
  </si>
  <si>
    <t>ENSMUSG00000032601</t>
  </si>
  <si>
    <t>Prkar2a</t>
  </si>
  <si>
    <t>ENSMUSG00000042743</t>
  </si>
  <si>
    <t>Sgtb</t>
  </si>
  <si>
    <t>ENSMUSG00000010086</t>
  </si>
  <si>
    <t>Rnf112</t>
  </si>
  <si>
    <t>ENSMUSG00000010803</t>
  </si>
  <si>
    <t>Gabra1</t>
  </si>
  <si>
    <t>ENSMUSG00000021890</t>
  </si>
  <si>
    <t>Eaf1</t>
  </si>
  <si>
    <t>ENSMUSG00000029135</t>
  </si>
  <si>
    <t>Fosl2</t>
  </si>
  <si>
    <t>ENSMUSG00000047085</t>
  </si>
  <si>
    <t>Lrrc4b</t>
  </si>
  <si>
    <t>ENSMUSG00000035478</t>
  </si>
  <si>
    <t>Mbd3</t>
  </si>
  <si>
    <t>ENSMUSG00000040964</t>
  </si>
  <si>
    <t>Arhgef10l</t>
  </si>
  <si>
    <t>ENSMUSG00000026675</t>
  </si>
  <si>
    <t>Hsd17b7</t>
  </si>
  <si>
    <t>ENSMUSG00000030235</t>
  </si>
  <si>
    <t>Slco1c1</t>
  </si>
  <si>
    <t>ENSMUSG00000026335</t>
  </si>
  <si>
    <t>Pam</t>
  </si>
  <si>
    <t>ENSMUSG00000070802</t>
  </si>
  <si>
    <t>Pnmal2</t>
  </si>
  <si>
    <t>ENSMUSG00000050875</t>
  </si>
  <si>
    <t>A730017C20Rik</t>
  </si>
  <si>
    <t>ENSMUSG00000035329</t>
  </si>
  <si>
    <t>Fbxo33</t>
  </si>
  <si>
    <t>ENSMUSG00000056211</t>
  </si>
  <si>
    <t>R3hdm1</t>
  </si>
  <si>
    <t>ENSMUSG00000049892</t>
  </si>
  <si>
    <t>Rasd1</t>
  </si>
  <si>
    <t>ENSMUSG00000004892</t>
  </si>
  <si>
    <t>Bcan</t>
  </si>
  <si>
    <t>ENSMUSG00000029554</t>
  </si>
  <si>
    <t>Mad1l1</t>
  </si>
  <si>
    <t>ENSMUSG00000034687</t>
  </si>
  <si>
    <t>Fras1</t>
  </si>
  <si>
    <t>ENSMUSG00000029560</t>
  </si>
  <si>
    <t>Snx8</t>
  </si>
  <si>
    <t>ENSMUSG00000006930</t>
  </si>
  <si>
    <t>Hap1</t>
  </si>
  <si>
    <t>ENSMUSG00000055839</t>
  </si>
  <si>
    <t>Tceb2</t>
  </si>
  <si>
    <t>ENSMUSG00000046182</t>
  </si>
  <si>
    <t>Gsg1l</t>
  </si>
  <si>
    <t>ENSMUSG00000020580</t>
  </si>
  <si>
    <t>Rock2</t>
  </si>
  <si>
    <t>ENSMUSG00000024427</t>
  </si>
  <si>
    <t>Spry4</t>
  </si>
  <si>
    <t>ENSMUSG00000035835</t>
  </si>
  <si>
    <t>Plppr3</t>
  </si>
  <si>
    <t>ENSMUSG00000021696</t>
  </si>
  <si>
    <t>Elovl7</t>
  </si>
  <si>
    <t>ENSMUSG00000022763</t>
  </si>
  <si>
    <t>Aifm3</t>
  </si>
  <si>
    <t>ENSMUSG00000033730</t>
  </si>
  <si>
    <t>Egr3</t>
  </si>
  <si>
    <t>log2FC.D21_vs_T</t>
  </si>
  <si>
    <t>FDR.D21_vs_T</t>
  </si>
  <si>
    <t>PF_FC1_FDR_0_01.D21_vs_T</t>
  </si>
  <si>
    <t>ENSMUSG00000039997</t>
  </si>
  <si>
    <t>ENSMUSG00000032754</t>
  </si>
  <si>
    <t>Slc8b1</t>
  </si>
  <si>
    <t>ENSMUSG00000024909</t>
  </si>
  <si>
    <t>Efemp2</t>
  </si>
  <si>
    <t>ENSMUSG00000055322</t>
  </si>
  <si>
    <t>Tns1</t>
  </si>
  <si>
    <t>ENSMUSG00000071711</t>
  </si>
  <si>
    <t>Mpst</t>
  </si>
  <si>
    <t>ENSMUSG00000033953</t>
  </si>
  <si>
    <t>Ppp3r1</t>
  </si>
  <si>
    <t>ENSMUSG00000005089</t>
  </si>
  <si>
    <t>Slc1a2</t>
  </si>
  <si>
    <t>ENSMUSG00000036790</t>
  </si>
  <si>
    <t>Slitrk2</t>
  </si>
  <si>
    <t>ENSMUSG00000032812</t>
  </si>
  <si>
    <t>Arap1</t>
  </si>
  <si>
    <t>ENSMUSG00000019790</t>
  </si>
  <si>
    <t>Stxbp5</t>
  </si>
  <si>
    <t>ENSMUSG00000050195</t>
  </si>
  <si>
    <t>Scd4</t>
  </si>
  <si>
    <t>ENSMUSG00000002968</t>
  </si>
  <si>
    <t>Med25</t>
  </si>
  <si>
    <t>ENSMUSG00000020092</t>
  </si>
  <si>
    <t>Pald1</t>
  </si>
  <si>
    <t>ENSMUSG00000042613</t>
  </si>
  <si>
    <t>Pbxip1</t>
  </si>
  <si>
    <t>ENSMUSG00000046318</t>
  </si>
  <si>
    <t>Ccbe1</t>
  </si>
  <si>
    <t>ENSMUSG00000042436</t>
  </si>
  <si>
    <t>Mfap4</t>
  </si>
  <si>
    <t>ENSMUSG00000020160</t>
  </si>
  <si>
    <t>Meis1</t>
  </si>
  <si>
    <t>ENSMUSG00000034723</t>
  </si>
  <si>
    <t>Tmx4</t>
  </si>
  <si>
    <t>ENSMUSG00000060882</t>
  </si>
  <si>
    <t>Kcnd2</t>
  </si>
  <si>
    <t>ENSMUSG00000070509</t>
  </si>
  <si>
    <t>Rgma</t>
  </si>
  <si>
    <t>ENSMUSG00000028393</t>
  </si>
  <si>
    <t>Alad</t>
  </si>
  <si>
    <t>ENSMUSG00000086784</t>
  </si>
  <si>
    <t>Isoc2a</t>
  </si>
  <si>
    <t>ENSMUSG00000025083</t>
  </si>
  <si>
    <t>Afap1l2</t>
  </si>
  <si>
    <t>ENSMUSG00000040033</t>
  </si>
  <si>
    <t>Stat2</t>
  </si>
  <si>
    <t>ENSMUSG00000023991</t>
  </si>
  <si>
    <t>Foxp4</t>
  </si>
  <si>
    <t>ENSMUSG00000021719</t>
  </si>
  <si>
    <t>Rgs7bp</t>
  </si>
  <si>
    <t>ENSMUSG00000001552</t>
  </si>
  <si>
    <t>Jup</t>
  </si>
  <si>
    <t>ENSMUSG00000104597</t>
  </si>
  <si>
    <t>B230334C09Rik</t>
  </si>
  <si>
    <t>ENSMUSG00000020232</t>
  </si>
  <si>
    <t>Hmg20b</t>
  </si>
  <si>
    <t>ENSMUSG00000024913</t>
  </si>
  <si>
    <t>Lrp5</t>
  </si>
  <si>
    <t>ENSMUSG00000020486</t>
  </si>
  <si>
    <t>ENSMUSG00000026721</t>
  </si>
  <si>
    <t>Rabgap1l</t>
  </si>
  <si>
    <t>ENSMUSG00000040111</t>
  </si>
  <si>
    <t>Gramd1b</t>
  </si>
  <si>
    <t>ENSMUSG00000033849</t>
  </si>
  <si>
    <t>B3galt2</t>
  </si>
  <si>
    <t>ENSMUSG00000003380</t>
  </si>
  <si>
    <t>Rabac1</t>
  </si>
  <si>
    <t>ENSMUSG00000001123</t>
  </si>
  <si>
    <t>Lgals9</t>
  </si>
  <si>
    <t>ENSMUSG00000008658</t>
  </si>
  <si>
    <t>Rbfox1</t>
  </si>
  <si>
    <t>ENSMUSG00000028073</t>
  </si>
  <si>
    <t>Pear1</t>
  </si>
  <si>
    <t>ENSMUSG00000060275</t>
  </si>
  <si>
    <t>Nrg2</t>
  </si>
  <si>
    <t>ENSMUSG00000036459</t>
  </si>
  <si>
    <t>Wtip</t>
  </si>
  <si>
    <t>ENSMUSG00000049176</t>
  </si>
  <si>
    <t>Frmpd4</t>
  </si>
  <si>
    <t>ENSMUSG00000052031</t>
  </si>
  <si>
    <t>Tagap1</t>
  </si>
  <si>
    <t>ENSMUSG00000051497</t>
  </si>
  <si>
    <t>Kcnj16</t>
  </si>
  <si>
    <t>ENSMUSG00000031024</t>
  </si>
  <si>
    <t>St5</t>
  </si>
  <si>
    <t>ENSMUSG00000030409</t>
  </si>
  <si>
    <t>Dmpk</t>
  </si>
  <si>
    <t>ENSMUSG00000032666</t>
  </si>
  <si>
    <t>1700025G04Rik</t>
  </si>
  <si>
    <t>ENSMUSG00000067158</t>
  </si>
  <si>
    <t>Col4a4</t>
  </si>
  <si>
    <t>ENSMUSG00000036599</t>
  </si>
  <si>
    <t>Chst12</t>
  </si>
  <si>
    <t>ENSMUSG00000017774</t>
  </si>
  <si>
    <t>Myo1c</t>
  </si>
  <si>
    <t>ENSMUSG00000019823</t>
  </si>
  <si>
    <t>Mical1</t>
  </si>
  <si>
    <t>ENSMUSG00000030681</t>
  </si>
  <si>
    <t>Mvp</t>
  </si>
  <si>
    <t>ENSMUSG00000026686</t>
  </si>
  <si>
    <t>Lmx1a</t>
  </si>
  <si>
    <t>ENSMUSG00000040412</t>
  </si>
  <si>
    <t>5330417C22Rik</t>
  </si>
  <si>
    <t>ENSMUSG00000025551</t>
  </si>
  <si>
    <t>Fgf14</t>
  </si>
  <si>
    <t>ENSMUSG00000026649</t>
  </si>
  <si>
    <t>Cfap126</t>
  </si>
  <si>
    <t>ENSMUSG00000022475</t>
  </si>
  <si>
    <t>Hdac7</t>
  </si>
  <si>
    <t>ENSMUSG00000031216</t>
  </si>
  <si>
    <t>Stard8</t>
  </si>
  <si>
    <t>ENSMUSG00000024942</t>
  </si>
  <si>
    <t>Capn1</t>
  </si>
  <si>
    <t>ENSMUSG00000063145</t>
  </si>
  <si>
    <t>Bbs5</t>
  </si>
  <si>
    <t>ENSMUSG00000062542</t>
  </si>
  <si>
    <t>Syt9</t>
  </si>
  <si>
    <t>ENSMUSG00000027860</t>
  </si>
  <si>
    <t>Vangl1</t>
  </si>
  <si>
    <t>ENSMUSG00000030209</t>
  </si>
  <si>
    <t>Grin2b</t>
  </si>
  <si>
    <t>ENSMUSG00000056735</t>
  </si>
  <si>
    <t>A930024E05Rik</t>
  </si>
  <si>
    <t>ENSMUSG00000035783</t>
  </si>
  <si>
    <t>Acta2</t>
  </si>
  <si>
    <t>ENSMUSG00000028572</t>
  </si>
  <si>
    <t>Hook1</t>
  </si>
  <si>
    <t>ENSMUSG00000020422</t>
  </si>
  <si>
    <t>Tns3</t>
  </si>
  <si>
    <t>ENSMUSG00000071176</t>
  </si>
  <si>
    <t>Arhgef10</t>
  </si>
  <si>
    <t>ENSMUSG00000028655</t>
  </si>
  <si>
    <t>Mfsd2a</t>
  </si>
  <si>
    <t>ENSMUSG00000031706</t>
  </si>
  <si>
    <t>Rfx1</t>
  </si>
  <si>
    <t>ENSMUSG00000047230</t>
  </si>
  <si>
    <t>Cldn2</t>
  </si>
  <si>
    <t>ENSMUSG00000042686</t>
  </si>
  <si>
    <t>Jph1</t>
  </si>
  <si>
    <t>ENSMUSG00000067818</t>
  </si>
  <si>
    <t>Myl9</t>
  </si>
  <si>
    <t>ENSMUSG00000019852</t>
  </si>
  <si>
    <t>Arfgef3</t>
  </si>
  <si>
    <t>ENSMUSG00000050379</t>
  </si>
  <si>
    <t>ENSMUSG00000024856</t>
  </si>
  <si>
    <t>Cdk2ap2</t>
  </si>
  <si>
    <t>ENSMUSG00000041817</t>
  </si>
  <si>
    <t>Fam169a</t>
  </si>
  <si>
    <t>ENSMUSG00000057716</t>
  </si>
  <si>
    <t>Tmem178b</t>
  </si>
  <si>
    <t>ENSMUSG00000037960</t>
  </si>
  <si>
    <t>Card19</t>
  </si>
  <si>
    <t>ENSMUSG00000004044</t>
  </si>
  <si>
    <t>Ptrf</t>
  </si>
  <si>
    <t>ENSMUSG00000028232</t>
  </si>
  <si>
    <t>Tmem68</t>
  </si>
  <si>
    <t>ENSMUSG00000039478</t>
  </si>
  <si>
    <t>Micu3</t>
  </si>
  <si>
    <t>ENSMUSG00000075289</t>
  </si>
  <si>
    <t>Carns1</t>
  </si>
  <si>
    <t>ENSMUSG00000024940</t>
  </si>
  <si>
    <t>Ltbp3</t>
  </si>
  <si>
    <t>ENSMUSG00000045991</t>
  </si>
  <si>
    <t>Onecut2</t>
  </si>
  <si>
    <t>ENSMUSG00000071647</t>
  </si>
  <si>
    <t>Eml3</t>
  </si>
  <si>
    <t>ENSMUSG00000030281</t>
  </si>
  <si>
    <t>Il17rc</t>
  </si>
  <si>
    <t>ENSMUSG00000020888</t>
  </si>
  <si>
    <t>Dvl2</t>
  </si>
  <si>
    <t>ENSMUSG00000028962</t>
  </si>
  <si>
    <t>Slc4a2</t>
  </si>
  <si>
    <t>ENSMUSG00000025630</t>
  </si>
  <si>
    <t>Hprt</t>
  </si>
  <si>
    <t>ENSMUSG00000021466</t>
  </si>
  <si>
    <t>Ptch1</t>
  </si>
  <si>
    <t>ENSMUSG00000020439</t>
  </si>
  <si>
    <t>Smtn</t>
  </si>
  <si>
    <t>ENSMUSG00000069601</t>
  </si>
  <si>
    <t>Ank3</t>
  </si>
  <si>
    <t>ENSMUSG00000026433</t>
  </si>
  <si>
    <t>Rab29</t>
  </si>
  <si>
    <t>ENSMUSG00000029070</t>
  </si>
  <si>
    <t>Mxra8</t>
  </si>
  <si>
    <t>ENSMUSG00000045136</t>
  </si>
  <si>
    <t>Tubb2b</t>
  </si>
  <si>
    <t>ENSMUSG00000021936</t>
  </si>
  <si>
    <t>Mapk8</t>
  </si>
  <si>
    <t>ENSMUSG00000090122</t>
  </si>
  <si>
    <t>Kcne1l</t>
  </si>
  <si>
    <t>ENSMUSG00000034653</t>
  </si>
  <si>
    <t>Ythdc2</t>
  </si>
  <si>
    <t>ENSMUSG00000020167</t>
  </si>
  <si>
    <t>Tcf3</t>
  </si>
  <si>
    <t>ENSMUSG00000026814</t>
  </si>
  <si>
    <t>Eng</t>
  </si>
  <si>
    <t>ENSMUSG00000042581</t>
  </si>
  <si>
    <t>Thsd7b</t>
  </si>
  <si>
    <t>ENSMUSG00000067274</t>
  </si>
  <si>
    <t>Rplp0</t>
  </si>
  <si>
    <t>ENSMUSG00000114797</t>
  </si>
  <si>
    <t>ENSMUSG00000073889</t>
  </si>
  <si>
    <t>Il11ra1</t>
  </si>
  <si>
    <t>ENSMUSG00000032733</t>
  </si>
  <si>
    <t>Snx33</t>
  </si>
  <si>
    <t>ENSMUSG00000041187</t>
  </si>
  <si>
    <t>Prkd2</t>
  </si>
  <si>
    <t>ENSMUSG00000069072</t>
  </si>
  <si>
    <t>Slc7a14</t>
  </si>
  <si>
    <t>ENSMUSG00000028756</t>
  </si>
  <si>
    <t>Pink1</t>
  </si>
  <si>
    <t>ENSMUSG00000020282</t>
  </si>
  <si>
    <t>Rhbdf1</t>
  </si>
  <si>
    <t>ENSMUSG00000037921</t>
  </si>
  <si>
    <t>Ddx60</t>
  </si>
  <si>
    <t>ENSMUSG00000021186</t>
  </si>
  <si>
    <t>Fbln5</t>
  </si>
  <si>
    <t>ENSMUSG00000026796</t>
  </si>
  <si>
    <t>Fam129b</t>
  </si>
  <si>
    <t>ENSMUSG00000036570</t>
  </si>
  <si>
    <t>Fxyd1</t>
  </si>
  <si>
    <t>ENSMUSG00000039717</t>
  </si>
  <si>
    <t>Ralyl</t>
  </si>
  <si>
    <t>ENSMUSG00000032085</t>
  </si>
  <si>
    <t>Tagln</t>
  </si>
  <si>
    <t>ENSMUSG00000040940</t>
  </si>
  <si>
    <t>Arhgef1</t>
  </si>
  <si>
    <t>ENSMUSG00000022614</t>
  </si>
  <si>
    <t>Lmf2</t>
  </si>
  <si>
    <t>ENSMUSG00000044461</t>
  </si>
  <si>
    <t>Shisa2</t>
  </si>
  <si>
    <t>ENSMUSG00000057914</t>
  </si>
  <si>
    <t>Cacnb2</t>
  </si>
  <si>
    <t>ENSMUSG00000078350</t>
  </si>
  <si>
    <t>Smim1</t>
  </si>
  <si>
    <t>ENSMUSG00000022098</t>
  </si>
  <si>
    <t>Bmp1</t>
  </si>
  <si>
    <t>ENSMUSG00000040118</t>
  </si>
  <si>
    <t>Cacna2d1</t>
  </si>
  <si>
    <t>ENSMUSG00000054477</t>
  </si>
  <si>
    <t>Kcnn2</t>
  </si>
  <si>
    <t>ENSMUSG00000024122</t>
  </si>
  <si>
    <t>Pdpk1</t>
  </si>
  <si>
    <t>ENSMUSG00000030737</t>
  </si>
  <si>
    <t>Slco2b1</t>
  </si>
  <si>
    <t>ENSMUSG00000032514</t>
  </si>
  <si>
    <t>Ttc21a</t>
  </si>
  <si>
    <t>ENSMUSG00000028525</t>
  </si>
  <si>
    <t>Pde4b</t>
  </si>
  <si>
    <t>ENSMUSG00000034614</t>
  </si>
  <si>
    <t>Pik3ip1</t>
  </si>
  <si>
    <t>ENSMUSG00000049044</t>
  </si>
  <si>
    <t>Rapgef4</t>
  </si>
  <si>
    <t>ENSMUSG00000020134</t>
  </si>
  <si>
    <t>Peli1</t>
  </si>
  <si>
    <t>ENSMUSG00000037031</t>
  </si>
  <si>
    <t>Tspan15</t>
  </si>
  <si>
    <t>ENSMUSG00000000552</t>
  </si>
  <si>
    <t>Zfp385a</t>
  </si>
  <si>
    <t>ENSMUSG00000057137</t>
  </si>
  <si>
    <t>Tmem140</t>
  </si>
  <si>
    <t>ENSMUSG00000032262</t>
  </si>
  <si>
    <t>Elovl4</t>
  </si>
  <si>
    <t>ENSMUSG00000072623</t>
  </si>
  <si>
    <t>Zfp9</t>
  </si>
  <si>
    <t>ENSMUSG00000054893</t>
  </si>
  <si>
    <t>Zfp667</t>
  </si>
  <si>
    <t>ENSMUSG00000032491</t>
  </si>
  <si>
    <t>Nradd</t>
  </si>
  <si>
    <t>ENSMUSG00000002797</t>
  </si>
  <si>
    <t>Ggct</t>
  </si>
  <si>
    <t>ENSMUSG00000031451</t>
  </si>
  <si>
    <t>Gas6</t>
  </si>
  <si>
    <t>ENSMUSG00000028167</t>
  </si>
  <si>
    <t>Bdh2</t>
  </si>
  <si>
    <t>ENSMUSG00000039913</t>
  </si>
  <si>
    <t>Pak7</t>
  </si>
  <si>
    <t>ENSMUSG00000028047</t>
  </si>
  <si>
    <t>Thbs3</t>
  </si>
  <si>
    <t>ENSMUSG00000030283</t>
  </si>
  <si>
    <t>St8sia1</t>
  </si>
  <si>
    <t>ENSMUSG00000033900</t>
  </si>
  <si>
    <t>Map9</t>
  </si>
  <si>
    <t>ENSMUSG00000090272</t>
  </si>
  <si>
    <t>Mndal</t>
  </si>
  <si>
    <t>ENSMUSG00000030704</t>
  </si>
  <si>
    <t>Rab6a</t>
  </si>
  <si>
    <t>ENSMUSG00000069793</t>
  </si>
  <si>
    <t>Slfn9</t>
  </si>
  <si>
    <t>ENSMUSG00000046160</t>
  </si>
  <si>
    <t>Olig1</t>
  </si>
  <si>
    <t>ENSMUSG00000047420</t>
  </si>
  <si>
    <t>Fam180a</t>
  </si>
  <si>
    <t>ENSMUSG00000035413</t>
  </si>
  <si>
    <t>Tmem98</t>
  </si>
  <si>
    <t>ENSMUSG00000049580</t>
  </si>
  <si>
    <t>Tsku</t>
  </si>
  <si>
    <t>ENSMUSG00000041842</t>
  </si>
  <si>
    <t>Fhdc1</t>
  </si>
  <si>
    <t>ENSMUSG00000002980</t>
  </si>
  <si>
    <t>Bcam</t>
  </si>
  <si>
    <t>ENSMUSG00000038545</t>
  </si>
  <si>
    <t>Cul7</t>
  </si>
  <si>
    <t>ENSMUSG00000032609</t>
  </si>
  <si>
    <t>Klhdc8b</t>
  </si>
  <si>
    <t>ENSMUSG00000000325</t>
  </si>
  <si>
    <t>Arvcf</t>
  </si>
  <si>
    <t>ENSMUSG00000079334</t>
  </si>
  <si>
    <t>Nat6</t>
  </si>
  <si>
    <t>ENSMUSG00000022321</t>
  </si>
  <si>
    <t>Cdh10</t>
  </si>
  <si>
    <t>ENSMUSG00000073411</t>
  </si>
  <si>
    <t>H2-D1</t>
  </si>
  <si>
    <t>ENSMUSG00000030541</t>
  </si>
  <si>
    <t>Idh2</t>
  </si>
  <si>
    <t>ENSMUSG00000004347</t>
  </si>
  <si>
    <t>Pde1c</t>
  </si>
  <si>
    <t>ENSMUSG00000042359</t>
  </si>
  <si>
    <t>Osbpl6</t>
  </si>
  <si>
    <t>ENSMUSG00000028121</t>
  </si>
  <si>
    <t>Bcar3</t>
  </si>
  <si>
    <t>ENSMUSG00000056612</t>
  </si>
  <si>
    <t>Ppp1r14b</t>
  </si>
  <si>
    <t>ENSMUSG00000028044</t>
  </si>
  <si>
    <t>Cks1b</t>
  </si>
  <si>
    <t>ENSMUSG00000034165</t>
  </si>
  <si>
    <t>Ccnd3</t>
  </si>
  <si>
    <t>ENSMUSG00000041731</t>
  </si>
  <si>
    <t>Pgm5</t>
  </si>
  <si>
    <t>ENSMUSG00000033676</t>
  </si>
  <si>
    <t>Gabrb3</t>
  </si>
  <si>
    <t>ENSMUSG00000062488</t>
  </si>
  <si>
    <t>Ifit3b</t>
  </si>
  <si>
    <t>ENSMUSG00000028546</t>
  </si>
  <si>
    <t>Elavl4</t>
  </si>
  <si>
    <t>ENSMUSG00000036533</t>
  </si>
  <si>
    <t>Cdc42ep3</t>
  </si>
  <si>
    <t>ENSMUSG00000019888</t>
  </si>
  <si>
    <t>Mgat4c</t>
  </si>
  <si>
    <t>ENSMUSG00000078566</t>
  </si>
  <si>
    <t>Bnip3</t>
  </si>
  <si>
    <t>ENSMUSG00000024867</t>
  </si>
  <si>
    <t>Pip5k1b</t>
  </si>
  <si>
    <t>ENSMUSG00000063856</t>
  </si>
  <si>
    <t>Gpx1</t>
  </si>
  <si>
    <t>ENSMUSG00000040312</t>
  </si>
  <si>
    <t>Cchcr1</t>
  </si>
  <si>
    <t>ENSMUSG00000031104</t>
  </si>
  <si>
    <t>Rab33a</t>
  </si>
  <si>
    <t>ENSMUSG00000027500</t>
  </si>
  <si>
    <t>Stmn2</t>
  </si>
  <si>
    <t>ENSMUSG00000041205</t>
  </si>
  <si>
    <t>Map6d1</t>
  </si>
  <si>
    <t>ENSMUSG00000001761</t>
  </si>
  <si>
    <t>Smo</t>
  </si>
  <si>
    <t>ENSMUSG00000085795</t>
  </si>
  <si>
    <t>Zfp703</t>
  </si>
  <si>
    <t>ENSMUSG00000040483</t>
  </si>
  <si>
    <t>Xaf1</t>
  </si>
  <si>
    <t>ENSMUSG00000017897</t>
  </si>
  <si>
    <t>Eya2</t>
  </si>
  <si>
    <t>ENSMUSG00000022762</t>
  </si>
  <si>
    <t>Ncam2</t>
  </si>
  <si>
    <t>ENSMUSG00000025909</t>
  </si>
  <si>
    <t>Sntg1</t>
  </si>
  <si>
    <t>ENSMUSG00000040990</t>
  </si>
  <si>
    <t>Sh3kbp1</t>
  </si>
  <si>
    <t>ENSMUSG00000031788</t>
  </si>
  <si>
    <t>ENSMUSG00000022307</t>
  </si>
  <si>
    <t>Oxr1</t>
  </si>
  <si>
    <t>ENSMUSG00000032372</t>
  </si>
  <si>
    <t>Plscr2</t>
  </si>
  <si>
    <t>ENSMUSG00000035189</t>
  </si>
  <si>
    <t>Ano4</t>
  </si>
  <si>
    <t>ENSMUSG00000037035</t>
  </si>
  <si>
    <t>Inhbb</t>
  </si>
  <si>
    <t>ENSMUSG00000027384</t>
  </si>
  <si>
    <t>Ndufaf5</t>
  </si>
  <si>
    <t>ENSMUSG00000048368</t>
  </si>
  <si>
    <t>Omd</t>
  </si>
  <si>
    <t>ENSMUSG00000061080</t>
  </si>
  <si>
    <t>Lsamp</t>
  </si>
  <si>
    <t>ENSMUSG00000029545</t>
  </si>
  <si>
    <t>Acads</t>
  </si>
  <si>
    <t>ENSMUSG00000054409</t>
  </si>
  <si>
    <t>Tmem74</t>
  </si>
  <si>
    <t>ENSMUSG00000041216</t>
  </si>
  <si>
    <t>ENSMUSG00000025370</t>
  </si>
  <si>
    <t>Cdh9</t>
  </si>
  <si>
    <t>ENSMUSG00000031328</t>
  </si>
  <si>
    <t>ENSMUSG00000062312</t>
  </si>
  <si>
    <t>Erbb2</t>
  </si>
  <si>
    <t>ENSMUSG00000035873</t>
  </si>
  <si>
    <t>Pawr</t>
  </si>
  <si>
    <t>ENSMUSG00000029298</t>
  </si>
  <si>
    <t>Gbp9</t>
  </si>
  <si>
    <t>ENSMUSG00000010660</t>
  </si>
  <si>
    <t>Plcd1</t>
  </si>
  <si>
    <t>ENSMUSG00000030313</t>
  </si>
  <si>
    <t>Dennd5b</t>
  </si>
  <si>
    <t>ENSMUSG00000031955</t>
  </si>
  <si>
    <t>Bcar1</t>
  </si>
  <si>
    <t>ENSMUSG00000056515</t>
  </si>
  <si>
    <t>Rab31</t>
  </si>
  <si>
    <t>ENSMUSG00000038048</t>
  </si>
  <si>
    <t>Cntnap5c</t>
  </si>
  <si>
    <t>ENSMUSG00000015484</t>
  </si>
  <si>
    <t>Fam163a</t>
  </si>
  <si>
    <t>ENSMUSG00000035585</t>
  </si>
  <si>
    <t>Tsen34</t>
  </si>
  <si>
    <t>ENSMUSG00000041189</t>
  </si>
  <si>
    <t>Chrnb1</t>
  </si>
  <si>
    <t>ENSMUSG00000031007</t>
  </si>
  <si>
    <t>Atp6ap2</t>
  </si>
  <si>
    <t>ENSMUSG00000063297</t>
  </si>
  <si>
    <t>Luzp2</t>
  </si>
  <si>
    <t>ENSMUSG00000040570</t>
  </si>
  <si>
    <t>Rundc3b</t>
  </si>
  <si>
    <t>ENSMUSG00000023990</t>
  </si>
  <si>
    <t>Tfeb</t>
  </si>
  <si>
    <t>ENSMUSG00000037685</t>
  </si>
  <si>
    <t>Atp8a1</t>
  </si>
  <si>
    <t>ENSMUSG00000063919</t>
  </si>
  <si>
    <t>Srrm4</t>
  </si>
  <si>
    <t>ENSMUSG00000074923</t>
  </si>
  <si>
    <t>Pak6</t>
  </si>
  <si>
    <t>ENSMUSG00000072969</t>
  </si>
  <si>
    <t>Armcx5</t>
  </si>
  <si>
    <t>ENSMUSG00000034714</t>
  </si>
  <si>
    <t>Ttyh2</t>
  </si>
  <si>
    <t>ENSMUSG00000055421</t>
  </si>
  <si>
    <t>Pcdh9</t>
  </si>
  <si>
    <t>ENSMUSG00000035131</t>
  </si>
  <si>
    <t>Brinp3</t>
  </si>
  <si>
    <t>ENSMUSG00000025237</t>
  </si>
  <si>
    <t>Parp6</t>
  </si>
  <si>
    <t>ENSMUSG00000041220</t>
  </si>
  <si>
    <t>Elovl6</t>
  </si>
  <si>
    <t>ENSMUSG00000032562</t>
  </si>
  <si>
    <t>Gnai2</t>
  </si>
  <si>
    <t>ENSMUSG00000031765</t>
  </si>
  <si>
    <t>Mt1</t>
  </si>
  <si>
    <t>ENSMUSG00000031827</t>
  </si>
  <si>
    <t>Cotl1</t>
  </si>
  <si>
    <t>ENSMUSG00000014303</t>
  </si>
  <si>
    <t>Glis2</t>
  </si>
  <si>
    <t>ENSMUSG00000069874</t>
  </si>
  <si>
    <t>Irgm2</t>
  </si>
  <si>
    <t>ENSMUSG00000060591</t>
  </si>
  <si>
    <t>Ifitm2</t>
  </si>
  <si>
    <t>ENSMUSG00000062995</t>
  </si>
  <si>
    <t>Ica1</t>
  </si>
  <si>
    <t>ENSMUSG00000003534</t>
  </si>
  <si>
    <t>Ddr1</t>
  </si>
  <si>
    <t>ENSMUSG00000075592</t>
  </si>
  <si>
    <t>Nynrin</t>
  </si>
  <si>
    <t>ENSMUSG00000029710</t>
  </si>
  <si>
    <t>Ephb4</t>
  </si>
  <si>
    <t>ENSMUSG00000032312</t>
  </si>
  <si>
    <t>Csk</t>
  </si>
  <si>
    <t>ENSMUSG00000041014</t>
  </si>
  <si>
    <t>Nrg3</t>
  </si>
  <si>
    <t>ENSMUSG00000032356</t>
  </si>
  <si>
    <t>Rasgrf1</t>
  </si>
  <si>
    <t>ENSMUSG00000040158</t>
  </si>
  <si>
    <t>Tax1bp3</t>
  </si>
  <si>
    <t>ENSMUSG00000073982</t>
  </si>
  <si>
    <t>Rhog</t>
  </si>
  <si>
    <t>ENSMUSG00000041268</t>
  </si>
  <si>
    <t>Dmxl2</t>
  </si>
  <si>
    <t>ENSMUSG00000030276</t>
  </si>
  <si>
    <t>Ttll3</t>
  </si>
  <si>
    <t>ENSMUSG00000022025</t>
  </si>
  <si>
    <t>Lect1</t>
  </si>
  <si>
    <t>ENSMUSG00000026623</t>
  </si>
  <si>
    <t>Lpgat1</t>
  </si>
  <si>
    <t>ENSMUSG00000026211</t>
  </si>
  <si>
    <t>Obsl1</t>
  </si>
  <si>
    <t>ENSMUSG00000031871</t>
  </si>
  <si>
    <t>Cdh5</t>
  </si>
  <si>
    <t>ENSMUSG00000054619</t>
  </si>
  <si>
    <t>Mettl7a1</t>
  </si>
  <si>
    <t>ENSMUSG00000034551</t>
  </si>
  <si>
    <t>Hdx</t>
  </si>
  <si>
    <t>ENSMUSG00000024663</t>
  </si>
  <si>
    <t>Rab3il1</t>
  </si>
  <si>
    <t>ENSMUSG00000055373</t>
  </si>
  <si>
    <t>Fut9</t>
  </si>
  <si>
    <t>ENSMUSG00000033618</t>
  </si>
  <si>
    <t>Map3k13</t>
  </si>
  <si>
    <t>ENSMUSG00000051379</t>
  </si>
  <si>
    <t>Flrt3</t>
  </si>
  <si>
    <t>ENSMUSG00000027993</t>
  </si>
  <si>
    <t>Trim2</t>
  </si>
  <si>
    <t>ENSMUSG00000082229</t>
  </si>
  <si>
    <t>Nap1l2</t>
  </si>
  <si>
    <t>ENSMUSG00000024892</t>
  </si>
  <si>
    <t>Pcx</t>
  </si>
  <si>
    <t>ENSMUSG00000047454</t>
  </si>
  <si>
    <t>Gphn</t>
  </si>
  <si>
    <t>ENSMUSG00000030327</t>
  </si>
  <si>
    <t>Necap1</t>
  </si>
  <si>
    <t>ENSMUSG00000057614</t>
  </si>
  <si>
    <t>Gnai1</t>
  </si>
  <si>
    <t>ENSMUSG00000046546</t>
  </si>
  <si>
    <t>Fam43a</t>
  </si>
  <si>
    <t>ENSMUSG00000048450</t>
  </si>
  <si>
    <t>Msx1</t>
  </si>
  <si>
    <t>ENSMUSG00000003546</t>
  </si>
  <si>
    <t>Klc4</t>
  </si>
  <si>
    <t>ENSMUSG00000022895</t>
  </si>
  <si>
    <t>Ets2</t>
  </si>
  <si>
    <t>ENSMUSG00000096140</t>
  </si>
  <si>
    <t>Ankrd66</t>
  </si>
  <si>
    <t>ENSMUSG00000026176</t>
  </si>
  <si>
    <t>Ctdsp1</t>
  </si>
  <si>
    <t>ENSMUSG00000004110</t>
  </si>
  <si>
    <t>Cacna1e</t>
  </si>
  <si>
    <t>ENSMUSG00000034098</t>
  </si>
  <si>
    <t>Fstl5</t>
  </si>
  <si>
    <t>ENSMUSG00000041670</t>
  </si>
  <si>
    <t>Rims1</t>
  </si>
  <si>
    <t>ENSMUSG00000047419</t>
  </si>
  <si>
    <t>Cmya5</t>
  </si>
  <si>
    <t>ENSMUSG00000053646</t>
  </si>
  <si>
    <t>Plxnb1</t>
  </si>
  <si>
    <t>ENSMUSG00000026728</t>
  </si>
  <si>
    <t>ENSMUSG00000050963</t>
  </si>
  <si>
    <t>Kcns2</t>
  </si>
  <si>
    <t>ENSMUSG00000024299</t>
  </si>
  <si>
    <t>Adamts10</t>
  </si>
  <si>
    <t>ENSMUSG00000039477</t>
  </si>
  <si>
    <t>Tnrc18</t>
  </si>
  <si>
    <t>ENSMUSG00000025511</t>
  </si>
  <si>
    <t>Tspan4</t>
  </si>
  <si>
    <t>ENSMUSG00000067860</t>
  </si>
  <si>
    <t>Zic3</t>
  </si>
  <si>
    <t>ENSMUSG00000040133</t>
  </si>
  <si>
    <t>Gpr176</t>
  </si>
  <si>
    <t>ENSMUSG00000034930</t>
  </si>
  <si>
    <t>ENSMUSG00000017400</t>
  </si>
  <si>
    <t>Stac2</t>
  </si>
  <si>
    <t>ENSMUSG00000027035</t>
  </si>
  <si>
    <t>Cers6</t>
  </si>
  <si>
    <t>ENSMUSG00000031665</t>
  </si>
  <si>
    <t>Sall1</t>
  </si>
  <si>
    <t>ENSMUSG00000015846</t>
  </si>
  <si>
    <t>Rxra</t>
  </si>
  <si>
    <t>ENSMUSG00000036181</t>
  </si>
  <si>
    <t>Hist1h1c</t>
  </si>
  <si>
    <t>ENSMUSG00000022132</t>
  </si>
  <si>
    <t>Cldn10</t>
  </si>
  <si>
    <t>ENSMUSG00000024033</t>
  </si>
  <si>
    <t>Rsph1</t>
  </si>
  <si>
    <t>ENSMUSG00000036986</t>
  </si>
  <si>
    <t>Pml</t>
  </si>
  <si>
    <t>ENSMUSG00000056258</t>
  </si>
  <si>
    <t>Kcnq3</t>
  </si>
  <si>
    <t>ENSMUSG00000049583</t>
  </si>
  <si>
    <t>Grm5</t>
  </si>
  <si>
    <t>ENSMUSG00000002325</t>
  </si>
  <si>
    <t>Irf9</t>
  </si>
  <si>
    <t>ENSMUSG00000034488</t>
  </si>
  <si>
    <t>Edil3</t>
  </si>
  <si>
    <t>ENSMUSG00000038668</t>
  </si>
  <si>
    <t>Lpar1</t>
  </si>
  <si>
    <t>ENSMUSG00000024816</t>
  </si>
  <si>
    <t>Frmd8</t>
  </si>
  <si>
    <t>ENSMUSG00000063975</t>
  </si>
  <si>
    <t>Slco1a5</t>
  </si>
  <si>
    <t>ENSMUSG00000008035</t>
  </si>
  <si>
    <t>Mid1ip1</t>
  </si>
  <si>
    <t>ENSMUSG00000026764</t>
  </si>
  <si>
    <t>Kif5c</t>
  </si>
  <si>
    <t>ENSMUSG00000030602</t>
  </si>
  <si>
    <t>Pak4</t>
  </si>
  <si>
    <t>ENSMUSG00000037110</t>
  </si>
  <si>
    <t>Ralgapa2</t>
  </si>
  <si>
    <t>ENSMUSG00000038594</t>
  </si>
  <si>
    <t>Cep85l</t>
  </si>
  <si>
    <t>ENSMUSG00000017344</t>
  </si>
  <si>
    <t>Vtn</t>
  </si>
  <si>
    <t>ENSMUSG00000027907</t>
  </si>
  <si>
    <t>ENSMUSG00000054057</t>
  </si>
  <si>
    <t>A930004D18Rik</t>
  </si>
  <si>
    <t>ENSMUSG00000020473</t>
  </si>
  <si>
    <t>Aebp1</t>
  </si>
  <si>
    <t>ENSMUSG00000010047</t>
  </si>
  <si>
    <t>Hyal2</t>
  </si>
  <si>
    <t>ENSMUSG00000031434</t>
  </si>
  <si>
    <t>Morc4</t>
  </si>
  <si>
    <t>ENSMUSG00000027977</t>
  </si>
  <si>
    <t>Ndst3</t>
  </si>
  <si>
    <t>ENSMUSG00000006273</t>
  </si>
  <si>
    <t>Atp6v1b2</t>
  </si>
  <si>
    <t>ENSMUSG00000024338</t>
  </si>
  <si>
    <t>Psmb8</t>
  </si>
  <si>
    <t>ENSMUSG00000052504</t>
  </si>
  <si>
    <t>Epha3</t>
  </si>
  <si>
    <t>ENSMUSG00000028524</t>
  </si>
  <si>
    <t>Sgip1</t>
  </si>
  <si>
    <t>ENSMUSG00000033788</t>
  </si>
  <si>
    <t>Dysf</t>
  </si>
  <si>
    <t>ENSMUSG00000024479</t>
  </si>
  <si>
    <t>Mal2</t>
  </si>
  <si>
    <t>ENSMUSG00000027674</t>
  </si>
  <si>
    <t>Pex5l</t>
  </si>
  <si>
    <t>ENSMUSG00000040455</t>
  </si>
  <si>
    <t>Usp45</t>
  </si>
  <si>
    <t>ENSMUSG00000020102</t>
  </si>
  <si>
    <t>Slc16a7</t>
  </si>
  <si>
    <t>ENSMUSG00000045333</t>
  </si>
  <si>
    <t>Zfp423</t>
  </si>
  <si>
    <t>ENSMUSG00000033491</t>
  </si>
  <si>
    <t>Prss35</t>
  </si>
  <si>
    <t>ENSMUSG00000059003</t>
  </si>
  <si>
    <t>Grin2a</t>
  </si>
  <si>
    <t>ENSMUSG00000040653</t>
  </si>
  <si>
    <t>Ppp1r14c</t>
  </si>
  <si>
    <t>ENSMUSG00000026224</t>
  </si>
  <si>
    <t>4933407L21Rik</t>
  </si>
  <si>
    <t>ENSMUSG00000032839</t>
  </si>
  <si>
    <t>Trpc1</t>
  </si>
  <si>
    <t>ENSMUSG00000018593</t>
  </si>
  <si>
    <t>Sparc</t>
  </si>
  <si>
    <t>ENSMUSG00000030796</t>
  </si>
  <si>
    <t>Tead2</t>
  </si>
  <si>
    <t>ENSMUSG00000033949</t>
  </si>
  <si>
    <t>Trim36</t>
  </si>
  <si>
    <t>ENSMUSG00000026389</t>
  </si>
  <si>
    <t>Steap3</t>
  </si>
  <si>
    <t>ENSMUSG00000035637</t>
  </si>
  <si>
    <t>Grhpr</t>
  </si>
  <si>
    <t>ENSMUSG00000025492</t>
  </si>
  <si>
    <t>Ifitm3</t>
  </si>
  <si>
    <t>ENSMUSG00000024620</t>
  </si>
  <si>
    <t>Pdgfrb</t>
  </si>
  <si>
    <t>ENSMUSG00000044337</t>
  </si>
  <si>
    <t>Ackr3</t>
  </si>
  <si>
    <t>ENSMUSG00000090061</t>
  </si>
  <si>
    <t>Nwd2</t>
  </si>
  <si>
    <t>ENSMUSG00000063887</t>
  </si>
  <si>
    <t>Nlgn1</t>
  </si>
  <si>
    <t>ENSMUSG00000029162</t>
  </si>
  <si>
    <t>Khk</t>
  </si>
  <si>
    <t>ENSMUSG00000047879</t>
  </si>
  <si>
    <t>Usp14</t>
  </si>
  <si>
    <t>ENSMUSG00000058351</t>
  </si>
  <si>
    <t>Smim4</t>
  </si>
  <si>
    <t>ENSMUSG00000029752</t>
  </si>
  <si>
    <t>Asns</t>
  </si>
  <si>
    <t>ENSMUSG00000091722</t>
  </si>
  <si>
    <t>Siah3</t>
  </si>
  <si>
    <t>ENSMUSG00000024064</t>
  </si>
  <si>
    <t>Galnt14</t>
  </si>
  <si>
    <t>ENSMUSG00000049295</t>
  </si>
  <si>
    <t>Zfp219</t>
  </si>
  <si>
    <t>ENSMUSG00000025592</t>
  </si>
  <si>
    <t>Dach2</t>
  </si>
  <si>
    <t>ENSMUSG00000059146</t>
  </si>
  <si>
    <t>Ntrk3</t>
  </si>
  <si>
    <t>ENSMUSG00000036667</t>
  </si>
  <si>
    <t>Tcaf1</t>
  </si>
  <si>
    <t>ENSMUSG00000016200</t>
  </si>
  <si>
    <t>Syt14</t>
  </si>
  <si>
    <t>ENSMUSG00000037295</t>
  </si>
  <si>
    <t>Ldlrap1</t>
  </si>
  <si>
    <t>ERRg ChIP from Pei et al 2015</t>
  </si>
  <si>
    <t>acaa2</t>
  </si>
  <si>
    <t>acadm</t>
  </si>
  <si>
    <t>acat1</t>
  </si>
  <si>
    <t>aco2</t>
  </si>
  <si>
    <t>acyp2</t>
  </si>
  <si>
    <t>atp5a1</t>
  </si>
  <si>
    <t>atp5b</t>
  </si>
  <si>
    <t>atp5c1</t>
  </si>
  <si>
    <t>atp5d</t>
  </si>
  <si>
    <t>atp5e</t>
  </si>
  <si>
    <t>atp5g1</t>
  </si>
  <si>
    <t>atp5g2</t>
  </si>
  <si>
    <t>atp5g3</t>
  </si>
  <si>
    <t>atp5h</t>
  </si>
  <si>
    <t>atp5k</t>
  </si>
  <si>
    <t>atp5l</t>
  </si>
  <si>
    <t>atp5o</t>
  </si>
  <si>
    <t>atp5s1</t>
  </si>
  <si>
    <t>atp6v0d1</t>
  </si>
  <si>
    <t>atp6v1b2</t>
  </si>
  <si>
    <t>birc2</t>
  </si>
  <si>
    <t>birc7</t>
  </si>
  <si>
    <t>coq9</t>
  </si>
  <si>
    <t>cox10</t>
  </si>
  <si>
    <t>cox11</t>
  </si>
  <si>
    <t>cox17</t>
  </si>
  <si>
    <t>cox18</t>
  </si>
  <si>
    <t>cox4i1</t>
  </si>
  <si>
    <t>cox5a</t>
  </si>
  <si>
    <t>cox5b</t>
  </si>
  <si>
    <t>cox6b1</t>
  </si>
  <si>
    <t>cox6c</t>
  </si>
  <si>
    <t>cox7a2</t>
  </si>
  <si>
    <t>cox7c</t>
  </si>
  <si>
    <t>cox8a</t>
  </si>
  <si>
    <t>crtc1</t>
  </si>
  <si>
    <t>cyb561</t>
  </si>
  <si>
    <t>cyb5b</t>
  </si>
  <si>
    <t>cyp2u1</t>
  </si>
  <si>
    <t>dlat</t>
  </si>
  <si>
    <t>e2f2</t>
  </si>
  <si>
    <t>endog</t>
  </si>
  <si>
    <t>eno1</t>
  </si>
  <si>
    <t>eno4</t>
  </si>
  <si>
    <t>esrra</t>
  </si>
  <si>
    <t>etfa</t>
  </si>
  <si>
    <t>etfb</t>
  </si>
  <si>
    <t>faah</t>
  </si>
  <si>
    <t>fah</t>
  </si>
  <si>
    <t>fasn</t>
  </si>
  <si>
    <t>fh1</t>
  </si>
  <si>
    <t>foxk2</t>
  </si>
  <si>
    <t>foxp1</t>
  </si>
  <si>
    <t>gabpa</t>
  </si>
  <si>
    <t>gad2</t>
  </si>
  <si>
    <t>gapdh</t>
  </si>
  <si>
    <t>gata2</t>
  </si>
  <si>
    <t>got1</t>
  </si>
  <si>
    <t>got2</t>
  </si>
  <si>
    <t>gpi1</t>
  </si>
  <si>
    <t>gpx3</t>
  </si>
  <si>
    <t>hk3</t>
  </si>
  <si>
    <t>hoxb4</t>
  </si>
  <si>
    <t>idh3a</t>
  </si>
  <si>
    <t>idh3b</t>
  </si>
  <si>
    <t>immt</t>
  </si>
  <si>
    <t>klf16</t>
  </si>
  <si>
    <t>klf17</t>
  </si>
  <si>
    <t>lars2</t>
  </si>
  <si>
    <t>ldhb</t>
  </si>
  <si>
    <t>mdh1</t>
  </si>
  <si>
    <t>mdh2</t>
  </si>
  <si>
    <t>mef2a</t>
  </si>
  <si>
    <t>mfn1</t>
  </si>
  <si>
    <t>mfn2</t>
  </si>
  <si>
    <t>mpv17l2</t>
  </si>
  <si>
    <t>mrm1</t>
  </si>
  <si>
    <t>mrpl12</t>
  </si>
  <si>
    <t>mrpl15</t>
  </si>
  <si>
    <t>mrpl17</t>
  </si>
  <si>
    <t>mrpl18</t>
  </si>
  <si>
    <t>mrpl34</t>
  </si>
  <si>
    <t>mrpl39</t>
  </si>
  <si>
    <t>mrpl4</t>
  </si>
  <si>
    <t>mrpl45</t>
  </si>
  <si>
    <t>mrpl47</t>
  </si>
  <si>
    <t>mrpl49</t>
  </si>
  <si>
    <t>mrpl51</t>
  </si>
  <si>
    <t>mrps18b</t>
  </si>
  <si>
    <t>mrps21</t>
  </si>
  <si>
    <t>mrps23</t>
  </si>
  <si>
    <t>mrps26</t>
  </si>
  <si>
    <t>mrps35</t>
  </si>
  <si>
    <t>mrps36</t>
  </si>
  <si>
    <t>mrps9</t>
  </si>
  <si>
    <t>mtch2</t>
  </si>
  <si>
    <t>mtg1</t>
  </si>
  <si>
    <t>ncoa1</t>
  </si>
  <si>
    <t>ncoa2</t>
  </si>
  <si>
    <t>ncoa3</t>
  </si>
  <si>
    <t>ncor2</t>
  </si>
  <si>
    <t>ndufa11</t>
  </si>
  <si>
    <t>ndufa12</t>
  </si>
  <si>
    <t>ndufa13</t>
  </si>
  <si>
    <t>ndufa4</t>
  </si>
  <si>
    <t>ndufa5</t>
  </si>
  <si>
    <t>ndufa8</t>
  </si>
  <si>
    <t>ndufa9</t>
  </si>
  <si>
    <t>ndufaf3</t>
  </si>
  <si>
    <t>ndufaf4</t>
  </si>
  <si>
    <t>ndufb10</t>
  </si>
  <si>
    <t>ndufb4</t>
  </si>
  <si>
    <t>ndufb5</t>
  </si>
  <si>
    <t>ndufb6</t>
  </si>
  <si>
    <t>ndufb7</t>
  </si>
  <si>
    <t>ndufb8</t>
  </si>
  <si>
    <t>ndufb9</t>
  </si>
  <si>
    <t>ndufc1</t>
  </si>
  <si>
    <t>ndufc2</t>
  </si>
  <si>
    <t>ndufs1</t>
  </si>
  <si>
    <t>ndufs3</t>
  </si>
  <si>
    <t>ndufs4</t>
  </si>
  <si>
    <t>ndufs5</t>
  </si>
  <si>
    <t>ndufs6</t>
  </si>
  <si>
    <t>ndufs7</t>
  </si>
  <si>
    <t>ndufs8</t>
  </si>
  <si>
    <t>ndufv1</t>
  </si>
  <si>
    <t>ndufv2</t>
  </si>
  <si>
    <t>ndugb2</t>
  </si>
  <si>
    <t>nfatc4</t>
  </si>
  <si>
    <t>nfx1</t>
  </si>
  <si>
    <t>nr1d2</t>
  </si>
  <si>
    <t>nr2f6</t>
  </si>
  <si>
    <t>nrip1</t>
  </si>
  <si>
    <t>ogdh</t>
  </si>
  <si>
    <t>opa1</t>
  </si>
  <si>
    <t>pdk1</t>
  </si>
  <si>
    <t>pdk2</t>
  </si>
  <si>
    <t>pdpk1</t>
  </si>
  <si>
    <t>pfk1</t>
  </si>
  <si>
    <t>pfkm</t>
  </si>
  <si>
    <t>pfkp</t>
  </si>
  <si>
    <t>pgls</t>
  </si>
  <si>
    <t>pkm2</t>
  </si>
  <si>
    <t>pp1cb</t>
  </si>
  <si>
    <t>ppat</t>
  </si>
  <si>
    <t>ppp1r10</t>
  </si>
  <si>
    <t>ppp1r12b</t>
  </si>
  <si>
    <t>ppp1r13b</t>
  </si>
  <si>
    <t>ppp1r15b</t>
  </si>
  <si>
    <t>ppp1r16b</t>
  </si>
  <si>
    <t>ppp1r3b</t>
  </si>
  <si>
    <t>ppp1r8</t>
  </si>
  <si>
    <t>ppp2cb</t>
  </si>
  <si>
    <t>ppp2r3a</t>
  </si>
  <si>
    <t>ppp2r4</t>
  </si>
  <si>
    <t>ppp2r5a</t>
  </si>
  <si>
    <t>ppp6r1</t>
  </si>
  <si>
    <t>rarb</t>
  </si>
  <si>
    <t>sdha</t>
  </si>
  <si>
    <t>sdhaf2</t>
  </si>
  <si>
    <t>sdhb</t>
  </si>
  <si>
    <t>sdhc</t>
  </si>
  <si>
    <t>sdhd</t>
  </si>
  <si>
    <t>slc12a3</t>
  </si>
  <si>
    <t>slc16a1</t>
  </si>
  <si>
    <t>slc20a1</t>
  </si>
  <si>
    <t>slc24a4</t>
  </si>
  <si>
    <t>slc25a11</t>
  </si>
  <si>
    <t>slc25a12</t>
  </si>
  <si>
    <t>slc25a19</t>
  </si>
  <si>
    <t>slc25a28</t>
  </si>
  <si>
    <t>slc25a3</t>
  </si>
  <si>
    <t>slc25a39</t>
  </si>
  <si>
    <t>slc25a4</t>
  </si>
  <si>
    <t>slc25a42</t>
  </si>
  <si>
    <t>slc25a46</t>
  </si>
  <si>
    <t>slc28a3</t>
  </si>
  <si>
    <t>slc29a2</t>
  </si>
  <si>
    <t>slc30a8</t>
  </si>
  <si>
    <t>slc35d3</t>
  </si>
  <si>
    <t>slc35f4</t>
  </si>
  <si>
    <t>slc37a4</t>
  </si>
  <si>
    <t>slc38a10</t>
  </si>
  <si>
    <t>slc41a2</t>
  </si>
  <si>
    <t>slc44a5</t>
  </si>
  <si>
    <t>slc4a8</t>
  </si>
  <si>
    <t>slc6a11</t>
  </si>
  <si>
    <t>slc6a17</t>
  </si>
  <si>
    <t>sod2</t>
  </si>
  <si>
    <t>tcf25</t>
  </si>
  <si>
    <t>tfb1m</t>
  </si>
  <si>
    <t>thra</t>
  </si>
  <si>
    <t>timm10</t>
  </si>
  <si>
    <t>timm13</t>
  </si>
  <si>
    <t>timm17a</t>
  </si>
  <si>
    <t>tk2</t>
  </si>
  <si>
    <t>tomm20</t>
  </si>
  <si>
    <t>tomm40</t>
  </si>
  <si>
    <t>tomm40l</t>
  </si>
  <si>
    <t>tomm70a</t>
  </si>
  <si>
    <t>vdac1</t>
  </si>
  <si>
    <t>vdac3</t>
  </si>
  <si>
    <t>ADARB2</t>
  </si>
  <si>
    <t>CNTNAP3</t>
  </si>
  <si>
    <t>GFRA3</t>
  </si>
  <si>
    <t>BMP5</t>
  </si>
  <si>
    <t>GSTA3</t>
  </si>
  <si>
    <t>RPE65</t>
  </si>
  <si>
    <t>KCNK9</t>
  </si>
  <si>
    <t>DDI1</t>
  </si>
  <si>
    <t>VSTM2A</t>
  </si>
  <si>
    <t>GCOM1</t>
  </si>
  <si>
    <t>MYZAP</t>
  </si>
  <si>
    <t>ANKRD1</t>
  </si>
  <si>
    <t>MPPED2</t>
  </si>
  <si>
    <t>CFAP47</t>
  </si>
  <si>
    <t>SLC12A3</t>
  </si>
  <si>
    <t>NRXN3</t>
  </si>
  <si>
    <t>LRRN2</t>
  </si>
  <si>
    <t>C12orf56</t>
  </si>
  <si>
    <t>TIGIT</t>
  </si>
  <si>
    <t>IFNA1</t>
  </si>
  <si>
    <t>LIX1</t>
  </si>
  <si>
    <t>TAGAP</t>
  </si>
  <si>
    <t>FAM135B</t>
  </si>
  <si>
    <t>ADAM20</t>
  </si>
  <si>
    <t>SHISA2</t>
  </si>
  <si>
    <t>AMY2B</t>
  </si>
  <si>
    <t>C1QTNF7</t>
  </si>
  <si>
    <t>APOB</t>
  </si>
  <si>
    <t>PRB2</t>
  </si>
  <si>
    <t>LHCGR</t>
  </si>
  <si>
    <t>CFAP70</t>
  </si>
  <si>
    <t>ZCWPW2</t>
  </si>
  <si>
    <t>ESR1</t>
  </si>
  <si>
    <t>LANCL3</t>
  </si>
  <si>
    <t>IFNK</t>
  </si>
  <si>
    <t>KCNS2</t>
  </si>
  <si>
    <t>VWA3B</t>
  </si>
  <si>
    <t>HHIP</t>
  </si>
  <si>
    <t>NPTX1</t>
  </si>
  <si>
    <t>SMCO2</t>
  </si>
  <si>
    <t>LAMA2</t>
  </si>
  <si>
    <t>MLANA</t>
  </si>
  <si>
    <t>FGL2</t>
  </si>
  <si>
    <t>TAS2R4</t>
  </si>
  <si>
    <t>GK3P</t>
  </si>
  <si>
    <t>TAS2R3</t>
  </si>
  <si>
    <t>CRYBB2</t>
  </si>
  <si>
    <t>C1orf105</t>
  </si>
  <si>
    <t>NTRK3</t>
  </si>
  <si>
    <t>PDGFD</t>
  </si>
  <si>
    <t>TRIB1</t>
  </si>
  <si>
    <t>GPM6A</t>
  </si>
  <si>
    <t>PRLR</t>
  </si>
  <si>
    <t>BMP3</t>
  </si>
  <si>
    <t>RBP2</t>
  </si>
  <si>
    <t>CDK6</t>
  </si>
  <si>
    <t>TSHR</t>
  </si>
  <si>
    <t>CRYBB3</t>
  </si>
  <si>
    <t>CC2D2B</t>
  </si>
  <si>
    <t>PROX2</t>
  </si>
  <si>
    <t>NDUFV2</t>
  </si>
  <si>
    <t>ASXL3</t>
  </si>
  <si>
    <t>CCDC191</t>
  </si>
  <si>
    <t>ZNF385D</t>
  </si>
  <si>
    <t>PPP1R3C</t>
  </si>
  <si>
    <t>PCDH7</t>
  </si>
  <si>
    <t>CLEC2D</t>
  </si>
  <si>
    <t>SNCA</t>
  </si>
  <si>
    <t>CENPE</t>
  </si>
  <si>
    <t>CFAP91</t>
  </si>
  <si>
    <t>LRRTM1</t>
  </si>
  <si>
    <t>ACRV1</t>
  </si>
  <si>
    <t>ZNF483</t>
  </si>
  <si>
    <t>DGKH</t>
  </si>
  <si>
    <t>ANKRD36</t>
  </si>
  <si>
    <t>TENT5B</t>
  </si>
  <si>
    <t>MRPS23</t>
  </si>
  <si>
    <t>HSP90AB1</t>
  </si>
  <si>
    <t>NF2</t>
  </si>
  <si>
    <t>AVEN</t>
  </si>
  <si>
    <t>IGFBP4</t>
  </si>
  <si>
    <t>ALKBH2</t>
  </si>
  <si>
    <t>NDUFC2</t>
  </si>
  <si>
    <t>EIF1AD</t>
  </si>
  <si>
    <t>RAB35</t>
  </si>
  <si>
    <t>WDR4</t>
  </si>
  <si>
    <t>STARD8</t>
  </si>
  <si>
    <t>BEX2</t>
  </si>
  <si>
    <t>NUP93</t>
  </si>
  <si>
    <t>MRPL58</t>
  </si>
  <si>
    <t>PLK3</t>
  </si>
  <si>
    <t>FXR2</t>
  </si>
  <si>
    <t>POLE3</t>
  </si>
  <si>
    <t>PPIB</t>
  </si>
  <si>
    <t>DIRAS3</t>
  </si>
  <si>
    <t>ITGA5</t>
  </si>
  <si>
    <t>RHOF</t>
  </si>
  <si>
    <t>GPX3</t>
  </si>
  <si>
    <t>ATF4</t>
  </si>
  <si>
    <t>CCDC137</t>
  </si>
  <si>
    <t>AP2A2</t>
  </si>
  <si>
    <t>ATP5PD</t>
  </si>
  <si>
    <t>PGK1</t>
  </si>
  <si>
    <t>PPAN</t>
  </si>
  <si>
    <t>PSME3</t>
  </si>
  <si>
    <t>TNPO2</t>
  </si>
  <si>
    <t>AADACL4</t>
  </si>
  <si>
    <t>CDPF1</t>
  </si>
  <si>
    <t>GPT2</t>
  </si>
  <si>
    <t>UPP1</t>
  </si>
  <si>
    <t>HIC2</t>
  </si>
  <si>
    <t>PDAP1</t>
  </si>
  <si>
    <t>SLC2A1</t>
  </si>
  <si>
    <t>RPL30</t>
  </si>
  <si>
    <t>SNRNP40</t>
  </si>
  <si>
    <t>TNFRSF10A</t>
  </si>
  <si>
    <t>EOLA2</t>
  </si>
  <si>
    <t>CINP</t>
  </si>
  <si>
    <t>MLX</t>
  </si>
  <si>
    <t>MEGF6</t>
  </si>
  <si>
    <t>ATP5MF</t>
  </si>
  <si>
    <t>KIF1C</t>
  </si>
  <si>
    <t>P3H1</t>
  </si>
  <si>
    <t>MRPL27</t>
  </si>
  <si>
    <t>SZRD1</t>
  </si>
  <si>
    <t>XYLT2</t>
  </si>
  <si>
    <t>DIPK1B</t>
  </si>
  <si>
    <t>ISG20L2</t>
  </si>
  <si>
    <t>PSMD13</t>
  </si>
  <si>
    <t>DUSP5</t>
  </si>
  <si>
    <t>TMEM11</t>
  </si>
  <si>
    <t>PMPCA</t>
  </si>
  <si>
    <t>NMU</t>
  </si>
  <si>
    <t>CORO6</t>
  </si>
  <si>
    <t>PSMB2</t>
  </si>
  <si>
    <t>H4C14</t>
  </si>
  <si>
    <t>ENO3</t>
  </si>
  <si>
    <t>FAM78B</t>
  </si>
  <si>
    <t>RTL8B</t>
  </si>
  <si>
    <t>LMAN2</t>
  </si>
  <si>
    <t>ATP5ME</t>
  </si>
  <si>
    <t>SARS1</t>
  </si>
  <si>
    <t>ATIC</t>
  </si>
  <si>
    <t>WARS1</t>
  </si>
  <si>
    <t>SDF4</t>
  </si>
  <si>
    <t>PTMS</t>
  </si>
  <si>
    <t>VCP</t>
  </si>
  <si>
    <t>ATP5MC1</t>
  </si>
  <si>
    <t>MAGEA12</t>
  </si>
  <si>
    <t>HR</t>
  </si>
  <si>
    <t>RAB5C</t>
  </si>
  <si>
    <t>PA2G4</t>
  </si>
  <si>
    <t>TUBB2B</t>
  </si>
  <si>
    <t>CNDP2</t>
  </si>
  <si>
    <t>C1orf74</t>
  </si>
  <si>
    <t>CD99L2</t>
  </si>
  <si>
    <t>TENT5C</t>
  </si>
  <si>
    <t>MRPL20</t>
  </si>
  <si>
    <t>ENTPD6</t>
  </si>
  <si>
    <t>SRF</t>
  </si>
  <si>
    <t>SEC13</t>
  </si>
  <si>
    <t>SF3B3</t>
  </si>
  <si>
    <t>PARK7</t>
  </si>
  <si>
    <t>TFPI2</t>
  </si>
  <si>
    <t>LRRC59</t>
  </si>
  <si>
    <t>NUDC</t>
  </si>
  <si>
    <t>CRTAC1</t>
  </si>
  <si>
    <t>PLAC1</t>
  </si>
  <si>
    <t>PSMD2</t>
  </si>
  <si>
    <t>UBQLN4</t>
  </si>
  <si>
    <t>SF3B2</t>
  </si>
  <si>
    <t>EIF4H</t>
  </si>
  <si>
    <t>PC</t>
  </si>
  <si>
    <t>RPL24</t>
  </si>
  <si>
    <t>RHBDD3</t>
  </si>
  <si>
    <t>CCT3</t>
  </si>
  <si>
    <t>XRCC6</t>
  </si>
  <si>
    <t>ABHD12</t>
  </si>
  <si>
    <t>ATG101</t>
  </si>
  <si>
    <t>RUVBL1</t>
  </si>
  <si>
    <t>ZBTB47</t>
  </si>
  <si>
    <t>RPS20</t>
  </si>
  <si>
    <t>CSK</t>
  </si>
  <si>
    <t>PRPF6</t>
  </si>
  <si>
    <t>APOL4</t>
  </si>
  <si>
    <t>SEC24C</t>
  </si>
  <si>
    <t>PXN</t>
  </si>
  <si>
    <t>PSMB7</t>
  </si>
  <si>
    <t>SLC45A3</t>
  </si>
  <si>
    <t>GCDH</t>
  </si>
  <si>
    <t>ARL16</t>
  </si>
  <si>
    <t>RPL38</t>
  </si>
  <si>
    <t>TLR2</t>
  </si>
  <si>
    <t>HM13</t>
  </si>
  <si>
    <t>ASPHD1</t>
  </si>
  <si>
    <t>SUMO3</t>
  </si>
  <si>
    <t>COPG1</t>
  </si>
  <si>
    <t>CCT7</t>
  </si>
  <si>
    <t>LRRC47</t>
  </si>
  <si>
    <t>ZBTB17</t>
  </si>
  <si>
    <t>JPT2</t>
  </si>
  <si>
    <t>CLTB</t>
  </si>
  <si>
    <t>NIPSNAP1</t>
  </si>
  <si>
    <t>DHX30</t>
  </si>
  <si>
    <t>UXT</t>
  </si>
  <si>
    <t>PGD</t>
  </si>
  <si>
    <t>TXNDC17</t>
  </si>
  <si>
    <t>ELP6</t>
  </si>
  <si>
    <t>RBM10</t>
  </si>
  <si>
    <t>RPN1</t>
  </si>
  <si>
    <t>POLR3H</t>
  </si>
  <si>
    <t>WDR74</t>
  </si>
  <si>
    <t>TTI2</t>
  </si>
  <si>
    <t>ABCF2</t>
  </si>
  <si>
    <t>PI4K2A</t>
  </si>
  <si>
    <t>MOCS3</t>
  </si>
  <si>
    <t>SAT2</t>
  </si>
  <si>
    <t>TRUB2</t>
  </si>
  <si>
    <t>TEAD4</t>
  </si>
  <si>
    <t>RPL27A</t>
  </si>
  <si>
    <t>ZCCHC3</t>
  </si>
  <si>
    <t>TSPOAP1</t>
  </si>
  <si>
    <t>YKT6</t>
  </si>
  <si>
    <t>SELENOH</t>
  </si>
  <si>
    <t>RCC1L</t>
  </si>
  <si>
    <t>PPP1R37</t>
  </si>
  <si>
    <t>RRP12</t>
  </si>
  <si>
    <t>PICK1</t>
  </si>
  <si>
    <t>DDR1</t>
  </si>
  <si>
    <t>SEC61A1</t>
  </si>
  <si>
    <t>H2AZ1</t>
  </si>
  <si>
    <t>SDF2</t>
  </si>
  <si>
    <t>NCBP2AS2</t>
  </si>
  <si>
    <t>ANK1</t>
  </si>
  <si>
    <t>HLA-C</t>
  </si>
  <si>
    <t>MYL6B</t>
  </si>
  <si>
    <t>FBXW9</t>
  </si>
  <si>
    <t>GMEB2</t>
  </si>
  <si>
    <t>APEX1</t>
  </si>
  <si>
    <t>GRAMD1A</t>
  </si>
  <si>
    <t>COPS9</t>
  </si>
  <si>
    <t>MIDN</t>
  </si>
  <si>
    <t>IMP4</t>
  </si>
  <si>
    <t>COMT</t>
  </si>
  <si>
    <t>REPIN1</t>
  </si>
  <si>
    <t>SLC6A8</t>
  </si>
  <si>
    <t>U2AF2</t>
  </si>
  <si>
    <t>METTL1</t>
  </si>
  <si>
    <t>EDC4</t>
  </si>
  <si>
    <t>SERTAD3</t>
  </si>
  <si>
    <t>AKT1</t>
  </si>
  <si>
    <t>PSMA7</t>
  </si>
  <si>
    <t>PLIN3</t>
  </si>
  <si>
    <t>CALR</t>
  </si>
  <si>
    <t>MVK</t>
  </si>
  <si>
    <t>B4GALT3</t>
  </si>
  <si>
    <t>POLR2C</t>
  </si>
  <si>
    <t>DHCR24</t>
  </si>
  <si>
    <t>PRDX4</t>
  </si>
  <si>
    <t>UBE2I</t>
  </si>
  <si>
    <t>ARF3</t>
  </si>
  <si>
    <t>POLR1G</t>
  </si>
  <si>
    <t>NECTIN1</t>
  </si>
  <si>
    <t>SNRPC</t>
  </si>
  <si>
    <t>ATP6AP1</t>
  </si>
  <si>
    <t>MARS1</t>
  </si>
  <si>
    <t>PDRG1</t>
  </si>
  <si>
    <t>PSMD3</t>
  </si>
  <si>
    <t>BCL7B</t>
  </si>
  <si>
    <t>KCNN4</t>
  </si>
  <si>
    <t>CHMP2A</t>
  </si>
  <si>
    <t>ITPA</t>
  </si>
  <si>
    <t>B3GALT6</t>
  </si>
  <si>
    <t>CDC37</t>
  </si>
  <si>
    <t>C16orf91</t>
  </si>
  <si>
    <t>NDUFS5</t>
  </si>
  <si>
    <t>HRCT1</t>
  </si>
  <si>
    <t>MRPL52</t>
  </si>
  <si>
    <t>ETV4</t>
  </si>
  <si>
    <t>BCL2L1</t>
  </si>
  <si>
    <t>SCYL1</t>
  </si>
  <si>
    <t>SCNM1</t>
  </si>
  <si>
    <t>GSS</t>
  </si>
  <si>
    <t>CDKN1A</t>
  </si>
  <si>
    <t>SEC61B</t>
  </si>
  <si>
    <t>ZNF282</t>
  </si>
  <si>
    <t>PROKR2</t>
  </si>
  <si>
    <t>AEN</t>
  </si>
  <si>
    <t>CCDC28B</t>
  </si>
  <si>
    <t>PITPNM1</t>
  </si>
  <si>
    <t>EFTUD2</t>
  </si>
  <si>
    <t>UQCC3</t>
  </si>
  <si>
    <t>DPAGT1</t>
  </si>
  <si>
    <t>EIF1</t>
  </si>
  <si>
    <t>EIF3G</t>
  </si>
  <si>
    <t>PDLIM7</t>
  </si>
  <si>
    <t>DRAP1</t>
  </si>
  <si>
    <t>AARS1</t>
  </si>
  <si>
    <t>C11orf24</t>
  </si>
  <si>
    <t>PAX5</t>
  </si>
  <si>
    <t>PSMD8</t>
  </si>
  <si>
    <t>CLPTM1L</t>
  </si>
  <si>
    <t>ANXA5</t>
  </si>
  <si>
    <t>MTA2</t>
  </si>
  <si>
    <t>DNAJB1</t>
  </si>
  <si>
    <t>ENO1</t>
  </si>
  <si>
    <t>CLTA</t>
  </si>
  <si>
    <t>TUBB</t>
  </si>
  <si>
    <t>WDR38</t>
  </si>
  <si>
    <t>ATN1</t>
  </si>
  <si>
    <t>SLC3A2</t>
  </si>
  <si>
    <t>SLC35B1</t>
  </si>
  <si>
    <t>ARF1</t>
  </si>
  <si>
    <t>TBCD</t>
  </si>
  <si>
    <t>NHP2</t>
  </si>
  <si>
    <t>GUCD1</t>
  </si>
  <si>
    <t>SSR2</t>
  </si>
  <si>
    <t>HGS</t>
  </si>
  <si>
    <t>TMEM158</t>
  </si>
  <si>
    <t>MARCHF4</t>
  </si>
  <si>
    <t>PEMT</t>
  </si>
  <si>
    <t>TMEM177</t>
  </si>
  <si>
    <t>RPL15</t>
  </si>
  <si>
    <t>CCDC51</t>
  </si>
  <si>
    <t>MANBAL</t>
  </si>
  <si>
    <t>SPR</t>
  </si>
  <si>
    <t>FKBP4</t>
  </si>
  <si>
    <t>NRBP1</t>
  </si>
  <si>
    <t>SNU13</t>
  </si>
  <si>
    <t>ABT1</t>
  </si>
  <si>
    <t>MUL1</t>
  </si>
  <si>
    <t>TRAF4</t>
  </si>
  <si>
    <t>PNP</t>
  </si>
  <si>
    <t>EEF1AKMT4</t>
  </si>
  <si>
    <t>RAB5IF</t>
  </si>
  <si>
    <t>ARFIP2</t>
  </si>
  <si>
    <t>CMTM3</t>
  </si>
  <si>
    <t>TEF</t>
  </si>
  <si>
    <t>BOLA2B</t>
  </si>
  <si>
    <t>FOSL1</t>
  </si>
  <si>
    <t>DDB1</t>
  </si>
  <si>
    <t>RNF40</t>
  </si>
  <si>
    <t>UBC</t>
  </si>
  <si>
    <t>RAB32</t>
  </si>
  <si>
    <t>ATAD3A</t>
  </si>
  <si>
    <t>RNF126</t>
  </si>
  <si>
    <t>DHX37</t>
  </si>
  <si>
    <t>CCAR2</t>
  </si>
  <si>
    <t>COPS6</t>
  </si>
  <si>
    <t>RRAGA</t>
  </si>
  <si>
    <t>EHD4</t>
  </si>
  <si>
    <t>RPL35A</t>
  </si>
  <si>
    <t>MRTO4</t>
  </si>
  <si>
    <t>MLF2</t>
  </si>
  <si>
    <t>MRPL57</t>
  </si>
  <si>
    <t>TOE1</t>
  </si>
  <si>
    <t>BUD23</t>
  </si>
  <si>
    <t>RPL12</t>
  </si>
  <si>
    <t>MARCKSL1</t>
  </si>
  <si>
    <t>RPL19</t>
  </si>
  <si>
    <t>RTL8A</t>
  </si>
  <si>
    <t>IMP3</t>
  </si>
  <si>
    <t>RPS3A</t>
  </si>
  <si>
    <t>LONP1</t>
  </si>
  <si>
    <t>CCDC22</t>
  </si>
  <si>
    <t>ABHD4</t>
  </si>
  <si>
    <t>THAP4</t>
  </si>
  <si>
    <t>EEF2KMT</t>
  </si>
  <si>
    <t>SF3A1</t>
  </si>
  <si>
    <t>MYBBP1A</t>
  </si>
  <si>
    <t>NOC2L</t>
  </si>
  <si>
    <t>MFSD2A</t>
  </si>
  <si>
    <t>PCBP1</t>
  </si>
  <si>
    <t>CHI3L2</t>
  </si>
  <si>
    <t>ARAF</t>
  </si>
  <si>
    <t>BLOC1S4</t>
  </si>
  <si>
    <t>ATAD3B</t>
  </si>
  <si>
    <t>NTMT1</t>
  </si>
  <si>
    <t>TUBG1</t>
  </si>
  <si>
    <t>UBA1</t>
  </si>
  <si>
    <t>ARFGAP1</t>
  </si>
  <si>
    <t>DBN1</t>
  </si>
  <si>
    <t>RPL23A</t>
  </si>
  <si>
    <t>FKBP1C</t>
  </si>
  <si>
    <t>CAPN1</t>
  </si>
  <si>
    <t>S100A3</t>
  </si>
  <si>
    <t>GSK3A</t>
  </si>
  <si>
    <t>PSMC3</t>
  </si>
  <si>
    <t>VPS72</t>
  </si>
  <si>
    <t>IVD</t>
  </si>
  <si>
    <t>SLC5A6</t>
  </si>
  <si>
    <t>ATP13A1</t>
  </si>
  <si>
    <t>DYNLL1</t>
  </si>
  <si>
    <t>CCDC107</t>
  </si>
  <si>
    <t>SERPINB7</t>
  </si>
  <si>
    <t>CSRNP1</t>
  </si>
  <si>
    <t>BYSL</t>
  </si>
  <si>
    <t>SRA1</t>
  </si>
  <si>
    <t>TALDO1</t>
  </si>
  <si>
    <t>RPL32</t>
  </si>
  <si>
    <t>TIMM13</t>
  </si>
  <si>
    <t>DDX54</t>
  </si>
  <si>
    <t>FAM83G</t>
  </si>
  <si>
    <t>ZMYND19</t>
  </si>
  <si>
    <t>L3MBTL2</t>
  </si>
  <si>
    <t>RUSF1</t>
  </si>
  <si>
    <t>KIFC1</t>
  </si>
  <si>
    <t>RAD23A</t>
  </si>
  <si>
    <t>CDK9</t>
  </si>
  <si>
    <t>CEP170B</t>
  </si>
  <si>
    <t>DMAC2</t>
  </si>
  <si>
    <t>ERCC2</t>
  </si>
  <si>
    <t>CXCL12</t>
  </si>
  <si>
    <t>ACOT2</t>
  </si>
  <si>
    <t>KTI12</t>
  </si>
  <si>
    <t>XBP1</t>
  </si>
  <si>
    <t>SPCS1</t>
  </si>
  <si>
    <t>DUSP14</t>
  </si>
  <si>
    <t>MRPL17</t>
  </si>
  <si>
    <t>AAMP</t>
  </si>
  <si>
    <t>TMEM259</t>
  </si>
  <si>
    <t>RRP1</t>
  </si>
  <si>
    <t>KHSRP</t>
  </si>
  <si>
    <t>NOL6</t>
  </si>
  <si>
    <t>USP19</t>
  </si>
  <si>
    <t>EHD1</t>
  </si>
  <si>
    <t>DUS1L</t>
  </si>
  <si>
    <t>HINT1</t>
  </si>
  <si>
    <t>SF3B4</t>
  </si>
  <si>
    <t>EDF1</t>
  </si>
  <si>
    <t>TTLL12</t>
  </si>
  <si>
    <t>PIM3</t>
  </si>
  <si>
    <t>MRPS34</t>
  </si>
  <si>
    <t>BTG2</t>
  </si>
  <si>
    <t>SNRPG</t>
  </si>
  <si>
    <t>SMARCD2</t>
  </si>
  <si>
    <t>HECTD3</t>
  </si>
  <si>
    <t>SOX13</t>
  </si>
  <si>
    <t>ALKBH4</t>
  </si>
  <si>
    <t>DDN</t>
  </si>
  <si>
    <t>USF2</t>
  </si>
  <si>
    <t>TBCC</t>
  </si>
  <si>
    <t>ALG1</t>
  </si>
  <si>
    <t>WDR46</t>
  </si>
  <si>
    <t>UBE2M</t>
  </si>
  <si>
    <t>ZNF598</t>
  </si>
  <si>
    <t>PCSK1N</t>
  </si>
  <si>
    <t>PSMB4</t>
  </si>
  <si>
    <t>RANGAP1</t>
  </si>
  <si>
    <t>CHPF2</t>
  </si>
  <si>
    <t>ERAL1</t>
  </si>
  <si>
    <t>GTPBP3</t>
  </si>
  <si>
    <t>COTL1</t>
  </si>
  <si>
    <t>CDCA4</t>
  </si>
  <si>
    <t>NGF</t>
  </si>
  <si>
    <t>CCNQ</t>
  </si>
  <si>
    <t>NXT1</t>
  </si>
  <si>
    <t>PCNX3</t>
  </si>
  <si>
    <t>SDHAF1</t>
  </si>
  <si>
    <t>TIMM8B</t>
  </si>
  <si>
    <t>SREBF1</t>
  </si>
  <si>
    <t>PDLIM4</t>
  </si>
  <si>
    <t>NCLN</t>
  </si>
  <si>
    <t>ZBTB7B</t>
  </si>
  <si>
    <t>TOLLIP</t>
  </si>
  <si>
    <t>TPRG1L</t>
  </si>
  <si>
    <t>ACOT1</t>
  </si>
  <si>
    <t>TSPAN17</t>
  </si>
  <si>
    <t>PSMB6</t>
  </si>
  <si>
    <t>RNF25</t>
  </si>
  <si>
    <t>MYL6</t>
  </si>
  <si>
    <t>GNPDA1</t>
  </si>
  <si>
    <t>DDX56</t>
  </si>
  <si>
    <t>PPP1R35</t>
  </si>
  <si>
    <t>MYDGF</t>
  </si>
  <si>
    <t>PRPF19</t>
  </si>
  <si>
    <t>GDF15</t>
  </si>
  <si>
    <t>STUB1</t>
  </si>
  <si>
    <t>PTBP1</t>
  </si>
  <si>
    <t>DAD1</t>
  </si>
  <si>
    <t>DAPK3</t>
  </si>
  <si>
    <t>PPP1R14B</t>
  </si>
  <si>
    <t>NME1</t>
  </si>
  <si>
    <t>PRR7</t>
  </si>
  <si>
    <t>PTRHD1</t>
  </si>
  <si>
    <t>BSG</t>
  </si>
  <si>
    <t>EMG1</t>
  </si>
  <si>
    <t>RACK1</t>
  </si>
  <si>
    <t>SRXN1</t>
  </si>
  <si>
    <t>PRKCSH</t>
  </si>
  <si>
    <t>FARSA</t>
  </si>
  <si>
    <t>GAPDH</t>
  </si>
  <si>
    <t>AP1S1</t>
  </si>
  <si>
    <t>YJU2</t>
  </si>
  <si>
    <t>DUS3L</t>
  </si>
  <si>
    <t>OST4</t>
  </si>
  <si>
    <t>PPP1R16A</t>
  </si>
  <si>
    <t>PSKH1</t>
  </si>
  <si>
    <t>CRELD2</t>
  </si>
  <si>
    <t>AURKB</t>
  </si>
  <si>
    <t>RPL35</t>
  </si>
  <si>
    <t>CD63</t>
  </si>
  <si>
    <t>SLC25A10</t>
  </si>
  <si>
    <t>PLEKHJ1</t>
  </si>
  <si>
    <t>LMNA</t>
  </si>
  <si>
    <t>COPZ1</t>
  </si>
  <si>
    <t>EEF2</t>
  </si>
  <si>
    <t>TMED9</t>
  </si>
  <si>
    <t>ZFP36L2</t>
  </si>
  <si>
    <t>OTUB1</t>
  </si>
  <si>
    <t>NSMCE1</t>
  </si>
  <si>
    <t>ZNRD2</t>
  </si>
  <si>
    <t>PSMG3</t>
  </si>
  <si>
    <t>SLC35A4</t>
  </si>
  <si>
    <t>STK40</t>
  </si>
  <si>
    <t>RPS27</t>
  </si>
  <si>
    <t>AUP1</t>
  </si>
  <si>
    <t>TLCD1</t>
  </si>
  <si>
    <t>AIP</t>
  </si>
  <si>
    <t>ERGIC3</t>
  </si>
  <si>
    <t>POLE4</t>
  </si>
  <si>
    <t>CRABP1</t>
  </si>
  <si>
    <t>COASY</t>
  </si>
  <si>
    <t>FLOT2</t>
  </si>
  <si>
    <t>NOP10</t>
  </si>
  <si>
    <t>MMP17</t>
  </si>
  <si>
    <t>CTU1</t>
  </si>
  <si>
    <t>FLAD1</t>
  </si>
  <si>
    <t>ZNF787</t>
  </si>
  <si>
    <t>FZD8</t>
  </si>
  <si>
    <t>POMGNT2</t>
  </si>
  <si>
    <t>VPS25</t>
  </si>
  <si>
    <t>MICB</t>
  </si>
  <si>
    <t>VASP</t>
  </si>
  <si>
    <t>SENP3</t>
  </si>
  <si>
    <t>E2F4</t>
  </si>
  <si>
    <t>UCK1</t>
  </si>
  <si>
    <t>MTCH1</t>
  </si>
  <si>
    <t>PES1</t>
  </si>
  <si>
    <t>BET1L</t>
  </si>
  <si>
    <t>REX1BD</t>
  </si>
  <si>
    <t>KCNH1</t>
  </si>
  <si>
    <t>NIBAN2</t>
  </si>
  <si>
    <t>RHBDD2</t>
  </si>
  <si>
    <t>GPC1</t>
  </si>
  <si>
    <t>JAGN1</t>
  </si>
  <si>
    <t>NCS1</t>
  </si>
  <si>
    <t>DNAJB2</t>
  </si>
  <si>
    <t>LMNB2</t>
  </si>
  <si>
    <t>TMEM101</t>
  </si>
  <si>
    <t>AKT1S1</t>
  </si>
  <si>
    <t>RPL39</t>
  </si>
  <si>
    <t>P3H4</t>
  </si>
  <si>
    <t>NUDT1</t>
  </si>
  <si>
    <t>ATOX1</t>
  </si>
  <si>
    <t>GPX4</t>
  </si>
  <si>
    <t>ZNF668</t>
  </si>
  <si>
    <t>DPP3</t>
  </si>
  <si>
    <t>BCAR1</t>
  </si>
  <si>
    <t>SIRT6</t>
  </si>
  <si>
    <t>ARMC6</t>
  </si>
  <si>
    <t>ZDHHC18</t>
  </si>
  <si>
    <t>FBXL15</t>
  </si>
  <si>
    <t>NACC1</t>
  </si>
  <si>
    <t>DOLK</t>
  </si>
  <si>
    <t>SERPINH1</t>
  </si>
  <si>
    <t>DCTN3</t>
  </si>
  <si>
    <t>MRPL14</t>
  </si>
  <si>
    <t>CHID1</t>
  </si>
  <si>
    <t>NAA10</t>
  </si>
  <si>
    <t>ADRM1</t>
  </si>
  <si>
    <t>CDKN2AIPNL</t>
  </si>
  <si>
    <t>SLC7A8</t>
  </si>
  <si>
    <t>SIGMAR1</t>
  </si>
  <si>
    <t>ALYREF</t>
  </si>
  <si>
    <t>CSDC2</t>
  </si>
  <si>
    <t>TBCB</t>
  </si>
  <si>
    <t>ACTG1</t>
  </si>
  <si>
    <t>PEF1</t>
  </si>
  <si>
    <t>RRP7A</t>
  </si>
  <si>
    <t>MAGEH1</t>
  </si>
  <si>
    <t>MEST</t>
  </si>
  <si>
    <t>NAGLU</t>
  </si>
  <si>
    <t>GEMIN4</t>
  </si>
  <si>
    <t>TUBB4B</t>
  </si>
  <si>
    <t>EPHB4</t>
  </si>
  <si>
    <t>TIMM29</t>
  </si>
  <si>
    <t>PSMB5</t>
  </si>
  <si>
    <t>NSUN5</t>
  </si>
  <si>
    <t>H2AC18</t>
  </si>
  <si>
    <t>CCDC71</t>
  </si>
  <si>
    <t>UNC45A</t>
  </si>
  <si>
    <t>CCDC124</t>
  </si>
  <si>
    <t>FBXL19</t>
  </si>
  <si>
    <t>HOMER3</t>
  </si>
  <si>
    <t>TRIB3</t>
  </si>
  <si>
    <t>MLST8</t>
  </si>
  <si>
    <t>RTL8C</t>
  </si>
  <si>
    <t>MRPL28</t>
  </si>
  <si>
    <t>KRT80</t>
  </si>
  <si>
    <t>TNKS1BP1</t>
  </si>
  <si>
    <t>PMM1</t>
  </si>
  <si>
    <t>DPM2</t>
  </si>
  <si>
    <t>BCKDK</t>
  </si>
  <si>
    <t>MRPL49</t>
  </si>
  <si>
    <t>CUEDC2</t>
  </si>
  <si>
    <t>KATNB1</t>
  </si>
  <si>
    <t>USP5</t>
  </si>
  <si>
    <t>PIN1</t>
  </si>
  <si>
    <t>EFEMP2</t>
  </si>
  <si>
    <t>POLRMT</t>
  </si>
  <si>
    <t>PPM1F</t>
  </si>
  <si>
    <t>CCDC86</t>
  </si>
  <si>
    <t>DDX49</t>
  </si>
  <si>
    <t>C1orf53</t>
  </si>
  <si>
    <t>GCAT</t>
  </si>
  <si>
    <t>HMBS</t>
  </si>
  <si>
    <t>CAVIN1</t>
  </si>
  <si>
    <t>RPL3</t>
  </si>
  <si>
    <t>RELA</t>
  </si>
  <si>
    <t>CCDC167</t>
  </si>
  <si>
    <t>TGFB1</t>
  </si>
  <si>
    <t>INTS1</t>
  </si>
  <si>
    <t>RPP21</t>
  </si>
  <si>
    <t>DDX28</t>
  </si>
  <si>
    <t>C19orf25</t>
  </si>
  <si>
    <t>NLE1</t>
  </si>
  <si>
    <t>AKR1A1</t>
  </si>
  <si>
    <t>MAP2K3</t>
  </si>
  <si>
    <t>RNF167</t>
  </si>
  <si>
    <t>OAZ1</t>
  </si>
  <si>
    <t>POLR2G</t>
  </si>
  <si>
    <t>DPM3</t>
  </si>
  <si>
    <t>PIANP</t>
  </si>
  <si>
    <t>JMJD8</t>
  </si>
  <si>
    <t>CDC34</t>
  </si>
  <si>
    <t>UROD</t>
  </si>
  <si>
    <t>CDKN2A</t>
  </si>
  <si>
    <t>PUF60</t>
  </si>
  <si>
    <t>RPL27</t>
  </si>
  <si>
    <t>APBA3</t>
  </si>
  <si>
    <t>SHPK</t>
  </si>
  <si>
    <t>TADA3</t>
  </si>
  <si>
    <t>C15orf39</t>
  </si>
  <si>
    <t>AHCY</t>
  </si>
  <si>
    <t>ISG15</t>
  </si>
  <si>
    <t>SMYD5</t>
  </si>
  <si>
    <t>PRDX5</t>
  </si>
  <si>
    <t>PFN1</t>
  </si>
  <si>
    <t>SPHK2</t>
  </si>
  <si>
    <t>ATOH8</t>
  </si>
  <si>
    <t>HOXC5</t>
  </si>
  <si>
    <t>TRAF7</t>
  </si>
  <si>
    <t>DOHH</t>
  </si>
  <si>
    <t>LSM4</t>
  </si>
  <si>
    <t>KDELR1</t>
  </si>
  <si>
    <t>CTU2</t>
  </si>
  <si>
    <t>POP7</t>
  </si>
  <si>
    <t>ALG3</t>
  </si>
  <si>
    <t>THOP1</t>
  </si>
  <si>
    <t>MRPL55</t>
  </si>
  <si>
    <t>SH3GL1</t>
  </si>
  <si>
    <t>FADD</t>
  </si>
  <si>
    <t>RCE1</t>
  </si>
  <si>
    <t>UQCC2</t>
  </si>
  <si>
    <t>PGP</t>
  </si>
  <si>
    <t>SBF1</t>
  </si>
  <si>
    <t>TSR3</t>
  </si>
  <si>
    <t>SF3A2</t>
  </si>
  <si>
    <t>PEX16</t>
  </si>
  <si>
    <t>FADS2</t>
  </si>
  <si>
    <t>GRWD1</t>
  </si>
  <si>
    <t>PIH1D1</t>
  </si>
  <si>
    <t>HMOX1</t>
  </si>
  <si>
    <t>OXLD1</t>
  </si>
  <si>
    <t>TMEM161A</t>
  </si>
  <si>
    <t>COMMD5</t>
  </si>
  <si>
    <t>BANF1</t>
  </si>
  <si>
    <t>DAXX</t>
  </si>
  <si>
    <t>LAMTOR4</t>
  </si>
  <si>
    <t>MPG</t>
  </si>
  <si>
    <t>CD2BP2</t>
  </si>
  <si>
    <t>PGAP6</t>
  </si>
  <si>
    <t>PYGB</t>
  </si>
  <si>
    <t>FCRLB</t>
  </si>
  <si>
    <t>ZNHIT1</t>
  </si>
  <si>
    <t>ACOT7</t>
  </si>
  <si>
    <t>RPL9</t>
  </si>
  <si>
    <t>APH1A</t>
  </si>
  <si>
    <t>IRF3</t>
  </si>
  <si>
    <t>ATP5MC2</t>
  </si>
  <si>
    <t>MRPS26</t>
  </si>
  <si>
    <t>TRMT2A</t>
  </si>
  <si>
    <t>FIBP</t>
  </si>
  <si>
    <t>RAVER1</t>
  </si>
  <si>
    <t>USE1</t>
  </si>
  <si>
    <t>RPL8</t>
  </si>
  <si>
    <t>ELOF1</t>
  </si>
  <si>
    <t>SCAF1</t>
  </si>
  <si>
    <t>CDK5</t>
  </si>
  <si>
    <t>POLD2</t>
  </si>
  <si>
    <t>EIF5AL1</t>
  </si>
  <si>
    <t>GBA</t>
  </si>
  <si>
    <t>PGLS</t>
  </si>
  <si>
    <t>PPP2R1A</t>
  </si>
  <si>
    <t>IMPDH1</t>
  </si>
  <si>
    <t>HSD17B1</t>
  </si>
  <si>
    <t>SLC50A1</t>
  </si>
  <si>
    <t>AP1M1</t>
  </si>
  <si>
    <t>RPL37A</t>
  </si>
  <si>
    <t>GPS1</t>
  </si>
  <si>
    <t>SLC35A2</t>
  </si>
  <si>
    <t>CENPB</t>
  </si>
  <si>
    <t>SLC4A2</t>
  </si>
  <si>
    <t>POLR2J</t>
  </si>
  <si>
    <t>H2BC21</t>
  </si>
  <si>
    <t>C19orf53</t>
  </si>
  <si>
    <t>ATP5F1D</t>
  </si>
  <si>
    <t>SSR4</t>
  </si>
  <si>
    <t>YDJC</t>
  </si>
  <si>
    <t>RRP9</t>
  </si>
  <si>
    <t>PGAM5</t>
  </si>
  <si>
    <t>MVD</t>
  </si>
  <si>
    <t>GSTP1</t>
  </si>
  <si>
    <t>RPL36</t>
  </si>
  <si>
    <t>ZNF574</t>
  </si>
  <si>
    <t>UBA52</t>
  </si>
  <si>
    <t>TNFRSF12A</t>
  </si>
  <si>
    <t>TECR</t>
  </si>
  <si>
    <t>STX10</t>
  </si>
  <si>
    <t>C8orf82</t>
  </si>
  <si>
    <t>ELOVL1</t>
  </si>
  <si>
    <t>VPS28</t>
  </si>
  <si>
    <t>TMEM109</t>
  </si>
  <si>
    <t>ASB6</t>
  </si>
  <si>
    <t>RPS3</t>
  </si>
  <si>
    <t>PIM2</t>
  </si>
  <si>
    <t>CREB3</t>
  </si>
  <si>
    <t>DNPH1</t>
  </si>
  <si>
    <t>RPL29</t>
  </si>
  <si>
    <t>NOSIP</t>
  </si>
  <si>
    <t>TRMT61A</t>
  </si>
  <si>
    <t>LRWD1</t>
  </si>
  <si>
    <t>C7orf50</t>
  </si>
  <si>
    <t>TRAPPC1</t>
  </si>
  <si>
    <t>NRSN2</t>
  </si>
  <si>
    <t>RNASEH2C</t>
  </si>
  <si>
    <t>G6PC3</t>
  </si>
  <si>
    <t>ORAI1</t>
  </si>
  <si>
    <t>ISYNA1</t>
  </si>
  <si>
    <t>YIPF3</t>
  </si>
  <si>
    <t>SPRYD3</t>
  </si>
  <si>
    <t>H4C8</t>
  </si>
  <si>
    <t>FBXW5</t>
  </si>
  <si>
    <t>FIS1</t>
  </si>
  <si>
    <t>PMVK</t>
  </si>
  <si>
    <t>ITGA3</t>
  </si>
  <si>
    <t>VPS18</t>
  </si>
  <si>
    <t>MAP3K11</t>
  </si>
  <si>
    <t>RPL10</t>
  </si>
  <si>
    <t>ADPRS</t>
  </si>
  <si>
    <t>UBL4A</t>
  </si>
  <si>
    <t>KLHDC3</t>
  </si>
  <si>
    <t>GIPC1</t>
  </si>
  <si>
    <t>MED16</t>
  </si>
  <si>
    <t>FIBCD1</t>
  </si>
  <si>
    <t>GMPPB</t>
  </si>
  <si>
    <t>ZNHIT2</t>
  </si>
  <si>
    <t>TMEM258</t>
  </si>
  <si>
    <t>XPNPEP2</t>
  </si>
  <si>
    <t>TUSC2</t>
  </si>
  <si>
    <t>NELFB</t>
  </si>
  <si>
    <t>RNF181</t>
  </si>
  <si>
    <t>MBOAT7</t>
  </si>
  <si>
    <t>TMEM219</t>
  </si>
  <si>
    <t>SLC35B2</t>
  </si>
  <si>
    <t>MCRS1</t>
  </si>
  <si>
    <t>SPHK1</t>
  </si>
  <si>
    <t>TAGLN2</t>
  </si>
  <si>
    <t>SDF2L1</t>
  </si>
  <si>
    <t>TMUB1</t>
  </si>
  <si>
    <t>RPSA</t>
  </si>
  <si>
    <t>RPS15</t>
  </si>
  <si>
    <t>ALDH4A1</t>
  </si>
  <si>
    <t>FLNC</t>
  </si>
  <si>
    <t>MOSPD3</t>
  </si>
  <si>
    <t>VKORC1</t>
  </si>
  <si>
    <t>SHMT2</t>
  </si>
  <si>
    <t>URM1</t>
  </si>
  <si>
    <t>CAPNS1</t>
  </si>
  <si>
    <t>POLR2E</t>
  </si>
  <si>
    <t>B4GALT2</t>
  </si>
  <si>
    <t>TARBP2</t>
  </si>
  <si>
    <t>SNRPD2</t>
  </si>
  <si>
    <t>MTLN</t>
  </si>
  <si>
    <t>NDUFAF3</t>
  </si>
  <si>
    <t>PFKL</t>
  </si>
  <si>
    <t>CHMP1A</t>
  </si>
  <si>
    <t>LMF2</t>
  </si>
  <si>
    <t>TMED1</t>
  </si>
  <si>
    <t>RPS28</t>
  </si>
  <si>
    <t>PPP4C</t>
  </si>
  <si>
    <t>SERPINB2</t>
  </si>
  <si>
    <t>UBE2L6</t>
  </si>
  <si>
    <t>RAB1B</t>
  </si>
  <si>
    <t>CTSD</t>
  </si>
  <si>
    <t>RPL28</t>
  </si>
  <si>
    <t>CHMP6</t>
  </si>
  <si>
    <t>RPL18</t>
  </si>
  <si>
    <t>IRF2BP1</t>
  </si>
  <si>
    <t>VAT1</t>
  </si>
  <si>
    <t>GFER</t>
  </si>
  <si>
    <t>BCL2L12</t>
  </si>
  <si>
    <t>HGH1</t>
  </si>
  <si>
    <t>DEPP1</t>
  </si>
  <si>
    <t>IRAK1</t>
  </si>
  <si>
    <t>CLPP</t>
  </si>
  <si>
    <t>PTPA</t>
  </si>
  <si>
    <t>MVB12A</t>
  </si>
  <si>
    <t>OLFML1</t>
  </si>
  <si>
    <t>ELOB</t>
  </si>
  <si>
    <t>GUK1</t>
  </si>
  <si>
    <t>VPS51</t>
  </si>
  <si>
    <t>TRAPPC2L</t>
  </si>
  <si>
    <t>ABHD17A</t>
  </si>
  <si>
    <t>B3GAT3</t>
  </si>
  <si>
    <t>UPB1</t>
  </si>
  <si>
    <t>MPDU1</t>
  </si>
  <si>
    <t>C9orf16</t>
  </si>
  <si>
    <t>NAA38</t>
  </si>
  <si>
    <t>RPL13</t>
  </si>
  <si>
    <t>SNHG32</t>
  </si>
  <si>
    <t>CACNA2D2</t>
  </si>
  <si>
    <t>RPL13A</t>
  </si>
  <si>
    <t>EIF4EBP1</t>
  </si>
  <si>
    <t>UFSP1</t>
  </si>
  <si>
    <t>BCL2A1</t>
  </si>
  <si>
    <t>ARPC4</t>
  </si>
  <si>
    <t>EIF6</t>
  </si>
  <si>
    <t>PPP1CA</t>
  </si>
  <si>
    <t>RPL39L</t>
  </si>
  <si>
    <t>FUOM</t>
  </si>
  <si>
    <t>RPLP1</t>
  </si>
  <si>
    <t>NR1H2</t>
  </si>
  <si>
    <t>UBE2S</t>
  </si>
  <si>
    <t>POLR2I</t>
  </si>
  <si>
    <t>MAPK3</t>
  </si>
  <si>
    <t>UBB</t>
  </si>
  <si>
    <t>RPS6KB2</t>
  </si>
  <si>
    <t>SNX17</t>
  </si>
  <si>
    <t>RPL41</t>
  </si>
  <si>
    <t>GET3</t>
  </si>
  <si>
    <t>BORCS6</t>
  </si>
  <si>
    <t>EXOSC4</t>
  </si>
  <si>
    <t>RBM42</t>
  </si>
  <si>
    <t>NUDT16L1</t>
  </si>
  <si>
    <t>FPGS</t>
  </si>
  <si>
    <t>BABAM1</t>
  </si>
  <si>
    <t>CENPX</t>
  </si>
  <si>
    <t>SHMT1</t>
  </si>
  <si>
    <t>SLC25A22</t>
  </si>
  <si>
    <t>PAXX</t>
  </si>
  <si>
    <t>MRPL54</t>
  </si>
  <si>
    <t>IFRD2</t>
  </si>
  <si>
    <t>H4C12</t>
  </si>
  <si>
    <t>CORO1B</t>
  </si>
  <si>
    <t>ARMC5</t>
  </si>
  <si>
    <t>LRFN1</t>
  </si>
  <si>
    <t>QPCTL</t>
  </si>
  <si>
    <t>CHCHD5</t>
  </si>
  <si>
    <t>H2BC7</t>
  </si>
  <si>
    <t>TBL3</t>
  </si>
  <si>
    <t>PDF</t>
  </si>
  <si>
    <t>H3C12</t>
  </si>
  <si>
    <t>RPS29</t>
  </si>
  <si>
    <t>CD320</t>
  </si>
  <si>
    <t>UBL5</t>
  </si>
  <si>
    <t>TRPV2</t>
  </si>
  <si>
    <t>TMEM250</t>
  </si>
  <si>
    <t>LRFN4</t>
  </si>
  <si>
    <t>SNRPB</t>
  </si>
  <si>
    <t>CIBAR2</t>
  </si>
  <si>
    <t>COPE</t>
  </si>
  <si>
    <t>RPLP0</t>
  </si>
  <si>
    <t>OLFML2A</t>
  </si>
  <si>
    <t>SF3B5</t>
  </si>
  <si>
    <t>TIMM17B</t>
  </si>
  <si>
    <t>TMEM115</t>
  </si>
  <si>
    <t>TOR2A</t>
  </si>
  <si>
    <t>AGTRAP</t>
  </si>
  <si>
    <t>UCP2</t>
  </si>
  <si>
    <t>TSSC4</t>
  </si>
  <si>
    <t>MAF1</t>
  </si>
  <si>
    <t>GPAA1</t>
  </si>
  <si>
    <t>H2BC12</t>
  </si>
  <si>
    <t>H2BC9</t>
  </si>
  <si>
    <t>BOP1</t>
  </si>
  <si>
    <t>GALK1</t>
  </si>
  <si>
    <t>CLDN6</t>
  </si>
  <si>
    <t>CDK4</t>
  </si>
  <si>
    <t>PLEKHF1</t>
  </si>
  <si>
    <t>METRN</t>
  </si>
  <si>
    <t>HAGHL</t>
  </si>
  <si>
    <t>TMEM208</t>
  </si>
  <si>
    <t>G6PD</t>
  </si>
  <si>
    <t>TELO2</t>
  </si>
  <si>
    <t>THAP11</t>
  </si>
  <si>
    <t>TM7SF2</t>
  </si>
  <si>
    <t>H3C6</t>
  </si>
  <si>
    <t>C20orf27</t>
  </si>
  <si>
    <t>INTS5</t>
  </si>
  <si>
    <t>FKBP8</t>
  </si>
  <si>
    <t>RFXANK</t>
  </si>
  <si>
    <t>H2AC14</t>
  </si>
  <si>
    <t>ZBTB22</t>
  </si>
  <si>
    <t>H1-2</t>
  </si>
  <si>
    <t>GNB2</t>
  </si>
  <si>
    <t>SYNGR2</t>
  </si>
  <si>
    <t>GDF6</t>
  </si>
  <si>
    <t>ZNF358</t>
  </si>
  <si>
    <t>H4C5</t>
  </si>
  <si>
    <t>WDR18</t>
  </si>
  <si>
    <t>S100A16</t>
  </si>
  <si>
    <t>SMIM29</t>
  </si>
  <si>
    <t>CD151</t>
  </si>
  <si>
    <t>H2BC10</t>
  </si>
  <si>
    <t>RPL18A</t>
  </si>
  <si>
    <t>PHLDA3</t>
  </si>
  <si>
    <t>PHPT1</t>
  </si>
  <si>
    <t>H2AC16</t>
  </si>
  <si>
    <t>H3C10</t>
  </si>
  <si>
    <t>H1-3</t>
  </si>
  <si>
    <t>NAT14</t>
  </si>
  <si>
    <t>H2AC13</t>
  </si>
  <si>
    <t>GAMT</t>
  </si>
  <si>
    <t>H3C3</t>
  </si>
  <si>
    <t>ALDH16A1</t>
  </si>
  <si>
    <t>H1-4</t>
  </si>
  <si>
    <t>PSENEN</t>
  </si>
  <si>
    <t>ANAPC11</t>
  </si>
  <si>
    <t>HPS6</t>
  </si>
  <si>
    <t>NUBP2</t>
  </si>
  <si>
    <t>CCDC85B</t>
  </si>
  <si>
    <t>H4C13</t>
  </si>
  <si>
    <t>PPP1R16B</t>
  </si>
  <si>
    <t>APRT</t>
  </si>
  <si>
    <t>H2BC11</t>
  </si>
  <si>
    <t>C1orf122</t>
  </si>
  <si>
    <t>H2BC15</t>
  </si>
  <si>
    <t>BAG6</t>
  </si>
  <si>
    <t>H2AX</t>
  </si>
  <si>
    <t>RPUSD1</t>
  </si>
  <si>
    <t>HIGD2A</t>
  </si>
  <si>
    <t>H2AC20</t>
  </si>
  <si>
    <t>MFSD3</t>
  </si>
  <si>
    <t>S100A2</t>
  </si>
  <si>
    <t>TMEM119</t>
  </si>
  <si>
    <t>C16orf96</t>
  </si>
  <si>
    <t>H3C8</t>
  </si>
  <si>
    <t>FSCN1</t>
  </si>
  <si>
    <t>SELENOM</t>
  </si>
  <si>
    <t>HBQ1</t>
  </si>
  <si>
    <t>METTL26</t>
  </si>
  <si>
    <t>MICOS13</t>
  </si>
  <si>
    <t>H2AC12</t>
  </si>
  <si>
    <t>TWF2</t>
  </si>
  <si>
    <t>SERTAD1</t>
  </si>
  <si>
    <t>H2BC14</t>
  </si>
  <si>
    <t>EMP3</t>
  </si>
  <si>
    <t>ANTKMT</t>
  </si>
  <si>
    <t>WDR54</t>
  </si>
  <si>
    <t>CAPG</t>
  </si>
  <si>
    <t>DGCR6L</t>
  </si>
  <si>
    <t>SSNA1</t>
  </si>
  <si>
    <t>DYNC2I2</t>
  </si>
  <si>
    <t>POLR2L</t>
  </si>
  <si>
    <t>PTHLH</t>
  </si>
  <si>
    <t>MRPL12</t>
  </si>
  <si>
    <t>H2BC8</t>
  </si>
  <si>
    <t>TST</t>
  </si>
  <si>
    <t>H2BC17</t>
  </si>
  <si>
    <t>FAM174C</t>
  </si>
  <si>
    <t>RASL10B</t>
  </si>
  <si>
    <t>H4C11</t>
  </si>
  <si>
    <t>H2AC8</t>
  </si>
  <si>
    <t>LAGE3</t>
  </si>
  <si>
    <t>H2BC3</t>
  </si>
  <si>
    <t>CRYBA2</t>
  </si>
  <si>
    <t>GAS1</t>
  </si>
  <si>
    <t>TMEM205</t>
  </si>
  <si>
    <t>CITED4</t>
  </si>
  <si>
    <t>ROMO1</t>
  </si>
  <si>
    <t>TSPO</t>
  </si>
  <si>
    <t>H2AC21</t>
  </si>
  <si>
    <t>PPDPF</t>
  </si>
  <si>
    <t>JOSD2</t>
  </si>
  <si>
    <t>ZDHHC12</t>
  </si>
  <si>
    <t>H2AC4</t>
  </si>
  <si>
    <t>RNF208</t>
  </si>
  <si>
    <t>H3C11</t>
  </si>
  <si>
    <t>ZNF628</t>
  </si>
  <si>
    <t>WNT7B</t>
  </si>
  <si>
    <t>CLEC11A</t>
  </si>
  <si>
    <t>H3C1</t>
  </si>
  <si>
    <t>H2BC13</t>
  </si>
  <si>
    <t>TMEM160</t>
  </si>
  <si>
    <t>SCAND1</t>
  </si>
  <si>
    <t>H4C1</t>
  </si>
  <si>
    <t>VAMP5</t>
  </si>
  <si>
    <t>H4C3</t>
  </si>
  <si>
    <t>MYPN</t>
  </si>
  <si>
    <t>H4C2</t>
  </si>
  <si>
    <t>TAMALIN</t>
  </si>
  <si>
    <t>H3C7</t>
  </si>
  <si>
    <t>H3C13</t>
  </si>
  <si>
    <t>QRFPR</t>
  </si>
  <si>
    <t>C4orf48</t>
  </si>
  <si>
    <t>SELENBP1</t>
  </si>
  <si>
    <t>NPR1</t>
  </si>
  <si>
    <t>SIRPG</t>
  </si>
  <si>
    <t>SGCA</t>
  </si>
  <si>
    <t>Abcb9</t>
  </si>
  <si>
    <t>Acbd4</t>
  </si>
  <si>
    <t>Alas1</t>
  </si>
  <si>
    <t>Ampd3</t>
  </si>
  <si>
    <t>Amt</t>
  </si>
  <si>
    <t>Ank2</t>
  </si>
  <si>
    <t>Arhgap27</t>
  </si>
  <si>
    <t>Arih2</t>
  </si>
  <si>
    <t>Art3</t>
  </si>
  <si>
    <t>Asb16</t>
  </si>
  <si>
    <t>Ash1l</t>
  </si>
  <si>
    <t>Asl</t>
  </si>
  <si>
    <t>Asxl3</t>
  </si>
  <si>
    <t>Atf6b</t>
  </si>
  <si>
    <t>Atg14</t>
  </si>
  <si>
    <t>Atp6v0a1</t>
  </si>
  <si>
    <t>Atrip</t>
  </si>
  <si>
    <t>Atxn2l</t>
  </si>
  <si>
    <t>B230219D22Rik</t>
  </si>
  <si>
    <t>B3galnt1</t>
  </si>
  <si>
    <t>Bag3</t>
  </si>
  <si>
    <t>Bag6</t>
  </si>
  <si>
    <t>Bap1</t>
  </si>
  <si>
    <t>Bckdk</t>
  </si>
  <si>
    <t>Bcl7c</t>
  </si>
  <si>
    <t>Bin3</t>
  </si>
  <si>
    <t>C4b</t>
  </si>
  <si>
    <t>Cab39l</t>
  </si>
  <si>
    <t>Camk2d</t>
  </si>
  <si>
    <t>Caml</t>
  </si>
  <si>
    <t>Ccar2</t>
  </si>
  <si>
    <t>Ccdc58</t>
  </si>
  <si>
    <t>Ccdc62</t>
  </si>
  <si>
    <t>Ccdc71</t>
  </si>
  <si>
    <t>Ccnt2</t>
  </si>
  <si>
    <t>Cd38</t>
  </si>
  <si>
    <t>Cdadc1</t>
  </si>
  <si>
    <t>Cdc25a</t>
  </si>
  <si>
    <t>Chmp2b</t>
  </si>
  <si>
    <t>Clcn3</t>
  </si>
  <si>
    <t>Cntnap1</t>
  </si>
  <si>
    <t>Coasy</t>
  </si>
  <si>
    <t>Coq7</t>
  </si>
  <si>
    <t>Crcp</t>
  </si>
  <si>
    <t>Crhr1</t>
  </si>
  <si>
    <t>Crls1</t>
  </si>
  <si>
    <t>Ctsb</t>
  </si>
  <si>
    <t>Cuedc2</t>
  </si>
  <si>
    <t>Cyld</t>
  </si>
  <si>
    <t>Dcakd</t>
  </si>
  <si>
    <t>Ddrgk1</t>
  </si>
  <si>
    <t>Denr</t>
  </si>
  <si>
    <t>Dlst</t>
  </si>
  <si>
    <t>Dnah1</t>
  </si>
  <si>
    <t>Dnm3</t>
  </si>
  <si>
    <t>Dtx3l</t>
  </si>
  <si>
    <t>Dyrk1a</t>
  </si>
  <si>
    <t>Ebpl</t>
  </si>
  <si>
    <t>Eif3c</t>
  </si>
  <si>
    <t>Ercc8</t>
  </si>
  <si>
    <t>Ezh1</t>
  </si>
  <si>
    <t>Fahd2a</t>
  </si>
  <si>
    <t>Fam162a</t>
  </si>
  <si>
    <t>Fam167a</t>
  </si>
  <si>
    <t>Fam171a1</t>
  </si>
  <si>
    <t>Fam171a2</t>
  </si>
  <si>
    <t>Fam49b</t>
  </si>
  <si>
    <t>Fbrsl1</t>
  </si>
  <si>
    <t>Fbxo34</t>
  </si>
  <si>
    <t>Fcf1</t>
  </si>
  <si>
    <t>Fdft1</t>
  </si>
  <si>
    <t>Fdps</t>
  </si>
  <si>
    <t>Fyn</t>
  </si>
  <si>
    <t>Gabbr1</t>
  </si>
  <si>
    <t>Gak</t>
  </si>
  <si>
    <t>Galc</t>
  </si>
  <si>
    <t>Gba</t>
  </si>
  <si>
    <t>Gbf1</t>
  </si>
  <si>
    <t>Gch1</t>
  </si>
  <si>
    <t>Gin1</t>
  </si>
  <si>
    <t>Gpat2</t>
  </si>
  <si>
    <t>Gpr65</t>
  </si>
  <si>
    <t>Hcar1</t>
  </si>
  <si>
    <t>Hcn3</t>
  </si>
  <si>
    <t>Hip1r</t>
  </si>
  <si>
    <t>Hps6</t>
  </si>
  <si>
    <t>Hsd3b7</t>
  </si>
  <si>
    <t>Idua</t>
  </si>
  <si>
    <t>Ip6k2</t>
  </si>
  <si>
    <t>Itga2b</t>
  </si>
  <si>
    <t>Itga8</t>
  </si>
  <si>
    <t>Itih3</t>
  </si>
  <si>
    <t>Itpa</t>
  </si>
  <si>
    <t>Itpkb</t>
  </si>
  <si>
    <t>Kansl1</t>
  </si>
  <si>
    <t>Kat2a</t>
  </si>
  <si>
    <t>Kat8</t>
  </si>
  <si>
    <t>Kcnip3</t>
  </si>
  <si>
    <t>Klhl7</t>
  </si>
  <si>
    <t>Kpna1</t>
  </si>
  <si>
    <t>Lcorl</t>
  </si>
  <si>
    <t>Lmna</t>
  </si>
  <si>
    <t>Lrrk2</t>
  </si>
  <si>
    <t>Lzts3</t>
  </si>
  <si>
    <t>Mal</t>
  </si>
  <si>
    <t>Malsu1</t>
  </si>
  <si>
    <t>Map4k4</t>
  </si>
  <si>
    <t>Mapk1ip1l</t>
  </si>
  <si>
    <t>Mapt</t>
  </si>
  <si>
    <t>Mbnl2</t>
  </si>
  <si>
    <t>Mccc1</t>
  </si>
  <si>
    <t>Med12l</t>
  </si>
  <si>
    <t>Med13</t>
  </si>
  <si>
    <t>Mex3c</t>
  </si>
  <si>
    <t>Mipol1</t>
  </si>
  <si>
    <t>Mlx</t>
  </si>
  <si>
    <t>Mpp2</t>
  </si>
  <si>
    <t>Mrvi1</t>
  </si>
  <si>
    <t>Msto1</t>
  </si>
  <si>
    <t>Mtmr9</t>
  </si>
  <si>
    <t>Naaa</t>
  </si>
  <si>
    <t>Naglu</t>
  </si>
  <si>
    <t>Ncapg</t>
  </si>
  <si>
    <t>Nckipsd</t>
  </si>
  <si>
    <t>Ndufaf3</t>
  </si>
  <si>
    <t>Nfatc2ip</t>
  </si>
  <si>
    <t>Nfkb2</t>
  </si>
  <si>
    <t>Nicn1</t>
  </si>
  <si>
    <t>Nisch</t>
  </si>
  <si>
    <t>Nmd3</t>
  </si>
  <si>
    <t>Nme6</t>
  </si>
  <si>
    <t>Nmt1</t>
  </si>
  <si>
    <t>Notch4</t>
  </si>
  <si>
    <t>Nt5c3b</t>
  </si>
  <si>
    <t>Nucks1</t>
  </si>
  <si>
    <t>Nudt18</t>
  </si>
  <si>
    <t>Nudt2</t>
  </si>
  <si>
    <t>Nup54</t>
  </si>
  <si>
    <t>Nupl2</t>
  </si>
  <si>
    <t>Ogfod2</t>
  </si>
  <si>
    <t>P2ry12</t>
  </si>
  <si>
    <t>P2ry13</t>
  </si>
  <si>
    <t>P2ry14</t>
  </si>
  <si>
    <t>P4htm</t>
  </si>
  <si>
    <t>Parp9</t>
  </si>
  <si>
    <t>Pbx2</t>
  </si>
  <si>
    <t>Pcgf3</t>
  </si>
  <si>
    <t>Pfkfb4</t>
  </si>
  <si>
    <t>Pgs1</t>
  </si>
  <si>
    <t>Phf7</t>
  </si>
  <si>
    <t>Plekhm1</t>
  </si>
  <si>
    <t>Ppip5k2</t>
  </si>
  <si>
    <t>Prss36</t>
  </si>
  <si>
    <t>Psd</t>
  </si>
  <si>
    <t>Psen2</t>
  </si>
  <si>
    <t>Psmc3ip</t>
  </si>
  <si>
    <t>Qrich1</t>
  </si>
  <si>
    <t>Rabep2</t>
  </si>
  <si>
    <t>Rcbtb1</t>
  </si>
  <si>
    <t>Rhoa</t>
  </si>
  <si>
    <t>Rit2</t>
  </si>
  <si>
    <t>Rnf141</t>
  </si>
  <si>
    <t>Rpp21</t>
  </si>
  <si>
    <t>Rps12</t>
  </si>
  <si>
    <t>Rps6kl1</t>
  </si>
  <si>
    <t>Rsrc2</t>
  </si>
  <si>
    <t>Sar1b</t>
  </si>
  <si>
    <t>Satb1</t>
  </si>
  <si>
    <t>Sbk1</t>
  </si>
  <si>
    <t>Scaf11</t>
  </si>
  <si>
    <t>Scamp3</t>
  </si>
  <si>
    <t>Scarb2</t>
  </si>
  <si>
    <t>Scn3a</t>
  </si>
  <si>
    <t>Setd1a</t>
  </si>
  <si>
    <t>Sfxn2</t>
  </si>
  <si>
    <t>Sh2b1</t>
  </si>
  <si>
    <t>Shisa5</t>
  </si>
  <si>
    <t>Sipa1l2</t>
  </si>
  <si>
    <t>Slc25a39</t>
  </si>
  <si>
    <t>Slc26a6</t>
  </si>
  <si>
    <t>Slc2a13</t>
  </si>
  <si>
    <t>Slc41a1</t>
  </si>
  <si>
    <t>Slc50a1</t>
  </si>
  <si>
    <t>Spns1</t>
  </si>
  <si>
    <t>Sptssb</t>
  </si>
  <si>
    <t>Stab1</t>
  </si>
  <si>
    <t>Stard7</t>
  </si>
  <si>
    <t>Stbd1</t>
  </si>
  <si>
    <t>Stk39</t>
  </si>
  <si>
    <t>Stx1b</t>
  </si>
  <si>
    <t>Stx4a</t>
  </si>
  <si>
    <t>Sult1a1</t>
  </si>
  <si>
    <t>Syt11</t>
  </si>
  <si>
    <t>Syt17</t>
  </si>
  <si>
    <t>Tcta</t>
  </si>
  <si>
    <t>Tmem175</t>
  </si>
  <si>
    <t>Tmem229b</t>
  </si>
  <si>
    <t>Tnfsf12</t>
  </si>
  <si>
    <t>Tox3</t>
  </si>
  <si>
    <t>Trex1</t>
  </si>
  <si>
    <t>Trim26</t>
  </si>
  <si>
    <t>Trim46</t>
  </si>
  <si>
    <t>Trim59</t>
  </si>
  <si>
    <t>Tubg1</t>
  </si>
  <si>
    <t>Tubg2</t>
  </si>
  <si>
    <t>Tufm</t>
  </si>
  <si>
    <t>Txndc15</t>
  </si>
  <si>
    <t>Ubap1</t>
  </si>
  <si>
    <t>Ubap2</t>
  </si>
  <si>
    <t>Ube2r2</t>
  </si>
  <si>
    <t>Ubox5</t>
  </si>
  <si>
    <t>Ubtf</t>
  </si>
  <si>
    <t>Ubxn4</t>
  </si>
  <si>
    <t>Usp4</t>
  </si>
  <si>
    <t>Vamp4</t>
  </si>
  <si>
    <t>Vars2</t>
  </si>
  <si>
    <t>Vkorc1</t>
  </si>
  <si>
    <t>Vkorc1l1</t>
  </si>
  <si>
    <t>Vps13c</t>
  </si>
  <si>
    <t>Vps37b</t>
  </si>
  <si>
    <t>Wdhd1</t>
  </si>
  <si>
    <t>Wdr5b</t>
  </si>
  <si>
    <t>Wdr6</t>
  </si>
  <si>
    <t>Wnt3</t>
  </si>
  <si>
    <t>Ylpm1</t>
  </si>
  <si>
    <t>Zbtb4</t>
  </si>
  <si>
    <t>Zfp184</t>
  </si>
  <si>
    <t>Zfp57</t>
  </si>
  <si>
    <t>Zfp605</t>
  </si>
  <si>
    <t>Zfp646</t>
  </si>
  <si>
    <t>Zfp668</t>
  </si>
  <si>
    <t>Zkscan3</t>
  </si>
  <si>
    <t>Zscan26</t>
  </si>
  <si>
    <t>Nuclear encoded ETC genes</t>
  </si>
  <si>
    <t>ATP5G2</t>
  </si>
  <si>
    <t>ATP5S</t>
  </si>
  <si>
    <t>ATPIF1</t>
  </si>
  <si>
    <t>COX15</t>
  </si>
  <si>
    <t>COX6A2</t>
  </si>
  <si>
    <t>NDUFAB2</t>
  </si>
  <si>
    <t>NDUFAB3</t>
  </si>
  <si>
    <t>NDUFAB4</t>
  </si>
  <si>
    <t>NDUFAB5</t>
  </si>
  <si>
    <t>NDUFAB6</t>
  </si>
  <si>
    <t>NDUFAB7</t>
  </si>
  <si>
    <t>POPDC2</t>
  </si>
  <si>
    <t>SALL3</t>
  </si>
  <si>
    <t>SCO1</t>
  </si>
  <si>
    <t>SCHD</t>
  </si>
  <si>
    <t>SLC25A13</t>
  </si>
  <si>
    <t>UQCR</t>
  </si>
  <si>
    <t>PPI output for BAC_TRAP (human protein names)</t>
  </si>
  <si>
    <t>PD GWAS + QTL (genes)</t>
  </si>
  <si>
    <t>DAERGIC PPI OUTPUT GWAS + QTL (Human proteins)</t>
  </si>
  <si>
    <t>PMID: 25863252</t>
  </si>
  <si>
    <t>PMID: 20926834</t>
  </si>
  <si>
    <t>ELFN1</t>
  </si>
  <si>
    <t>WFIKKN2</t>
  </si>
  <si>
    <t>ADGRG5</t>
  </si>
  <si>
    <t>CPB1</t>
  </si>
  <si>
    <t>SUPT20HL1</t>
  </si>
  <si>
    <t>GUCA1C</t>
  </si>
  <si>
    <t>CXCR2</t>
  </si>
  <si>
    <t>CXCL14</t>
  </si>
  <si>
    <t>BCAS1</t>
  </si>
  <si>
    <t>APOH</t>
  </si>
  <si>
    <t>MAF</t>
  </si>
  <si>
    <t>CRYBG2</t>
  </si>
  <si>
    <t>RPRM</t>
  </si>
  <si>
    <t>RBP7</t>
  </si>
  <si>
    <t>YBX3</t>
  </si>
  <si>
    <t>ANKRD30BL</t>
  </si>
  <si>
    <t>NXPH1</t>
  </si>
  <si>
    <t>ANOS1</t>
  </si>
  <si>
    <t>ARMH4</t>
  </si>
  <si>
    <t>C1QTNF8</t>
  </si>
  <si>
    <t>ADAMTS8</t>
  </si>
  <si>
    <t>KY</t>
  </si>
  <si>
    <t>VPREB3</t>
  </si>
  <si>
    <t>LONRF3</t>
  </si>
  <si>
    <t>HSPB7</t>
  </si>
  <si>
    <t>IZUMO1R</t>
  </si>
  <si>
    <t>MYL2</t>
  </si>
  <si>
    <t>PPP1R14A</t>
  </si>
  <si>
    <t>TRABD2B</t>
  </si>
  <si>
    <t>BEST3</t>
  </si>
  <si>
    <t>PCOLCE2</t>
  </si>
  <si>
    <t>B4GALNT3</t>
  </si>
  <si>
    <t>TRPM8</t>
  </si>
  <si>
    <t>KIF12</t>
  </si>
  <si>
    <t>FRMPD2</t>
  </si>
  <si>
    <t>UTS2</t>
  </si>
  <si>
    <t>ATP5MC3</t>
  </si>
  <si>
    <t>TSPAN5</t>
  </si>
  <si>
    <t>RAMP1</t>
  </si>
  <si>
    <t>ESM1</t>
  </si>
  <si>
    <t>LRRC32</t>
  </si>
  <si>
    <t>ATP5F1B</t>
  </si>
  <si>
    <t>PROKR1</t>
  </si>
  <si>
    <t>INAFM1</t>
  </si>
  <si>
    <t>RAB20</t>
  </si>
  <si>
    <t>SUPT20HL2</t>
  </si>
  <si>
    <t>MSX2</t>
  </si>
  <si>
    <t>CNTNAP2</t>
  </si>
  <si>
    <t>GRIA1</t>
  </si>
  <si>
    <t>BMP2</t>
  </si>
  <si>
    <t>TCIM</t>
  </si>
  <si>
    <t>SPTB</t>
  </si>
  <si>
    <t>EFHD2</t>
  </si>
  <si>
    <t>GALNT18</t>
  </si>
  <si>
    <t>TMEM64</t>
  </si>
  <si>
    <t>PLPP4</t>
  </si>
  <si>
    <t>YRDC</t>
  </si>
  <si>
    <t>FAM43A</t>
  </si>
  <si>
    <t>TUBB2A</t>
  </si>
  <si>
    <t>C11orf53</t>
  </si>
  <si>
    <t>MXRA7</t>
  </si>
  <si>
    <t>HS6ST3</t>
  </si>
  <si>
    <t>XDH</t>
  </si>
  <si>
    <t>IL17D</t>
  </si>
  <si>
    <t>TNFRSF10B</t>
  </si>
  <si>
    <t>CCN1</t>
  </si>
  <si>
    <t>FKBPL</t>
  </si>
  <si>
    <t>MANF</t>
  </si>
  <si>
    <t>ALDH1B1</t>
  </si>
  <si>
    <t>NUAK2</t>
  </si>
  <si>
    <t>CAVIN2</t>
  </si>
  <si>
    <t>KRT18</t>
  </si>
  <si>
    <t>COA4</t>
  </si>
  <si>
    <t>MGLL</t>
  </si>
  <si>
    <t>YARS1</t>
  </si>
  <si>
    <t>SPSB1</t>
  </si>
  <si>
    <t>CCN2</t>
  </si>
  <si>
    <t>CSRP1</t>
  </si>
  <si>
    <t>SHROOM2</t>
  </si>
  <si>
    <t>ATP5PF</t>
  </si>
  <si>
    <t>MAGEA10</t>
  </si>
  <si>
    <t>EPHA2</t>
  </si>
  <si>
    <t>RNF144B</t>
  </si>
  <si>
    <t>KIRREL3</t>
  </si>
  <si>
    <t>PSAT1</t>
  </si>
  <si>
    <t>LITAFD</t>
  </si>
  <si>
    <t>FOSL2</t>
  </si>
  <si>
    <t>RFLNA</t>
  </si>
  <si>
    <t>SIK1B</t>
  </si>
  <si>
    <t>FHL2</t>
  </si>
  <si>
    <t>NECTIN2</t>
  </si>
  <si>
    <t>RRS1</t>
  </si>
  <si>
    <t>PLEKHO1</t>
  </si>
  <si>
    <t>C12orf75</t>
  </si>
  <si>
    <t>SPARC</t>
  </si>
  <si>
    <t>H2AJ</t>
  </si>
  <si>
    <t>ATP6V0E1</t>
  </si>
  <si>
    <t>ACLY</t>
  </si>
  <si>
    <t>KIFC3</t>
  </si>
  <si>
    <t>PVR</t>
  </si>
  <si>
    <t>CHST10</t>
  </si>
  <si>
    <t>CUEDC1</t>
  </si>
  <si>
    <t>PARVB</t>
  </si>
  <si>
    <t>CMBL</t>
  </si>
  <si>
    <t>POU3F2</t>
  </si>
  <si>
    <t>P3H2</t>
  </si>
  <si>
    <t>COL11A1</t>
  </si>
  <si>
    <t>CDH7</t>
  </si>
  <si>
    <t>PADI2</t>
  </si>
  <si>
    <t>C9orf152</t>
  </si>
  <si>
    <t>RANBP1</t>
  </si>
  <si>
    <t>IRX3</t>
  </si>
  <si>
    <t>TMSB4X</t>
  </si>
  <si>
    <t>NOP16</t>
  </si>
  <si>
    <t>AMOTL2</t>
  </si>
  <si>
    <t>ATP5F1A</t>
  </si>
  <si>
    <t>ATP5MK</t>
  </si>
  <si>
    <t>PRDX6</t>
  </si>
  <si>
    <t>GLDC</t>
  </si>
  <si>
    <t>DUSP1</t>
  </si>
  <si>
    <t>PRKAG2</t>
  </si>
  <si>
    <t>WLS</t>
  </si>
  <si>
    <t>TXN</t>
  </si>
  <si>
    <t>LAPTM4B</t>
  </si>
  <si>
    <t>TXNL4A</t>
  </si>
  <si>
    <t>NSDHL</t>
  </si>
  <si>
    <t>EIF3CL</t>
  </si>
  <si>
    <t>STIP1</t>
  </si>
  <si>
    <t>EBNA1BP2</t>
  </si>
  <si>
    <t>TWNK</t>
  </si>
  <si>
    <t>LAMA1</t>
  </si>
  <si>
    <t>CKAP4</t>
  </si>
  <si>
    <t>LAMTOR2</t>
  </si>
  <si>
    <t>RPL26L1</t>
  </si>
  <si>
    <t>RELL2</t>
  </si>
  <si>
    <t>CERS2</t>
  </si>
  <si>
    <t>TMEM52</t>
  </si>
  <si>
    <t>ODC1</t>
  </si>
  <si>
    <t>NOCT</t>
  </si>
  <si>
    <t>AHSA1</t>
  </si>
  <si>
    <t>EIF3C</t>
  </si>
  <si>
    <t>NOP56</t>
  </si>
  <si>
    <t>FEM1A</t>
  </si>
  <si>
    <t>MED8</t>
  </si>
  <si>
    <t>LONRF2</t>
  </si>
  <si>
    <t>GSDME</t>
  </si>
  <si>
    <t>ATP5F1E</t>
  </si>
  <si>
    <t>GEM</t>
  </si>
  <si>
    <t>PLAAT1</t>
  </si>
  <si>
    <t>CADPS</t>
  </si>
  <si>
    <t>WDR1</t>
  </si>
  <si>
    <t>FHOD3</t>
  </si>
  <si>
    <t>EIF2B5</t>
  </si>
  <si>
    <t>NEDD9</t>
  </si>
  <si>
    <t>ITPRIP</t>
  </si>
  <si>
    <t>KIAA1671</t>
  </si>
  <si>
    <t>GABARAP</t>
  </si>
  <si>
    <t>SLC9A7</t>
  </si>
  <si>
    <t>TOMM34</t>
  </si>
  <si>
    <t>PFDN2</t>
  </si>
  <si>
    <t>MRM3</t>
  </si>
  <si>
    <t>FAM222A</t>
  </si>
  <si>
    <t>CD58</t>
  </si>
  <si>
    <t>SEC61G</t>
  </si>
  <si>
    <t>ATP5F1C</t>
  </si>
  <si>
    <t>FBXO10</t>
  </si>
  <si>
    <t>ACP3</t>
  </si>
  <si>
    <t>POLR1C</t>
  </si>
  <si>
    <t>M6PR</t>
  </si>
  <si>
    <t>HNRNPAB</t>
  </si>
  <si>
    <t>OSBPL10</t>
  </si>
  <si>
    <t>ZDHHC9</t>
  </si>
  <si>
    <t>SCD</t>
  </si>
  <si>
    <t>SH3BP5L</t>
  </si>
  <si>
    <t>KNOP1</t>
  </si>
  <si>
    <t>MAP3K6</t>
  </si>
  <si>
    <t>CIAO2A</t>
  </si>
  <si>
    <t>SPRYD4</t>
  </si>
  <si>
    <t>COLEC12</t>
  </si>
  <si>
    <t>PSTPIP2</t>
  </si>
  <si>
    <t>TM2D2</t>
  </si>
  <si>
    <t>RPL17</t>
  </si>
  <si>
    <t>STRADB</t>
  </si>
  <si>
    <t>GADD45A</t>
  </si>
  <si>
    <t>SFXN5</t>
  </si>
  <si>
    <t>NT5E</t>
  </si>
  <si>
    <t>HSPA5</t>
  </si>
  <si>
    <t>TMEM120B</t>
  </si>
  <si>
    <t>TTC39A</t>
  </si>
  <si>
    <t>MRPS21</t>
  </si>
  <si>
    <t>RAN</t>
  </si>
  <si>
    <t>PUS1</t>
  </si>
  <si>
    <t>GARS1</t>
  </si>
  <si>
    <t>P2RY11</t>
  </si>
  <si>
    <t>RPS27L</t>
  </si>
  <si>
    <t>TRIAP1</t>
  </si>
  <si>
    <t>TMEM127</t>
  </si>
  <si>
    <t>UCK2</t>
  </si>
  <si>
    <t>SF3B6</t>
  </si>
  <si>
    <t>ABR</t>
  </si>
  <si>
    <t>PRELP</t>
  </si>
  <si>
    <t>PDCD11</t>
  </si>
  <si>
    <t>FOS</t>
  </si>
  <si>
    <t>H3-2</t>
  </si>
  <si>
    <t>PRDX1</t>
  </si>
  <si>
    <t>POMP</t>
  </si>
  <si>
    <t>HSPA8</t>
  </si>
  <si>
    <t>URB2</t>
  </si>
  <si>
    <t>RPL26</t>
  </si>
  <si>
    <t>PPIA</t>
  </si>
  <si>
    <t>UBE2O</t>
  </si>
  <si>
    <t>CNTFR</t>
  </si>
  <si>
    <t>TIMM23</t>
  </si>
  <si>
    <t>PSMC5</t>
  </si>
  <si>
    <t>PSMD11</t>
  </si>
  <si>
    <t>PPRC1</t>
  </si>
  <si>
    <t>ARPC1A</t>
  </si>
  <si>
    <t>GAR1</t>
  </si>
  <si>
    <t>NTN4</t>
  </si>
  <si>
    <t>SUSD6</t>
  </si>
  <si>
    <t>SPOCK2</t>
  </si>
  <si>
    <t>ZNF622</t>
  </si>
  <si>
    <t>AMBP</t>
  </si>
  <si>
    <t>AK4</t>
  </si>
  <si>
    <t>ARF4</t>
  </si>
  <si>
    <t>ATP5PO</t>
  </si>
  <si>
    <t>MPP4</t>
  </si>
  <si>
    <t>MSMO1</t>
  </si>
  <si>
    <t>ABCC3</t>
  </si>
  <si>
    <t>SSR3</t>
  </si>
  <si>
    <t>NMT1</t>
  </si>
  <si>
    <t>MYOF</t>
  </si>
  <si>
    <t>PNO1</t>
  </si>
  <si>
    <t>CTH</t>
  </si>
  <si>
    <t>ATP5MJ</t>
  </si>
  <si>
    <t>RCL1</t>
  </si>
  <si>
    <t>FUCA2</t>
  </si>
  <si>
    <t>ATP5MG</t>
  </si>
  <si>
    <t>CFAP20</t>
  </si>
  <si>
    <t>PWP2</t>
  </si>
  <si>
    <t>RNF7</t>
  </si>
  <si>
    <t>SEC23B</t>
  </si>
  <si>
    <t>ENTR1</t>
  </si>
  <si>
    <t>WDR55</t>
  </si>
  <si>
    <t>SIAH2</t>
  </si>
  <si>
    <t>TSPYL1</t>
  </si>
  <si>
    <t>DAP3</t>
  </si>
  <si>
    <t>TSPYL4</t>
  </si>
  <si>
    <t>PRPS1</t>
  </si>
  <si>
    <t>UTP4</t>
  </si>
  <si>
    <t>SLC35F6</t>
  </si>
  <si>
    <t>SSBP1</t>
  </si>
  <si>
    <t>UBE2Q1</t>
  </si>
  <si>
    <t>ABCC1</t>
  </si>
  <si>
    <t>KDM2A</t>
  </si>
  <si>
    <t>ASCC2</t>
  </si>
  <si>
    <t>CYFIP2</t>
  </si>
  <si>
    <t>KRT10</t>
  </si>
  <si>
    <t>ERRFI1</t>
  </si>
  <si>
    <t>PSMB1</t>
  </si>
  <si>
    <t>MTHFD2</t>
  </si>
  <si>
    <t>DOCK2</t>
  </si>
  <si>
    <t>TENT5A</t>
  </si>
  <si>
    <t>SLC7A1</t>
  </si>
  <si>
    <t>ST8SIA4</t>
  </si>
  <si>
    <t>DAZAP1</t>
  </si>
  <si>
    <t>GSPT2</t>
  </si>
  <si>
    <t>SYNJ2</t>
  </si>
  <si>
    <t>SFXN2</t>
  </si>
  <si>
    <t>NEFM</t>
  </si>
  <si>
    <t>MTHFD1L</t>
  </si>
  <si>
    <t>PITPNC1</t>
  </si>
  <si>
    <t>HACD1</t>
  </si>
  <si>
    <t>TNC</t>
  </si>
  <si>
    <t>CDC25A</t>
  </si>
  <si>
    <t>NDST1</t>
  </si>
  <si>
    <t>NPAS3</t>
  </si>
  <si>
    <t>GEMIN6</t>
  </si>
  <si>
    <t>EID2</t>
  </si>
  <si>
    <t>TMEM183A</t>
  </si>
  <si>
    <t>KCNAB1</t>
  </si>
  <si>
    <t>DRAM1</t>
  </si>
  <si>
    <t>RABEPK</t>
  </si>
  <si>
    <t>SYNPO</t>
  </si>
  <si>
    <t>ELAVL1</t>
  </si>
  <si>
    <t>RAE1</t>
  </si>
  <si>
    <t>DDX19A</t>
  </si>
  <si>
    <t>RRP36</t>
  </si>
  <si>
    <t>AGMAT</t>
  </si>
  <si>
    <t>CFAP45</t>
  </si>
  <si>
    <t>GALNT2</t>
  </si>
  <si>
    <t>PGRMC1</t>
  </si>
  <si>
    <t>POLR3D</t>
  </si>
  <si>
    <t>KARS1</t>
  </si>
  <si>
    <t>GTF2A2</t>
  </si>
  <si>
    <t>ERRgOE SY5Y Downregulated genes</t>
  </si>
  <si>
    <t>ERRgOE SY5Y upregulated genes</t>
  </si>
  <si>
    <t>SCAI</t>
  </si>
  <si>
    <t>FHAD1</t>
  </si>
  <si>
    <t>CREBRF</t>
  </si>
  <si>
    <t>CATSPERE</t>
  </si>
  <si>
    <t>SLC5A4</t>
  </si>
  <si>
    <t>EFCAB5</t>
  </si>
  <si>
    <t>CYP2A6</t>
  </si>
  <si>
    <t>NFIB</t>
  </si>
  <si>
    <t>E2F8</t>
  </si>
  <si>
    <t>KNL1</t>
  </si>
  <si>
    <t>LRRN1</t>
  </si>
  <si>
    <t>PAPOLB</t>
  </si>
  <si>
    <t>PARP11</t>
  </si>
  <si>
    <t>ZNF491</t>
  </si>
  <si>
    <t>GPSM2</t>
  </si>
  <si>
    <t>CPNE9</t>
  </si>
  <si>
    <t>FAM81B</t>
  </si>
  <si>
    <t>HAAO</t>
  </si>
  <si>
    <t>ZNF391</t>
  </si>
  <si>
    <t>SYNPO2</t>
  </si>
  <si>
    <t>RBMS3</t>
  </si>
  <si>
    <t>ITGA1</t>
  </si>
  <si>
    <t>ANKRD36C</t>
  </si>
  <si>
    <t>NAALADL2</t>
  </si>
  <si>
    <t>PCDHB11</t>
  </si>
  <si>
    <t>ICA1L</t>
  </si>
  <si>
    <t>LNPEP</t>
  </si>
  <si>
    <t>NOL4</t>
  </si>
  <si>
    <t>PLEKHH2</t>
  </si>
  <si>
    <t>CPT1B</t>
  </si>
  <si>
    <t>PTGFR</t>
  </si>
  <si>
    <t>ARHGEF28</t>
  </si>
  <si>
    <t>CDON</t>
  </si>
  <si>
    <t>IL1R1</t>
  </si>
  <si>
    <t>ARR3</t>
  </si>
  <si>
    <t>FAM111B</t>
  </si>
  <si>
    <t>RAD21</t>
  </si>
  <si>
    <t>OR1J1</t>
  </si>
  <si>
    <t>RET</t>
  </si>
  <si>
    <t>TCP10L</t>
  </si>
  <si>
    <t>RIPOR3</t>
  </si>
  <si>
    <t>KCTD19</t>
  </si>
  <si>
    <t>THRB</t>
  </si>
  <si>
    <t>LRRC6</t>
  </si>
  <si>
    <t>ZNF471</t>
  </si>
  <si>
    <t>FAM102B</t>
  </si>
  <si>
    <t>ZNF354C</t>
  </si>
  <si>
    <t>PDE11A</t>
  </si>
  <si>
    <t>HPR</t>
  </si>
  <si>
    <t>COL28A1</t>
  </si>
  <si>
    <t>ASPM</t>
  </si>
  <si>
    <t>CCDC180</t>
  </si>
  <si>
    <t>ECM2</t>
  </si>
  <si>
    <t>PLCXD3</t>
  </si>
  <si>
    <t>ANKRD36B</t>
  </si>
  <si>
    <t>KIZ</t>
  </si>
  <si>
    <t>TMOD1</t>
  </si>
  <si>
    <t>GALNT13</t>
  </si>
  <si>
    <t>GLYATL2</t>
  </si>
  <si>
    <t>ASB18</t>
  </si>
  <si>
    <t>C1QTNF3</t>
  </si>
  <si>
    <t>NFKBIZ</t>
  </si>
  <si>
    <t>MMP25</t>
  </si>
  <si>
    <t>FAM126A</t>
  </si>
  <si>
    <t>CEP44</t>
  </si>
  <si>
    <t>RORB</t>
  </si>
  <si>
    <t>FOXO1</t>
  </si>
  <si>
    <t>MANSC4</t>
  </si>
  <si>
    <t>PZP</t>
  </si>
  <si>
    <t>EPB41L5</t>
  </si>
  <si>
    <t>WNT2B</t>
  </si>
  <si>
    <t>ITGA10</t>
  </si>
  <si>
    <t>IQCN</t>
  </si>
  <si>
    <t>DDX60</t>
  </si>
  <si>
    <t>SYCP2</t>
  </si>
  <si>
    <t>MAP2K6</t>
  </si>
  <si>
    <t>RBPJ</t>
  </si>
  <si>
    <t>SMAD6</t>
  </si>
  <si>
    <t>AKNAD1</t>
  </si>
  <si>
    <t>ISX</t>
  </si>
  <si>
    <t>ADGRG2</t>
  </si>
  <si>
    <t>SYK</t>
  </si>
  <si>
    <t>GPR35</t>
  </si>
  <si>
    <t>ZNF404</t>
  </si>
  <si>
    <t>CFAP94</t>
  </si>
  <si>
    <t>MTMR8</t>
  </si>
  <si>
    <t>LRRCC1</t>
  </si>
  <si>
    <t>ROPN1B</t>
  </si>
  <si>
    <t>BMPER</t>
  </si>
  <si>
    <t>ZNF385B</t>
  </si>
  <si>
    <t>CCDC171</t>
  </si>
  <si>
    <t>PLCL1</t>
  </si>
  <si>
    <t>STEAP4</t>
  </si>
  <si>
    <t>BTBD8</t>
  </si>
  <si>
    <t>CHRNA5</t>
  </si>
  <si>
    <t>AVIL</t>
  </si>
  <si>
    <t>CER1</t>
  </si>
  <si>
    <t>CPB2</t>
  </si>
  <si>
    <t>IL1A</t>
  </si>
  <si>
    <t>PDE5A</t>
  </si>
  <si>
    <t>C4orf50</t>
  </si>
  <si>
    <t>CYB5R2</t>
  </si>
  <si>
    <t>SLC12A1</t>
  </si>
  <si>
    <t>PPP1R42</t>
  </si>
  <si>
    <t>S100G</t>
  </si>
  <si>
    <t>USP17L2</t>
  </si>
  <si>
    <t>ESYT3</t>
  </si>
  <si>
    <t>CEMIP</t>
  </si>
  <si>
    <t>GGTA1</t>
  </si>
  <si>
    <t>C1orf146</t>
  </si>
  <si>
    <t>UPK1B</t>
  </si>
  <si>
    <t>METTL24</t>
  </si>
  <si>
    <t>OR1N1</t>
  </si>
  <si>
    <t>IL5</t>
  </si>
  <si>
    <t>GPR50</t>
  </si>
  <si>
    <t>CDC7</t>
  </si>
  <si>
    <t>OR52I1</t>
  </si>
  <si>
    <t>DNAH11</t>
  </si>
  <si>
    <t>ALDH1A3</t>
  </si>
  <si>
    <t>FBP1</t>
  </si>
  <si>
    <t>FRG2C</t>
  </si>
  <si>
    <t>KCNJ1</t>
  </si>
  <si>
    <t>ALK</t>
  </si>
  <si>
    <t>DUXB</t>
  </si>
  <si>
    <t>GGT5</t>
  </si>
  <si>
    <t>NAA11</t>
  </si>
  <si>
    <t>OR1L8</t>
  </si>
  <si>
    <t>CCL21</t>
  </si>
  <si>
    <t>FAM228A</t>
  </si>
  <si>
    <t>PLAG1</t>
  </si>
  <si>
    <t>CFAP221</t>
  </si>
  <si>
    <t>MAP7</t>
  </si>
  <si>
    <t>DRC1</t>
  </si>
  <si>
    <t>TTC29</t>
  </si>
  <si>
    <t>CGNL1</t>
  </si>
  <si>
    <t>CCDC54</t>
  </si>
  <si>
    <t>ASPN</t>
  </si>
  <si>
    <t>RPS6KA5</t>
  </si>
  <si>
    <t>IL31</t>
  </si>
  <si>
    <t>OR1N2</t>
  </si>
  <si>
    <t>PATE4</t>
  </si>
  <si>
    <t>LRRC74B</t>
  </si>
  <si>
    <t>WNT6</t>
  </si>
  <si>
    <t>ACSM4</t>
  </si>
  <si>
    <t>SCN11A</t>
  </si>
  <si>
    <t>VSIG10L2</t>
  </si>
  <si>
    <t>GABRA4</t>
  </si>
  <si>
    <t>F13B</t>
  </si>
  <si>
    <t>ASCL1</t>
  </si>
  <si>
    <t>OR1J2</t>
  </si>
  <si>
    <t>SHISA6</t>
  </si>
  <si>
    <t>BFSP2</t>
  </si>
  <si>
    <t>CYP8B1</t>
  </si>
  <si>
    <t>VIPR2</t>
  </si>
  <si>
    <t>DIO3</t>
  </si>
  <si>
    <t>SLC26A5</t>
  </si>
  <si>
    <t>IGF2</t>
  </si>
  <si>
    <t>OVCH2</t>
  </si>
  <si>
    <t>HTR3B</t>
  </si>
  <si>
    <t>RBMXL2</t>
  </si>
  <si>
    <t>BACTRAP Downregulated</t>
  </si>
  <si>
    <t>BACTRAP Upregulated</t>
  </si>
  <si>
    <t>Upregulated 2 fold</t>
  </si>
  <si>
    <t>PMID: 34648866</t>
  </si>
  <si>
    <t>PMID: 32075919</t>
  </si>
  <si>
    <t>HDAC6</t>
  </si>
  <si>
    <t>CBL</t>
  </si>
  <si>
    <t>GSK3B</t>
  </si>
  <si>
    <t>IKBKG</t>
  </si>
  <si>
    <t>PPP1CC</t>
  </si>
  <si>
    <t>ABL1</t>
  </si>
  <si>
    <t>SMURF2</t>
  </si>
  <si>
    <t>NR3C1</t>
  </si>
  <si>
    <t>HIPK2</t>
  </si>
  <si>
    <t>EPS15</t>
  </si>
  <si>
    <t>PDPK1</t>
  </si>
  <si>
    <t>USP24</t>
  </si>
  <si>
    <t>CTTN</t>
  </si>
  <si>
    <t>APBB2</t>
  </si>
  <si>
    <t>STAMBP</t>
  </si>
  <si>
    <t>TSG101</t>
  </si>
  <si>
    <t>BAG3</t>
  </si>
  <si>
    <t>USP37</t>
  </si>
  <si>
    <t>CCNE1</t>
  </si>
  <si>
    <t>MAX</t>
  </si>
  <si>
    <t>PTPN11</t>
  </si>
  <si>
    <t>HSPH1</t>
  </si>
  <si>
    <t>STAM</t>
  </si>
  <si>
    <t>ABL2</t>
  </si>
  <si>
    <t>USP28</t>
  </si>
  <si>
    <t>NEDD8</t>
  </si>
  <si>
    <t>UBASH3B</t>
  </si>
  <si>
    <t>DCUN1D1</t>
  </si>
  <si>
    <t>PIK3R2</t>
  </si>
  <si>
    <t>BIRC3</t>
  </si>
  <si>
    <t>YWHAE</t>
  </si>
  <si>
    <t>EDRF1</t>
  </si>
  <si>
    <t>KAT8</t>
  </si>
  <si>
    <t>STAM2</t>
  </si>
  <si>
    <t>DOCK4</t>
  </si>
  <si>
    <t>UBL7</t>
  </si>
  <si>
    <t>RARA</t>
  </si>
  <si>
    <t>UBE2G2</t>
  </si>
  <si>
    <t>LCP2</t>
  </si>
  <si>
    <t>OTUD7B</t>
  </si>
  <si>
    <t>RNF114</t>
  </si>
  <si>
    <t>GAB1</t>
  </si>
  <si>
    <t>NPLOC4</t>
  </si>
  <si>
    <t>PRKCA</t>
  </si>
  <si>
    <t>TNIP2</t>
  </si>
  <si>
    <t>WDR76</t>
  </si>
  <si>
    <t>YOD1</t>
  </si>
  <si>
    <t>NBR1</t>
  </si>
  <si>
    <t>REL</t>
  </si>
  <si>
    <t>UBQLN1</t>
  </si>
  <si>
    <t>KHDRBS1</t>
  </si>
  <si>
    <t>CFTR</t>
  </si>
  <si>
    <t>CRK</t>
  </si>
  <si>
    <t>LRRK2</t>
  </si>
  <si>
    <t>ASNS</t>
  </si>
  <si>
    <t>DNAJB12</t>
  </si>
  <si>
    <t>DNAJB14</t>
  </si>
  <si>
    <t>ST13</t>
  </si>
  <si>
    <t>DRG2</t>
  </si>
  <si>
    <t>METTL21A</t>
  </si>
  <si>
    <t>AKAP9</t>
  </si>
  <si>
    <t>DNAJC13</t>
  </si>
  <si>
    <t>CCDC117</t>
  </si>
  <si>
    <t>DNAJA2</t>
  </si>
  <si>
    <t>LRRC28</t>
  </si>
  <si>
    <t>BOD1L1</t>
  </si>
  <si>
    <t>DPH2</t>
  </si>
  <si>
    <t>TRAF3IP1</t>
  </si>
  <si>
    <t>HDLBP</t>
  </si>
  <si>
    <t>WNK1</t>
  </si>
  <si>
    <t>TCAP</t>
  </si>
  <si>
    <t>SMARCD1</t>
  </si>
  <si>
    <t>PLAA</t>
  </si>
  <si>
    <t>MAPRE1</t>
  </si>
  <si>
    <t>ARNT</t>
  </si>
  <si>
    <t>UBTD2</t>
  </si>
  <si>
    <t>CDCA2</t>
  </si>
  <si>
    <t>OTULIN</t>
  </si>
  <si>
    <t>UBE2T</t>
  </si>
  <si>
    <t>PIK3C2B</t>
  </si>
  <si>
    <t>SOS2</t>
  </si>
  <si>
    <t>NSFL1C</t>
  </si>
  <si>
    <t>RNF169</t>
  </si>
  <si>
    <t>LAT</t>
  </si>
  <si>
    <t>BLNK</t>
  </si>
  <si>
    <t>PTPN12</t>
  </si>
  <si>
    <t>FANCC</t>
  </si>
  <si>
    <t>MYO6</t>
  </si>
  <si>
    <t>ANKS1A</t>
  </si>
  <si>
    <t>AP2B1</t>
  </si>
  <si>
    <t>MED31</t>
  </si>
  <si>
    <t>KPNA6</t>
  </si>
  <si>
    <t>SPEN</t>
  </si>
  <si>
    <t>CLASP2</t>
  </si>
  <si>
    <t>PAXIP1</t>
  </si>
  <si>
    <t>MAP2K7</t>
  </si>
  <si>
    <t>SETD1B</t>
  </si>
  <si>
    <t>KMT2C</t>
  </si>
  <si>
    <t>KPNA1</t>
  </si>
  <si>
    <t>SPAG5</t>
  </si>
  <si>
    <t>ATXN2</t>
  </si>
  <si>
    <t>DR1</t>
  </si>
  <si>
    <t>FANCI</t>
  </si>
  <si>
    <t>PBRM1</t>
  </si>
  <si>
    <t>CCDC50</t>
  </si>
  <si>
    <t>N4BP1</t>
  </si>
  <si>
    <t>WRNIP1</t>
  </si>
  <si>
    <t>IDE</t>
  </si>
  <si>
    <t>TADA2A</t>
  </si>
  <si>
    <t>WDR82</t>
  </si>
  <si>
    <t>HCFC1</t>
  </si>
  <si>
    <t>UBE2V2</t>
  </si>
  <si>
    <t>USP21</t>
  </si>
  <si>
    <t>JOSD1</t>
  </si>
  <si>
    <t>ZNF281</t>
  </si>
  <si>
    <t>UBAP1</t>
  </si>
  <si>
    <t>MARK1</t>
  </si>
  <si>
    <t>KIF2C</t>
  </si>
  <si>
    <t>MAPRE3</t>
  </si>
  <si>
    <t>AKAP14</t>
  </si>
  <si>
    <t>DST</t>
  </si>
  <si>
    <t>CDCA7</t>
  </si>
  <si>
    <t>REM1</t>
  </si>
  <si>
    <t>ATP2A2</t>
  </si>
  <si>
    <t>HACE1</t>
  </si>
  <si>
    <t>WDHD1</t>
  </si>
  <si>
    <t>MED27</t>
  </si>
  <si>
    <t>KCNAB3</t>
  </si>
  <si>
    <t>MED22</t>
  </si>
  <si>
    <t>MED7</t>
  </si>
  <si>
    <t>MAP7D2</t>
  </si>
  <si>
    <t>ASB4</t>
  </si>
  <si>
    <t>NKD2</t>
  </si>
  <si>
    <t>ELMO2</t>
  </si>
  <si>
    <t>MED13L</t>
  </si>
  <si>
    <t>MED18</t>
  </si>
  <si>
    <t>MED29</t>
  </si>
  <si>
    <t>TIRAP</t>
  </si>
  <si>
    <t>POLL</t>
  </si>
  <si>
    <t>ASB7</t>
  </si>
  <si>
    <t>SAMD4A</t>
  </si>
  <si>
    <t>ELL2</t>
  </si>
  <si>
    <t>KPNA3</t>
  </si>
  <si>
    <t>CDK19</t>
  </si>
  <si>
    <t>TOP2B</t>
  </si>
  <si>
    <t>DOCK5</t>
  </si>
  <si>
    <t>NUP155</t>
  </si>
  <si>
    <t>MED17</t>
  </si>
  <si>
    <t>MED13</t>
  </si>
  <si>
    <t>MED19</t>
  </si>
  <si>
    <t>TXLNG</t>
  </si>
  <si>
    <t>KPNA4</t>
  </si>
  <si>
    <t>TDG</t>
  </si>
  <si>
    <t>MED10</t>
  </si>
  <si>
    <t>MED28</t>
  </si>
  <si>
    <t>HSPA13</t>
  </si>
  <si>
    <t>CSE1L</t>
  </si>
  <si>
    <t>DDX52</t>
  </si>
  <si>
    <t>FBXO8</t>
  </si>
  <si>
    <t>UTP14A</t>
  </si>
  <si>
    <t>KIF14</t>
  </si>
  <si>
    <t>MED26</t>
  </si>
  <si>
    <t>CTPS1</t>
  </si>
  <si>
    <t>KLHL42</t>
  </si>
  <si>
    <t>FASLG</t>
  </si>
  <si>
    <t>KLHL7</t>
  </si>
  <si>
    <t>TRPC6</t>
  </si>
  <si>
    <t>NRF1</t>
  </si>
  <si>
    <t>KIAA1217</t>
  </si>
  <si>
    <t>DIP2B</t>
  </si>
  <si>
    <t>LSM12</t>
  </si>
  <si>
    <t>MACF1</t>
  </si>
  <si>
    <t>KIAA0100</t>
  </si>
  <si>
    <t>HIPK1</t>
  </si>
  <si>
    <t>RNF19A</t>
  </si>
  <si>
    <t>VMA21</t>
  </si>
  <si>
    <t>ANKDD1A</t>
  </si>
  <si>
    <t>FBF1</t>
  </si>
  <si>
    <t>RNASEL</t>
  </si>
  <si>
    <t>GFI1</t>
  </si>
  <si>
    <t>THAP2</t>
  </si>
  <si>
    <t>MAP3K4</t>
  </si>
  <si>
    <t>HTATIP2</t>
  </si>
  <si>
    <t>TINF2</t>
  </si>
  <si>
    <t>SSBP3</t>
  </si>
  <si>
    <t>EPHA5</t>
  </si>
  <si>
    <t>CCDC155</t>
  </si>
  <si>
    <t>STOM</t>
  </si>
  <si>
    <t>CD28</t>
  </si>
  <si>
    <t>APAF1</t>
  </si>
  <si>
    <t>GMDS</t>
  </si>
  <si>
    <t>GALNT10</t>
  </si>
  <si>
    <t>PHTF2</t>
  </si>
  <si>
    <t>RFT1</t>
  </si>
  <si>
    <t>SLC41A1</t>
  </si>
  <si>
    <t>USP46</t>
  </si>
  <si>
    <t>SKAP2</t>
  </si>
  <si>
    <t>SH2D4A</t>
  </si>
  <si>
    <t>AAGAB</t>
  </si>
  <si>
    <t>RAB6A</t>
  </si>
  <si>
    <t>AHCTF1</t>
  </si>
  <si>
    <t>PGRMC2</t>
  </si>
  <si>
    <t>PROM1</t>
  </si>
  <si>
    <t>NUFIP2</t>
  </si>
  <si>
    <t>QSER1</t>
  </si>
  <si>
    <t>KLF10</t>
  </si>
  <si>
    <t>PIK3C2A</t>
  </si>
  <si>
    <t>SNAPC1</t>
  </si>
  <si>
    <t>GDI1</t>
  </si>
  <si>
    <t>TTC21B</t>
  </si>
  <si>
    <t>CWC27</t>
  </si>
  <si>
    <t>EDARADD</t>
  </si>
  <si>
    <t>NADSYN1</t>
  </si>
  <si>
    <t>ARIH2</t>
  </si>
  <si>
    <t>FAM49A</t>
  </si>
  <si>
    <t>SEPSECS</t>
  </si>
  <si>
    <t>SEPHS1</t>
  </si>
  <si>
    <t>DOCK3</t>
  </si>
  <si>
    <t>ARHGAP8</t>
  </si>
  <si>
    <t>CALML3</t>
  </si>
  <si>
    <t>CCRL2</t>
  </si>
  <si>
    <t>RIT1</t>
  </si>
  <si>
    <t>ATP6V0D2</t>
  </si>
  <si>
    <t>STRADA</t>
  </si>
  <si>
    <t>SLC18A2</t>
  </si>
  <si>
    <t>MATN3</t>
  </si>
  <si>
    <t>CASP8AP2</t>
  </si>
  <si>
    <t>PHF20</t>
  </si>
  <si>
    <t>CCDC134</t>
  </si>
  <si>
    <t>ARID3B</t>
  </si>
  <si>
    <t>NCOA7</t>
  </si>
  <si>
    <t>HAO1</t>
  </si>
  <si>
    <t>PRCC</t>
  </si>
  <si>
    <t>CAB39L</t>
  </si>
  <si>
    <t>CBY1</t>
  </si>
  <si>
    <t>STX17</t>
  </si>
  <si>
    <t>MSL2</t>
  </si>
  <si>
    <t>HEYL</t>
  </si>
  <si>
    <t>RPE</t>
  </si>
  <si>
    <t>HPS3</t>
  </si>
  <si>
    <t>HPS5</t>
  </si>
  <si>
    <t>CDKL3</t>
  </si>
  <si>
    <t>CPZ</t>
  </si>
  <si>
    <t>ABLIM2</t>
  </si>
  <si>
    <t>ACTR3C</t>
  </si>
  <si>
    <t>TEN1</t>
  </si>
  <si>
    <t>QRICH1</t>
  </si>
  <si>
    <t>DAERGIC PPI OUTPUT GWAS + QTL (Human proteins) overlap with PPI output for BAC_TRAP (human protein nam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rgb="FF21212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2" borderId="0" xfId="0" applyFont="1" applyFill="1"/>
    <xf numFmtId="0" fontId="4" fillId="0" borderId="0" xfId="0" applyFont="1"/>
    <xf numFmtId="17" fontId="0" fillId="0" borderId="0" xfId="0" applyNumberFormat="1"/>
    <xf numFmtId="0" fontId="0" fillId="0" borderId="1" xfId="0" applyBorder="1"/>
    <xf numFmtId="0" fontId="5" fillId="0" borderId="1" xfId="0" applyFont="1" applyBorder="1"/>
    <xf numFmtId="0" fontId="5" fillId="0" borderId="0" xfId="0" applyFont="1"/>
    <xf numFmtId="0" fontId="0" fillId="0" borderId="0" xfId="0" applyFill="1"/>
    <xf numFmtId="0" fontId="3" fillId="0" borderId="0" xfId="0" applyFont="1" applyFill="1"/>
    <xf numFmtId="0" fontId="1" fillId="0" borderId="0" xfId="0" applyFont="1" applyFill="1"/>
    <xf numFmtId="0" fontId="1" fillId="0" borderId="0" xfId="0" applyFont="1"/>
    <xf numFmtId="0" fontId="6" fillId="0" borderId="0" xfId="0" applyFont="1" applyAlignment="1">
      <alignment horizontal="left" vertical="center" indent="1"/>
    </xf>
    <xf numFmtId="0" fontId="7" fillId="0" borderId="0" xfId="0" applyFont="1"/>
    <xf numFmtId="0" fontId="8" fillId="0" borderId="0" xfId="0" applyFont="1" applyAlignment="1">
      <alignment vertical="center"/>
    </xf>
    <xf numFmtId="0" fontId="7" fillId="0" borderId="0" xfId="0" applyFont="1" applyAlignment="1">
      <alignment vertical="center"/>
    </xf>
  </cellXfs>
  <cellStyles count="1">
    <cellStyle name="Normal" xfId="0" builtinId="0"/>
  </cellStyles>
  <dxfs count="4"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256"/>
  <sheetViews>
    <sheetView tabSelected="1" workbookViewId="0">
      <selection activeCell="H14" sqref="H14"/>
    </sheetView>
  </sheetViews>
  <sheetFormatPr defaultColWidth="8.85546875" defaultRowHeight="15" x14ac:dyDescent="0.25"/>
  <cols>
    <col min="1" max="1" width="23.7109375" bestFit="1" customWidth="1"/>
    <col min="4" max="4" width="21" bestFit="1" customWidth="1"/>
  </cols>
  <sheetData>
    <row r="1" spans="1:4" x14ac:dyDescent="0.25">
      <c r="A1" s="8" t="s">
        <v>10566</v>
      </c>
      <c r="D1" s="8" t="s">
        <v>10567</v>
      </c>
    </row>
    <row r="2" spans="1:4" x14ac:dyDescent="0.25">
      <c r="A2" t="s">
        <v>19</v>
      </c>
      <c r="D2" t="s">
        <v>20</v>
      </c>
    </row>
    <row r="3" spans="1:4" x14ac:dyDescent="0.25">
      <c r="A3" t="s">
        <v>21</v>
      </c>
      <c r="D3" t="s">
        <v>22</v>
      </c>
    </row>
    <row r="4" spans="1:4" x14ac:dyDescent="0.25">
      <c r="A4" t="s">
        <v>23</v>
      </c>
      <c r="D4" t="s">
        <v>24</v>
      </c>
    </row>
    <row r="5" spans="1:4" x14ac:dyDescent="0.25">
      <c r="A5" t="s">
        <v>25</v>
      </c>
      <c r="D5" t="s">
        <v>26</v>
      </c>
    </row>
    <row r="6" spans="1:4" x14ac:dyDescent="0.25">
      <c r="A6" t="s">
        <v>27</v>
      </c>
      <c r="D6" t="s">
        <v>28</v>
      </c>
    </row>
    <row r="7" spans="1:4" x14ac:dyDescent="0.25">
      <c r="A7" t="s">
        <v>15</v>
      </c>
      <c r="D7" t="s">
        <v>29</v>
      </c>
    </row>
    <row r="8" spans="1:4" x14ac:dyDescent="0.25">
      <c r="A8" t="s">
        <v>30</v>
      </c>
      <c r="D8" t="s">
        <v>31</v>
      </c>
    </row>
    <row r="9" spans="1:4" x14ac:dyDescent="0.25">
      <c r="A9" t="s">
        <v>32</v>
      </c>
      <c r="D9" t="s">
        <v>33</v>
      </c>
    </row>
    <row r="10" spans="1:4" x14ac:dyDescent="0.25">
      <c r="A10" t="s">
        <v>34</v>
      </c>
      <c r="D10" t="s">
        <v>35</v>
      </c>
    </row>
    <row r="11" spans="1:4" x14ac:dyDescent="0.25">
      <c r="A11" t="s">
        <v>36</v>
      </c>
      <c r="D11" t="s">
        <v>37</v>
      </c>
    </row>
    <row r="12" spans="1:4" x14ac:dyDescent="0.25">
      <c r="A12" t="s">
        <v>38</v>
      </c>
      <c r="D12" t="s">
        <v>39</v>
      </c>
    </row>
    <row r="13" spans="1:4" x14ac:dyDescent="0.25">
      <c r="A13" t="s">
        <v>40</v>
      </c>
      <c r="D13" t="s">
        <v>41</v>
      </c>
    </row>
    <row r="14" spans="1:4" x14ac:dyDescent="0.25">
      <c r="A14" t="s">
        <v>42</v>
      </c>
      <c r="D14" t="s">
        <v>43</v>
      </c>
    </row>
    <row r="15" spans="1:4" x14ac:dyDescent="0.25">
      <c r="A15" t="s">
        <v>44</v>
      </c>
      <c r="D15" t="s">
        <v>45</v>
      </c>
    </row>
    <row r="16" spans="1:4" x14ac:dyDescent="0.25">
      <c r="A16" t="s">
        <v>13</v>
      </c>
      <c r="D16" t="s">
        <v>46</v>
      </c>
    </row>
    <row r="17" spans="1:4" x14ac:dyDescent="0.25">
      <c r="A17" t="s">
        <v>47</v>
      </c>
      <c r="D17" t="s">
        <v>48</v>
      </c>
    </row>
    <row r="18" spans="1:4" x14ac:dyDescent="0.25">
      <c r="A18" t="s">
        <v>49</v>
      </c>
      <c r="D18" t="s">
        <v>50</v>
      </c>
    </row>
    <row r="19" spans="1:4" x14ac:dyDescent="0.25">
      <c r="A19" t="s">
        <v>51</v>
      </c>
      <c r="D19" t="s">
        <v>52</v>
      </c>
    </row>
    <row r="20" spans="1:4" x14ac:dyDescent="0.25">
      <c r="A20" t="s">
        <v>53</v>
      </c>
      <c r="D20" t="s">
        <v>54</v>
      </c>
    </row>
    <row r="21" spans="1:4" x14ac:dyDescent="0.25">
      <c r="A21" t="s">
        <v>55</v>
      </c>
      <c r="D21" t="s">
        <v>56</v>
      </c>
    </row>
    <row r="22" spans="1:4" x14ac:dyDescent="0.25">
      <c r="A22" t="s">
        <v>57</v>
      </c>
      <c r="D22" t="s">
        <v>58</v>
      </c>
    </row>
    <row r="23" spans="1:4" x14ac:dyDescent="0.25">
      <c r="A23" t="s">
        <v>59</v>
      </c>
      <c r="D23" t="s">
        <v>60</v>
      </c>
    </row>
    <row r="24" spans="1:4" x14ac:dyDescent="0.25">
      <c r="A24" t="s">
        <v>61</v>
      </c>
      <c r="D24" t="s">
        <v>62</v>
      </c>
    </row>
    <row r="25" spans="1:4" x14ac:dyDescent="0.25">
      <c r="A25" t="s">
        <v>63</v>
      </c>
      <c r="D25" t="s">
        <v>64</v>
      </c>
    </row>
    <row r="26" spans="1:4" x14ac:dyDescent="0.25">
      <c r="A26" t="s">
        <v>65</v>
      </c>
      <c r="D26" t="s">
        <v>66</v>
      </c>
    </row>
    <row r="27" spans="1:4" x14ac:dyDescent="0.25">
      <c r="A27" t="s">
        <v>67</v>
      </c>
      <c r="D27" t="s">
        <v>68</v>
      </c>
    </row>
    <row r="28" spans="1:4" x14ac:dyDescent="0.25">
      <c r="A28" t="s">
        <v>69</v>
      </c>
      <c r="D28" t="s">
        <v>70</v>
      </c>
    </row>
    <row r="29" spans="1:4" x14ac:dyDescent="0.25">
      <c r="A29" t="s">
        <v>71</v>
      </c>
      <c r="D29" t="s">
        <v>72</v>
      </c>
    </row>
    <row r="30" spans="1:4" x14ac:dyDescent="0.25">
      <c r="A30" t="s">
        <v>73</v>
      </c>
      <c r="D30" t="s">
        <v>74</v>
      </c>
    </row>
    <row r="31" spans="1:4" x14ac:dyDescent="0.25">
      <c r="A31" t="s">
        <v>75</v>
      </c>
      <c r="D31" t="s">
        <v>76</v>
      </c>
    </row>
    <row r="32" spans="1:4" x14ac:dyDescent="0.25">
      <c r="A32" t="s">
        <v>77</v>
      </c>
      <c r="D32" t="s">
        <v>78</v>
      </c>
    </row>
    <row r="33" spans="1:4" x14ac:dyDescent="0.25">
      <c r="A33" t="s">
        <v>79</v>
      </c>
      <c r="D33" t="s">
        <v>80</v>
      </c>
    </row>
    <row r="34" spans="1:4" x14ac:dyDescent="0.25">
      <c r="A34" t="s">
        <v>11</v>
      </c>
      <c r="D34" t="s">
        <v>81</v>
      </c>
    </row>
    <row r="35" spans="1:4" x14ac:dyDescent="0.25">
      <c r="A35" t="s">
        <v>82</v>
      </c>
      <c r="D35" t="s">
        <v>83</v>
      </c>
    </row>
    <row r="36" spans="1:4" x14ac:dyDescent="0.25">
      <c r="A36" t="s">
        <v>84</v>
      </c>
      <c r="D36" t="s">
        <v>85</v>
      </c>
    </row>
    <row r="37" spans="1:4" x14ac:dyDescent="0.25">
      <c r="A37" t="s">
        <v>86</v>
      </c>
      <c r="D37" t="s">
        <v>87</v>
      </c>
    </row>
    <row r="38" spans="1:4" x14ac:dyDescent="0.25">
      <c r="A38" t="s">
        <v>88</v>
      </c>
      <c r="D38" t="s">
        <v>89</v>
      </c>
    </row>
    <row r="39" spans="1:4" x14ac:dyDescent="0.25">
      <c r="A39" t="s">
        <v>90</v>
      </c>
      <c r="D39" t="s">
        <v>91</v>
      </c>
    </row>
    <row r="40" spans="1:4" x14ac:dyDescent="0.25">
      <c r="A40" t="s">
        <v>92</v>
      </c>
      <c r="D40" t="s">
        <v>93</v>
      </c>
    </row>
    <row r="41" spans="1:4" x14ac:dyDescent="0.25">
      <c r="A41" t="s">
        <v>94</v>
      </c>
      <c r="D41" t="s">
        <v>95</v>
      </c>
    </row>
    <row r="42" spans="1:4" x14ac:dyDescent="0.25">
      <c r="A42" t="s">
        <v>96</v>
      </c>
      <c r="D42" t="s">
        <v>97</v>
      </c>
    </row>
    <row r="43" spans="1:4" x14ac:dyDescent="0.25">
      <c r="A43" t="s">
        <v>98</v>
      </c>
      <c r="D43" t="s">
        <v>99</v>
      </c>
    </row>
    <row r="44" spans="1:4" x14ac:dyDescent="0.25">
      <c r="A44" t="s">
        <v>100</v>
      </c>
      <c r="D44" t="s">
        <v>101</v>
      </c>
    </row>
    <row r="45" spans="1:4" x14ac:dyDescent="0.25">
      <c r="A45" t="s">
        <v>102</v>
      </c>
      <c r="D45" t="s">
        <v>103</v>
      </c>
    </row>
    <row r="46" spans="1:4" x14ac:dyDescent="0.25">
      <c r="A46" t="s">
        <v>104</v>
      </c>
      <c r="D46" t="s">
        <v>105</v>
      </c>
    </row>
    <row r="47" spans="1:4" x14ac:dyDescent="0.25">
      <c r="A47" t="s">
        <v>106</v>
      </c>
      <c r="D47" t="s">
        <v>107</v>
      </c>
    </row>
    <row r="48" spans="1:4" x14ac:dyDescent="0.25">
      <c r="A48" t="s">
        <v>108</v>
      </c>
      <c r="D48" t="s">
        <v>109</v>
      </c>
    </row>
    <row r="49" spans="1:4" x14ac:dyDescent="0.25">
      <c r="A49" t="s">
        <v>110</v>
      </c>
      <c r="D49" t="s">
        <v>111</v>
      </c>
    </row>
    <row r="50" spans="1:4" x14ac:dyDescent="0.25">
      <c r="A50" t="s">
        <v>112</v>
      </c>
      <c r="D50" t="s">
        <v>113</v>
      </c>
    </row>
    <row r="51" spans="1:4" x14ac:dyDescent="0.25">
      <c r="A51" t="s">
        <v>6</v>
      </c>
      <c r="D51" t="s">
        <v>114</v>
      </c>
    </row>
    <row r="52" spans="1:4" x14ac:dyDescent="0.25">
      <c r="A52" t="s">
        <v>115</v>
      </c>
      <c r="D52" t="s">
        <v>116</v>
      </c>
    </row>
    <row r="53" spans="1:4" x14ac:dyDescent="0.25">
      <c r="A53" t="s">
        <v>117</v>
      </c>
      <c r="D53" t="s">
        <v>118</v>
      </c>
    </row>
    <row r="54" spans="1:4" x14ac:dyDescent="0.25">
      <c r="A54" t="s">
        <v>119</v>
      </c>
      <c r="D54" t="s">
        <v>120</v>
      </c>
    </row>
    <row r="55" spans="1:4" x14ac:dyDescent="0.25">
      <c r="A55" t="s">
        <v>121</v>
      </c>
      <c r="D55" t="s">
        <v>122</v>
      </c>
    </row>
    <row r="56" spans="1:4" x14ac:dyDescent="0.25">
      <c r="A56" t="s">
        <v>123</v>
      </c>
      <c r="D56" t="s">
        <v>124</v>
      </c>
    </row>
    <row r="57" spans="1:4" x14ac:dyDescent="0.25">
      <c r="A57" t="s">
        <v>125</v>
      </c>
      <c r="D57" t="s">
        <v>126</v>
      </c>
    </row>
    <row r="58" spans="1:4" x14ac:dyDescent="0.25">
      <c r="A58" t="s">
        <v>127</v>
      </c>
      <c r="D58" t="s">
        <v>128</v>
      </c>
    </row>
    <row r="59" spans="1:4" x14ac:dyDescent="0.25">
      <c r="A59" t="s">
        <v>129</v>
      </c>
      <c r="D59" t="s">
        <v>130</v>
      </c>
    </row>
    <row r="60" spans="1:4" x14ac:dyDescent="0.25">
      <c r="A60" t="s">
        <v>131</v>
      </c>
      <c r="D60" t="s">
        <v>132</v>
      </c>
    </row>
    <row r="61" spans="1:4" x14ac:dyDescent="0.25">
      <c r="A61" t="s">
        <v>133</v>
      </c>
      <c r="D61" t="s">
        <v>134</v>
      </c>
    </row>
    <row r="62" spans="1:4" x14ac:dyDescent="0.25">
      <c r="A62" t="s">
        <v>135</v>
      </c>
      <c r="D62" t="s">
        <v>136</v>
      </c>
    </row>
    <row r="63" spans="1:4" x14ac:dyDescent="0.25">
      <c r="A63" t="s">
        <v>137</v>
      </c>
      <c r="D63" t="s">
        <v>138</v>
      </c>
    </row>
    <row r="64" spans="1:4" x14ac:dyDescent="0.25">
      <c r="A64" t="s">
        <v>139</v>
      </c>
      <c r="D64" t="s">
        <v>140</v>
      </c>
    </row>
    <row r="65" spans="1:4" x14ac:dyDescent="0.25">
      <c r="A65" t="s">
        <v>141</v>
      </c>
      <c r="D65" t="s">
        <v>142</v>
      </c>
    </row>
    <row r="66" spans="1:4" x14ac:dyDescent="0.25">
      <c r="A66" t="s">
        <v>143</v>
      </c>
      <c r="D66" t="s">
        <v>144</v>
      </c>
    </row>
    <row r="67" spans="1:4" x14ac:dyDescent="0.25">
      <c r="A67" t="s">
        <v>145</v>
      </c>
      <c r="D67" t="s">
        <v>146</v>
      </c>
    </row>
    <row r="68" spans="1:4" x14ac:dyDescent="0.25">
      <c r="A68" t="s">
        <v>147</v>
      </c>
      <c r="D68" t="s">
        <v>148</v>
      </c>
    </row>
    <row r="69" spans="1:4" x14ac:dyDescent="0.25">
      <c r="A69" t="s">
        <v>149</v>
      </c>
      <c r="D69" t="s">
        <v>150</v>
      </c>
    </row>
    <row r="70" spans="1:4" x14ac:dyDescent="0.25">
      <c r="A70" t="s">
        <v>151</v>
      </c>
      <c r="D70" t="s">
        <v>152</v>
      </c>
    </row>
    <row r="71" spans="1:4" x14ac:dyDescent="0.25">
      <c r="A71" t="s">
        <v>153</v>
      </c>
      <c r="D71" t="s">
        <v>154</v>
      </c>
    </row>
    <row r="72" spans="1:4" x14ac:dyDescent="0.25">
      <c r="A72" t="s">
        <v>155</v>
      </c>
      <c r="D72" t="s">
        <v>156</v>
      </c>
    </row>
    <row r="73" spans="1:4" x14ac:dyDescent="0.25">
      <c r="A73" t="s">
        <v>157</v>
      </c>
      <c r="D73" t="s">
        <v>158</v>
      </c>
    </row>
    <row r="74" spans="1:4" x14ac:dyDescent="0.25">
      <c r="A74" t="s">
        <v>159</v>
      </c>
      <c r="D74" t="s">
        <v>160</v>
      </c>
    </row>
    <row r="75" spans="1:4" x14ac:dyDescent="0.25">
      <c r="A75" t="s">
        <v>161</v>
      </c>
      <c r="D75" t="s">
        <v>162</v>
      </c>
    </row>
    <row r="76" spans="1:4" x14ac:dyDescent="0.25">
      <c r="A76" t="s">
        <v>163</v>
      </c>
      <c r="D76" t="s">
        <v>164</v>
      </c>
    </row>
    <row r="77" spans="1:4" x14ac:dyDescent="0.25">
      <c r="A77" t="s">
        <v>165</v>
      </c>
      <c r="D77" t="s">
        <v>166</v>
      </c>
    </row>
    <row r="78" spans="1:4" x14ac:dyDescent="0.25">
      <c r="A78" t="s">
        <v>167</v>
      </c>
      <c r="D78" t="s">
        <v>168</v>
      </c>
    </row>
    <row r="79" spans="1:4" x14ac:dyDescent="0.25">
      <c r="A79" t="s">
        <v>169</v>
      </c>
      <c r="D79" t="s">
        <v>170</v>
      </c>
    </row>
    <row r="80" spans="1:4" x14ac:dyDescent="0.25">
      <c r="A80" t="s">
        <v>171</v>
      </c>
      <c r="D80" t="s">
        <v>172</v>
      </c>
    </row>
    <row r="81" spans="1:4" x14ac:dyDescent="0.25">
      <c r="A81" t="s">
        <v>173</v>
      </c>
      <c r="D81" t="s">
        <v>174</v>
      </c>
    </row>
    <row r="82" spans="1:4" x14ac:dyDescent="0.25">
      <c r="A82" t="s">
        <v>175</v>
      </c>
      <c r="D82" t="s">
        <v>176</v>
      </c>
    </row>
    <row r="83" spans="1:4" x14ac:dyDescent="0.25">
      <c r="A83" t="s">
        <v>177</v>
      </c>
      <c r="D83" t="s">
        <v>178</v>
      </c>
    </row>
    <row r="84" spans="1:4" x14ac:dyDescent="0.25">
      <c r="A84" t="s">
        <v>179</v>
      </c>
      <c r="D84" t="s">
        <v>180</v>
      </c>
    </row>
    <row r="85" spans="1:4" x14ac:dyDescent="0.25">
      <c r="A85" t="s">
        <v>181</v>
      </c>
      <c r="D85" t="s">
        <v>182</v>
      </c>
    </row>
    <row r="86" spans="1:4" x14ac:dyDescent="0.25">
      <c r="A86" t="s">
        <v>183</v>
      </c>
      <c r="D86" t="s">
        <v>184</v>
      </c>
    </row>
    <row r="87" spans="1:4" x14ac:dyDescent="0.25">
      <c r="A87" t="s">
        <v>185</v>
      </c>
      <c r="D87" t="s">
        <v>186</v>
      </c>
    </row>
    <row r="88" spans="1:4" x14ac:dyDescent="0.25">
      <c r="A88" t="s">
        <v>187</v>
      </c>
      <c r="D88" t="s">
        <v>188</v>
      </c>
    </row>
    <row r="89" spans="1:4" x14ac:dyDescent="0.25">
      <c r="A89" t="s">
        <v>189</v>
      </c>
      <c r="D89" t="s">
        <v>190</v>
      </c>
    </row>
    <row r="90" spans="1:4" x14ac:dyDescent="0.25">
      <c r="A90" t="s">
        <v>191</v>
      </c>
      <c r="D90" t="s">
        <v>192</v>
      </c>
    </row>
    <row r="91" spans="1:4" x14ac:dyDescent="0.25">
      <c r="A91" t="s">
        <v>193</v>
      </c>
      <c r="D91" t="s">
        <v>194</v>
      </c>
    </row>
    <row r="92" spans="1:4" x14ac:dyDescent="0.25">
      <c r="A92" t="s">
        <v>195</v>
      </c>
      <c r="D92" t="s">
        <v>196</v>
      </c>
    </row>
    <row r="93" spans="1:4" x14ac:dyDescent="0.25">
      <c r="A93" t="s">
        <v>197</v>
      </c>
      <c r="D93" t="s">
        <v>198</v>
      </c>
    </row>
    <row r="94" spans="1:4" x14ac:dyDescent="0.25">
      <c r="A94" t="s">
        <v>199</v>
      </c>
      <c r="D94" t="s">
        <v>200</v>
      </c>
    </row>
    <row r="95" spans="1:4" x14ac:dyDescent="0.25">
      <c r="A95" t="s">
        <v>201</v>
      </c>
      <c r="D95" t="s">
        <v>202</v>
      </c>
    </row>
    <row r="96" spans="1:4" x14ac:dyDescent="0.25">
      <c r="A96" t="s">
        <v>203</v>
      </c>
      <c r="D96" t="s">
        <v>204</v>
      </c>
    </row>
    <row r="97" spans="1:4" x14ac:dyDescent="0.25">
      <c r="A97" t="s">
        <v>205</v>
      </c>
      <c r="D97" t="s">
        <v>206</v>
      </c>
    </row>
    <row r="98" spans="1:4" x14ac:dyDescent="0.25">
      <c r="A98" t="s">
        <v>207</v>
      </c>
      <c r="D98" t="s">
        <v>208</v>
      </c>
    </row>
    <row r="99" spans="1:4" x14ac:dyDescent="0.25">
      <c r="A99" t="s">
        <v>209</v>
      </c>
      <c r="D99" t="s">
        <v>210</v>
      </c>
    </row>
    <row r="100" spans="1:4" x14ac:dyDescent="0.25">
      <c r="A100" t="s">
        <v>211</v>
      </c>
      <c r="D100" t="s">
        <v>212</v>
      </c>
    </row>
    <row r="101" spans="1:4" x14ac:dyDescent="0.25">
      <c r="A101" t="s">
        <v>213</v>
      </c>
      <c r="D101" t="s">
        <v>214</v>
      </c>
    </row>
    <row r="102" spans="1:4" x14ac:dyDescent="0.25">
      <c r="A102" t="s">
        <v>215</v>
      </c>
      <c r="D102" t="s">
        <v>216</v>
      </c>
    </row>
    <row r="103" spans="1:4" x14ac:dyDescent="0.25">
      <c r="A103" t="s">
        <v>217</v>
      </c>
      <c r="D103" t="s">
        <v>218</v>
      </c>
    </row>
    <row r="104" spans="1:4" x14ac:dyDescent="0.25">
      <c r="A104" t="s">
        <v>219</v>
      </c>
      <c r="D104" t="s">
        <v>220</v>
      </c>
    </row>
    <row r="105" spans="1:4" x14ac:dyDescent="0.25">
      <c r="A105" t="s">
        <v>221</v>
      </c>
      <c r="D105" t="s">
        <v>222</v>
      </c>
    </row>
    <row r="106" spans="1:4" x14ac:dyDescent="0.25">
      <c r="A106" t="s">
        <v>223</v>
      </c>
      <c r="D106" t="s">
        <v>224</v>
      </c>
    </row>
    <row r="107" spans="1:4" x14ac:dyDescent="0.25">
      <c r="A107" t="s">
        <v>8</v>
      </c>
      <c r="D107" t="s">
        <v>225</v>
      </c>
    </row>
    <row r="108" spans="1:4" x14ac:dyDescent="0.25">
      <c r="A108" t="s">
        <v>226</v>
      </c>
      <c r="D108" t="s">
        <v>227</v>
      </c>
    </row>
    <row r="109" spans="1:4" x14ac:dyDescent="0.25">
      <c r="A109" t="s">
        <v>228</v>
      </c>
      <c r="D109" t="s">
        <v>229</v>
      </c>
    </row>
    <row r="110" spans="1:4" x14ac:dyDescent="0.25">
      <c r="A110" t="s">
        <v>230</v>
      </c>
      <c r="D110" t="s">
        <v>231</v>
      </c>
    </row>
    <row r="111" spans="1:4" x14ac:dyDescent="0.25">
      <c r="A111" t="s">
        <v>232</v>
      </c>
      <c r="D111" t="s">
        <v>233</v>
      </c>
    </row>
    <row r="112" spans="1:4" x14ac:dyDescent="0.25">
      <c r="A112" t="s">
        <v>234</v>
      </c>
      <c r="D112" t="s">
        <v>235</v>
      </c>
    </row>
    <row r="113" spans="1:4" x14ac:dyDescent="0.25">
      <c r="A113" t="s">
        <v>236</v>
      </c>
      <c r="D113" t="s">
        <v>237</v>
      </c>
    </row>
    <row r="114" spans="1:4" x14ac:dyDescent="0.25">
      <c r="A114" t="s">
        <v>238</v>
      </c>
      <c r="D114" t="s">
        <v>239</v>
      </c>
    </row>
    <row r="115" spans="1:4" x14ac:dyDescent="0.25">
      <c r="A115" t="s">
        <v>240</v>
      </c>
      <c r="D115" t="s">
        <v>241</v>
      </c>
    </row>
    <row r="116" spans="1:4" x14ac:dyDescent="0.25">
      <c r="A116" t="s">
        <v>242</v>
      </c>
      <c r="D116" t="s">
        <v>243</v>
      </c>
    </row>
    <row r="117" spans="1:4" x14ac:dyDescent="0.25">
      <c r="A117" t="s">
        <v>244</v>
      </c>
      <c r="D117" t="s">
        <v>245</v>
      </c>
    </row>
    <row r="118" spans="1:4" x14ac:dyDescent="0.25">
      <c r="A118" t="s">
        <v>246</v>
      </c>
      <c r="D118" t="s">
        <v>247</v>
      </c>
    </row>
    <row r="119" spans="1:4" x14ac:dyDescent="0.25">
      <c r="A119" t="s">
        <v>248</v>
      </c>
      <c r="D119" t="s">
        <v>249</v>
      </c>
    </row>
    <row r="120" spans="1:4" x14ac:dyDescent="0.25">
      <c r="A120" t="s">
        <v>250</v>
      </c>
      <c r="D120" t="s">
        <v>251</v>
      </c>
    </row>
    <row r="121" spans="1:4" x14ac:dyDescent="0.25">
      <c r="A121" t="s">
        <v>4</v>
      </c>
      <c r="D121" t="s">
        <v>252</v>
      </c>
    </row>
    <row r="122" spans="1:4" x14ac:dyDescent="0.25">
      <c r="A122" t="s">
        <v>253</v>
      </c>
      <c r="D122" t="s">
        <v>254</v>
      </c>
    </row>
    <row r="123" spans="1:4" x14ac:dyDescent="0.25">
      <c r="A123" t="s">
        <v>255</v>
      </c>
      <c r="D123" t="s">
        <v>256</v>
      </c>
    </row>
    <row r="124" spans="1:4" x14ac:dyDescent="0.25">
      <c r="A124" t="s">
        <v>10</v>
      </c>
      <c r="D124" t="s">
        <v>257</v>
      </c>
    </row>
    <row r="125" spans="1:4" x14ac:dyDescent="0.25">
      <c r="A125" t="s">
        <v>258</v>
      </c>
      <c r="D125" t="s">
        <v>259</v>
      </c>
    </row>
    <row r="126" spans="1:4" x14ac:dyDescent="0.25">
      <c r="A126" t="s">
        <v>260</v>
      </c>
      <c r="D126" t="s">
        <v>261</v>
      </c>
    </row>
    <row r="127" spans="1:4" x14ac:dyDescent="0.25">
      <c r="A127" t="s">
        <v>262</v>
      </c>
      <c r="D127" t="s">
        <v>263</v>
      </c>
    </row>
    <row r="128" spans="1:4" x14ac:dyDescent="0.25">
      <c r="A128" t="s">
        <v>264</v>
      </c>
      <c r="D128" t="s">
        <v>265</v>
      </c>
    </row>
    <row r="129" spans="1:4" x14ac:dyDescent="0.25">
      <c r="A129" t="s">
        <v>266</v>
      </c>
      <c r="D129" t="s">
        <v>267</v>
      </c>
    </row>
    <row r="130" spans="1:4" x14ac:dyDescent="0.25">
      <c r="A130" t="s">
        <v>268</v>
      </c>
      <c r="D130" t="s">
        <v>269</v>
      </c>
    </row>
    <row r="131" spans="1:4" x14ac:dyDescent="0.25">
      <c r="A131" t="s">
        <v>270</v>
      </c>
      <c r="D131" t="s">
        <v>271</v>
      </c>
    </row>
    <row r="132" spans="1:4" x14ac:dyDescent="0.25">
      <c r="A132" t="s">
        <v>272</v>
      </c>
      <c r="D132" t="s">
        <v>273</v>
      </c>
    </row>
    <row r="133" spans="1:4" x14ac:dyDescent="0.25">
      <c r="A133" t="s">
        <v>274</v>
      </c>
      <c r="D133" t="s">
        <v>275</v>
      </c>
    </row>
    <row r="134" spans="1:4" x14ac:dyDescent="0.25">
      <c r="A134" t="s">
        <v>276</v>
      </c>
      <c r="D134" t="s">
        <v>277</v>
      </c>
    </row>
    <row r="135" spans="1:4" x14ac:dyDescent="0.25">
      <c r="A135" t="s">
        <v>9</v>
      </c>
      <c r="D135" t="s">
        <v>278</v>
      </c>
    </row>
    <row r="136" spans="1:4" x14ac:dyDescent="0.25">
      <c r="A136" t="s">
        <v>279</v>
      </c>
      <c r="D136" t="s">
        <v>280</v>
      </c>
    </row>
    <row r="137" spans="1:4" x14ac:dyDescent="0.25">
      <c r="A137" t="s">
        <v>281</v>
      </c>
      <c r="D137" t="s">
        <v>282</v>
      </c>
    </row>
    <row r="138" spans="1:4" x14ac:dyDescent="0.25">
      <c r="A138" t="s">
        <v>283</v>
      </c>
      <c r="D138" t="s">
        <v>284</v>
      </c>
    </row>
    <row r="139" spans="1:4" x14ac:dyDescent="0.25">
      <c r="A139" t="s">
        <v>285</v>
      </c>
      <c r="D139" t="s">
        <v>286</v>
      </c>
    </row>
    <row r="140" spans="1:4" x14ac:dyDescent="0.25">
      <c r="A140" t="s">
        <v>287</v>
      </c>
      <c r="D140" t="s">
        <v>288</v>
      </c>
    </row>
    <row r="141" spans="1:4" x14ac:dyDescent="0.25">
      <c r="A141" t="s">
        <v>289</v>
      </c>
      <c r="D141" t="s">
        <v>290</v>
      </c>
    </row>
    <row r="142" spans="1:4" x14ac:dyDescent="0.25">
      <c r="A142" t="s">
        <v>291</v>
      </c>
      <c r="D142" t="s">
        <v>292</v>
      </c>
    </row>
    <row r="143" spans="1:4" x14ac:dyDescent="0.25">
      <c r="A143" t="s">
        <v>293</v>
      </c>
      <c r="D143" t="s">
        <v>294</v>
      </c>
    </row>
    <row r="144" spans="1:4" x14ac:dyDescent="0.25">
      <c r="A144" t="s">
        <v>295</v>
      </c>
      <c r="D144" t="s">
        <v>296</v>
      </c>
    </row>
    <row r="145" spans="1:4" x14ac:dyDescent="0.25">
      <c r="A145" t="s">
        <v>297</v>
      </c>
      <c r="D145" t="s">
        <v>298</v>
      </c>
    </row>
    <row r="146" spans="1:4" x14ac:dyDescent="0.25">
      <c r="A146" t="s">
        <v>299</v>
      </c>
      <c r="D146" t="s">
        <v>300</v>
      </c>
    </row>
    <row r="147" spans="1:4" x14ac:dyDescent="0.25">
      <c r="A147" t="s">
        <v>301</v>
      </c>
      <c r="D147" t="s">
        <v>302</v>
      </c>
    </row>
    <row r="148" spans="1:4" x14ac:dyDescent="0.25">
      <c r="A148" t="s">
        <v>303</v>
      </c>
      <c r="D148" t="s">
        <v>304</v>
      </c>
    </row>
    <row r="149" spans="1:4" x14ac:dyDescent="0.25">
      <c r="A149" t="s">
        <v>305</v>
      </c>
      <c r="D149" t="s">
        <v>306</v>
      </c>
    </row>
    <row r="150" spans="1:4" x14ac:dyDescent="0.25">
      <c r="A150" t="s">
        <v>307</v>
      </c>
      <c r="D150" t="s">
        <v>308</v>
      </c>
    </row>
    <row r="151" spans="1:4" x14ac:dyDescent="0.25">
      <c r="A151" t="s">
        <v>309</v>
      </c>
      <c r="D151" t="s">
        <v>310</v>
      </c>
    </row>
    <row r="152" spans="1:4" x14ac:dyDescent="0.25">
      <c r="A152" t="s">
        <v>311</v>
      </c>
      <c r="D152" t="s">
        <v>312</v>
      </c>
    </row>
    <row r="153" spans="1:4" x14ac:dyDescent="0.25">
      <c r="A153" t="s">
        <v>313</v>
      </c>
      <c r="D153" t="s">
        <v>314</v>
      </c>
    </row>
    <row r="154" spans="1:4" x14ac:dyDescent="0.25">
      <c r="A154" t="s">
        <v>315</v>
      </c>
      <c r="D154" t="s">
        <v>316</v>
      </c>
    </row>
    <row r="155" spans="1:4" x14ac:dyDescent="0.25">
      <c r="A155" t="s">
        <v>317</v>
      </c>
      <c r="D155" t="s">
        <v>318</v>
      </c>
    </row>
    <row r="156" spans="1:4" x14ac:dyDescent="0.25">
      <c r="A156" t="s">
        <v>319</v>
      </c>
      <c r="D156" t="s">
        <v>320</v>
      </c>
    </row>
    <row r="157" spans="1:4" x14ac:dyDescent="0.25">
      <c r="A157" t="s">
        <v>321</v>
      </c>
      <c r="D157" t="s">
        <v>322</v>
      </c>
    </row>
    <row r="158" spans="1:4" x14ac:dyDescent="0.25">
      <c r="A158" t="s">
        <v>323</v>
      </c>
      <c r="D158" t="s">
        <v>324</v>
      </c>
    </row>
    <row r="159" spans="1:4" x14ac:dyDescent="0.25">
      <c r="A159" t="s">
        <v>325</v>
      </c>
      <c r="D159" t="s">
        <v>326</v>
      </c>
    </row>
    <row r="160" spans="1:4" x14ac:dyDescent="0.25">
      <c r="A160" t="s">
        <v>327</v>
      </c>
      <c r="D160" t="s">
        <v>328</v>
      </c>
    </row>
    <row r="161" spans="1:4" x14ac:dyDescent="0.25">
      <c r="A161" t="s">
        <v>329</v>
      </c>
      <c r="D161" t="s">
        <v>330</v>
      </c>
    </row>
    <row r="162" spans="1:4" x14ac:dyDescent="0.25">
      <c r="A162" t="s">
        <v>331</v>
      </c>
      <c r="D162" t="s">
        <v>332</v>
      </c>
    </row>
    <row r="163" spans="1:4" x14ac:dyDescent="0.25">
      <c r="A163" t="s">
        <v>333</v>
      </c>
      <c r="D163" t="s">
        <v>334</v>
      </c>
    </row>
    <row r="164" spans="1:4" x14ac:dyDescent="0.25">
      <c r="A164" t="s">
        <v>335</v>
      </c>
      <c r="D164" t="s">
        <v>336</v>
      </c>
    </row>
    <row r="165" spans="1:4" x14ac:dyDescent="0.25">
      <c r="A165" t="s">
        <v>5</v>
      </c>
      <c r="D165" t="s">
        <v>337</v>
      </c>
    </row>
    <row r="166" spans="1:4" x14ac:dyDescent="0.25">
      <c r="A166" t="s">
        <v>338</v>
      </c>
      <c r="D166" t="s">
        <v>339</v>
      </c>
    </row>
    <row r="167" spans="1:4" x14ac:dyDescent="0.25">
      <c r="A167" t="s">
        <v>340</v>
      </c>
      <c r="D167" t="s">
        <v>341</v>
      </c>
    </row>
    <row r="168" spans="1:4" x14ac:dyDescent="0.25">
      <c r="A168" t="s">
        <v>342</v>
      </c>
      <c r="D168" t="s">
        <v>343</v>
      </c>
    </row>
    <row r="169" spans="1:4" x14ac:dyDescent="0.25">
      <c r="A169" t="s">
        <v>344</v>
      </c>
      <c r="D169" t="s">
        <v>345</v>
      </c>
    </row>
    <row r="170" spans="1:4" x14ac:dyDescent="0.25">
      <c r="A170" t="s">
        <v>346</v>
      </c>
      <c r="D170" t="s">
        <v>347</v>
      </c>
    </row>
    <row r="171" spans="1:4" x14ac:dyDescent="0.25">
      <c r="A171" t="s">
        <v>348</v>
      </c>
      <c r="D171" t="s">
        <v>349</v>
      </c>
    </row>
    <row r="172" spans="1:4" x14ac:dyDescent="0.25">
      <c r="A172" t="s">
        <v>16</v>
      </c>
      <c r="D172" t="s">
        <v>350</v>
      </c>
    </row>
    <row r="173" spans="1:4" x14ac:dyDescent="0.25">
      <c r="A173" t="s">
        <v>351</v>
      </c>
      <c r="D173" t="s">
        <v>352</v>
      </c>
    </row>
    <row r="174" spans="1:4" x14ac:dyDescent="0.25">
      <c r="A174" t="s">
        <v>353</v>
      </c>
      <c r="D174" t="s">
        <v>354</v>
      </c>
    </row>
    <row r="175" spans="1:4" x14ac:dyDescent="0.25">
      <c r="A175" t="s">
        <v>355</v>
      </c>
      <c r="D175" t="s">
        <v>356</v>
      </c>
    </row>
    <row r="176" spans="1:4" x14ac:dyDescent="0.25">
      <c r="A176" t="s">
        <v>357</v>
      </c>
      <c r="D176" t="s">
        <v>358</v>
      </c>
    </row>
    <row r="177" spans="1:4" x14ac:dyDescent="0.25">
      <c r="A177" t="s">
        <v>359</v>
      </c>
      <c r="D177" t="s">
        <v>360</v>
      </c>
    </row>
    <row r="178" spans="1:4" x14ac:dyDescent="0.25">
      <c r="A178" t="s">
        <v>361</v>
      </c>
      <c r="D178" t="s">
        <v>362</v>
      </c>
    </row>
    <row r="179" spans="1:4" x14ac:dyDescent="0.25">
      <c r="A179" t="s">
        <v>363</v>
      </c>
      <c r="D179" t="s">
        <v>364</v>
      </c>
    </row>
    <row r="180" spans="1:4" x14ac:dyDescent="0.25">
      <c r="A180" t="s">
        <v>365</v>
      </c>
      <c r="D180" t="s">
        <v>366</v>
      </c>
    </row>
    <row r="181" spans="1:4" x14ac:dyDescent="0.25">
      <c r="A181" t="s">
        <v>367</v>
      </c>
      <c r="D181" t="s">
        <v>368</v>
      </c>
    </row>
    <row r="182" spans="1:4" x14ac:dyDescent="0.25">
      <c r="A182" t="s">
        <v>369</v>
      </c>
      <c r="D182" t="s">
        <v>370</v>
      </c>
    </row>
    <row r="183" spans="1:4" x14ac:dyDescent="0.25">
      <c r="A183" t="s">
        <v>371</v>
      </c>
      <c r="D183" t="s">
        <v>372</v>
      </c>
    </row>
    <row r="184" spans="1:4" x14ac:dyDescent="0.25">
      <c r="A184" t="s">
        <v>373</v>
      </c>
      <c r="D184" t="s">
        <v>374</v>
      </c>
    </row>
    <row r="185" spans="1:4" x14ac:dyDescent="0.25">
      <c r="A185" t="s">
        <v>375</v>
      </c>
      <c r="D185" t="s">
        <v>376</v>
      </c>
    </row>
    <row r="186" spans="1:4" x14ac:dyDescent="0.25">
      <c r="A186" t="s">
        <v>377</v>
      </c>
      <c r="D186" t="s">
        <v>378</v>
      </c>
    </row>
    <row r="187" spans="1:4" x14ac:dyDescent="0.25">
      <c r="A187" t="s">
        <v>379</v>
      </c>
      <c r="D187" t="s">
        <v>380</v>
      </c>
    </row>
    <row r="188" spans="1:4" x14ac:dyDescent="0.25">
      <c r="A188" t="s">
        <v>381</v>
      </c>
      <c r="D188" t="s">
        <v>382</v>
      </c>
    </row>
    <row r="189" spans="1:4" x14ac:dyDescent="0.25">
      <c r="A189" t="s">
        <v>383</v>
      </c>
      <c r="D189" t="s">
        <v>384</v>
      </c>
    </row>
    <row r="190" spans="1:4" x14ac:dyDescent="0.25">
      <c r="A190" t="s">
        <v>385</v>
      </c>
      <c r="D190" t="s">
        <v>386</v>
      </c>
    </row>
    <row r="191" spans="1:4" x14ac:dyDescent="0.25">
      <c r="A191" t="s">
        <v>387</v>
      </c>
      <c r="D191" t="s">
        <v>388</v>
      </c>
    </row>
    <row r="192" spans="1:4" x14ac:dyDescent="0.25">
      <c r="A192" t="s">
        <v>389</v>
      </c>
      <c r="D192" t="s">
        <v>390</v>
      </c>
    </row>
    <row r="193" spans="1:4" x14ac:dyDescent="0.25">
      <c r="A193" t="s">
        <v>391</v>
      </c>
      <c r="D193" t="s">
        <v>392</v>
      </c>
    </row>
    <row r="194" spans="1:4" x14ac:dyDescent="0.25">
      <c r="A194" t="s">
        <v>393</v>
      </c>
      <c r="D194" t="s">
        <v>394</v>
      </c>
    </row>
    <row r="195" spans="1:4" x14ac:dyDescent="0.25">
      <c r="A195" s="1" t="s">
        <v>12</v>
      </c>
      <c r="D195" t="s">
        <v>395</v>
      </c>
    </row>
    <row r="196" spans="1:4" x14ac:dyDescent="0.25">
      <c r="A196" t="s">
        <v>396</v>
      </c>
      <c r="D196" t="s">
        <v>397</v>
      </c>
    </row>
    <row r="197" spans="1:4" x14ac:dyDescent="0.25">
      <c r="A197" t="s">
        <v>398</v>
      </c>
      <c r="D197" t="s">
        <v>399</v>
      </c>
    </row>
    <row r="198" spans="1:4" x14ac:dyDescent="0.25">
      <c r="A198" t="s">
        <v>400</v>
      </c>
      <c r="D198" t="s">
        <v>401</v>
      </c>
    </row>
    <row r="199" spans="1:4" x14ac:dyDescent="0.25">
      <c r="A199" t="s">
        <v>3</v>
      </c>
      <c r="D199" t="s">
        <v>402</v>
      </c>
    </row>
    <row r="200" spans="1:4" x14ac:dyDescent="0.25">
      <c r="A200" t="s">
        <v>403</v>
      </c>
      <c r="D200" t="s">
        <v>404</v>
      </c>
    </row>
    <row r="201" spans="1:4" x14ac:dyDescent="0.25">
      <c r="A201" t="s">
        <v>405</v>
      </c>
      <c r="D201" t="s">
        <v>406</v>
      </c>
    </row>
    <row r="202" spans="1:4" x14ac:dyDescent="0.25">
      <c r="A202" t="s">
        <v>407</v>
      </c>
      <c r="D202" t="s">
        <v>408</v>
      </c>
    </row>
    <row r="203" spans="1:4" x14ac:dyDescent="0.25">
      <c r="A203" t="s">
        <v>409</v>
      </c>
      <c r="D203" t="s">
        <v>410</v>
      </c>
    </row>
    <row r="204" spans="1:4" x14ac:dyDescent="0.25">
      <c r="A204" t="s">
        <v>7</v>
      </c>
      <c r="D204" t="s">
        <v>411</v>
      </c>
    </row>
    <row r="205" spans="1:4" x14ac:dyDescent="0.25">
      <c r="A205" t="s">
        <v>412</v>
      </c>
      <c r="D205" t="s">
        <v>413</v>
      </c>
    </row>
    <row r="206" spans="1:4" x14ac:dyDescent="0.25">
      <c r="A206" t="s">
        <v>414</v>
      </c>
      <c r="D206" t="s">
        <v>415</v>
      </c>
    </row>
    <row r="207" spans="1:4" x14ac:dyDescent="0.25">
      <c r="A207" t="s">
        <v>14</v>
      </c>
      <c r="D207" t="s">
        <v>416</v>
      </c>
    </row>
    <row r="208" spans="1:4" x14ac:dyDescent="0.25">
      <c r="A208" t="s">
        <v>417</v>
      </c>
      <c r="D208" t="s">
        <v>418</v>
      </c>
    </row>
    <row r="209" spans="1:4" x14ac:dyDescent="0.25">
      <c r="A209" t="s">
        <v>419</v>
      </c>
      <c r="D209" t="s">
        <v>420</v>
      </c>
    </row>
    <row r="210" spans="1:4" x14ac:dyDescent="0.25">
      <c r="A210" t="s">
        <v>421</v>
      </c>
      <c r="D210" t="s">
        <v>422</v>
      </c>
    </row>
    <row r="211" spans="1:4" x14ac:dyDescent="0.25">
      <c r="A211" t="s">
        <v>423</v>
      </c>
      <c r="D211" t="s">
        <v>424</v>
      </c>
    </row>
    <row r="212" spans="1:4" x14ac:dyDescent="0.25">
      <c r="A212" t="s">
        <v>425</v>
      </c>
      <c r="D212" t="s">
        <v>426</v>
      </c>
    </row>
    <row r="213" spans="1:4" x14ac:dyDescent="0.25">
      <c r="A213" t="s">
        <v>427</v>
      </c>
      <c r="D213" t="s">
        <v>428</v>
      </c>
    </row>
    <row r="214" spans="1:4" x14ac:dyDescent="0.25">
      <c r="A214" t="s">
        <v>429</v>
      </c>
      <c r="D214" t="s">
        <v>430</v>
      </c>
    </row>
    <row r="215" spans="1:4" x14ac:dyDescent="0.25">
      <c r="A215" t="s">
        <v>431</v>
      </c>
      <c r="D215" t="s">
        <v>432</v>
      </c>
    </row>
    <row r="216" spans="1:4" x14ac:dyDescent="0.25">
      <c r="A216" t="s">
        <v>433</v>
      </c>
      <c r="D216" t="s">
        <v>434</v>
      </c>
    </row>
    <row r="217" spans="1:4" x14ac:dyDescent="0.25">
      <c r="A217" t="s">
        <v>435</v>
      </c>
      <c r="D217" t="s">
        <v>436</v>
      </c>
    </row>
    <row r="218" spans="1:4" x14ac:dyDescent="0.25">
      <c r="A218" t="s">
        <v>437</v>
      </c>
      <c r="D218" t="s">
        <v>438</v>
      </c>
    </row>
    <row r="219" spans="1:4" x14ac:dyDescent="0.25">
      <c r="D219" t="s">
        <v>439</v>
      </c>
    </row>
    <row r="220" spans="1:4" x14ac:dyDescent="0.25">
      <c r="D220" t="s">
        <v>440</v>
      </c>
    </row>
    <row r="221" spans="1:4" x14ac:dyDescent="0.25">
      <c r="D221" t="s">
        <v>441</v>
      </c>
    </row>
    <row r="222" spans="1:4" x14ac:dyDescent="0.25">
      <c r="D222" t="s">
        <v>442</v>
      </c>
    </row>
    <row r="223" spans="1:4" x14ac:dyDescent="0.25">
      <c r="D223" t="s">
        <v>443</v>
      </c>
    </row>
    <row r="224" spans="1:4" x14ac:dyDescent="0.25">
      <c r="D224" t="s">
        <v>444</v>
      </c>
    </row>
    <row r="225" spans="4:4" x14ac:dyDescent="0.25">
      <c r="D225" t="s">
        <v>445</v>
      </c>
    </row>
    <row r="226" spans="4:4" x14ac:dyDescent="0.25">
      <c r="D226" t="s">
        <v>446</v>
      </c>
    </row>
    <row r="227" spans="4:4" x14ac:dyDescent="0.25">
      <c r="D227" t="s">
        <v>447</v>
      </c>
    </row>
    <row r="228" spans="4:4" x14ac:dyDescent="0.25">
      <c r="D228" t="s">
        <v>448</v>
      </c>
    </row>
    <row r="229" spans="4:4" x14ac:dyDescent="0.25">
      <c r="D229" t="s">
        <v>449</v>
      </c>
    </row>
    <row r="230" spans="4:4" x14ac:dyDescent="0.25">
      <c r="D230" t="s">
        <v>450</v>
      </c>
    </row>
    <row r="231" spans="4:4" x14ac:dyDescent="0.25">
      <c r="D231" t="s">
        <v>451</v>
      </c>
    </row>
    <row r="232" spans="4:4" x14ac:dyDescent="0.25">
      <c r="D232" t="s">
        <v>452</v>
      </c>
    </row>
    <row r="233" spans="4:4" x14ac:dyDescent="0.25">
      <c r="D233" t="s">
        <v>453</v>
      </c>
    </row>
    <row r="234" spans="4:4" x14ac:dyDescent="0.25">
      <c r="D234" t="s">
        <v>454</v>
      </c>
    </row>
    <row r="235" spans="4:4" x14ac:dyDescent="0.25">
      <c r="D235" t="s">
        <v>455</v>
      </c>
    </row>
    <row r="236" spans="4:4" x14ac:dyDescent="0.25">
      <c r="D236" t="s">
        <v>456</v>
      </c>
    </row>
    <row r="237" spans="4:4" x14ac:dyDescent="0.25">
      <c r="D237" t="s">
        <v>457</v>
      </c>
    </row>
    <row r="238" spans="4:4" x14ac:dyDescent="0.25">
      <c r="D238" t="s">
        <v>458</v>
      </c>
    </row>
    <row r="239" spans="4:4" x14ac:dyDescent="0.25">
      <c r="D239" t="s">
        <v>459</v>
      </c>
    </row>
    <row r="240" spans="4:4" x14ac:dyDescent="0.25">
      <c r="D240" t="s">
        <v>460</v>
      </c>
    </row>
    <row r="241" spans="4:4" x14ac:dyDescent="0.25">
      <c r="D241" t="s">
        <v>461</v>
      </c>
    </row>
    <row r="242" spans="4:4" x14ac:dyDescent="0.25">
      <c r="D242" t="s">
        <v>462</v>
      </c>
    </row>
    <row r="243" spans="4:4" x14ac:dyDescent="0.25">
      <c r="D243" t="s">
        <v>463</v>
      </c>
    </row>
    <row r="244" spans="4:4" x14ac:dyDescent="0.25">
      <c r="D244" t="s">
        <v>464</v>
      </c>
    </row>
    <row r="245" spans="4:4" x14ac:dyDescent="0.25">
      <c r="D245" t="s">
        <v>465</v>
      </c>
    </row>
    <row r="246" spans="4:4" x14ac:dyDescent="0.25">
      <c r="D246" t="s">
        <v>466</v>
      </c>
    </row>
    <row r="247" spans="4:4" x14ac:dyDescent="0.25">
      <c r="D247" t="s">
        <v>467</v>
      </c>
    </row>
    <row r="248" spans="4:4" x14ac:dyDescent="0.25">
      <c r="D248" t="s">
        <v>468</v>
      </c>
    </row>
    <row r="249" spans="4:4" x14ac:dyDescent="0.25">
      <c r="D249" t="s">
        <v>469</v>
      </c>
    </row>
    <row r="250" spans="4:4" x14ac:dyDescent="0.25">
      <c r="D250" t="s">
        <v>470</v>
      </c>
    </row>
    <row r="251" spans="4:4" x14ac:dyDescent="0.25">
      <c r="D251" t="s">
        <v>471</v>
      </c>
    </row>
    <row r="252" spans="4:4" x14ac:dyDescent="0.25">
      <c r="D252" t="s">
        <v>472</v>
      </c>
    </row>
    <row r="253" spans="4:4" x14ac:dyDescent="0.25">
      <c r="D253" t="s">
        <v>473</v>
      </c>
    </row>
    <row r="254" spans="4:4" x14ac:dyDescent="0.25">
      <c r="D254" t="s">
        <v>474</v>
      </c>
    </row>
    <row r="255" spans="4:4" x14ac:dyDescent="0.25">
      <c r="D255" t="s">
        <v>475</v>
      </c>
    </row>
    <row r="256" spans="4:4" x14ac:dyDescent="0.25">
      <c r="D256" t="s">
        <v>476</v>
      </c>
    </row>
  </sheetData>
  <pageMargins left="0.7" right="0.7" top="0.75" bottom="0.75" header="0.3" footer="0.3"/>
  <pageSetup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F76"/>
  <sheetViews>
    <sheetView workbookViewId="0">
      <selection activeCell="F1" sqref="F1"/>
    </sheetView>
  </sheetViews>
  <sheetFormatPr defaultColWidth="8.85546875" defaultRowHeight="15" x14ac:dyDescent="0.25"/>
  <cols>
    <col min="1" max="1" width="21" bestFit="1" customWidth="1"/>
    <col min="2" max="2" width="14.140625" bestFit="1" customWidth="1"/>
    <col min="3" max="3" width="14.7109375" bestFit="1" customWidth="1"/>
    <col min="4" max="4" width="12.140625" bestFit="1" customWidth="1"/>
    <col min="5" max="5" width="24.85546875" bestFit="1" customWidth="1"/>
    <col min="6" max="6" width="15" bestFit="1" customWidth="1"/>
  </cols>
  <sheetData>
    <row r="1" spans="1:6" x14ac:dyDescent="0.25">
      <c r="A1" t="s">
        <v>6163</v>
      </c>
      <c r="B1" t="s">
        <v>6164</v>
      </c>
      <c r="C1" t="s">
        <v>7693</v>
      </c>
      <c r="D1" t="s">
        <v>7694</v>
      </c>
      <c r="E1" t="s">
        <v>7695</v>
      </c>
      <c r="F1" s="9" t="s">
        <v>10570</v>
      </c>
    </row>
    <row r="2" spans="1:6" x14ac:dyDescent="0.25">
      <c r="A2" t="s">
        <v>7696</v>
      </c>
      <c r="B2" t="s">
        <v>7697</v>
      </c>
      <c r="C2">
        <v>1.0790649165038599</v>
      </c>
      <c r="D2">
        <v>1.8365041950429399E-5</v>
      </c>
      <c r="E2" t="s">
        <v>6174</v>
      </c>
    </row>
    <row r="3" spans="1:6" x14ac:dyDescent="0.25">
      <c r="A3" t="s">
        <v>6197</v>
      </c>
      <c r="B3" t="s">
        <v>6198</v>
      </c>
      <c r="C3">
        <v>1.17304224254024</v>
      </c>
      <c r="D3">
        <v>1.24084507807109E-4</v>
      </c>
      <c r="E3" t="s">
        <v>6174</v>
      </c>
    </row>
    <row r="4" spans="1:6" x14ac:dyDescent="0.25">
      <c r="A4" t="s">
        <v>6230</v>
      </c>
      <c r="B4" t="s">
        <v>6231</v>
      </c>
      <c r="C4">
        <v>-1.39946380958673</v>
      </c>
      <c r="D4">
        <v>6.2420691693463698E-5</v>
      </c>
      <c r="E4" t="s">
        <v>6167</v>
      </c>
    </row>
    <row r="5" spans="1:6" x14ac:dyDescent="0.25">
      <c r="A5" t="s">
        <v>6253</v>
      </c>
      <c r="B5" t="s">
        <v>6254</v>
      </c>
      <c r="C5">
        <v>1.1313774695427501</v>
      </c>
      <c r="D5">
        <v>2.18245832112429E-4</v>
      </c>
      <c r="E5" t="s">
        <v>6174</v>
      </c>
    </row>
    <row r="6" spans="1:6" x14ac:dyDescent="0.25">
      <c r="A6" t="s">
        <v>7698</v>
      </c>
      <c r="B6" t="s">
        <v>7699</v>
      </c>
      <c r="C6">
        <v>-1.07606105433115</v>
      </c>
      <c r="D6">
        <v>1.00163895889724E-3</v>
      </c>
      <c r="E6" t="s">
        <v>6167</v>
      </c>
    </row>
    <row r="7" spans="1:6" x14ac:dyDescent="0.25">
      <c r="A7" t="s">
        <v>6261</v>
      </c>
      <c r="B7" t="s">
        <v>6262</v>
      </c>
      <c r="C7">
        <v>-1.34578249338172</v>
      </c>
      <c r="D7">
        <v>1.0779310757619E-4</v>
      </c>
      <c r="E7" t="s">
        <v>6167</v>
      </c>
    </row>
    <row r="8" spans="1:6" x14ac:dyDescent="0.25">
      <c r="A8" t="s">
        <v>6280</v>
      </c>
      <c r="B8" t="s">
        <v>6281</v>
      </c>
      <c r="C8">
        <v>1.2862869283470599</v>
      </c>
      <c r="D8">
        <v>1.4556950036193101E-9</v>
      </c>
      <c r="E8" t="s">
        <v>6174</v>
      </c>
    </row>
    <row r="9" spans="1:6" x14ac:dyDescent="0.25">
      <c r="A9" t="s">
        <v>6286</v>
      </c>
      <c r="B9" t="s">
        <v>6287</v>
      </c>
      <c r="C9">
        <v>-1.3145414945257601</v>
      </c>
      <c r="D9">
        <v>1.763261216486E-4</v>
      </c>
      <c r="E9" t="s">
        <v>6167</v>
      </c>
    </row>
    <row r="10" spans="1:6" x14ac:dyDescent="0.25">
      <c r="A10" t="s">
        <v>7451</v>
      </c>
      <c r="B10" t="s">
        <v>7452</v>
      </c>
      <c r="C10">
        <v>-1.12853034235661</v>
      </c>
      <c r="D10">
        <v>1.52278588684194E-3</v>
      </c>
      <c r="E10" t="s">
        <v>6167</v>
      </c>
    </row>
    <row r="11" spans="1:6" x14ac:dyDescent="0.25">
      <c r="A11" t="s">
        <v>6318</v>
      </c>
      <c r="B11" t="s">
        <v>6319</v>
      </c>
      <c r="C11">
        <v>-1.12414259375307</v>
      </c>
      <c r="D11">
        <v>1.0783615107129601E-5</v>
      </c>
      <c r="E11" t="s">
        <v>6167</v>
      </c>
    </row>
    <row r="12" spans="1:6" x14ac:dyDescent="0.25">
      <c r="A12" t="s">
        <v>6326</v>
      </c>
      <c r="B12" t="s">
        <v>6327</v>
      </c>
      <c r="C12">
        <v>-1.2830002195069301</v>
      </c>
      <c r="D12">
        <v>6.9020212268248199E-5</v>
      </c>
      <c r="E12" t="s">
        <v>6167</v>
      </c>
    </row>
    <row r="13" spans="1:6" x14ac:dyDescent="0.25">
      <c r="A13" t="s">
        <v>6334</v>
      </c>
      <c r="B13" t="s">
        <v>6335</v>
      </c>
      <c r="C13">
        <v>-1.5254817839111801</v>
      </c>
      <c r="D13">
        <v>3.12760545031211E-6</v>
      </c>
      <c r="E13" t="s">
        <v>6167</v>
      </c>
    </row>
    <row r="14" spans="1:6" x14ac:dyDescent="0.25">
      <c r="A14" t="s">
        <v>6344</v>
      </c>
      <c r="B14" t="s">
        <v>6345</v>
      </c>
      <c r="C14">
        <v>-1.2971026637524099</v>
      </c>
      <c r="D14">
        <v>1.02210953282336E-4</v>
      </c>
      <c r="E14" t="s">
        <v>6167</v>
      </c>
    </row>
    <row r="15" spans="1:6" x14ac:dyDescent="0.25">
      <c r="A15" t="s">
        <v>6352</v>
      </c>
      <c r="B15" t="s">
        <v>6353</v>
      </c>
      <c r="C15">
        <v>-1.28377240706426</v>
      </c>
      <c r="D15">
        <v>2.9610156039542601E-5</v>
      </c>
      <c r="E15" t="s">
        <v>6167</v>
      </c>
    </row>
    <row r="16" spans="1:6" x14ac:dyDescent="0.25">
      <c r="A16" t="s">
        <v>6362</v>
      </c>
      <c r="B16" t="s">
        <v>6363</v>
      </c>
      <c r="C16">
        <v>-1.1469421696503801</v>
      </c>
      <c r="D16">
        <v>4.79104612202726E-7</v>
      </c>
      <c r="E16" t="s">
        <v>6167</v>
      </c>
    </row>
    <row r="17" spans="1:5" x14ac:dyDescent="0.25">
      <c r="A17" t="s">
        <v>7700</v>
      </c>
      <c r="B17" t="s">
        <v>7701</v>
      </c>
      <c r="C17">
        <v>1.0331318367511</v>
      </c>
      <c r="D17">
        <v>4.9825614435119797E-4</v>
      </c>
      <c r="E17" t="s">
        <v>6174</v>
      </c>
    </row>
    <row r="18" spans="1:5" x14ac:dyDescent="0.25">
      <c r="A18" t="s">
        <v>6380</v>
      </c>
      <c r="B18" t="s">
        <v>6381</v>
      </c>
      <c r="C18">
        <v>-1.2795112091387599</v>
      </c>
      <c r="D18">
        <v>1.4161255231583101E-7</v>
      </c>
      <c r="E18" t="s">
        <v>6167</v>
      </c>
    </row>
    <row r="19" spans="1:5" x14ac:dyDescent="0.25">
      <c r="A19" t="s">
        <v>6388</v>
      </c>
      <c r="B19" t="s">
        <v>6389</v>
      </c>
      <c r="C19">
        <v>-1.21129792642015</v>
      </c>
      <c r="D19">
        <v>4.4719714972659401E-4</v>
      </c>
      <c r="E19" t="s">
        <v>6167</v>
      </c>
    </row>
    <row r="20" spans="1:5" x14ac:dyDescent="0.25">
      <c r="A20" t="s">
        <v>7702</v>
      </c>
      <c r="B20" t="s">
        <v>7703</v>
      </c>
      <c r="C20">
        <v>-1.1505543237904901</v>
      </c>
      <c r="D20">
        <v>2.0328316376905301E-5</v>
      </c>
      <c r="E20" t="s">
        <v>6167</v>
      </c>
    </row>
    <row r="21" spans="1:5" x14ac:dyDescent="0.25">
      <c r="A21" t="s">
        <v>6394</v>
      </c>
      <c r="B21" t="s">
        <v>6395</v>
      </c>
      <c r="C21">
        <v>-1.5361986133693799</v>
      </c>
      <c r="D21">
        <v>1.6330688560654801E-5</v>
      </c>
      <c r="E21" t="s">
        <v>6167</v>
      </c>
    </row>
    <row r="22" spans="1:5" x14ac:dyDescent="0.25">
      <c r="A22" t="s">
        <v>6417</v>
      </c>
      <c r="B22" t="s">
        <v>6418</v>
      </c>
      <c r="C22">
        <v>-1.2727022011746301</v>
      </c>
      <c r="D22">
        <v>1.00485985102794E-5</v>
      </c>
      <c r="E22" t="s">
        <v>6167</v>
      </c>
    </row>
    <row r="23" spans="1:5" x14ac:dyDescent="0.25">
      <c r="A23" t="s">
        <v>7487</v>
      </c>
      <c r="B23" t="s">
        <v>7488</v>
      </c>
      <c r="C23">
        <v>1.0007022404886301</v>
      </c>
      <c r="D23">
        <v>2.36728289824747E-3</v>
      </c>
      <c r="E23" t="s">
        <v>6174</v>
      </c>
    </row>
    <row r="24" spans="1:5" x14ac:dyDescent="0.25">
      <c r="A24" t="s">
        <v>6465</v>
      </c>
      <c r="B24" t="s">
        <v>6466</v>
      </c>
      <c r="C24">
        <v>-1.22675975186279</v>
      </c>
      <c r="D24">
        <v>1.80010514780433E-4</v>
      </c>
      <c r="E24" t="s">
        <v>6167</v>
      </c>
    </row>
    <row r="25" spans="1:5" x14ac:dyDescent="0.25">
      <c r="A25" t="s">
        <v>6533</v>
      </c>
      <c r="B25" t="s">
        <v>6534</v>
      </c>
      <c r="C25">
        <v>-1.36892344339682</v>
      </c>
      <c r="D25">
        <v>2.6909611762172101E-6</v>
      </c>
      <c r="E25" t="s">
        <v>6167</v>
      </c>
    </row>
    <row r="26" spans="1:5" x14ac:dyDescent="0.25">
      <c r="A26" t="s">
        <v>6537</v>
      </c>
      <c r="B26" t="s">
        <v>6538</v>
      </c>
      <c r="C26">
        <v>-1.43681439257953</v>
      </c>
      <c r="D26">
        <v>1.4558239821026001E-5</v>
      </c>
      <c r="E26" t="s">
        <v>6167</v>
      </c>
    </row>
    <row r="27" spans="1:5" x14ac:dyDescent="0.25">
      <c r="A27" t="s">
        <v>7704</v>
      </c>
      <c r="B27" t="s">
        <v>7705</v>
      </c>
      <c r="C27">
        <v>1.0014607401792699</v>
      </c>
      <c r="D27">
        <v>1.2123293407999999E-5</v>
      </c>
      <c r="E27" t="s">
        <v>6174</v>
      </c>
    </row>
    <row r="28" spans="1:5" x14ac:dyDescent="0.25">
      <c r="A28" t="s">
        <v>6553</v>
      </c>
      <c r="B28" t="s">
        <v>6554</v>
      </c>
      <c r="C28">
        <v>-1.6223268505651001</v>
      </c>
      <c r="D28">
        <v>6.7977478392049605E-7</v>
      </c>
      <c r="E28" t="s">
        <v>6167</v>
      </c>
    </row>
    <row r="29" spans="1:5" x14ac:dyDescent="0.25">
      <c r="A29" t="s">
        <v>7706</v>
      </c>
      <c r="B29" t="s">
        <v>7707</v>
      </c>
      <c r="C29">
        <v>-1.2571893916909</v>
      </c>
      <c r="D29">
        <v>2.2831013374819599E-4</v>
      </c>
      <c r="E29" t="s">
        <v>6167</v>
      </c>
    </row>
    <row r="30" spans="1:5" x14ac:dyDescent="0.25">
      <c r="A30" t="s">
        <v>6569</v>
      </c>
      <c r="B30" t="s">
        <v>6570</v>
      </c>
      <c r="C30">
        <v>-1.06292855808255</v>
      </c>
      <c r="D30">
        <v>8.2680652381263697E-7</v>
      </c>
      <c r="E30" t="s">
        <v>6167</v>
      </c>
    </row>
    <row r="31" spans="1:5" x14ac:dyDescent="0.25">
      <c r="A31" t="s">
        <v>7708</v>
      </c>
      <c r="B31" t="s">
        <v>7709</v>
      </c>
      <c r="C31">
        <v>1.0685722901755801</v>
      </c>
      <c r="D31">
        <v>2.7701773851044399E-8</v>
      </c>
      <c r="E31" t="s">
        <v>6174</v>
      </c>
    </row>
    <row r="32" spans="1:5" x14ac:dyDescent="0.25">
      <c r="A32" t="s">
        <v>7362</v>
      </c>
      <c r="B32" t="s">
        <v>7363</v>
      </c>
      <c r="C32">
        <v>-1.3750490902892201</v>
      </c>
      <c r="D32">
        <v>3.4085120046573203E-5</v>
      </c>
      <c r="E32" t="s">
        <v>6167</v>
      </c>
    </row>
    <row r="33" spans="1:5" x14ac:dyDescent="0.25">
      <c r="A33" t="s">
        <v>7517</v>
      </c>
      <c r="B33" t="s">
        <v>7518</v>
      </c>
      <c r="C33">
        <v>-1.05901311538805</v>
      </c>
      <c r="D33">
        <v>4.4114415994588499E-5</v>
      </c>
      <c r="E33" t="s">
        <v>6167</v>
      </c>
    </row>
    <row r="34" spans="1:5" x14ac:dyDescent="0.25">
      <c r="A34" t="s">
        <v>6607</v>
      </c>
      <c r="B34" t="s">
        <v>6608</v>
      </c>
      <c r="C34">
        <v>-1.19357322443964</v>
      </c>
      <c r="D34">
        <v>9.6773199908149396E-4</v>
      </c>
      <c r="E34" t="s">
        <v>6167</v>
      </c>
    </row>
    <row r="35" spans="1:5" x14ac:dyDescent="0.25">
      <c r="A35" t="s">
        <v>6611</v>
      </c>
      <c r="B35" t="s">
        <v>6612</v>
      </c>
      <c r="C35">
        <v>-1.11506644260344</v>
      </c>
      <c r="D35">
        <v>6.9369894777247202E-4</v>
      </c>
      <c r="E35" t="s">
        <v>6167</v>
      </c>
    </row>
    <row r="36" spans="1:5" x14ac:dyDescent="0.25">
      <c r="A36" t="s">
        <v>7531</v>
      </c>
      <c r="B36" t="s">
        <v>7532</v>
      </c>
      <c r="C36">
        <v>-1.32365702515801</v>
      </c>
      <c r="D36">
        <v>6.7831927976741499E-6</v>
      </c>
      <c r="E36" t="s">
        <v>6167</v>
      </c>
    </row>
    <row r="37" spans="1:5" x14ac:dyDescent="0.25">
      <c r="A37" t="s">
        <v>6690</v>
      </c>
      <c r="B37" t="s">
        <v>6691</v>
      </c>
      <c r="C37">
        <v>-1.13343848743317</v>
      </c>
      <c r="D37">
        <v>1.5657647368717701E-4</v>
      </c>
      <c r="E37" t="s">
        <v>6167</v>
      </c>
    </row>
    <row r="38" spans="1:5" x14ac:dyDescent="0.25">
      <c r="A38" t="s">
        <v>7537</v>
      </c>
      <c r="B38" t="s">
        <v>7538</v>
      </c>
      <c r="C38">
        <v>1.1563624611885199</v>
      </c>
      <c r="D38">
        <v>2.3200039201631499E-5</v>
      </c>
      <c r="E38" t="s">
        <v>6174</v>
      </c>
    </row>
    <row r="39" spans="1:5" x14ac:dyDescent="0.25">
      <c r="A39" t="s">
        <v>7541</v>
      </c>
      <c r="B39" t="s">
        <v>7542</v>
      </c>
      <c r="C39">
        <v>1.0061847492101399</v>
      </c>
      <c r="D39">
        <v>4.7752708195642602E-4</v>
      </c>
      <c r="E39" t="s">
        <v>6174</v>
      </c>
    </row>
    <row r="40" spans="1:5" x14ac:dyDescent="0.25">
      <c r="A40" t="s">
        <v>6746</v>
      </c>
      <c r="B40" t="s">
        <v>6747</v>
      </c>
      <c r="C40">
        <v>1.0554593302612501</v>
      </c>
      <c r="D40">
        <v>1.8051441312990699E-4</v>
      </c>
      <c r="E40" t="s">
        <v>6174</v>
      </c>
    </row>
    <row r="41" spans="1:5" x14ac:dyDescent="0.25">
      <c r="A41" t="s">
        <v>7710</v>
      </c>
      <c r="B41" t="s">
        <v>7711</v>
      </c>
      <c r="C41">
        <v>-1.14623144073396</v>
      </c>
      <c r="D41">
        <v>1.7481844106628501E-4</v>
      </c>
      <c r="E41" t="s">
        <v>6167</v>
      </c>
    </row>
    <row r="42" spans="1:5" x14ac:dyDescent="0.25">
      <c r="A42" t="s">
        <v>6784</v>
      </c>
      <c r="B42" t="s">
        <v>6785</v>
      </c>
      <c r="C42">
        <v>1.0803871788738399</v>
      </c>
      <c r="D42">
        <v>7.6855913114087392E-6</v>
      </c>
      <c r="E42" t="s">
        <v>6174</v>
      </c>
    </row>
    <row r="43" spans="1:5" x14ac:dyDescent="0.25">
      <c r="A43" t="s">
        <v>7551</v>
      </c>
      <c r="B43" t="s">
        <v>7552</v>
      </c>
      <c r="C43">
        <v>1.1625765401930199</v>
      </c>
      <c r="D43">
        <v>1.0491047374850199E-6</v>
      </c>
      <c r="E43" t="s">
        <v>6174</v>
      </c>
    </row>
    <row r="44" spans="1:5" x14ac:dyDescent="0.25">
      <c r="A44" t="s">
        <v>6800</v>
      </c>
      <c r="B44" t="s">
        <v>6801</v>
      </c>
      <c r="C44">
        <v>-1.3383101962622399</v>
      </c>
      <c r="D44">
        <v>9.6512961116385494E-5</v>
      </c>
      <c r="E44" t="s">
        <v>6167</v>
      </c>
    </row>
    <row r="45" spans="1:5" x14ac:dyDescent="0.25">
      <c r="A45" t="s">
        <v>7555</v>
      </c>
      <c r="B45" t="s">
        <v>7556</v>
      </c>
      <c r="C45">
        <v>1.79871239178842</v>
      </c>
      <c r="D45">
        <v>1.9706181917668301E-13</v>
      </c>
      <c r="E45" t="s">
        <v>6174</v>
      </c>
    </row>
    <row r="46" spans="1:5" x14ac:dyDescent="0.25">
      <c r="A46" t="s">
        <v>6889</v>
      </c>
      <c r="B46" t="s">
        <v>6890</v>
      </c>
      <c r="C46">
        <v>-1.3584587483761299</v>
      </c>
      <c r="D46">
        <v>1.80010514780433E-4</v>
      </c>
      <c r="E46" t="s">
        <v>6167</v>
      </c>
    </row>
    <row r="47" spans="1:5" x14ac:dyDescent="0.25">
      <c r="A47" t="s">
        <v>7569</v>
      </c>
      <c r="B47" t="s">
        <v>7570</v>
      </c>
      <c r="C47">
        <v>1.01638070835363</v>
      </c>
      <c r="D47">
        <v>4.63910572948377E-4</v>
      </c>
      <c r="E47" t="s">
        <v>6174</v>
      </c>
    </row>
    <row r="48" spans="1:5" x14ac:dyDescent="0.25">
      <c r="A48" t="s">
        <v>7571</v>
      </c>
      <c r="B48" t="s">
        <v>7572</v>
      </c>
      <c r="C48">
        <v>1.0710586034707901</v>
      </c>
      <c r="D48">
        <v>2.8247385644682701E-5</v>
      </c>
      <c r="E48" t="s">
        <v>6174</v>
      </c>
    </row>
    <row r="49" spans="1:5" x14ac:dyDescent="0.25">
      <c r="A49" t="s">
        <v>7573</v>
      </c>
      <c r="B49" t="s">
        <v>7574</v>
      </c>
      <c r="C49">
        <v>-1.1684282409840701</v>
      </c>
      <c r="D49">
        <v>2.99661050664059E-5</v>
      </c>
      <c r="E49" t="s">
        <v>6167</v>
      </c>
    </row>
    <row r="50" spans="1:5" x14ac:dyDescent="0.25">
      <c r="A50" t="s">
        <v>7580</v>
      </c>
      <c r="B50" t="s">
        <v>7581</v>
      </c>
      <c r="C50">
        <v>1.08892578657134</v>
      </c>
      <c r="D50">
        <v>6.0692093860632106E-8</v>
      </c>
      <c r="E50" t="s">
        <v>6174</v>
      </c>
    </row>
    <row r="51" spans="1:5" x14ac:dyDescent="0.25">
      <c r="A51" t="s">
        <v>7383</v>
      </c>
      <c r="B51" t="s">
        <v>7384</v>
      </c>
      <c r="C51">
        <v>-1.2485330489033699</v>
      </c>
      <c r="D51">
        <v>4.3628879578926504E-6</v>
      </c>
      <c r="E51" t="s">
        <v>6167</v>
      </c>
    </row>
    <row r="52" spans="1:5" x14ac:dyDescent="0.25">
      <c r="A52" t="s">
        <v>7584</v>
      </c>
      <c r="B52" t="s">
        <v>7585</v>
      </c>
      <c r="C52">
        <v>1.14879611040743</v>
      </c>
      <c r="D52">
        <v>5.7627049332842203E-5</v>
      </c>
      <c r="E52" t="s">
        <v>6174</v>
      </c>
    </row>
    <row r="53" spans="1:5" x14ac:dyDescent="0.25">
      <c r="A53" t="s">
        <v>6942</v>
      </c>
      <c r="B53" t="s">
        <v>6943</v>
      </c>
      <c r="C53">
        <v>-1.2637336389919001</v>
      </c>
      <c r="D53">
        <v>8.7113990054171398E-6</v>
      </c>
      <c r="E53" t="s">
        <v>6167</v>
      </c>
    </row>
    <row r="54" spans="1:5" x14ac:dyDescent="0.25">
      <c r="A54" t="s">
        <v>7588</v>
      </c>
      <c r="B54" t="s">
        <v>7589</v>
      </c>
      <c r="C54">
        <v>1.1284822650184001</v>
      </c>
      <c r="D54">
        <v>2.6909611762172101E-6</v>
      </c>
      <c r="E54" t="s">
        <v>6174</v>
      </c>
    </row>
    <row r="55" spans="1:5" x14ac:dyDescent="0.25">
      <c r="A55" t="s">
        <v>6963</v>
      </c>
      <c r="B55" t="s">
        <v>6964</v>
      </c>
      <c r="C55">
        <v>1.2515732377519</v>
      </c>
      <c r="D55">
        <v>1.1346141354602801E-4</v>
      </c>
      <c r="E55" t="s">
        <v>6174</v>
      </c>
    </row>
    <row r="56" spans="1:5" x14ac:dyDescent="0.25">
      <c r="A56" t="s">
        <v>6967</v>
      </c>
      <c r="B56" t="s">
        <v>376</v>
      </c>
      <c r="C56">
        <v>-1.4727051179956201</v>
      </c>
      <c r="D56">
        <v>2.7607208251164199E-5</v>
      </c>
      <c r="E56" t="s">
        <v>6167</v>
      </c>
    </row>
    <row r="57" spans="1:5" x14ac:dyDescent="0.25">
      <c r="A57" t="s">
        <v>7598</v>
      </c>
      <c r="B57" t="s">
        <v>2</v>
      </c>
      <c r="C57">
        <v>1.00011343404442</v>
      </c>
      <c r="D57">
        <v>4.3797188074056203E-6</v>
      </c>
      <c r="E57" t="s">
        <v>6174</v>
      </c>
    </row>
    <row r="58" spans="1:5" x14ac:dyDescent="0.25">
      <c r="A58" t="s">
        <v>6980</v>
      </c>
      <c r="B58" t="s">
        <v>6981</v>
      </c>
      <c r="C58">
        <v>-1.41363989491603</v>
      </c>
      <c r="D58">
        <v>6.0138229911649097E-6</v>
      </c>
      <c r="E58" t="s">
        <v>6167</v>
      </c>
    </row>
    <row r="59" spans="1:5" x14ac:dyDescent="0.25">
      <c r="A59" t="s">
        <v>6997</v>
      </c>
      <c r="B59" t="s">
        <v>6998</v>
      </c>
      <c r="C59">
        <v>-1.27178867045572</v>
      </c>
      <c r="D59">
        <v>1.1228629697385699E-4</v>
      </c>
      <c r="E59" t="s">
        <v>6167</v>
      </c>
    </row>
    <row r="60" spans="1:5" x14ac:dyDescent="0.25">
      <c r="A60" t="s">
        <v>7712</v>
      </c>
      <c r="B60" t="s">
        <v>7713</v>
      </c>
      <c r="C60">
        <v>-1.00663074596209</v>
      </c>
      <c r="D60">
        <v>9.3656267909708504E-4</v>
      </c>
      <c r="E60" t="s">
        <v>6167</v>
      </c>
    </row>
    <row r="61" spans="1:5" x14ac:dyDescent="0.25">
      <c r="A61" t="s">
        <v>7631</v>
      </c>
      <c r="B61" t="s">
        <v>7632</v>
      </c>
      <c r="C61">
        <v>1.04902044661858</v>
      </c>
      <c r="D61">
        <v>1.8584743031922201E-5</v>
      </c>
      <c r="E61" t="s">
        <v>6174</v>
      </c>
    </row>
    <row r="62" spans="1:5" x14ac:dyDescent="0.25">
      <c r="A62" t="s">
        <v>7131</v>
      </c>
      <c r="B62" t="s">
        <v>7132</v>
      </c>
      <c r="C62">
        <v>1.02384980410412</v>
      </c>
      <c r="D62">
        <v>1.00548717690884E-4</v>
      </c>
      <c r="E62" t="s">
        <v>6174</v>
      </c>
    </row>
    <row r="63" spans="1:5" x14ac:dyDescent="0.25">
      <c r="A63" t="s">
        <v>7170</v>
      </c>
      <c r="B63" t="s">
        <v>7171</v>
      </c>
      <c r="C63">
        <v>-1.0666709600000199</v>
      </c>
      <c r="D63">
        <v>2.3548485188566801E-6</v>
      </c>
      <c r="E63" t="s">
        <v>6167</v>
      </c>
    </row>
    <row r="64" spans="1:5" x14ac:dyDescent="0.25">
      <c r="A64" t="s">
        <v>7393</v>
      </c>
      <c r="B64" t="s">
        <v>7394</v>
      </c>
      <c r="C64">
        <v>-1.00058931916159</v>
      </c>
      <c r="D64">
        <v>2.7166741647099701E-3</v>
      </c>
      <c r="E64" t="s">
        <v>6167</v>
      </c>
    </row>
    <row r="65" spans="1:5" x14ac:dyDescent="0.25">
      <c r="A65" t="s">
        <v>7714</v>
      </c>
      <c r="B65" t="s">
        <v>7715</v>
      </c>
      <c r="C65">
        <v>-1.00805234760648</v>
      </c>
      <c r="D65">
        <v>1.6412052367206599E-4</v>
      </c>
      <c r="E65" t="s">
        <v>6167</v>
      </c>
    </row>
    <row r="66" spans="1:5" x14ac:dyDescent="0.25">
      <c r="A66" t="s">
        <v>7650</v>
      </c>
      <c r="B66" t="s">
        <v>7651</v>
      </c>
      <c r="C66">
        <v>1.0420465766470699</v>
      </c>
      <c r="D66">
        <v>2.0513991279462E-5</v>
      </c>
      <c r="E66" t="s">
        <v>6174</v>
      </c>
    </row>
    <row r="67" spans="1:5" x14ac:dyDescent="0.25">
      <c r="A67" t="s">
        <v>7660</v>
      </c>
      <c r="B67" t="s">
        <v>7661</v>
      </c>
      <c r="C67">
        <v>1.0320641076042001</v>
      </c>
      <c r="D67">
        <v>8.8538762121688998E-6</v>
      </c>
      <c r="E67" t="s">
        <v>6174</v>
      </c>
    </row>
    <row r="68" spans="1:5" x14ac:dyDescent="0.25">
      <c r="A68" t="s">
        <v>7256</v>
      </c>
      <c r="B68" t="s">
        <v>7257</v>
      </c>
      <c r="C68">
        <v>-1.08876780363266</v>
      </c>
      <c r="D68">
        <v>1.52564954360826E-3</v>
      </c>
      <c r="E68" t="s">
        <v>6167</v>
      </c>
    </row>
    <row r="69" spans="1:5" x14ac:dyDescent="0.25">
      <c r="A69" t="s">
        <v>7716</v>
      </c>
      <c r="B69" t="s">
        <v>7717</v>
      </c>
      <c r="C69">
        <v>-1.1795289443527599</v>
      </c>
      <c r="D69">
        <v>3.0086535094587798E-4</v>
      </c>
      <c r="E69" t="s">
        <v>6167</v>
      </c>
    </row>
    <row r="70" spans="1:5" x14ac:dyDescent="0.25">
      <c r="A70" t="s">
        <v>7718</v>
      </c>
      <c r="B70" t="s">
        <v>7719</v>
      </c>
      <c r="C70">
        <v>-1.0067997872280099</v>
      </c>
      <c r="D70">
        <v>6.6034841761815794E-5</v>
      </c>
      <c r="E70" t="s">
        <v>6167</v>
      </c>
    </row>
    <row r="71" spans="1:5" x14ac:dyDescent="0.25">
      <c r="A71" t="s">
        <v>7670</v>
      </c>
      <c r="B71" t="s">
        <v>7671</v>
      </c>
      <c r="C71">
        <v>-1.1683977058307899</v>
      </c>
      <c r="D71">
        <v>9.3930322176679503E-5</v>
      </c>
      <c r="E71" t="s">
        <v>6167</v>
      </c>
    </row>
    <row r="72" spans="1:5" x14ac:dyDescent="0.25">
      <c r="A72" t="s">
        <v>7720</v>
      </c>
      <c r="B72" t="s">
        <v>7721</v>
      </c>
      <c r="C72">
        <v>1.0820540733493</v>
      </c>
      <c r="D72">
        <v>3.3686301398130502E-5</v>
      </c>
      <c r="E72" t="s">
        <v>6174</v>
      </c>
    </row>
    <row r="73" spans="1:5" x14ac:dyDescent="0.25">
      <c r="A73" t="s">
        <v>7298</v>
      </c>
      <c r="B73" t="s">
        <v>7299</v>
      </c>
      <c r="C73">
        <v>1.1295150674357799</v>
      </c>
      <c r="D73">
        <v>2.5744643101460098E-6</v>
      </c>
      <c r="E73" t="s">
        <v>6174</v>
      </c>
    </row>
    <row r="74" spans="1:5" x14ac:dyDescent="0.25">
      <c r="A74" t="s">
        <v>7312</v>
      </c>
      <c r="B74" t="s">
        <v>7313</v>
      </c>
      <c r="C74">
        <v>-1.37097673965985</v>
      </c>
      <c r="D74">
        <v>4.2708306966090003E-5</v>
      </c>
      <c r="E74" t="s">
        <v>6167</v>
      </c>
    </row>
    <row r="75" spans="1:5" x14ac:dyDescent="0.25">
      <c r="A75" t="s">
        <v>7335</v>
      </c>
      <c r="B75" t="s">
        <v>7336</v>
      </c>
      <c r="C75">
        <v>-1.19972948394929</v>
      </c>
      <c r="D75">
        <v>9.6512961116385494E-5</v>
      </c>
      <c r="E75" t="s">
        <v>6167</v>
      </c>
    </row>
    <row r="76" spans="1:5" x14ac:dyDescent="0.25">
      <c r="A76" t="s">
        <v>7337</v>
      </c>
      <c r="B76" t="s">
        <v>7338</v>
      </c>
      <c r="C76">
        <v>-1.2382736726507699</v>
      </c>
      <c r="D76">
        <v>4.7036023648568099E-4</v>
      </c>
      <c r="E76" t="s">
        <v>6167</v>
      </c>
    </row>
  </sheetData>
  <pageMargins left="0.7" right="0.7" top="0.75" bottom="0.75" header="0.3" footer="0.3"/>
  <pageSetup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F330"/>
  <sheetViews>
    <sheetView workbookViewId="0">
      <selection activeCell="F1" sqref="F1"/>
    </sheetView>
  </sheetViews>
  <sheetFormatPr defaultColWidth="8.85546875" defaultRowHeight="15" x14ac:dyDescent="0.25"/>
  <cols>
    <col min="1" max="1" width="21" bestFit="1" customWidth="1"/>
    <col min="2" max="2" width="14.42578125" bestFit="1" customWidth="1"/>
    <col min="3" max="3" width="15.7109375" bestFit="1" customWidth="1"/>
    <col min="4" max="4" width="13.28515625" bestFit="1" customWidth="1"/>
    <col min="5" max="5" width="26" bestFit="1" customWidth="1"/>
    <col min="6" max="6" width="15" bestFit="1" customWidth="1"/>
    <col min="8" max="8" width="15" bestFit="1" customWidth="1"/>
  </cols>
  <sheetData>
    <row r="1" spans="1:6" x14ac:dyDescent="0.25">
      <c r="A1" t="s">
        <v>6163</v>
      </c>
      <c r="B1" t="s">
        <v>6164</v>
      </c>
      <c r="C1" t="s">
        <v>7722</v>
      </c>
      <c r="D1" t="s">
        <v>7723</v>
      </c>
      <c r="E1" t="s">
        <v>7724</v>
      </c>
      <c r="F1" s="9" t="s">
        <v>10570</v>
      </c>
    </row>
    <row r="2" spans="1:6" x14ac:dyDescent="0.25">
      <c r="A2" t="s">
        <v>7725</v>
      </c>
      <c r="B2" t="s">
        <v>7726</v>
      </c>
      <c r="C2">
        <v>-1.17409708344695</v>
      </c>
      <c r="D2">
        <v>7.9798203568523404E-6</v>
      </c>
      <c r="E2" t="s">
        <v>6167</v>
      </c>
    </row>
    <row r="3" spans="1:6" x14ac:dyDescent="0.25">
      <c r="A3" t="s">
        <v>6165</v>
      </c>
      <c r="B3" t="s">
        <v>6166</v>
      </c>
      <c r="C3">
        <v>-1.47743691280388</v>
      </c>
      <c r="D3">
        <v>8.3200865417201093E-31</v>
      </c>
      <c r="E3" t="s">
        <v>6167</v>
      </c>
    </row>
    <row r="4" spans="1:6" x14ac:dyDescent="0.25">
      <c r="A4" t="s">
        <v>7354</v>
      </c>
      <c r="B4" t="s">
        <v>196</v>
      </c>
      <c r="C4">
        <v>-1.6881285772097701</v>
      </c>
      <c r="D4">
        <v>2.8301907832673702E-7</v>
      </c>
      <c r="E4" t="s">
        <v>6167</v>
      </c>
    </row>
    <row r="5" spans="1:6" x14ac:dyDescent="0.25">
      <c r="A5" t="s">
        <v>7696</v>
      </c>
      <c r="B5" t="s">
        <v>7697</v>
      </c>
      <c r="C5">
        <v>1.22957468236939</v>
      </c>
      <c r="D5">
        <v>1.4797919427110401E-7</v>
      </c>
      <c r="E5" t="s">
        <v>6174</v>
      </c>
    </row>
    <row r="6" spans="1:6" x14ac:dyDescent="0.25">
      <c r="A6" t="s">
        <v>7727</v>
      </c>
      <c r="B6" t="s">
        <v>7728</v>
      </c>
      <c r="C6">
        <v>1.21196072076089</v>
      </c>
      <c r="D6">
        <v>2.3197603779556501E-6</v>
      </c>
      <c r="E6" t="s">
        <v>6174</v>
      </c>
    </row>
    <row r="7" spans="1:6" x14ac:dyDescent="0.25">
      <c r="A7" t="s">
        <v>7729</v>
      </c>
      <c r="B7" t="s">
        <v>342</v>
      </c>
      <c r="C7">
        <v>-1.50523928759144</v>
      </c>
      <c r="D7">
        <v>5.4572239152691704E-10</v>
      </c>
      <c r="E7" t="s">
        <v>6167</v>
      </c>
    </row>
    <row r="8" spans="1:6" x14ac:dyDescent="0.25">
      <c r="A8" t="s">
        <v>6183</v>
      </c>
      <c r="B8" t="s">
        <v>6184</v>
      </c>
      <c r="C8">
        <v>-1.2596300860715099</v>
      </c>
      <c r="D8">
        <v>9.6391341959694399E-5</v>
      </c>
      <c r="E8" t="s">
        <v>6167</v>
      </c>
    </row>
    <row r="9" spans="1:6" x14ac:dyDescent="0.25">
      <c r="A9" t="s">
        <v>6187</v>
      </c>
      <c r="B9" t="s">
        <v>6188</v>
      </c>
      <c r="C9">
        <v>-1.0416228622436601</v>
      </c>
      <c r="D9">
        <v>1.0700346108271601E-9</v>
      </c>
      <c r="E9" t="s">
        <v>6167</v>
      </c>
    </row>
    <row r="10" spans="1:6" x14ac:dyDescent="0.25">
      <c r="A10" t="s">
        <v>7730</v>
      </c>
      <c r="B10" t="s">
        <v>7731</v>
      </c>
      <c r="C10">
        <v>1.15603349909199</v>
      </c>
      <c r="D10">
        <v>1.87553455576338E-8</v>
      </c>
      <c r="E10" t="s">
        <v>6174</v>
      </c>
    </row>
    <row r="11" spans="1:6" x14ac:dyDescent="0.25">
      <c r="A11" t="s">
        <v>7732</v>
      </c>
      <c r="B11" t="s">
        <v>7733</v>
      </c>
      <c r="C11">
        <v>-1.08675681944021</v>
      </c>
      <c r="D11">
        <v>3.65179667507869E-6</v>
      </c>
      <c r="E11" t="s">
        <v>6167</v>
      </c>
    </row>
    <row r="12" spans="1:6" x14ac:dyDescent="0.25">
      <c r="A12" t="s">
        <v>6195</v>
      </c>
      <c r="B12" t="s">
        <v>6196</v>
      </c>
      <c r="C12">
        <v>-1.5914905226252101</v>
      </c>
      <c r="D12">
        <v>2.4504750431111601E-12</v>
      </c>
      <c r="E12" t="s">
        <v>6167</v>
      </c>
    </row>
    <row r="13" spans="1:6" x14ac:dyDescent="0.25">
      <c r="A13" t="s">
        <v>7734</v>
      </c>
      <c r="B13" t="s">
        <v>7735</v>
      </c>
      <c r="C13">
        <v>1.0551494446996801</v>
      </c>
      <c r="D13">
        <v>6.9044850281220295E-5</v>
      </c>
      <c r="E13" t="s">
        <v>6174</v>
      </c>
    </row>
    <row r="14" spans="1:6" x14ac:dyDescent="0.25">
      <c r="A14" t="s">
        <v>7355</v>
      </c>
      <c r="B14" t="s">
        <v>7356</v>
      </c>
      <c r="C14">
        <v>-1.36129523923822</v>
      </c>
      <c r="D14">
        <v>3.2503505143666802E-5</v>
      </c>
      <c r="E14" t="s">
        <v>6167</v>
      </c>
    </row>
    <row r="15" spans="1:6" x14ac:dyDescent="0.25">
      <c r="A15" t="s">
        <v>7357</v>
      </c>
      <c r="B15" t="s">
        <v>7358</v>
      </c>
      <c r="C15">
        <v>-2.3142577999983298</v>
      </c>
      <c r="D15">
        <v>5.6263649784168805E-16</v>
      </c>
      <c r="E15" t="s">
        <v>6167</v>
      </c>
    </row>
    <row r="16" spans="1:6" x14ac:dyDescent="0.25">
      <c r="A16" t="s">
        <v>7425</v>
      </c>
      <c r="B16" t="s">
        <v>7426</v>
      </c>
      <c r="C16">
        <v>1.1158414644806001</v>
      </c>
      <c r="D16">
        <v>1.4345643533066201E-4</v>
      </c>
      <c r="E16" t="s">
        <v>6174</v>
      </c>
    </row>
    <row r="17" spans="1:5" x14ac:dyDescent="0.25">
      <c r="A17" t="s">
        <v>6207</v>
      </c>
      <c r="B17" t="s">
        <v>6208</v>
      </c>
      <c r="C17">
        <v>-1.3377670164972599</v>
      </c>
      <c r="D17">
        <v>9.737789521740841E-7</v>
      </c>
      <c r="E17" t="s">
        <v>6167</v>
      </c>
    </row>
    <row r="18" spans="1:5" x14ac:dyDescent="0.25">
      <c r="A18" t="s">
        <v>6217</v>
      </c>
      <c r="B18" t="s">
        <v>156</v>
      </c>
      <c r="C18">
        <v>-1.2745880715979601</v>
      </c>
      <c r="D18">
        <v>1.5532929877867799E-7</v>
      </c>
      <c r="E18" t="s">
        <v>6167</v>
      </c>
    </row>
    <row r="19" spans="1:5" x14ac:dyDescent="0.25">
      <c r="A19" t="s">
        <v>6220</v>
      </c>
      <c r="B19" t="s">
        <v>6221</v>
      </c>
      <c r="C19">
        <v>-1.20846722146455</v>
      </c>
      <c r="D19">
        <v>6.7539618604868402E-9</v>
      </c>
      <c r="E19" t="s">
        <v>6167</v>
      </c>
    </row>
    <row r="20" spans="1:5" x14ac:dyDescent="0.25">
      <c r="A20" t="s">
        <v>6224</v>
      </c>
      <c r="B20" t="s">
        <v>6225</v>
      </c>
      <c r="C20">
        <v>-1.17085520494812</v>
      </c>
      <c r="D20">
        <v>4.9553498900814602E-6</v>
      </c>
      <c r="E20" t="s">
        <v>6167</v>
      </c>
    </row>
    <row r="21" spans="1:5" x14ac:dyDescent="0.25">
      <c r="A21" t="s">
        <v>6226</v>
      </c>
      <c r="B21" t="s">
        <v>6227</v>
      </c>
      <c r="C21">
        <v>-1.2988018442763301</v>
      </c>
      <c r="D21">
        <v>4.0638265883575902E-15</v>
      </c>
      <c r="E21" t="s">
        <v>6167</v>
      </c>
    </row>
    <row r="22" spans="1:5" x14ac:dyDescent="0.25">
      <c r="A22" t="s">
        <v>6230</v>
      </c>
      <c r="B22" t="s">
        <v>6231</v>
      </c>
      <c r="C22">
        <v>-1.7739989776182199</v>
      </c>
      <c r="D22">
        <v>6.4944669031625094E-8</v>
      </c>
      <c r="E22" t="s">
        <v>6167</v>
      </c>
    </row>
    <row r="23" spans="1:5" x14ac:dyDescent="0.25">
      <c r="A23" t="s">
        <v>6242</v>
      </c>
      <c r="B23" t="s">
        <v>150</v>
      </c>
      <c r="C23">
        <v>1.01353340286976</v>
      </c>
      <c r="D23">
        <v>5.5434911781064399E-5</v>
      </c>
      <c r="E23" t="s">
        <v>6174</v>
      </c>
    </row>
    <row r="24" spans="1:5" x14ac:dyDescent="0.25">
      <c r="A24" t="s">
        <v>6243</v>
      </c>
      <c r="B24" t="s">
        <v>6244</v>
      </c>
      <c r="C24">
        <v>-1.03694822873587</v>
      </c>
      <c r="D24">
        <v>9.9765355239540605E-7</v>
      </c>
      <c r="E24" t="s">
        <v>6167</v>
      </c>
    </row>
    <row r="25" spans="1:5" x14ac:dyDescent="0.25">
      <c r="A25" t="s">
        <v>7359</v>
      </c>
      <c r="B25" t="s">
        <v>7360</v>
      </c>
      <c r="C25">
        <v>-1.16807920434069</v>
      </c>
      <c r="D25">
        <v>7.0038678893727005E-7</v>
      </c>
      <c r="E25" t="s">
        <v>6167</v>
      </c>
    </row>
    <row r="26" spans="1:5" x14ac:dyDescent="0.25">
      <c r="A26" t="s">
        <v>7736</v>
      </c>
      <c r="B26" t="s">
        <v>7737</v>
      </c>
      <c r="C26">
        <v>1.0777807348839501</v>
      </c>
      <c r="D26">
        <v>2.9525140931440701E-5</v>
      </c>
      <c r="E26" t="s">
        <v>6174</v>
      </c>
    </row>
    <row r="27" spans="1:5" x14ac:dyDescent="0.25">
      <c r="A27" t="s">
        <v>7698</v>
      </c>
      <c r="B27" t="s">
        <v>7699</v>
      </c>
      <c r="C27">
        <v>-1.1868477157825501</v>
      </c>
      <c r="D27">
        <v>1.6070088575273299E-4</v>
      </c>
      <c r="E27" t="s">
        <v>6167</v>
      </c>
    </row>
    <row r="28" spans="1:5" x14ac:dyDescent="0.25">
      <c r="A28" t="s">
        <v>7361</v>
      </c>
      <c r="B28" t="s">
        <v>17</v>
      </c>
      <c r="C28">
        <v>-1.8788848122727999</v>
      </c>
      <c r="D28">
        <v>5.03157939200214E-17</v>
      </c>
      <c r="E28" t="s">
        <v>6167</v>
      </c>
    </row>
    <row r="29" spans="1:5" x14ac:dyDescent="0.25">
      <c r="A29" t="s">
        <v>7443</v>
      </c>
      <c r="B29" t="s">
        <v>7444</v>
      </c>
      <c r="C29">
        <v>1.1419017544810699</v>
      </c>
      <c r="D29">
        <v>3.66297555726414E-9</v>
      </c>
      <c r="E29" t="s">
        <v>6174</v>
      </c>
    </row>
    <row r="30" spans="1:5" x14ac:dyDescent="0.25">
      <c r="A30" t="s">
        <v>7738</v>
      </c>
      <c r="B30" t="s">
        <v>7739</v>
      </c>
      <c r="C30">
        <v>1.0450995074803999</v>
      </c>
      <c r="D30">
        <v>7.6810814263417399E-6</v>
      </c>
      <c r="E30" t="s">
        <v>6174</v>
      </c>
    </row>
    <row r="31" spans="1:5" x14ac:dyDescent="0.25">
      <c r="A31" t="s">
        <v>6259</v>
      </c>
      <c r="B31" t="s">
        <v>6260</v>
      </c>
      <c r="C31">
        <v>-1.4340963601571199</v>
      </c>
      <c r="D31">
        <v>5.0085488616052502E-9</v>
      </c>
      <c r="E31" t="s">
        <v>6167</v>
      </c>
    </row>
    <row r="32" spans="1:5" x14ac:dyDescent="0.25">
      <c r="A32" t="s">
        <v>6261</v>
      </c>
      <c r="B32" t="s">
        <v>6262</v>
      </c>
      <c r="C32">
        <v>-2.5567949022962</v>
      </c>
      <c r="D32">
        <v>3.51071148367599E-15</v>
      </c>
      <c r="E32" t="s">
        <v>6167</v>
      </c>
    </row>
    <row r="33" spans="1:5" x14ac:dyDescent="0.25">
      <c r="A33" t="s">
        <v>7740</v>
      </c>
      <c r="B33" t="s">
        <v>7741</v>
      </c>
      <c r="C33">
        <v>-1.2368263606244301</v>
      </c>
      <c r="D33">
        <v>6.8992480739229298E-7</v>
      </c>
      <c r="E33" t="s">
        <v>6167</v>
      </c>
    </row>
    <row r="34" spans="1:5" x14ac:dyDescent="0.25">
      <c r="A34" t="s">
        <v>6270</v>
      </c>
      <c r="B34" t="s">
        <v>6271</v>
      </c>
      <c r="C34">
        <v>-1.01217192614834</v>
      </c>
      <c r="D34">
        <v>1.05702950082481E-10</v>
      </c>
      <c r="E34" t="s">
        <v>6167</v>
      </c>
    </row>
    <row r="35" spans="1:5" x14ac:dyDescent="0.25">
      <c r="A35" t="s">
        <v>6272</v>
      </c>
      <c r="B35" t="s">
        <v>6273</v>
      </c>
      <c r="C35">
        <v>-1.0485523097738401</v>
      </c>
      <c r="D35">
        <v>2.0115155939448101E-11</v>
      </c>
      <c r="E35" t="s">
        <v>6167</v>
      </c>
    </row>
    <row r="36" spans="1:5" x14ac:dyDescent="0.25">
      <c r="A36" t="s">
        <v>6278</v>
      </c>
      <c r="B36" t="s">
        <v>6279</v>
      </c>
      <c r="C36">
        <v>-1.2160460292840201</v>
      </c>
      <c r="D36">
        <v>3.5541391874326998E-10</v>
      </c>
      <c r="E36" t="s">
        <v>6167</v>
      </c>
    </row>
    <row r="37" spans="1:5" x14ac:dyDescent="0.25">
      <c r="A37" t="s">
        <v>7742</v>
      </c>
      <c r="B37" t="s">
        <v>7743</v>
      </c>
      <c r="C37">
        <v>1.2674165695179</v>
      </c>
      <c r="D37">
        <v>1.4168884852503501E-6</v>
      </c>
      <c r="E37" t="s">
        <v>6174</v>
      </c>
    </row>
    <row r="38" spans="1:5" x14ac:dyDescent="0.25">
      <c r="A38" t="s">
        <v>6286</v>
      </c>
      <c r="B38" t="s">
        <v>6287</v>
      </c>
      <c r="C38">
        <v>-1.82177182682558</v>
      </c>
      <c r="D38">
        <v>4.0049855140943498E-8</v>
      </c>
      <c r="E38" t="s">
        <v>6167</v>
      </c>
    </row>
    <row r="39" spans="1:5" x14ac:dyDescent="0.25">
      <c r="A39" t="s">
        <v>6288</v>
      </c>
      <c r="B39" t="s">
        <v>6289</v>
      </c>
      <c r="C39">
        <v>-1.47961810484323</v>
      </c>
      <c r="D39">
        <v>1.8860203096327201E-10</v>
      </c>
      <c r="E39" t="s">
        <v>6167</v>
      </c>
    </row>
    <row r="40" spans="1:5" x14ac:dyDescent="0.25">
      <c r="A40" t="s">
        <v>6294</v>
      </c>
      <c r="B40" t="s">
        <v>6295</v>
      </c>
      <c r="C40">
        <v>-2.0778401999546499</v>
      </c>
      <c r="D40">
        <v>9.8579323442721401E-12</v>
      </c>
      <c r="E40" t="s">
        <v>6167</v>
      </c>
    </row>
    <row r="41" spans="1:5" x14ac:dyDescent="0.25">
      <c r="A41" t="s">
        <v>7449</v>
      </c>
      <c r="B41" t="s">
        <v>7450</v>
      </c>
      <c r="C41">
        <v>-1.4040999741421301</v>
      </c>
      <c r="D41">
        <v>5.31825656221937E-8</v>
      </c>
      <c r="E41" t="s">
        <v>6167</v>
      </c>
    </row>
    <row r="42" spans="1:5" x14ac:dyDescent="0.25">
      <c r="A42" t="s">
        <v>6300</v>
      </c>
      <c r="B42" t="s">
        <v>6301</v>
      </c>
      <c r="C42">
        <v>-1.10191380880312</v>
      </c>
      <c r="D42">
        <v>1.50173352346721E-9</v>
      </c>
      <c r="E42" t="s">
        <v>6167</v>
      </c>
    </row>
    <row r="43" spans="1:5" x14ac:dyDescent="0.25">
      <c r="A43" t="s">
        <v>7451</v>
      </c>
      <c r="B43" t="s">
        <v>7452</v>
      </c>
      <c r="C43">
        <v>-1.5415679641453499</v>
      </c>
      <c r="D43">
        <v>7.4834559959737399E-6</v>
      </c>
      <c r="E43" t="s">
        <v>6167</v>
      </c>
    </row>
    <row r="44" spans="1:5" x14ac:dyDescent="0.25">
      <c r="A44" t="s">
        <v>7455</v>
      </c>
      <c r="B44" t="s">
        <v>7456</v>
      </c>
      <c r="C44">
        <v>-1.5504483273249801</v>
      </c>
      <c r="D44">
        <v>1.15297620177791E-6</v>
      </c>
      <c r="E44" t="s">
        <v>6167</v>
      </c>
    </row>
    <row r="45" spans="1:5" x14ac:dyDescent="0.25">
      <c r="A45" t="s">
        <v>6304</v>
      </c>
      <c r="B45" t="s">
        <v>6305</v>
      </c>
      <c r="C45">
        <v>-1.07553682757436</v>
      </c>
      <c r="D45">
        <v>2.6940412720524001E-11</v>
      </c>
      <c r="E45" t="s">
        <v>6167</v>
      </c>
    </row>
    <row r="46" spans="1:5" x14ac:dyDescent="0.25">
      <c r="A46" t="s">
        <v>6318</v>
      </c>
      <c r="B46" t="s">
        <v>6319</v>
      </c>
      <c r="C46">
        <v>-1.6566027959838501</v>
      </c>
      <c r="D46">
        <v>1.9832005325741501E-12</v>
      </c>
      <c r="E46" t="s">
        <v>6167</v>
      </c>
    </row>
    <row r="47" spans="1:5" x14ac:dyDescent="0.25">
      <c r="A47" t="s">
        <v>7744</v>
      </c>
      <c r="B47" t="s">
        <v>7745</v>
      </c>
      <c r="C47">
        <v>-1.18995395703991</v>
      </c>
      <c r="D47">
        <v>6.00775319770329E-8</v>
      </c>
      <c r="E47" t="s">
        <v>6167</v>
      </c>
    </row>
    <row r="48" spans="1:5" x14ac:dyDescent="0.25">
      <c r="A48" t="s">
        <v>6326</v>
      </c>
      <c r="B48" t="s">
        <v>6327</v>
      </c>
      <c r="C48">
        <v>-1.5245636361188299</v>
      </c>
      <c r="D48">
        <v>4.7492816430076799E-7</v>
      </c>
      <c r="E48" t="s">
        <v>6167</v>
      </c>
    </row>
    <row r="49" spans="1:5" x14ac:dyDescent="0.25">
      <c r="A49" t="s">
        <v>7746</v>
      </c>
      <c r="B49" t="s">
        <v>7747</v>
      </c>
      <c r="C49">
        <v>1.0515457081477799</v>
      </c>
      <c r="D49">
        <v>1.6933835412297301E-5</v>
      </c>
      <c r="E49" t="s">
        <v>6174</v>
      </c>
    </row>
    <row r="50" spans="1:5" x14ac:dyDescent="0.25">
      <c r="A50" t="s">
        <v>6334</v>
      </c>
      <c r="B50" t="s">
        <v>6335</v>
      </c>
      <c r="C50">
        <v>-1.86820493989173</v>
      </c>
      <c r="D50">
        <v>5.8565799303985201E-10</v>
      </c>
      <c r="E50" t="s">
        <v>6167</v>
      </c>
    </row>
    <row r="51" spans="1:5" x14ac:dyDescent="0.25">
      <c r="A51" t="s">
        <v>6344</v>
      </c>
      <c r="B51" t="s">
        <v>6345</v>
      </c>
      <c r="C51">
        <v>-2.3469446082994798</v>
      </c>
      <c r="D51">
        <v>5.3501928457355898E-14</v>
      </c>
      <c r="E51" t="s">
        <v>6167</v>
      </c>
    </row>
    <row r="52" spans="1:5" x14ac:dyDescent="0.25">
      <c r="A52" t="s">
        <v>7748</v>
      </c>
      <c r="B52" t="s">
        <v>7749</v>
      </c>
      <c r="C52">
        <v>1.0622568965974299</v>
      </c>
      <c r="D52">
        <v>2.4879523415067898E-7</v>
      </c>
      <c r="E52" t="s">
        <v>6174</v>
      </c>
    </row>
    <row r="53" spans="1:5" x14ac:dyDescent="0.25">
      <c r="A53" t="s">
        <v>7750</v>
      </c>
      <c r="B53" t="s">
        <v>7751</v>
      </c>
      <c r="C53">
        <v>-1.2302680971123701</v>
      </c>
      <c r="D53">
        <v>4.2589849056311899E-7</v>
      </c>
      <c r="E53" t="s">
        <v>6167</v>
      </c>
    </row>
    <row r="54" spans="1:5" x14ac:dyDescent="0.25">
      <c r="A54" t="s">
        <v>6352</v>
      </c>
      <c r="B54" t="s">
        <v>6353</v>
      </c>
      <c r="C54">
        <v>-2.2627672978030602</v>
      </c>
      <c r="D54">
        <v>1.4715994203716E-15</v>
      </c>
      <c r="E54" t="s">
        <v>6167</v>
      </c>
    </row>
    <row r="55" spans="1:5" x14ac:dyDescent="0.25">
      <c r="A55" t="s">
        <v>7752</v>
      </c>
      <c r="B55" t="s">
        <v>7753</v>
      </c>
      <c r="C55">
        <v>1.06286997621776</v>
      </c>
      <c r="D55">
        <v>6.4422326058050103E-6</v>
      </c>
      <c r="E55" t="s">
        <v>6174</v>
      </c>
    </row>
    <row r="56" spans="1:5" x14ac:dyDescent="0.25">
      <c r="A56" t="s">
        <v>7754</v>
      </c>
      <c r="B56" t="s">
        <v>7755</v>
      </c>
      <c r="C56">
        <v>1.12602976922512</v>
      </c>
      <c r="D56">
        <v>1.46103687738393E-4</v>
      </c>
      <c r="E56" t="s">
        <v>6174</v>
      </c>
    </row>
    <row r="57" spans="1:5" x14ac:dyDescent="0.25">
      <c r="A57" t="s">
        <v>6362</v>
      </c>
      <c r="B57" t="s">
        <v>6363</v>
      </c>
      <c r="C57">
        <v>-1.9412683689625501</v>
      </c>
      <c r="D57">
        <v>3.9508019673312597E-21</v>
      </c>
      <c r="E57" t="s">
        <v>6167</v>
      </c>
    </row>
    <row r="58" spans="1:5" x14ac:dyDescent="0.25">
      <c r="A58" t="s">
        <v>7477</v>
      </c>
      <c r="B58" t="s">
        <v>7478</v>
      </c>
      <c r="C58">
        <v>1.0010533050531401</v>
      </c>
      <c r="D58">
        <v>1.4464405465171199E-6</v>
      </c>
      <c r="E58" t="s">
        <v>6174</v>
      </c>
    </row>
    <row r="59" spans="1:5" x14ac:dyDescent="0.25">
      <c r="A59" t="s">
        <v>7700</v>
      </c>
      <c r="B59" t="s">
        <v>7701</v>
      </c>
      <c r="C59">
        <v>1.24556967835405</v>
      </c>
      <c r="D59">
        <v>1.1613792168112E-5</v>
      </c>
      <c r="E59" t="s">
        <v>6174</v>
      </c>
    </row>
    <row r="60" spans="1:5" x14ac:dyDescent="0.25">
      <c r="A60" t="s">
        <v>7756</v>
      </c>
      <c r="B60" t="s">
        <v>7757</v>
      </c>
      <c r="C60">
        <v>1.1122935808212699</v>
      </c>
      <c r="D60">
        <v>1.4450647241189E-5</v>
      </c>
      <c r="E60" t="s">
        <v>6174</v>
      </c>
    </row>
    <row r="61" spans="1:5" x14ac:dyDescent="0.25">
      <c r="A61" t="s">
        <v>6372</v>
      </c>
      <c r="B61" t="s">
        <v>6373</v>
      </c>
      <c r="C61">
        <v>-1.0589381017547601</v>
      </c>
      <c r="D61">
        <v>1.2725100078885899E-7</v>
      </c>
      <c r="E61" t="s">
        <v>6167</v>
      </c>
    </row>
    <row r="62" spans="1:5" x14ac:dyDescent="0.25">
      <c r="A62" t="s">
        <v>7758</v>
      </c>
      <c r="B62" t="s">
        <v>7759</v>
      </c>
      <c r="C62">
        <v>1.0090738595414199</v>
      </c>
      <c r="D62">
        <v>5.83591501151726E-5</v>
      </c>
      <c r="E62" t="s">
        <v>6174</v>
      </c>
    </row>
    <row r="63" spans="1:5" x14ac:dyDescent="0.25">
      <c r="A63" t="s">
        <v>7760</v>
      </c>
      <c r="B63" t="s">
        <v>7761</v>
      </c>
      <c r="C63">
        <v>-1.23728537084859</v>
      </c>
      <c r="D63">
        <v>1.9791176848354201E-8</v>
      </c>
      <c r="E63" t="s">
        <v>6167</v>
      </c>
    </row>
    <row r="64" spans="1:5" x14ac:dyDescent="0.25">
      <c r="A64" t="s">
        <v>6374</v>
      </c>
      <c r="B64" t="s">
        <v>6375</v>
      </c>
      <c r="C64">
        <v>-1.01997162436924</v>
      </c>
      <c r="D64">
        <v>4.7492816430076799E-7</v>
      </c>
      <c r="E64" t="s">
        <v>6167</v>
      </c>
    </row>
    <row r="65" spans="1:5" x14ac:dyDescent="0.25">
      <c r="A65" t="s">
        <v>6380</v>
      </c>
      <c r="B65" t="s">
        <v>6381</v>
      </c>
      <c r="C65">
        <v>-1.80952026888563</v>
      </c>
      <c r="D65">
        <v>3.8530259236624799E-16</v>
      </c>
      <c r="E65" t="s">
        <v>6167</v>
      </c>
    </row>
    <row r="66" spans="1:5" x14ac:dyDescent="0.25">
      <c r="A66" t="s">
        <v>7762</v>
      </c>
      <c r="B66" t="s">
        <v>7763</v>
      </c>
      <c r="C66">
        <v>1.0724345931880399</v>
      </c>
      <c r="D66">
        <v>4.7606345952828999E-7</v>
      </c>
      <c r="E66" t="s">
        <v>6174</v>
      </c>
    </row>
    <row r="67" spans="1:5" x14ac:dyDescent="0.25">
      <c r="A67" t="s">
        <v>6382</v>
      </c>
      <c r="B67" t="s">
        <v>6383</v>
      </c>
      <c r="C67">
        <v>-1.28889091908243</v>
      </c>
      <c r="D67">
        <v>4.2542148844061799E-9</v>
      </c>
      <c r="E67" t="s">
        <v>6167</v>
      </c>
    </row>
    <row r="68" spans="1:5" x14ac:dyDescent="0.25">
      <c r="A68" t="s">
        <v>6384</v>
      </c>
      <c r="B68" t="s">
        <v>6385</v>
      </c>
      <c r="C68">
        <v>-1.3388343791891699</v>
      </c>
      <c r="D68">
        <v>6.3592184629399604E-6</v>
      </c>
      <c r="E68" t="s">
        <v>6167</v>
      </c>
    </row>
    <row r="69" spans="1:5" x14ac:dyDescent="0.25">
      <c r="A69" t="s">
        <v>6388</v>
      </c>
      <c r="B69" t="s">
        <v>6389</v>
      </c>
      <c r="C69">
        <v>-2.3236606762730201</v>
      </c>
      <c r="D69">
        <v>1.3256421102979901E-12</v>
      </c>
      <c r="E69" t="s">
        <v>6167</v>
      </c>
    </row>
    <row r="70" spans="1:5" x14ac:dyDescent="0.25">
      <c r="A70" t="s">
        <v>7702</v>
      </c>
      <c r="B70" t="s">
        <v>7703</v>
      </c>
      <c r="C70">
        <v>-1.5947327786463601</v>
      </c>
      <c r="D70">
        <v>1.8656125174615499E-10</v>
      </c>
      <c r="E70" t="s">
        <v>6167</v>
      </c>
    </row>
    <row r="71" spans="1:5" x14ac:dyDescent="0.25">
      <c r="A71" t="s">
        <v>6394</v>
      </c>
      <c r="B71" t="s">
        <v>6395</v>
      </c>
      <c r="C71">
        <v>-2.6534075617923598</v>
      </c>
      <c r="D71">
        <v>6.0018012261679904E-16</v>
      </c>
      <c r="E71" t="s">
        <v>6167</v>
      </c>
    </row>
    <row r="72" spans="1:5" x14ac:dyDescent="0.25">
      <c r="A72" t="s">
        <v>6396</v>
      </c>
      <c r="B72" t="s">
        <v>6397</v>
      </c>
      <c r="C72">
        <v>-1.72672014709944</v>
      </c>
      <c r="D72">
        <v>4.99108048719236E-12</v>
      </c>
      <c r="E72" t="s">
        <v>6167</v>
      </c>
    </row>
    <row r="73" spans="1:5" x14ac:dyDescent="0.25">
      <c r="A73" t="s">
        <v>6398</v>
      </c>
      <c r="B73" t="s">
        <v>6399</v>
      </c>
      <c r="C73">
        <v>1.06445535108569</v>
      </c>
      <c r="D73">
        <v>2.9482028644196899E-11</v>
      </c>
      <c r="E73" t="s">
        <v>6174</v>
      </c>
    </row>
    <row r="74" spans="1:5" x14ac:dyDescent="0.25">
      <c r="A74" t="s">
        <v>7485</v>
      </c>
      <c r="B74" t="s">
        <v>7486</v>
      </c>
      <c r="C74">
        <v>-1.148352012593</v>
      </c>
      <c r="D74">
        <v>8.7592975536764903E-7</v>
      </c>
      <c r="E74" t="s">
        <v>6167</v>
      </c>
    </row>
    <row r="75" spans="1:5" x14ac:dyDescent="0.25">
      <c r="A75" t="s">
        <v>6406</v>
      </c>
      <c r="B75" t="s">
        <v>6407</v>
      </c>
      <c r="C75">
        <v>1.0062813204010199</v>
      </c>
      <c r="D75">
        <v>1.7427373111027501E-5</v>
      </c>
      <c r="E75" t="s">
        <v>6174</v>
      </c>
    </row>
    <row r="76" spans="1:5" x14ac:dyDescent="0.25">
      <c r="A76" t="s">
        <v>6408</v>
      </c>
      <c r="B76" t="s">
        <v>6409</v>
      </c>
      <c r="C76">
        <v>1.07342994819229</v>
      </c>
      <c r="D76">
        <v>2.1419229046663299E-4</v>
      </c>
      <c r="E76" t="s">
        <v>6174</v>
      </c>
    </row>
    <row r="77" spans="1:5" x14ac:dyDescent="0.25">
      <c r="A77" t="s">
        <v>6417</v>
      </c>
      <c r="B77" t="s">
        <v>6418</v>
      </c>
      <c r="C77">
        <v>-1.6178850769417701</v>
      </c>
      <c r="D77">
        <v>1.1547186561132501E-9</v>
      </c>
      <c r="E77" t="s">
        <v>6167</v>
      </c>
    </row>
    <row r="78" spans="1:5" x14ac:dyDescent="0.25">
      <c r="A78" t="s">
        <v>6421</v>
      </c>
      <c r="B78" t="s">
        <v>6422</v>
      </c>
      <c r="C78">
        <v>1.0144438315792299</v>
      </c>
      <c r="D78">
        <v>1.9799226610111201E-5</v>
      </c>
      <c r="E78" t="s">
        <v>6174</v>
      </c>
    </row>
    <row r="79" spans="1:5" x14ac:dyDescent="0.25">
      <c r="A79" t="s">
        <v>7764</v>
      </c>
      <c r="B79" t="s">
        <v>7765</v>
      </c>
      <c r="C79">
        <v>1.1162837520294899</v>
      </c>
      <c r="D79">
        <v>4.9031923945058E-5</v>
      </c>
      <c r="E79" t="s">
        <v>6174</v>
      </c>
    </row>
    <row r="80" spans="1:5" x14ac:dyDescent="0.25">
      <c r="A80" t="s">
        <v>7766</v>
      </c>
      <c r="B80" t="s">
        <v>7767</v>
      </c>
      <c r="C80">
        <v>-1.0663590182262499</v>
      </c>
      <c r="D80">
        <v>2.65999761771125E-8</v>
      </c>
      <c r="E80" t="s">
        <v>6167</v>
      </c>
    </row>
    <row r="81" spans="1:5" x14ac:dyDescent="0.25">
      <c r="A81" t="s">
        <v>7768</v>
      </c>
      <c r="B81" t="s">
        <v>7769</v>
      </c>
      <c r="C81">
        <v>-1.0700287058957401</v>
      </c>
      <c r="D81">
        <v>8.0491639153157201E-6</v>
      </c>
      <c r="E81" t="s">
        <v>6167</v>
      </c>
    </row>
    <row r="82" spans="1:5" x14ac:dyDescent="0.25">
      <c r="A82" t="s">
        <v>7770</v>
      </c>
      <c r="B82" t="s">
        <v>7771</v>
      </c>
      <c r="C82">
        <v>1.00225536905474</v>
      </c>
      <c r="D82">
        <v>3.2341471876556302E-4</v>
      </c>
      <c r="E82" t="s">
        <v>6174</v>
      </c>
    </row>
    <row r="83" spans="1:5" x14ac:dyDescent="0.25">
      <c r="A83" t="s">
        <v>7772</v>
      </c>
      <c r="B83" t="s">
        <v>7773</v>
      </c>
      <c r="C83">
        <v>-1.1685378843337799</v>
      </c>
      <c r="D83">
        <v>2.5252111381687901E-8</v>
      </c>
      <c r="E83" t="s">
        <v>6167</v>
      </c>
    </row>
    <row r="84" spans="1:5" x14ac:dyDescent="0.25">
      <c r="A84" t="s">
        <v>7774</v>
      </c>
      <c r="B84" t="s">
        <v>7775</v>
      </c>
      <c r="C84">
        <v>1.04267289756016</v>
      </c>
      <c r="D84">
        <v>1.1593493938866801E-7</v>
      </c>
      <c r="E84" t="s">
        <v>6174</v>
      </c>
    </row>
    <row r="85" spans="1:5" x14ac:dyDescent="0.25">
      <c r="A85" t="s">
        <v>6433</v>
      </c>
      <c r="B85" t="s">
        <v>6434</v>
      </c>
      <c r="C85">
        <v>-1.7680636473911</v>
      </c>
      <c r="D85">
        <v>8.9470769915066195E-14</v>
      </c>
      <c r="E85" t="s">
        <v>6167</v>
      </c>
    </row>
    <row r="86" spans="1:5" x14ac:dyDescent="0.25">
      <c r="A86" t="s">
        <v>7776</v>
      </c>
      <c r="B86" t="s">
        <v>56</v>
      </c>
      <c r="C86">
        <v>1.04868949514231</v>
      </c>
      <c r="D86">
        <v>1.2868790021411101E-3</v>
      </c>
      <c r="E86" t="s">
        <v>6174</v>
      </c>
    </row>
    <row r="87" spans="1:5" x14ac:dyDescent="0.25">
      <c r="A87" t="s">
        <v>7777</v>
      </c>
      <c r="B87" t="s">
        <v>7778</v>
      </c>
      <c r="C87">
        <v>1.02207989282408</v>
      </c>
      <c r="D87">
        <v>3.33506640410317E-6</v>
      </c>
      <c r="E87" t="s">
        <v>6174</v>
      </c>
    </row>
    <row r="88" spans="1:5" x14ac:dyDescent="0.25">
      <c r="A88" t="s">
        <v>7779</v>
      </c>
      <c r="B88" t="s">
        <v>7780</v>
      </c>
      <c r="C88">
        <v>-1.0823643191208701</v>
      </c>
      <c r="D88">
        <v>1.47158196733271E-6</v>
      </c>
      <c r="E88" t="s">
        <v>6167</v>
      </c>
    </row>
    <row r="89" spans="1:5" x14ac:dyDescent="0.25">
      <c r="A89" t="s">
        <v>6445</v>
      </c>
      <c r="B89" t="s">
        <v>6446</v>
      </c>
      <c r="C89">
        <v>-1.13894082576864</v>
      </c>
      <c r="D89">
        <v>1.82995088210425E-4</v>
      </c>
      <c r="E89" t="s">
        <v>6167</v>
      </c>
    </row>
    <row r="90" spans="1:5" x14ac:dyDescent="0.25">
      <c r="A90" t="s">
        <v>6447</v>
      </c>
      <c r="B90" t="s">
        <v>6448</v>
      </c>
      <c r="C90">
        <v>1.2337775609763899</v>
      </c>
      <c r="D90">
        <v>1.7198937084464E-6</v>
      </c>
      <c r="E90" t="s">
        <v>6174</v>
      </c>
    </row>
    <row r="91" spans="1:5" x14ac:dyDescent="0.25">
      <c r="A91" t="s">
        <v>6459</v>
      </c>
      <c r="B91" t="s">
        <v>6460</v>
      </c>
      <c r="C91">
        <v>-1.30224445225986</v>
      </c>
      <c r="D91">
        <v>2.3149748306630802E-12</v>
      </c>
      <c r="E91" t="s">
        <v>6167</v>
      </c>
    </row>
    <row r="92" spans="1:5" x14ac:dyDescent="0.25">
      <c r="A92" t="s">
        <v>6461</v>
      </c>
      <c r="B92" t="s">
        <v>6462</v>
      </c>
      <c r="C92">
        <v>1.1091357265583901</v>
      </c>
      <c r="D92">
        <v>2.53677913238418E-6</v>
      </c>
      <c r="E92" t="s">
        <v>6174</v>
      </c>
    </row>
    <row r="93" spans="1:5" x14ac:dyDescent="0.25">
      <c r="A93" t="s">
        <v>6463</v>
      </c>
      <c r="B93" t="s">
        <v>6464</v>
      </c>
      <c r="C93">
        <v>-1.32988198526011</v>
      </c>
      <c r="D93">
        <v>4.7606345952828999E-7</v>
      </c>
      <c r="E93" t="s">
        <v>6167</v>
      </c>
    </row>
    <row r="94" spans="1:5" x14ac:dyDescent="0.25">
      <c r="A94" t="s">
        <v>6465</v>
      </c>
      <c r="B94" t="s">
        <v>6466</v>
      </c>
      <c r="C94">
        <v>-1.86581644068472</v>
      </c>
      <c r="D94">
        <v>1.55993238949152E-9</v>
      </c>
      <c r="E94" t="s">
        <v>6167</v>
      </c>
    </row>
    <row r="95" spans="1:5" x14ac:dyDescent="0.25">
      <c r="A95" t="s">
        <v>7781</v>
      </c>
      <c r="B95" t="s">
        <v>7782</v>
      </c>
      <c r="C95">
        <v>-1.01688943071178</v>
      </c>
      <c r="D95">
        <v>6.4508834851717296E-7</v>
      </c>
      <c r="E95" t="s">
        <v>6167</v>
      </c>
    </row>
    <row r="96" spans="1:5" x14ac:dyDescent="0.25">
      <c r="A96" t="s">
        <v>6493</v>
      </c>
      <c r="B96" t="s">
        <v>6494</v>
      </c>
      <c r="C96">
        <v>-1.38983442891741</v>
      </c>
      <c r="D96">
        <v>2.9000956144073099E-10</v>
      </c>
      <c r="E96" t="s">
        <v>6167</v>
      </c>
    </row>
    <row r="97" spans="1:5" x14ac:dyDescent="0.25">
      <c r="A97" t="s">
        <v>7783</v>
      </c>
      <c r="B97" t="s">
        <v>7784</v>
      </c>
      <c r="C97">
        <v>1.01195139502894</v>
      </c>
      <c r="D97">
        <v>2.3454264341230598E-3</v>
      </c>
      <c r="E97" t="s">
        <v>6174</v>
      </c>
    </row>
    <row r="98" spans="1:5" x14ac:dyDescent="0.25">
      <c r="A98" t="s">
        <v>7785</v>
      </c>
      <c r="B98" t="s">
        <v>7786</v>
      </c>
      <c r="C98">
        <v>1.25136129403699</v>
      </c>
      <c r="D98">
        <v>3.9015897095411201E-7</v>
      </c>
      <c r="E98" t="s">
        <v>6174</v>
      </c>
    </row>
    <row r="99" spans="1:5" x14ac:dyDescent="0.25">
      <c r="A99" t="s">
        <v>7787</v>
      </c>
      <c r="B99" t="s">
        <v>7788</v>
      </c>
      <c r="C99">
        <v>-1.0836957842907</v>
      </c>
      <c r="D99">
        <v>3.0210860226382999E-5</v>
      </c>
      <c r="E99" t="s">
        <v>6167</v>
      </c>
    </row>
    <row r="100" spans="1:5" x14ac:dyDescent="0.25">
      <c r="A100" t="s">
        <v>6501</v>
      </c>
      <c r="B100" t="s">
        <v>6502</v>
      </c>
      <c r="C100">
        <v>-1.3573876997443399</v>
      </c>
      <c r="D100">
        <v>1.0646306171698299E-38</v>
      </c>
      <c r="E100" t="s">
        <v>6167</v>
      </c>
    </row>
    <row r="101" spans="1:5" x14ac:dyDescent="0.25">
      <c r="A101" t="s">
        <v>6507</v>
      </c>
      <c r="B101" t="s">
        <v>6508</v>
      </c>
      <c r="C101">
        <v>-1.0510512300612</v>
      </c>
      <c r="D101">
        <v>1.59288032783024E-6</v>
      </c>
      <c r="E101" t="s">
        <v>6167</v>
      </c>
    </row>
    <row r="102" spans="1:5" x14ac:dyDescent="0.25">
      <c r="A102" t="s">
        <v>6509</v>
      </c>
      <c r="B102" t="s">
        <v>6510</v>
      </c>
      <c r="C102">
        <v>-2.23770712035178</v>
      </c>
      <c r="D102">
        <v>2.16336859163535E-33</v>
      </c>
      <c r="E102" t="s">
        <v>6167</v>
      </c>
    </row>
    <row r="103" spans="1:5" x14ac:dyDescent="0.25">
      <c r="A103" t="s">
        <v>6519</v>
      </c>
      <c r="B103" t="s">
        <v>6520</v>
      </c>
      <c r="C103">
        <v>-1.97647599534885</v>
      </c>
      <c r="D103">
        <v>2.5473899428219201E-14</v>
      </c>
      <c r="E103" t="s">
        <v>6167</v>
      </c>
    </row>
    <row r="104" spans="1:5" x14ac:dyDescent="0.25">
      <c r="A104" t="s">
        <v>7789</v>
      </c>
      <c r="B104" t="s">
        <v>7790</v>
      </c>
      <c r="C104">
        <v>-1.0070974906602601</v>
      </c>
      <c r="D104">
        <v>3.06939034832678E-5</v>
      </c>
      <c r="E104" t="s">
        <v>6167</v>
      </c>
    </row>
    <row r="105" spans="1:5" x14ac:dyDescent="0.25">
      <c r="A105" t="s">
        <v>6521</v>
      </c>
      <c r="B105" t="s">
        <v>6522</v>
      </c>
      <c r="C105">
        <v>-2.0293238880610098</v>
      </c>
      <c r="D105">
        <v>4.5675738314172401E-9</v>
      </c>
      <c r="E105" t="s">
        <v>6167</v>
      </c>
    </row>
    <row r="106" spans="1:5" x14ac:dyDescent="0.25">
      <c r="A106" t="s">
        <v>7791</v>
      </c>
      <c r="B106" t="s">
        <v>7792</v>
      </c>
      <c r="C106">
        <v>-1.1031108972635899</v>
      </c>
      <c r="D106">
        <v>3.0331858057701702E-8</v>
      </c>
      <c r="E106" t="s">
        <v>6167</v>
      </c>
    </row>
    <row r="107" spans="1:5" x14ac:dyDescent="0.25">
      <c r="A107" t="s">
        <v>6529</v>
      </c>
      <c r="B107" t="s">
        <v>6530</v>
      </c>
      <c r="C107">
        <v>1.31534182405567</v>
      </c>
      <c r="D107">
        <v>1.8819684018111901E-5</v>
      </c>
      <c r="E107" t="s">
        <v>6174</v>
      </c>
    </row>
    <row r="108" spans="1:5" x14ac:dyDescent="0.25">
      <c r="A108" t="s">
        <v>7793</v>
      </c>
      <c r="B108" t="s">
        <v>7794</v>
      </c>
      <c r="C108">
        <v>1.03718546730287</v>
      </c>
      <c r="D108">
        <v>6.0425644670650601E-7</v>
      </c>
      <c r="E108" t="s">
        <v>6174</v>
      </c>
    </row>
    <row r="109" spans="1:5" x14ac:dyDescent="0.25">
      <c r="A109" t="s">
        <v>6533</v>
      </c>
      <c r="B109" t="s">
        <v>6534</v>
      </c>
      <c r="C109">
        <v>-2.0093093147719099</v>
      </c>
      <c r="D109">
        <v>6.1272264022501402E-14</v>
      </c>
      <c r="E109" t="s">
        <v>6167</v>
      </c>
    </row>
    <row r="110" spans="1:5" x14ac:dyDescent="0.25">
      <c r="A110" t="s">
        <v>6537</v>
      </c>
      <c r="B110" t="s">
        <v>6538</v>
      </c>
      <c r="C110">
        <v>-2.7658196166439799</v>
      </c>
      <c r="D110">
        <v>5.0137528381196403E-20</v>
      </c>
      <c r="E110" t="s">
        <v>6167</v>
      </c>
    </row>
    <row r="111" spans="1:5" x14ac:dyDescent="0.25">
      <c r="A111" t="s">
        <v>7704</v>
      </c>
      <c r="B111" t="s">
        <v>7705</v>
      </c>
      <c r="C111">
        <v>1.10276982698606</v>
      </c>
      <c r="D111">
        <v>2.0071061871467999E-7</v>
      </c>
      <c r="E111" t="s">
        <v>6174</v>
      </c>
    </row>
    <row r="112" spans="1:5" x14ac:dyDescent="0.25">
      <c r="A112" t="s">
        <v>7795</v>
      </c>
      <c r="B112" t="s">
        <v>7796</v>
      </c>
      <c r="C112">
        <v>1.05836263090034</v>
      </c>
      <c r="D112">
        <v>1.72124819557826E-6</v>
      </c>
      <c r="E112" t="s">
        <v>6174</v>
      </c>
    </row>
    <row r="113" spans="1:5" x14ac:dyDescent="0.25">
      <c r="A113" t="s">
        <v>7797</v>
      </c>
      <c r="B113" t="s">
        <v>7798</v>
      </c>
      <c r="C113">
        <v>-1.1377104050142</v>
      </c>
      <c r="D113">
        <v>3.8485053213235099E-9</v>
      </c>
      <c r="E113" t="s">
        <v>6167</v>
      </c>
    </row>
    <row r="114" spans="1:5" x14ac:dyDescent="0.25">
      <c r="A114" t="s">
        <v>6553</v>
      </c>
      <c r="B114" t="s">
        <v>6554</v>
      </c>
      <c r="C114">
        <v>-2.5294010449079498</v>
      </c>
      <c r="D114">
        <v>1.86613029596679E-17</v>
      </c>
      <c r="E114" t="s">
        <v>6167</v>
      </c>
    </row>
    <row r="115" spans="1:5" x14ac:dyDescent="0.25">
      <c r="A115" t="s">
        <v>7706</v>
      </c>
      <c r="B115" t="s">
        <v>7707</v>
      </c>
      <c r="C115">
        <v>-1.6165056193954499</v>
      </c>
      <c r="D115">
        <v>6.2493951414759202E-7</v>
      </c>
      <c r="E115" t="s">
        <v>6167</v>
      </c>
    </row>
    <row r="116" spans="1:5" x14ac:dyDescent="0.25">
      <c r="A116" t="s">
        <v>6569</v>
      </c>
      <c r="B116" t="s">
        <v>6570</v>
      </c>
      <c r="C116">
        <v>-1.36007681924264</v>
      </c>
      <c r="D116">
        <v>7.0566014836378397E-12</v>
      </c>
      <c r="E116" t="s">
        <v>6167</v>
      </c>
    </row>
    <row r="117" spans="1:5" x14ac:dyDescent="0.25">
      <c r="A117" t="s">
        <v>6573</v>
      </c>
      <c r="B117" t="s">
        <v>6574</v>
      </c>
      <c r="C117">
        <v>-1.16513121696176</v>
      </c>
      <c r="D117">
        <v>2.3440046180599899E-4</v>
      </c>
      <c r="E117" t="s">
        <v>6167</v>
      </c>
    </row>
    <row r="118" spans="1:5" x14ac:dyDescent="0.25">
      <c r="A118" t="s">
        <v>7799</v>
      </c>
      <c r="B118" t="s">
        <v>7800</v>
      </c>
      <c r="C118">
        <v>1.0246426837126299</v>
      </c>
      <c r="D118">
        <v>8.8494581124137496E-5</v>
      </c>
      <c r="E118" t="s">
        <v>6174</v>
      </c>
    </row>
    <row r="119" spans="1:5" x14ac:dyDescent="0.25">
      <c r="A119" t="s">
        <v>6593</v>
      </c>
      <c r="B119" t="s">
        <v>6594</v>
      </c>
      <c r="C119">
        <v>-1.7067387277235599</v>
      </c>
      <c r="D119">
        <v>1.9507561000777999E-10</v>
      </c>
      <c r="E119" t="s">
        <v>6167</v>
      </c>
    </row>
    <row r="120" spans="1:5" x14ac:dyDescent="0.25">
      <c r="A120" t="s">
        <v>7708</v>
      </c>
      <c r="B120" t="s">
        <v>7709</v>
      </c>
      <c r="C120">
        <v>1.18999093598479</v>
      </c>
      <c r="D120">
        <v>2.0917267509305801E-11</v>
      </c>
      <c r="E120" t="s">
        <v>6174</v>
      </c>
    </row>
    <row r="121" spans="1:5" x14ac:dyDescent="0.25">
      <c r="A121" t="s">
        <v>7362</v>
      </c>
      <c r="B121" t="s">
        <v>7363</v>
      </c>
      <c r="C121">
        <v>-1.6212182843977101</v>
      </c>
      <c r="D121">
        <v>1.6401043456841899E-7</v>
      </c>
      <c r="E121" t="s">
        <v>6167</v>
      </c>
    </row>
    <row r="122" spans="1:5" x14ac:dyDescent="0.25">
      <c r="A122" t="s">
        <v>6597</v>
      </c>
      <c r="B122" t="s">
        <v>6598</v>
      </c>
      <c r="C122">
        <v>-1.0334006769083399</v>
      </c>
      <c r="D122">
        <v>9.7711273156490393E-12</v>
      </c>
      <c r="E122" t="s">
        <v>6167</v>
      </c>
    </row>
    <row r="123" spans="1:5" x14ac:dyDescent="0.25">
      <c r="A123" t="s">
        <v>7517</v>
      </c>
      <c r="B123" t="s">
        <v>7518</v>
      </c>
      <c r="C123">
        <v>-1.14474384055152</v>
      </c>
      <c r="D123">
        <v>2.3762502728854599E-6</v>
      </c>
      <c r="E123" t="s">
        <v>6167</v>
      </c>
    </row>
    <row r="124" spans="1:5" x14ac:dyDescent="0.25">
      <c r="A124" t="s">
        <v>6607</v>
      </c>
      <c r="B124" t="s">
        <v>6608</v>
      </c>
      <c r="C124">
        <v>-1.7527378795630599</v>
      </c>
      <c r="D124">
        <v>4.79442672206241E-7</v>
      </c>
      <c r="E124" t="s">
        <v>6167</v>
      </c>
    </row>
    <row r="125" spans="1:5" x14ac:dyDescent="0.25">
      <c r="A125" t="s">
        <v>7801</v>
      </c>
      <c r="B125" t="s">
        <v>7802</v>
      </c>
      <c r="C125">
        <v>-1.0820663922100899</v>
      </c>
      <c r="D125">
        <v>1.4584113820561799E-8</v>
      </c>
      <c r="E125" t="s">
        <v>6167</v>
      </c>
    </row>
    <row r="126" spans="1:5" x14ac:dyDescent="0.25">
      <c r="A126" t="s">
        <v>7803</v>
      </c>
      <c r="B126" t="s">
        <v>7804</v>
      </c>
      <c r="C126">
        <v>-1.4335148885359099</v>
      </c>
      <c r="D126">
        <v>8.0078479798726297E-6</v>
      </c>
      <c r="E126" t="s">
        <v>6167</v>
      </c>
    </row>
    <row r="127" spans="1:5" x14ac:dyDescent="0.25">
      <c r="A127" t="s">
        <v>7805</v>
      </c>
      <c r="B127" t="s">
        <v>7806</v>
      </c>
      <c r="C127">
        <v>1.10321907440954</v>
      </c>
      <c r="D127">
        <v>4.6597541239275099E-5</v>
      </c>
      <c r="E127" t="s">
        <v>6174</v>
      </c>
    </row>
    <row r="128" spans="1:5" x14ac:dyDescent="0.25">
      <c r="A128" t="s">
        <v>6611</v>
      </c>
      <c r="B128" t="s">
        <v>6612</v>
      </c>
      <c r="C128">
        <v>-2.0697466991684101</v>
      </c>
      <c r="D128">
        <v>4.3548559947299603E-11</v>
      </c>
      <c r="E128" t="s">
        <v>6167</v>
      </c>
    </row>
    <row r="129" spans="1:5" x14ac:dyDescent="0.25">
      <c r="A129" t="s">
        <v>7807</v>
      </c>
      <c r="B129" t="s">
        <v>7808</v>
      </c>
      <c r="C129">
        <v>-1.0354420227946</v>
      </c>
      <c r="D129">
        <v>1.23919007066711E-7</v>
      </c>
      <c r="E129" t="s">
        <v>6167</v>
      </c>
    </row>
    <row r="130" spans="1:5" x14ac:dyDescent="0.25">
      <c r="A130" t="s">
        <v>6633</v>
      </c>
      <c r="B130" t="s">
        <v>6634</v>
      </c>
      <c r="C130">
        <v>-1.5375837181757499</v>
      </c>
      <c r="D130">
        <v>6.6840717151838797E-7</v>
      </c>
      <c r="E130" t="s">
        <v>6167</v>
      </c>
    </row>
    <row r="131" spans="1:5" x14ac:dyDescent="0.25">
      <c r="A131" t="s">
        <v>7364</v>
      </c>
      <c r="B131" t="s">
        <v>7365</v>
      </c>
      <c r="C131">
        <v>-1.66452675972131</v>
      </c>
      <c r="D131">
        <v>1.4164190221362199E-9</v>
      </c>
      <c r="E131" t="s">
        <v>6167</v>
      </c>
    </row>
    <row r="132" spans="1:5" x14ac:dyDescent="0.25">
      <c r="A132" t="s">
        <v>7809</v>
      </c>
      <c r="B132" t="s">
        <v>7810</v>
      </c>
      <c r="C132">
        <v>-1.24575067524141</v>
      </c>
      <c r="D132">
        <v>2.88328514539106E-9</v>
      </c>
      <c r="E132" t="s">
        <v>6167</v>
      </c>
    </row>
    <row r="133" spans="1:5" x14ac:dyDescent="0.25">
      <c r="A133" t="s">
        <v>7811</v>
      </c>
      <c r="B133" t="s">
        <v>7812</v>
      </c>
      <c r="C133">
        <v>1.1635812063758699</v>
      </c>
      <c r="D133">
        <v>7.3708580101569501E-6</v>
      </c>
      <c r="E133" t="s">
        <v>6174</v>
      </c>
    </row>
    <row r="134" spans="1:5" x14ac:dyDescent="0.25">
      <c r="A134" t="s">
        <v>7813</v>
      </c>
      <c r="B134" t="s">
        <v>7814</v>
      </c>
      <c r="C134">
        <v>1.0985897601919099</v>
      </c>
      <c r="D134">
        <v>2.91852413773326E-5</v>
      </c>
      <c r="E134" t="s">
        <v>6174</v>
      </c>
    </row>
    <row r="135" spans="1:5" x14ac:dyDescent="0.25">
      <c r="A135" t="s">
        <v>6653</v>
      </c>
      <c r="B135" t="s">
        <v>6654</v>
      </c>
      <c r="C135">
        <v>1.1384808520282299</v>
      </c>
      <c r="D135">
        <v>5.4877208709643197E-11</v>
      </c>
      <c r="E135" t="s">
        <v>6174</v>
      </c>
    </row>
    <row r="136" spans="1:5" x14ac:dyDescent="0.25">
      <c r="A136" t="s">
        <v>7531</v>
      </c>
      <c r="B136" t="s">
        <v>7532</v>
      </c>
      <c r="C136">
        <v>-1.41106438590151</v>
      </c>
      <c r="D136">
        <v>2.3101259241440299E-7</v>
      </c>
      <c r="E136" t="s">
        <v>6167</v>
      </c>
    </row>
    <row r="137" spans="1:5" x14ac:dyDescent="0.25">
      <c r="A137" t="s">
        <v>6676</v>
      </c>
      <c r="B137" t="s">
        <v>6677</v>
      </c>
      <c r="C137">
        <v>-1.67782097460292</v>
      </c>
      <c r="D137">
        <v>8.6540211773840997E-16</v>
      </c>
      <c r="E137" t="s">
        <v>6167</v>
      </c>
    </row>
    <row r="138" spans="1:5" x14ac:dyDescent="0.25">
      <c r="A138" t="s">
        <v>6678</v>
      </c>
      <c r="B138" t="s">
        <v>6679</v>
      </c>
      <c r="C138">
        <v>-1.1488641112721201</v>
      </c>
      <c r="D138">
        <v>4.2589849056311899E-7</v>
      </c>
      <c r="E138" t="s">
        <v>6167</v>
      </c>
    </row>
    <row r="139" spans="1:5" x14ac:dyDescent="0.25">
      <c r="A139" t="s">
        <v>7535</v>
      </c>
      <c r="B139" t="s">
        <v>7536</v>
      </c>
      <c r="C139">
        <v>1.15756556280848</v>
      </c>
      <c r="D139">
        <v>3.3099145123655002E-6</v>
      </c>
      <c r="E139" t="s">
        <v>6174</v>
      </c>
    </row>
    <row r="140" spans="1:5" x14ac:dyDescent="0.25">
      <c r="A140" t="s">
        <v>6688</v>
      </c>
      <c r="B140" t="s">
        <v>6689</v>
      </c>
      <c r="C140">
        <v>-1.1804320758693201</v>
      </c>
      <c r="D140">
        <v>2.5863164335644302E-7</v>
      </c>
      <c r="E140" t="s">
        <v>6167</v>
      </c>
    </row>
    <row r="141" spans="1:5" x14ac:dyDescent="0.25">
      <c r="A141" t="s">
        <v>6690</v>
      </c>
      <c r="B141" t="s">
        <v>6691</v>
      </c>
      <c r="C141">
        <v>-1.8524876198778599</v>
      </c>
      <c r="D141">
        <v>6.9075203293051504E-11</v>
      </c>
      <c r="E141" t="s">
        <v>6167</v>
      </c>
    </row>
    <row r="142" spans="1:5" x14ac:dyDescent="0.25">
      <c r="A142" t="s">
        <v>6694</v>
      </c>
      <c r="B142" t="s">
        <v>6695</v>
      </c>
      <c r="C142">
        <v>-1.51540712012654</v>
      </c>
      <c r="D142">
        <v>2.8001208053661902E-9</v>
      </c>
      <c r="E142" t="s">
        <v>6167</v>
      </c>
    </row>
    <row r="143" spans="1:5" x14ac:dyDescent="0.25">
      <c r="A143" t="s">
        <v>7815</v>
      </c>
      <c r="B143" t="s">
        <v>7816</v>
      </c>
      <c r="C143">
        <v>-1.0936085447449799</v>
      </c>
      <c r="D143">
        <v>6.8718680481109803E-8</v>
      </c>
      <c r="E143" t="s">
        <v>6167</v>
      </c>
    </row>
    <row r="144" spans="1:5" x14ac:dyDescent="0.25">
      <c r="A144" t="s">
        <v>7817</v>
      </c>
      <c r="B144" t="s">
        <v>7818</v>
      </c>
      <c r="C144">
        <v>1.08020691577003</v>
      </c>
      <c r="D144">
        <v>8.4620229427241503E-4</v>
      </c>
      <c r="E144" t="s">
        <v>6174</v>
      </c>
    </row>
    <row r="145" spans="1:5" x14ac:dyDescent="0.25">
      <c r="A145" t="s">
        <v>7370</v>
      </c>
      <c r="B145" t="s">
        <v>154</v>
      </c>
      <c r="C145">
        <v>-2.3769018526378001</v>
      </c>
      <c r="D145">
        <v>3.96400497909378E-12</v>
      </c>
      <c r="E145" t="s">
        <v>6167</v>
      </c>
    </row>
    <row r="146" spans="1:5" x14ac:dyDescent="0.25">
      <c r="A146" t="s">
        <v>6717</v>
      </c>
      <c r="B146" t="s">
        <v>6718</v>
      </c>
      <c r="C146">
        <v>-1.1272181367463701</v>
      </c>
      <c r="D146">
        <v>3.9508019673312597E-21</v>
      </c>
      <c r="E146" t="s">
        <v>6167</v>
      </c>
    </row>
    <row r="147" spans="1:5" x14ac:dyDescent="0.25">
      <c r="A147" t="s">
        <v>7819</v>
      </c>
      <c r="B147" t="s">
        <v>7820</v>
      </c>
      <c r="C147">
        <v>1.06958693852072</v>
      </c>
      <c r="D147">
        <v>3.6320516960689098E-5</v>
      </c>
      <c r="E147" t="s">
        <v>6174</v>
      </c>
    </row>
    <row r="148" spans="1:5" x14ac:dyDescent="0.25">
      <c r="A148" t="s">
        <v>7541</v>
      </c>
      <c r="B148" t="s">
        <v>7542</v>
      </c>
      <c r="C148">
        <v>1.0673901347414001</v>
      </c>
      <c r="D148">
        <v>1.0569629001056701E-4</v>
      </c>
      <c r="E148" t="s">
        <v>6174</v>
      </c>
    </row>
    <row r="149" spans="1:5" x14ac:dyDescent="0.25">
      <c r="A149" t="s">
        <v>6724</v>
      </c>
      <c r="B149" t="s">
        <v>6725</v>
      </c>
      <c r="C149">
        <v>1.22646427238369</v>
      </c>
      <c r="D149">
        <v>2.3987307631194099E-6</v>
      </c>
      <c r="E149" t="s">
        <v>6174</v>
      </c>
    </row>
    <row r="150" spans="1:5" x14ac:dyDescent="0.25">
      <c r="A150" t="s">
        <v>7821</v>
      </c>
      <c r="B150" t="s">
        <v>7822</v>
      </c>
      <c r="C150">
        <v>1.1082219529336901</v>
      </c>
      <c r="D150">
        <v>9.4717200216073004E-5</v>
      </c>
      <c r="E150" t="s">
        <v>6174</v>
      </c>
    </row>
    <row r="151" spans="1:5" x14ac:dyDescent="0.25">
      <c r="A151" t="s">
        <v>7823</v>
      </c>
      <c r="B151" t="s">
        <v>7824</v>
      </c>
      <c r="C151">
        <v>-1.12829640370818</v>
      </c>
      <c r="D151">
        <v>4.5768466858138501E-29</v>
      </c>
      <c r="E151" t="s">
        <v>6167</v>
      </c>
    </row>
    <row r="152" spans="1:5" x14ac:dyDescent="0.25">
      <c r="A152" t="s">
        <v>7543</v>
      </c>
      <c r="B152" t="s">
        <v>7544</v>
      </c>
      <c r="C152">
        <v>1.1469529143738999</v>
      </c>
      <c r="D152">
        <v>1.4428726911577301E-17</v>
      </c>
      <c r="E152" t="s">
        <v>6174</v>
      </c>
    </row>
    <row r="153" spans="1:5" x14ac:dyDescent="0.25">
      <c r="A153" t="s">
        <v>6728</v>
      </c>
      <c r="B153" t="s">
        <v>6729</v>
      </c>
      <c r="C153">
        <v>-1.30560911402567</v>
      </c>
      <c r="D153">
        <v>5.53746420553239E-8</v>
      </c>
      <c r="E153" t="s">
        <v>6167</v>
      </c>
    </row>
    <row r="154" spans="1:5" x14ac:dyDescent="0.25">
      <c r="A154" t="s">
        <v>7545</v>
      </c>
      <c r="B154" t="s">
        <v>7546</v>
      </c>
      <c r="C154">
        <v>1.1743947223368001</v>
      </c>
      <c r="D154">
        <v>1.29595711888594E-8</v>
      </c>
      <c r="E154" t="s">
        <v>6174</v>
      </c>
    </row>
    <row r="155" spans="1:5" x14ac:dyDescent="0.25">
      <c r="A155" t="s">
        <v>7825</v>
      </c>
      <c r="B155" t="s">
        <v>7826</v>
      </c>
      <c r="C155">
        <v>-1.31610540373636</v>
      </c>
      <c r="D155">
        <v>1.4025507952229599E-9</v>
      </c>
      <c r="E155" t="s">
        <v>6167</v>
      </c>
    </row>
    <row r="156" spans="1:5" x14ac:dyDescent="0.25">
      <c r="A156" t="s">
        <v>6744</v>
      </c>
      <c r="B156" t="s">
        <v>6745</v>
      </c>
      <c r="C156">
        <v>1.0623163115910701</v>
      </c>
      <c r="D156">
        <v>2.5047982364507398E-4</v>
      </c>
      <c r="E156" t="s">
        <v>6174</v>
      </c>
    </row>
    <row r="157" spans="1:5" x14ac:dyDescent="0.25">
      <c r="A157" t="s">
        <v>7827</v>
      </c>
      <c r="B157" t="s">
        <v>7828</v>
      </c>
      <c r="C157">
        <v>1.0005602084121199</v>
      </c>
      <c r="D157">
        <v>5.5374405546045795E-4</v>
      </c>
      <c r="E157" t="s">
        <v>6174</v>
      </c>
    </row>
    <row r="158" spans="1:5" x14ac:dyDescent="0.25">
      <c r="A158" t="s">
        <v>6746</v>
      </c>
      <c r="B158" t="s">
        <v>6747</v>
      </c>
      <c r="C158">
        <v>1.6045609835799299</v>
      </c>
      <c r="D158">
        <v>1.53722491623598E-9</v>
      </c>
      <c r="E158" t="s">
        <v>6174</v>
      </c>
    </row>
    <row r="159" spans="1:5" x14ac:dyDescent="0.25">
      <c r="A159" t="s">
        <v>7710</v>
      </c>
      <c r="B159" t="s">
        <v>7711</v>
      </c>
      <c r="C159">
        <v>-1.43136363847377</v>
      </c>
      <c r="D159">
        <v>7.8276319898662404E-7</v>
      </c>
      <c r="E159" t="s">
        <v>6167</v>
      </c>
    </row>
    <row r="160" spans="1:5" x14ac:dyDescent="0.25">
      <c r="A160" t="s">
        <v>7829</v>
      </c>
      <c r="B160" t="s">
        <v>7830</v>
      </c>
      <c r="C160">
        <v>-1.1122508181439199</v>
      </c>
      <c r="D160">
        <v>2.5237941340069601E-9</v>
      </c>
      <c r="E160" t="s">
        <v>6167</v>
      </c>
    </row>
    <row r="161" spans="1:5" x14ac:dyDescent="0.25">
      <c r="A161" t="s">
        <v>6760</v>
      </c>
      <c r="B161" t="s">
        <v>6761</v>
      </c>
      <c r="C161">
        <v>-1.1074630005799699</v>
      </c>
      <c r="D161">
        <v>8.7294128827386298E-12</v>
      </c>
      <c r="E161" t="s">
        <v>6167</v>
      </c>
    </row>
    <row r="162" spans="1:5" x14ac:dyDescent="0.25">
      <c r="A162" t="s">
        <v>7831</v>
      </c>
      <c r="B162" t="s">
        <v>7832</v>
      </c>
      <c r="C162">
        <v>1.0038306777383701</v>
      </c>
      <c r="D162">
        <v>2.64251265725156E-5</v>
      </c>
      <c r="E162" t="s">
        <v>6174</v>
      </c>
    </row>
    <row r="163" spans="1:5" x14ac:dyDescent="0.25">
      <c r="A163" t="s">
        <v>7371</v>
      </c>
      <c r="B163" t="s">
        <v>7372</v>
      </c>
      <c r="C163">
        <v>-1.99177661399515</v>
      </c>
      <c r="D163">
        <v>3.4977506636606101E-13</v>
      </c>
      <c r="E163" t="s">
        <v>6167</v>
      </c>
    </row>
    <row r="164" spans="1:5" x14ac:dyDescent="0.25">
      <c r="A164" t="s">
        <v>6776</v>
      </c>
      <c r="B164" t="s">
        <v>6777</v>
      </c>
      <c r="C164">
        <v>1.20733202818055</v>
      </c>
      <c r="D164">
        <v>1.4464405465171199E-6</v>
      </c>
      <c r="E164" t="s">
        <v>6174</v>
      </c>
    </row>
    <row r="165" spans="1:5" x14ac:dyDescent="0.25">
      <c r="A165" t="s">
        <v>6778</v>
      </c>
      <c r="B165" t="s">
        <v>6779</v>
      </c>
      <c r="C165">
        <v>-1.4566287384419501</v>
      </c>
      <c r="D165">
        <v>2.7438352394080801E-9</v>
      </c>
      <c r="E165" t="s">
        <v>6167</v>
      </c>
    </row>
    <row r="166" spans="1:5" x14ac:dyDescent="0.25">
      <c r="A166" t="s">
        <v>6782</v>
      </c>
      <c r="B166" t="s">
        <v>6783</v>
      </c>
      <c r="C166">
        <v>-1.2195181746403001</v>
      </c>
      <c r="D166">
        <v>6.6154643861836704E-6</v>
      </c>
      <c r="E166" t="s">
        <v>6167</v>
      </c>
    </row>
    <row r="167" spans="1:5" x14ac:dyDescent="0.25">
      <c r="A167" t="s">
        <v>6786</v>
      </c>
      <c r="B167" t="s">
        <v>6787</v>
      </c>
      <c r="C167">
        <v>1.0743081387379101</v>
      </c>
      <c r="D167">
        <v>1.8819684018111901E-5</v>
      </c>
      <c r="E167" t="s">
        <v>6174</v>
      </c>
    </row>
    <row r="168" spans="1:5" x14ac:dyDescent="0.25">
      <c r="A168" t="s">
        <v>7375</v>
      </c>
      <c r="B168" t="s">
        <v>7376</v>
      </c>
      <c r="C168">
        <v>-1.00047660210167</v>
      </c>
      <c r="D168">
        <v>1.8623339196270799E-6</v>
      </c>
      <c r="E168" t="s">
        <v>6167</v>
      </c>
    </row>
    <row r="169" spans="1:5" x14ac:dyDescent="0.25">
      <c r="A169" t="s">
        <v>7551</v>
      </c>
      <c r="B169" t="s">
        <v>7552</v>
      </c>
      <c r="C169">
        <v>1.1940948490702501</v>
      </c>
      <c r="D169">
        <v>5.4901938823859798E-8</v>
      </c>
      <c r="E169" t="s">
        <v>6174</v>
      </c>
    </row>
    <row r="170" spans="1:5" x14ac:dyDescent="0.25">
      <c r="A170" t="s">
        <v>6798</v>
      </c>
      <c r="B170" t="s">
        <v>6799</v>
      </c>
      <c r="C170">
        <v>-1.7910142060101399</v>
      </c>
      <c r="D170">
        <v>1.4413165157318001E-12</v>
      </c>
      <c r="E170" t="s">
        <v>6167</v>
      </c>
    </row>
    <row r="171" spans="1:5" x14ac:dyDescent="0.25">
      <c r="A171" t="s">
        <v>7833</v>
      </c>
      <c r="B171" t="s">
        <v>7834</v>
      </c>
      <c r="C171">
        <v>-1.0257676482895599</v>
      </c>
      <c r="D171">
        <v>9.4662334784583295E-11</v>
      </c>
      <c r="E171" t="s">
        <v>6167</v>
      </c>
    </row>
    <row r="172" spans="1:5" x14ac:dyDescent="0.25">
      <c r="A172" t="s">
        <v>6800</v>
      </c>
      <c r="B172" t="s">
        <v>6801</v>
      </c>
      <c r="C172">
        <v>-1.8527061267501701</v>
      </c>
      <c r="D172">
        <v>9.4361825964036896E-9</v>
      </c>
      <c r="E172" t="s">
        <v>6167</v>
      </c>
    </row>
    <row r="173" spans="1:5" x14ac:dyDescent="0.25">
      <c r="A173" t="s">
        <v>7835</v>
      </c>
      <c r="B173" t="s">
        <v>7836</v>
      </c>
      <c r="C173">
        <v>1.0944994184516801</v>
      </c>
      <c r="D173">
        <v>1.5665592257997001E-6</v>
      </c>
      <c r="E173" t="s">
        <v>6174</v>
      </c>
    </row>
    <row r="174" spans="1:5" x14ac:dyDescent="0.25">
      <c r="A174" t="s">
        <v>7837</v>
      </c>
      <c r="B174" t="s">
        <v>7838</v>
      </c>
      <c r="C174">
        <v>-1.0668362515854899</v>
      </c>
      <c r="D174">
        <v>5.0531287013088198E-12</v>
      </c>
      <c r="E174" t="s">
        <v>6167</v>
      </c>
    </row>
    <row r="175" spans="1:5" x14ac:dyDescent="0.25">
      <c r="A175" t="s">
        <v>7839</v>
      </c>
      <c r="B175" t="s">
        <v>7840</v>
      </c>
      <c r="C175">
        <v>-1.2778543551653101</v>
      </c>
      <c r="D175">
        <v>1.9657221863670101E-9</v>
      </c>
      <c r="E175" t="s">
        <v>6167</v>
      </c>
    </row>
    <row r="176" spans="1:5" x14ac:dyDescent="0.25">
      <c r="A176" t="s">
        <v>6818</v>
      </c>
      <c r="B176" t="s">
        <v>6819</v>
      </c>
      <c r="C176">
        <v>-1.36634119410842</v>
      </c>
      <c r="D176">
        <v>1.23656229133907E-7</v>
      </c>
      <c r="E176" t="s">
        <v>6167</v>
      </c>
    </row>
    <row r="177" spans="1:5" x14ac:dyDescent="0.25">
      <c r="A177" t="s">
        <v>7841</v>
      </c>
      <c r="B177" t="s">
        <v>7842</v>
      </c>
      <c r="C177">
        <v>1.1232571459748799</v>
      </c>
      <c r="D177">
        <v>1.3485833004497399E-7</v>
      </c>
      <c r="E177" t="s">
        <v>6174</v>
      </c>
    </row>
    <row r="178" spans="1:5" x14ac:dyDescent="0.25">
      <c r="A178" t="s">
        <v>6838</v>
      </c>
      <c r="B178" t="s">
        <v>6839</v>
      </c>
      <c r="C178">
        <v>-1.0495171552029501</v>
      </c>
      <c r="D178">
        <v>2.8227268616365399E-9</v>
      </c>
      <c r="E178" t="s">
        <v>6167</v>
      </c>
    </row>
    <row r="179" spans="1:5" x14ac:dyDescent="0.25">
      <c r="A179" t="s">
        <v>7843</v>
      </c>
      <c r="B179" t="s">
        <v>7844</v>
      </c>
      <c r="C179">
        <v>1.0688154188335499</v>
      </c>
      <c r="D179">
        <v>3.04162322031455E-17</v>
      </c>
      <c r="E179" t="s">
        <v>6174</v>
      </c>
    </row>
    <row r="180" spans="1:5" x14ac:dyDescent="0.25">
      <c r="A180" t="s">
        <v>7555</v>
      </c>
      <c r="B180" t="s">
        <v>7556</v>
      </c>
      <c r="C180">
        <v>1.4871717898894701</v>
      </c>
      <c r="D180">
        <v>2.5331631952971298E-10</v>
      </c>
      <c r="E180" t="s">
        <v>6174</v>
      </c>
    </row>
    <row r="181" spans="1:5" x14ac:dyDescent="0.25">
      <c r="A181" t="s">
        <v>6850</v>
      </c>
      <c r="B181" t="s">
        <v>6851</v>
      </c>
      <c r="C181">
        <v>-1.2223698209496601</v>
      </c>
      <c r="D181">
        <v>5.9189474637206703E-16</v>
      </c>
      <c r="E181" t="s">
        <v>6167</v>
      </c>
    </row>
    <row r="182" spans="1:5" x14ac:dyDescent="0.25">
      <c r="A182" t="s">
        <v>6852</v>
      </c>
      <c r="B182" t="s">
        <v>58</v>
      </c>
      <c r="C182">
        <v>-1.15712351190867</v>
      </c>
      <c r="D182">
        <v>2.1583560038642899E-4</v>
      </c>
      <c r="E182" t="s">
        <v>6167</v>
      </c>
    </row>
    <row r="183" spans="1:5" x14ac:dyDescent="0.25">
      <c r="A183" t="s">
        <v>7557</v>
      </c>
      <c r="B183" t="s">
        <v>7558</v>
      </c>
      <c r="C183">
        <v>1.18945878835813</v>
      </c>
      <c r="D183">
        <v>6.9695466543222298E-5</v>
      </c>
      <c r="E183" t="s">
        <v>6174</v>
      </c>
    </row>
    <row r="184" spans="1:5" x14ac:dyDescent="0.25">
      <c r="A184" t="s">
        <v>7845</v>
      </c>
      <c r="B184" t="s">
        <v>7846</v>
      </c>
      <c r="C184">
        <v>1.08359180152825</v>
      </c>
      <c r="D184">
        <v>3.7487495269778201E-5</v>
      </c>
      <c r="E184" t="s">
        <v>6174</v>
      </c>
    </row>
    <row r="185" spans="1:5" x14ac:dyDescent="0.25">
      <c r="A185" t="s">
        <v>6869</v>
      </c>
      <c r="B185" t="s">
        <v>6870</v>
      </c>
      <c r="C185">
        <v>1.0750907131051299</v>
      </c>
      <c r="D185">
        <v>2.7136015250409899E-7</v>
      </c>
      <c r="E185" t="s">
        <v>6174</v>
      </c>
    </row>
    <row r="186" spans="1:5" x14ac:dyDescent="0.25">
      <c r="A186" t="s">
        <v>6875</v>
      </c>
      <c r="B186" t="s">
        <v>6876</v>
      </c>
      <c r="C186">
        <v>-1.03581052122602</v>
      </c>
      <c r="D186">
        <v>1.3673149797660899E-10</v>
      </c>
      <c r="E186" t="s">
        <v>6167</v>
      </c>
    </row>
    <row r="187" spans="1:5" x14ac:dyDescent="0.25">
      <c r="A187" t="s">
        <v>6877</v>
      </c>
      <c r="B187" t="s">
        <v>6878</v>
      </c>
      <c r="C187">
        <v>-1.0974099651487099</v>
      </c>
      <c r="D187">
        <v>8.1090153958903095E-11</v>
      </c>
      <c r="E187" t="s">
        <v>6167</v>
      </c>
    </row>
    <row r="188" spans="1:5" x14ac:dyDescent="0.25">
      <c r="A188" t="s">
        <v>7379</v>
      </c>
      <c r="B188" t="s">
        <v>7380</v>
      </c>
      <c r="C188">
        <v>-1.1196692354747899</v>
      </c>
      <c r="D188">
        <v>1.2064501838558E-7</v>
      </c>
      <c r="E188" t="s">
        <v>6167</v>
      </c>
    </row>
    <row r="189" spans="1:5" x14ac:dyDescent="0.25">
      <c r="A189" t="s">
        <v>7561</v>
      </c>
      <c r="B189" t="s">
        <v>7562</v>
      </c>
      <c r="C189">
        <v>1.15092479076131</v>
      </c>
      <c r="D189">
        <v>4.4562218413331496E-6</v>
      </c>
      <c r="E189" t="s">
        <v>6174</v>
      </c>
    </row>
    <row r="190" spans="1:5" x14ac:dyDescent="0.25">
      <c r="A190" t="s">
        <v>6887</v>
      </c>
      <c r="B190" t="s">
        <v>6888</v>
      </c>
      <c r="C190">
        <v>-1.4613948363309901</v>
      </c>
      <c r="D190">
        <v>6.2773317939617403E-6</v>
      </c>
      <c r="E190" t="s">
        <v>6167</v>
      </c>
    </row>
    <row r="191" spans="1:5" x14ac:dyDescent="0.25">
      <c r="A191" t="s">
        <v>7847</v>
      </c>
      <c r="B191" t="s">
        <v>7848</v>
      </c>
      <c r="C191">
        <v>1.0050319774619001</v>
      </c>
      <c r="D191">
        <v>1.2191937648399101E-4</v>
      </c>
      <c r="E191" t="s">
        <v>6174</v>
      </c>
    </row>
    <row r="192" spans="1:5" x14ac:dyDescent="0.25">
      <c r="A192" t="s">
        <v>6889</v>
      </c>
      <c r="B192" t="s">
        <v>6890</v>
      </c>
      <c r="C192">
        <v>-1.68773876306978</v>
      </c>
      <c r="D192">
        <v>9.1251483867153797E-7</v>
      </c>
      <c r="E192" t="s">
        <v>6167</v>
      </c>
    </row>
    <row r="193" spans="1:5" x14ac:dyDescent="0.25">
      <c r="A193" t="s">
        <v>6897</v>
      </c>
      <c r="B193" t="s">
        <v>6898</v>
      </c>
      <c r="C193">
        <v>-1.34138049481868</v>
      </c>
      <c r="D193">
        <v>2.6956178916990602E-12</v>
      </c>
      <c r="E193" t="s">
        <v>6167</v>
      </c>
    </row>
    <row r="194" spans="1:5" x14ac:dyDescent="0.25">
      <c r="A194" t="s">
        <v>7565</v>
      </c>
      <c r="B194" t="s">
        <v>7566</v>
      </c>
      <c r="C194">
        <v>-1.1301022769203699</v>
      </c>
      <c r="D194">
        <v>4.7865185360913701E-5</v>
      </c>
      <c r="E194" t="s">
        <v>6167</v>
      </c>
    </row>
    <row r="195" spans="1:5" x14ac:dyDescent="0.25">
      <c r="A195" t="s">
        <v>7569</v>
      </c>
      <c r="B195" t="s">
        <v>7570</v>
      </c>
      <c r="C195">
        <v>1.0139889360615799</v>
      </c>
      <c r="D195">
        <v>2.5482219691809802E-4</v>
      </c>
      <c r="E195" t="s">
        <v>6174</v>
      </c>
    </row>
    <row r="196" spans="1:5" x14ac:dyDescent="0.25">
      <c r="A196" t="s">
        <v>7571</v>
      </c>
      <c r="B196" t="s">
        <v>7572</v>
      </c>
      <c r="C196">
        <v>1.1853167789988099</v>
      </c>
      <c r="D196">
        <v>6.6163070636296404E-7</v>
      </c>
      <c r="E196" t="s">
        <v>6174</v>
      </c>
    </row>
    <row r="197" spans="1:5" x14ac:dyDescent="0.25">
      <c r="A197" t="s">
        <v>7573</v>
      </c>
      <c r="B197" t="s">
        <v>7574</v>
      </c>
      <c r="C197">
        <v>-1.07681196785984</v>
      </c>
      <c r="D197">
        <v>3.6730188861772998E-5</v>
      </c>
      <c r="E197" t="s">
        <v>6167</v>
      </c>
    </row>
    <row r="198" spans="1:5" x14ac:dyDescent="0.25">
      <c r="A198" t="s">
        <v>6909</v>
      </c>
      <c r="B198" t="s">
        <v>6910</v>
      </c>
      <c r="C198">
        <v>-1.3907902339837801</v>
      </c>
      <c r="D198">
        <v>5.4572239152691704E-10</v>
      </c>
      <c r="E198" t="s">
        <v>6167</v>
      </c>
    </row>
    <row r="199" spans="1:5" x14ac:dyDescent="0.25">
      <c r="A199" t="s">
        <v>7849</v>
      </c>
      <c r="B199" t="s">
        <v>7850</v>
      </c>
      <c r="C199">
        <v>1.18282188796958</v>
      </c>
      <c r="D199">
        <v>3.7775449910657398E-5</v>
      </c>
      <c r="E199" t="s">
        <v>6174</v>
      </c>
    </row>
    <row r="200" spans="1:5" x14ac:dyDescent="0.25">
      <c r="A200" t="s">
        <v>7851</v>
      </c>
      <c r="B200" t="s">
        <v>7852</v>
      </c>
      <c r="C200">
        <v>1.16187272151466</v>
      </c>
      <c r="D200">
        <v>4.7435494797862502E-5</v>
      </c>
      <c r="E200" t="s">
        <v>6174</v>
      </c>
    </row>
    <row r="201" spans="1:5" x14ac:dyDescent="0.25">
      <c r="A201" t="s">
        <v>7853</v>
      </c>
      <c r="B201" t="s">
        <v>7854</v>
      </c>
      <c r="C201">
        <v>-1.17239386340778</v>
      </c>
      <c r="D201">
        <v>1.1834535750782599E-6</v>
      </c>
      <c r="E201" t="s">
        <v>6167</v>
      </c>
    </row>
    <row r="202" spans="1:5" x14ac:dyDescent="0.25">
      <c r="A202" t="s">
        <v>7855</v>
      </c>
      <c r="B202" t="s">
        <v>7856</v>
      </c>
      <c r="C202">
        <v>-1.0649885198692799</v>
      </c>
      <c r="D202">
        <v>1.9543863591928701E-29</v>
      </c>
      <c r="E202" t="s">
        <v>6167</v>
      </c>
    </row>
    <row r="203" spans="1:5" x14ac:dyDescent="0.25">
      <c r="A203" t="s">
        <v>7383</v>
      </c>
      <c r="B203" t="s">
        <v>7384</v>
      </c>
      <c r="C203">
        <v>-1.33021007408749</v>
      </c>
      <c r="D203">
        <v>1.2064501838558E-7</v>
      </c>
      <c r="E203" t="s">
        <v>6167</v>
      </c>
    </row>
    <row r="204" spans="1:5" x14ac:dyDescent="0.25">
      <c r="A204" t="s">
        <v>6942</v>
      </c>
      <c r="B204" t="s">
        <v>6943</v>
      </c>
      <c r="C204">
        <v>-1.9216003572447</v>
      </c>
      <c r="D204">
        <v>1.79969867746891E-13</v>
      </c>
      <c r="E204" t="s">
        <v>6167</v>
      </c>
    </row>
    <row r="205" spans="1:5" x14ac:dyDescent="0.25">
      <c r="A205" t="s">
        <v>7857</v>
      </c>
      <c r="B205" t="s">
        <v>7858</v>
      </c>
      <c r="C205">
        <v>-1.06643427848034</v>
      </c>
      <c r="D205">
        <v>4.42529255413424E-6</v>
      </c>
      <c r="E205" t="s">
        <v>6167</v>
      </c>
    </row>
    <row r="206" spans="1:5" x14ac:dyDescent="0.25">
      <c r="A206" t="s">
        <v>6953</v>
      </c>
      <c r="B206" t="s">
        <v>6954</v>
      </c>
      <c r="C206">
        <v>-1.8775458772844</v>
      </c>
      <c r="D206">
        <v>2.2983231775284501E-11</v>
      </c>
      <c r="E206" t="s">
        <v>6167</v>
      </c>
    </row>
    <row r="207" spans="1:5" x14ac:dyDescent="0.25">
      <c r="A207" t="s">
        <v>7588</v>
      </c>
      <c r="B207" t="s">
        <v>7589</v>
      </c>
      <c r="C207">
        <v>1.2255132113691101</v>
      </c>
      <c r="D207">
        <v>3.5553022468734098E-8</v>
      </c>
      <c r="E207" t="s">
        <v>6174</v>
      </c>
    </row>
    <row r="208" spans="1:5" x14ac:dyDescent="0.25">
      <c r="A208" t="s">
        <v>7859</v>
      </c>
      <c r="B208" t="s">
        <v>7860</v>
      </c>
      <c r="C208">
        <v>1.08866973412111</v>
      </c>
      <c r="D208">
        <v>4.1150996264900998E-5</v>
      </c>
      <c r="E208" t="s">
        <v>6174</v>
      </c>
    </row>
    <row r="209" spans="1:5" x14ac:dyDescent="0.25">
      <c r="A209" t="s">
        <v>6959</v>
      </c>
      <c r="B209" t="s">
        <v>6960</v>
      </c>
      <c r="C209">
        <v>-1.17566070571207</v>
      </c>
      <c r="D209">
        <v>3.6724541365682499E-10</v>
      </c>
      <c r="E209" t="s">
        <v>6167</v>
      </c>
    </row>
    <row r="210" spans="1:5" x14ac:dyDescent="0.25">
      <c r="A210" t="s">
        <v>6963</v>
      </c>
      <c r="B210" t="s">
        <v>6964</v>
      </c>
      <c r="C210">
        <v>1.69587440375945</v>
      </c>
      <c r="D210">
        <v>2.7324182429561899E-8</v>
      </c>
      <c r="E210" t="s">
        <v>6174</v>
      </c>
    </row>
    <row r="211" spans="1:5" x14ac:dyDescent="0.25">
      <c r="A211" t="s">
        <v>6967</v>
      </c>
      <c r="B211" t="s">
        <v>376</v>
      </c>
      <c r="C211">
        <v>-2.3106650671008002</v>
      </c>
      <c r="D211">
        <v>1.3256421102979901E-12</v>
      </c>
      <c r="E211" t="s">
        <v>6167</v>
      </c>
    </row>
    <row r="212" spans="1:5" x14ac:dyDescent="0.25">
      <c r="A212" t="s">
        <v>7861</v>
      </c>
      <c r="B212" t="s">
        <v>7862</v>
      </c>
      <c r="C212">
        <v>1.13756436986436</v>
      </c>
      <c r="D212">
        <v>4.8674315500136801E-5</v>
      </c>
      <c r="E212" t="s">
        <v>6174</v>
      </c>
    </row>
    <row r="213" spans="1:5" x14ac:dyDescent="0.25">
      <c r="A213" t="s">
        <v>7863</v>
      </c>
      <c r="B213" t="s">
        <v>7864</v>
      </c>
      <c r="C213">
        <v>1.1082173988547099</v>
      </c>
      <c r="D213">
        <v>8.9111328073297903E-11</v>
      </c>
      <c r="E213" t="s">
        <v>6174</v>
      </c>
    </row>
    <row r="214" spans="1:5" x14ac:dyDescent="0.25">
      <c r="A214" t="s">
        <v>7865</v>
      </c>
      <c r="B214" t="s">
        <v>7866</v>
      </c>
      <c r="C214">
        <v>-1.2047560051661099</v>
      </c>
      <c r="D214">
        <v>1.9266285836972501E-7</v>
      </c>
      <c r="E214" t="s">
        <v>6167</v>
      </c>
    </row>
    <row r="215" spans="1:5" x14ac:dyDescent="0.25">
      <c r="A215" t="s">
        <v>7592</v>
      </c>
      <c r="B215" t="s">
        <v>7593</v>
      </c>
      <c r="C215">
        <v>1.06953593769884</v>
      </c>
      <c r="D215">
        <v>5.6769807329376498E-7</v>
      </c>
      <c r="E215" t="s">
        <v>6174</v>
      </c>
    </row>
    <row r="216" spans="1:5" x14ac:dyDescent="0.25">
      <c r="A216" t="s">
        <v>6978</v>
      </c>
      <c r="B216" t="s">
        <v>6979</v>
      </c>
      <c r="C216">
        <v>-1.1585506407877599</v>
      </c>
      <c r="D216">
        <v>4.97191205132303E-10</v>
      </c>
      <c r="E216" t="s">
        <v>6167</v>
      </c>
    </row>
    <row r="217" spans="1:5" x14ac:dyDescent="0.25">
      <c r="A217" t="s">
        <v>7867</v>
      </c>
      <c r="B217" t="s">
        <v>7868</v>
      </c>
      <c r="C217">
        <v>-1.1675633075587499</v>
      </c>
      <c r="D217">
        <v>3.5020130122971599E-4</v>
      </c>
      <c r="E217" t="s">
        <v>6167</v>
      </c>
    </row>
    <row r="218" spans="1:5" x14ac:dyDescent="0.25">
      <c r="A218" t="s">
        <v>7601</v>
      </c>
      <c r="B218" t="s">
        <v>7602</v>
      </c>
      <c r="C218">
        <v>1.0180822792416899</v>
      </c>
      <c r="D218">
        <v>2.2111659241222199E-7</v>
      </c>
      <c r="E218" t="s">
        <v>6174</v>
      </c>
    </row>
    <row r="219" spans="1:5" x14ac:dyDescent="0.25">
      <c r="A219" t="s">
        <v>6980</v>
      </c>
      <c r="B219" t="s">
        <v>6981</v>
      </c>
      <c r="C219">
        <v>-1.58417503053637</v>
      </c>
      <c r="D219">
        <v>4.2356292040669003E-8</v>
      </c>
      <c r="E219" t="s">
        <v>6167</v>
      </c>
    </row>
    <row r="220" spans="1:5" x14ac:dyDescent="0.25">
      <c r="A220" t="s">
        <v>7869</v>
      </c>
      <c r="B220" t="s">
        <v>7870</v>
      </c>
      <c r="C220">
        <v>1.0620855360511201</v>
      </c>
      <c r="D220">
        <v>1.5301029916153799E-4</v>
      </c>
      <c r="E220" t="s">
        <v>6174</v>
      </c>
    </row>
    <row r="221" spans="1:5" x14ac:dyDescent="0.25">
      <c r="A221" t="s">
        <v>6993</v>
      </c>
      <c r="B221" t="s">
        <v>6994</v>
      </c>
      <c r="C221">
        <v>-1.2231245850999799</v>
      </c>
      <c r="D221">
        <v>7.0630192958363794E-11</v>
      </c>
      <c r="E221" t="s">
        <v>6167</v>
      </c>
    </row>
    <row r="222" spans="1:5" x14ac:dyDescent="0.25">
      <c r="A222" t="s">
        <v>6997</v>
      </c>
      <c r="B222" t="s">
        <v>6998</v>
      </c>
      <c r="C222">
        <v>-1.5345287739096101</v>
      </c>
      <c r="D222">
        <v>7.7911706812199504E-7</v>
      </c>
      <c r="E222" t="s">
        <v>6167</v>
      </c>
    </row>
    <row r="223" spans="1:5" x14ac:dyDescent="0.25">
      <c r="A223" t="s">
        <v>7011</v>
      </c>
      <c r="B223" t="s">
        <v>7012</v>
      </c>
      <c r="C223">
        <v>-2.5745088130753899</v>
      </c>
      <c r="D223">
        <v>3.24728436256811E-14</v>
      </c>
      <c r="E223" t="s">
        <v>6167</v>
      </c>
    </row>
    <row r="224" spans="1:5" x14ac:dyDescent="0.25">
      <c r="A224" t="s">
        <v>7871</v>
      </c>
      <c r="B224" t="s">
        <v>7872</v>
      </c>
      <c r="C224">
        <v>-1.10006822568008</v>
      </c>
      <c r="D224">
        <v>1.35018480981382E-7</v>
      </c>
      <c r="E224" t="s">
        <v>6167</v>
      </c>
    </row>
    <row r="225" spans="1:5" x14ac:dyDescent="0.25">
      <c r="A225" t="s">
        <v>7017</v>
      </c>
      <c r="B225" t="s">
        <v>7018</v>
      </c>
      <c r="C225">
        <v>1.21523369201688</v>
      </c>
      <c r="D225">
        <v>9.4970871829112308E-6</v>
      </c>
      <c r="E225" t="s">
        <v>6174</v>
      </c>
    </row>
    <row r="226" spans="1:5" x14ac:dyDescent="0.25">
      <c r="A226" t="s">
        <v>7873</v>
      </c>
      <c r="B226" t="s">
        <v>7874</v>
      </c>
      <c r="C226">
        <v>-1.20262755209723</v>
      </c>
      <c r="D226">
        <v>3.5711424067245902E-5</v>
      </c>
      <c r="E226" t="s">
        <v>6167</v>
      </c>
    </row>
    <row r="227" spans="1:5" x14ac:dyDescent="0.25">
      <c r="A227" t="s">
        <v>7019</v>
      </c>
      <c r="B227" t="s">
        <v>7020</v>
      </c>
      <c r="C227">
        <v>-1.0689123860057601</v>
      </c>
      <c r="D227">
        <v>4.2483523032086998E-6</v>
      </c>
      <c r="E227" t="s">
        <v>6167</v>
      </c>
    </row>
    <row r="228" spans="1:5" x14ac:dyDescent="0.25">
      <c r="A228" t="s">
        <v>7021</v>
      </c>
      <c r="B228" t="s">
        <v>7022</v>
      </c>
      <c r="C228">
        <v>-1.5774300276411399</v>
      </c>
      <c r="D228">
        <v>8.3384103064739903E-10</v>
      </c>
      <c r="E228" t="s">
        <v>6167</v>
      </c>
    </row>
    <row r="229" spans="1:5" x14ac:dyDescent="0.25">
      <c r="A229" t="s">
        <v>7875</v>
      </c>
      <c r="B229" t="s">
        <v>7876</v>
      </c>
      <c r="C229">
        <v>1.0149210866906699</v>
      </c>
      <c r="D229">
        <v>2.0767571926285001E-4</v>
      </c>
      <c r="E229" t="s">
        <v>6174</v>
      </c>
    </row>
    <row r="230" spans="1:5" x14ac:dyDescent="0.25">
      <c r="A230" t="s">
        <v>7877</v>
      </c>
      <c r="B230" t="s">
        <v>7878</v>
      </c>
      <c r="C230">
        <v>-1.4137284547616999</v>
      </c>
      <c r="D230">
        <v>4.5026811753501001E-7</v>
      </c>
      <c r="E230" t="s">
        <v>6167</v>
      </c>
    </row>
    <row r="231" spans="1:5" x14ac:dyDescent="0.25">
      <c r="A231" t="s">
        <v>7879</v>
      </c>
      <c r="B231" t="s">
        <v>7880</v>
      </c>
      <c r="C231">
        <v>-1.31596335111996</v>
      </c>
      <c r="D231">
        <v>5.3366695222307503E-10</v>
      </c>
      <c r="E231" t="s">
        <v>6167</v>
      </c>
    </row>
    <row r="232" spans="1:5" x14ac:dyDescent="0.25">
      <c r="A232" t="s">
        <v>7881</v>
      </c>
      <c r="B232" t="s">
        <v>7882</v>
      </c>
      <c r="C232">
        <v>-1.2894478023790299</v>
      </c>
      <c r="D232">
        <v>5.2925275768548897E-8</v>
      </c>
      <c r="E232" t="s">
        <v>6167</v>
      </c>
    </row>
    <row r="233" spans="1:5" x14ac:dyDescent="0.25">
      <c r="A233" t="s">
        <v>7883</v>
      </c>
      <c r="B233" t="s">
        <v>7884</v>
      </c>
      <c r="C233">
        <v>1.0231815853139301</v>
      </c>
      <c r="D233">
        <v>3.2060650675665798E-4</v>
      </c>
      <c r="E233" t="s">
        <v>6174</v>
      </c>
    </row>
    <row r="234" spans="1:5" x14ac:dyDescent="0.25">
      <c r="A234" t="s">
        <v>7885</v>
      </c>
      <c r="B234" t="s">
        <v>7886</v>
      </c>
      <c r="C234">
        <v>-1.0364859296557001</v>
      </c>
      <c r="D234">
        <v>4.9226981316795004E-6</v>
      </c>
      <c r="E234" t="s">
        <v>6167</v>
      </c>
    </row>
    <row r="235" spans="1:5" x14ac:dyDescent="0.25">
      <c r="A235" t="s">
        <v>7042</v>
      </c>
      <c r="B235" t="s">
        <v>7043</v>
      </c>
      <c r="C235">
        <v>-1.3008328554159301</v>
      </c>
      <c r="D235">
        <v>1.0904024132595901E-11</v>
      </c>
      <c r="E235" t="s">
        <v>6167</v>
      </c>
    </row>
    <row r="236" spans="1:5" x14ac:dyDescent="0.25">
      <c r="A236" t="s">
        <v>7044</v>
      </c>
      <c r="B236" t="s">
        <v>7045</v>
      </c>
      <c r="C236">
        <v>-1.4360523309845901</v>
      </c>
      <c r="D236">
        <v>1.2993497300412801E-12</v>
      </c>
      <c r="E236" t="s">
        <v>6167</v>
      </c>
    </row>
    <row r="237" spans="1:5" x14ac:dyDescent="0.25">
      <c r="A237" t="s">
        <v>7048</v>
      </c>
      <c r="B237" t="s">
        <v>7049</v>
      </c>
      <c r="C237">
        <v>-1.52087558804107</v>
      </c>
      <c r="D237">
        <v>8.6244967277727792E-15</v>
      </c>
      <c r="E237" t="s">
        <v>6167</v>
      </c>
    </row>
    <row r="238" spans="1:5" x14ac:dyDescent="0.25">
      <c r="A238" t="s">
        <v>7887</v>
      </c>
      <c r="B238" t="s">
        <v>7888</v>
      </c>
      <c r="C238">
        <v>1.0085199617629199</v>
      </c>
      <c r="D238">
        <v>3.8589355308983101E-6</v>
      </c>
      <c r="E238" t="s">
        <v>6174</v>
      </c>
    </row>
    <row r="239" spans="1:5" x14ac:dyDescent="0.25">
      <c r="A239" t="s">
        <v>7889</v>
      </c>
      <c r="B239" t="s">
        <v>7890</v>
      </c>
      <c r="C239">
        <v>-1.2497796031575501</v>
      </c>
      <c r="D239">
        <v>2.6548207334508299E-11</v>
      </c>
      <c r="E239" t="s">
        <v>6167</v>
      </c>
    </row>
    <row r="240" spans="1:5" x14ac:dyDescent="0.25">
      <c r="A240" t="s">
        <v>7054</v>
      </c>
      <c r="B240" t="s">
        <v>7055</v>
      </c>
      <c r="C240">
        <v>-1.4067618591428499</v>
      </c>
      <c r="D240">
        <v>3.79234702221066E-13</v>
      </c>
      <c r="E240" t="s">
        <v>6167</v>
      </c>
    </row>
    <row r="241" spans="1:5" x14ac:dyDescent="0.25">
      <c r="A241" t="s">
        <v>7891</v>
      </c>
      <c r="B241" t="s">
        <v>7892</v>
      </c>
      <c r="C241">
        <v>-1.4712702418078001</v>
      </c>
      <c r="D241">
        <v>6.6566743288595003E-28</v>
      </c>
      <c r="E241" t="s">
        <v>6167</v>
      </c>
    </row>
    <row r="242" spans="1:5" x14ac:dyDescent="0.25">
      <c r="A242" t="s">
        <v>7621</v>
      </c>
      <c r="B242" t="s">
        <v>7622</v>
      </c>
      <c r="C242">
        <v>-1.6520647612419801</v>
      </c>
      <c r="D242">
        <v>1.9236932388713599E-10</v>
      </c>
      <c r="E242" t="s">
        <v>6167</v>
      </c>
    </row>
    <row r="243" spans="1:5" x14ac:dyDescent="0.25">
      <c r="A243" t="s">
        <v>7056</v>
      </c>
      <c r="B243" t="s">
        <v>7057</v>
      </c>
      <c r="C243">
        <v>1.0246203725648999</v>
      </c>
      <c r="D243">
        <v>6.8261114184515002E-6</v>
      </c>
      <c r="E243" t="s">
        <v>6174</v>
      </c>
    </row>
    <row r="244" spans="1:5" x14ac:dyDescent="0.25">
      <c r="A244" t="s">
        <v>7893</v>
      </c>
      <c r="B244" t="s">
        <v>7894</v>
      </c>
      <c r="C244">
        <v>1.05504998096415</v>
      </c>
      <c r="D244">
        <v>7.3861216410723302E-5</v>
      </c>
      <c r="E244" t="s">
        <v>6174</v>
      </c>
    </row>
    <row r="245" spans="1:5" x14ac:dyDescent="0.25">
      <c r="A245" t="s">
        <v>7062</v>
      </c>
      <c r="B245" t="s">
        <v>7063</v>
      </c>
      <c r="C245">
        <v>-1.0537236659915401</v>
      </c>
      <c r="D245">
        <v>1.8860203096327201E-10</v>
      </c>
      <c r="E245" t="s">
        <v>6167</v>
      </c>
    </row>
    <row r="246" spans="1:5" x14ac:dyDescent="0.25">
      <c r="A246" t="s">
        <v>7066</v>
      </c>
      <c r="B246" t="s">
        <v>7067</v>
      </c>
      <c r="C246">
        <v>-1.23698717197895</v>
      </c>
      <c r="D246">
        <v>2.2215644170811901E-8</v>
      </c>
      <c r="E246" t="s">
        <v>6167</v>
      </c>
    </row>
    <row r="247" spans="1:5" x14ac:dyDescent="0.25">
      <c r="A247" t="s">
        <v>7072</v>
      </c>
      <c r="B247" t="s">
        <v>7073</v>
      </c>
      <c r="C247">
        <v>-1.6540984810621699</v>
      </c>
      <c r="D247">
        <v>6.6589812360628697E-21</v>
      </c>
      <c r="E247" t="s">
        <v>6167</v>
      </c>
    </row>
    <row r="248" spans="1:5" x14ac:dyDescent="0.25">
      <c r="A248" t="s">
        <v>7712</v>
      </c>
      <c r="B248" t="s">
        <v>7713</v>
      </c>
      <c r="C248">
        <v>-1.37942953848406</v>
      </c>
      <c r="D248">
        <v>2.5289892417705299E-6</v>
      </c>
      <c r="E248" t="s">
        <v>6167</v>
      </c>
    </row>
    <row r="249" spans="1:5" x14ac:dyDescent="0.25">
      <c r="A249" t="s">
        <v>7080</v>
      </c>
      <c r="B249" t="s">
        <v>7081</v>
      </c>
      <c r="C249">
        <v>-1.1664508411197001</v>
      </c>
      <c r="D249">
        <v>3.7012662682929099E-15</v>
      </c>
      <c r="E249" t="s">
        <v>6167</v>
      </c>
    </row>
    <row r="250" spans="1:5" x14ac:dyDescent="0.25">
      <c r="A250" t="s">
        <v>7082</v>
      </c>
      <c r="B250" t="s">
        <v>7083</v>
      </c>
      <c r="C250">
        <v>-1.1716307379781701</v>
      </c>
      <c r="D250">
        <v>1.6374650269593301E-9</v>
      </c>
      <c r="E250" t="s">
        <v>6167</v>
      </c>
    </row>
    <row r="251" spans="1:5" x14ac:dyDescent="0.25">
      <c r="A251" t="s">
        <v>7895</v>
      </c>
      <c r="B251" t="s">
        <v>7896</v>
      </c>
      <c r="C251">
        <v>-1.41172738854319</v>
      </c>
      <c r="D251">
        <v>4.4919025673114798E-7</v>
      </c>
      <c r="E251" t="s">
        <v>6167</v>
      </c>
    </row>
    <row r="252" spans="1:5" x14ac:dyDescent="0.25">
      <c r="A252" t="s">
        <v>7897</v>
      </c>
      <c r="B252" t="s">
        <v>7898</v>
      </c>
      <c r="C252">
        <v>-1.0591183164689499</v>
      </c>
      <c r="D252">
        <v>1.9710775298382799E-6</v>
      </c>
      <c r="E252" t="s">
        <v>6167</v>
      </c>
    </row>
    <row r="253" spans="1:5" x14ac:dyDescent="0.25">
      <c r="A253" t="s">
        <v>7090</v>
      </c>
      <c r="B253" t="s">
        <v>7091</v>
      </c>
      <c r="C253">
        <v>-1.84659580279413</v>
      </c>
      <c r="D253">
        <v>1.08711274586557E-9</v>
      </c>
      <c r="E253" t="s">
        <v>6167</v>
      </c>
    </row>
    <row r="254" spans="1:5" x14ac:dyDescent="0.25">
      <c r="A254" t="s">
        <v>7634</v>
      </c>
      <c r="B254" t="s">
        <v>7635</v>
      </c>
      <c r="C254">
        <v>1.20253642548829</v>
      </c>
      <c r="D254">
        <v>4.9418259628445996E-7</v>
      </c>
      <c r="E254" t="s">
        <v>6174</v>
      </c>
    </row>
    <row r="255" spans="1:5" x14ac:dyDescent="0.25">
      <c r="A255" t="s">
        <v>7098</v>
      </c>
      <c r="B255" t="s">
        <v>7099</v>
      </c>
      <c r="C255">
        <v>-1.4161404011197001</v>
      </c>
      <c r="D255">
        <v>1.185141101792E-5</v>
      </c>
      <c r="E255" t="s">
        <v>6167</v>
      </c>
    </row>
    <row r="256" spans="1:5" x14ac:dyDescent="0.25">
      <c r="A256" t="s">
        <v>7100</v>
      </c>
      <c r="B256" t="s">
        <v>7101</v>
      </c>
      <c r="C256">
        <v>-1.47859019131133</v>
      </c>
      <c r="D256">
        <v>1.20054065419499E-8</v>
      </c>
      <c r="E256" t="s">
        <v>6167</v>
      </c>
    </row>
    <row r="257" spans="1:5" x14ac:dyDescent="0.25">
      <c r="A257" t="s">
        <v>7899</v>
      </c>
      <c r="B257" t="s">
        <v>7900</v>
      </c>
      <c r="C257">
        <v>-1.0797132538976899</v>
      </c>
      <c r="D257">
        <v>1.2125263390294101E-12</v>
      </c>
      <c r="E257" t="s">
        <v>6167</v>
      </c>
    </row>
    <row r="258" spans="1:5" x14ac:dyDescent="0.25">
      <c r="A258" t="s">
        <v>7636</v>
      </c>
      <c r="B258" t="s">
        <v>7637</v>
      </c>
      <c r="C258">
        <v>-1.3284893504726001</v>
      </c>
      <c r="D258">
        <v>3.2496605746851201E-10</v>
      </c>
      <c r="E258" t="s">
        <v>6167</v>
      </c>
    </row>
    <row r="259" spans="1:5" x14ac:dyDescent="0.25">
      <c r="A259" t="s">
        <v>7901</v>
      </c>
      <c r="B259" t="s">
        <v>7902</v>
      </c>
      <c r="C259">
        <v>1.01581092432691</v>
      </c>
      <c r="D259">
        <v>2.2693547651968102E-6</v>
      </c>
      <c r="E259" t="s">
        <v>6174</v>
      </c>
    </row>
    <row r="260" spans="1:5" x14ac:dyDescent="0.25">
      <c r="A260" t="s">
        <v>7903</v>
      </c>
      <c r="B260" t="s">
        <v>7904</v>
      </c>
      <c r="C260">
        <v>-1.08715213415993</v>
      </c>
      <c r="D260">
        <v>2.6557506252711598E-6</v>
      </c>
      <c r="E260" t="s">
        <v>6167</v>
      </c>
    </row>
    <row r="261" spans="1:5" x14ac:dyDescent="0.25">
      <c r="A261" t="s">
        <v>7905</v>
      </c>
      <c r="B261" t="s">
        <v>7906</v>
      </c>
      <c r="C261">
        <v>-1.03333120711591</v>
      </c>
      <c r="D261">
        <v>7.2229190525014102E-7</v>
      </c>
      <c r="E261" t="s">
        <v>6167</v>
      </c>
    </row>
    <row r="262" spans="1:5" x14ac:dyDescent="0.25">
      <c r="A262" t="s">
        <v>7131</v>
      </c>
      <c r="B262" t="s">
        <v>7132</v>
      </c>
      <c r="C262">
        <v>1.1173354006803</v>
      </c>
      <c r="D262">
        <v>6.6370956262368003E-6</v>
      </c>
      <c r="E262" t="s">
        <v>6174</v>
      </c>
    </row>
    <row r="263" spans="1:5" x14ac:dyDescent="0.25">
      <c r="A263" t="s">
        <v>7135</v>
      </c>
      <c r="B263" t="s">
        <v>7136</v>
      </c>
      <c r="C263">
        <v>1.04729764627486</v>
      </c>
      <c r="D263">
        <v>6.8723594105985802E-7</v>
      </c>
      <c r="E263" t="s">
        <v>6174</v>
      </c>
    </row>
    <row r="264" spans="1:5" x14ac:dyDescent="0.25">
      <c r="A264" t="s">
        <v>7907</v>
      </c>
      <c r="B264" t="s">
        <v>7908</v>
      </c>
      <c r="C264">
        <v>-1.6649106219016401</v>
      </c>
      <c r="D264">
        <v>1.8860203096327201E-10</v>
      </c>
      <c r="E264" t="s">
        <v>6167</v>
      </c>
    </row>
    <row r="265" spans="1:5" x14ac:dyDescent="0.25">
      <c r="A265" t="s">
        <v>7387</v>
      </c>
      <c r="B265" t="s">
        <v>7388</v>
      </c>
      <c r="C265">
        <v>-1.9497474044308201</v>
      </c>
      <c r="D265">
        <v>1.49225502050393E-8</v>
      </c>
      <c r="E265" t="s">
        <v>6167</v>
      </c>
    </row>
    <row r="266" spans="1:5" x14ac:dyDescent="0.25">
      <c r="A266" t="s">
        <v>7154</v>
      </c>
      <c r="B266" t="s">
        <v>7155</v>
      </c>
      <c r="C266">
        <v>-1.2087573132344001</v>
      </c>
      <c r="D266">
        <v>1.0628998622414001E-6</v>
      </c>
      <c r="E266" t="s">
        <v>6167</v>
      </c>
    </row>
    <row r="267" spans="1:5" x14ac:dyDescent="0.25">
      <c r="A267" t="s">
        <v>7909</v>
      </c>
      <c r="B267" t="s">
        <v>7910</v>
      </c>
      <c r="C267">
        <v>1.04917431815493</v>
      </c>
      <c r="D267">
        <v>2.5929318759251798E-4</v>
      </c>
      <c r="E267" t="s">
        <v>6174</v>
      </c>
    </row>
    <row r="268" spans="1:5" x14ac:dyDescent="0.25">
      <c r="A268" t="s">
        <v>7911</v>
      </c>
      <c r="B268" t="s">
        <v>7912</v>
      </c>
      <c r="C268">
        <v>1.0858428204648001</v>
      </c>
      <c r="D268">
        <v>6.1896089179095496E-5</v>
      </c>
      <c r="E268" t="s">
        <v>6174</v>
      </c>
    </row>
    <row r="269" spans="1:5" x14ac:dyDescent="0.25">
      <c r="A269" t="s">
        <v>7389</v>
      </c>
      <c r="B269" t="s">
        <v>7390</v>
      </c>
      <c r="C269">
        <v>-1.10482421055872</v>
      </c>
      <c r="D269">
        <v>3.69156123262525E-6</v>
      </c>
      <c r="E269" t="s">
        <v>6167</v>
      </c>
    </row>
    <row r="270" spans="1:5" x14ac:dyDescent="0.25">
      <c r="A270" t="s">
        <v>7170</v>
      </c>
      <c r="B270" t="s">
        <v>7171</v>
      </c>
      <c r="C270">
        <v>-1.77020988948896</v>
      </c>
      <c r="D270">
        <v>5.6025804484062396E-18</v>
      </c>
      <c r="E270" t="s">
        <v>6167</v>
      </c>
    </row>
    <row r="271" spans="1:5" x14ac:dyDescent="0.25">
      <c r="A271" t="s">
        <v>7913</v>
      </c>
      <c r="B271" t="s">
        <v>7914</v>
      </c>
      <c r="C271">
        <v>1.0482102024492801</v>
      </c>
      <c r="D271">
        <v>5.2064410621370304E-6</v>
      </c>
      <c r="E271" t="s">
        <v>6174</v>
      </c>
    </row>
    <row r="272" spans="1:5" x14ac:dyDescent="0.25">
      <c r="A272" t="s">
        <v>7391</v>
      </c>
      <c r="B272" t="s">
        <v>7392</v>
      </c>
      <c r="C272">
        <v>-1.5145078753229599</v>
      </c>
      <c r="D272">
        <v>7.1046338312797204E-9</v>
      </c>
      <c r="E272" t="s">
        <v>6167</v>
      </c>
    </row>
    <row r="273" spans="1:5" x14ac:dyDescent="0.25">
      <c r="A273" t="s">
        <v>7393</v>
      </c>
      <c r="B273" t="s">
        <v>7394</v>
      </c>
      <c r="C273">
        <v>-1.4892736475935</v>
      </c>
      <c r="D273">
        <v>4.6720773189940997E-6</v>
      </c>
      <c r="E273" t="s">
        <v>6167</v>
      </c>
    </row>
    <row r="274" spans="1:5" x14ac:dyDescent="0.25">
      <c r="A274" t="s">
        <v>7915</v>
      </c>
      <c r="B274" t="s">
        <v>7916</v>
      </c>
      <c r="C274">
        <v>-1.04935526329928</v>
      </c>
      <c r="D274">
        <v>2.03710157532323E-13</v>
      </c>
      <c r="E274" t="s">
        <v>6167</v>
      </c>
    </row>
    <row r="275" spans="1:5" x14ac:dyDescent="0.25">
      <c r="A275" t="s">
        <v>7190</v>
      </c>
      <c r="B275" t="s">
        <v>7191</v>
      </c>
      <c r="C275">
        <v>-1.4296049332712399</v>
      </c>
      <c r="D275">
        <v>5.0961941991801103E-11</v>
      </c>
      <c r="E275" t="s">
        <v>6167</v>
      </c>
    </row>
    <row r="276" spans="1:5" x14ac:dyDescent="0.25">
      <c r="A276" t="s">
        <v>7198</v>
      </c>
      <c r="B276" t="s">
        <v>7199</v>
      </c>
      <c r="C276">
        <v>-1.12525448832583</v>
      </c>
      <c r="D276">
        <v>1.0318267451713399E-9</v>
      </c>
      <c r="E276" t="s">
        <v>6167</v>
      </c>
    </row>
    <row r="277" spans="1:5" x14ac:dyDescent="0.25">
      <c r="A277" t="s">
        <v>7204</v>
      </c>
      <c r="B277" t="s">
        <v>7205</v>
      </c>
      <c r="C277">
        <v>1.11297358655991</v>
      </c>
      <c r="D277">
        <v>1.74078752360429E-5</v>
      </c>
      <c r="E277" t="s">
        <v>6174</v>
      </c>
    </row>
    <row r="278" spans="1:5" x14ac:dyDescent="0.25">
      <c r="A278" t="s">
        <v>7208</v>
      </c>
      <c r="B278" t="s">
        <v>7209</v>
      </c>
      <c r="C278">
        <v>-1.2203658204954</v>
      </c>
      <c r="D278">
        <v>8.7946048043107708E-9</v>
      </c>
      <c r="E278" t="s">
        <v>6167</v>
      </c>
    </row>
    <row r="279" spans="1:5" x14ac:dyDescent="0.25">
      <c r="A279" t="s">
        <v>7917</v>
      </c>
      <c r="B279" t="s">
        <v>7918</v>
      </c>
      <c r="C279">
        <v>-1.0662198091183599</v>
      </c>
      <c r="D279">
        <v>7.5456675221087101E-7</v>
      </c>
      <c r="E279" t="s">
        <v>6167</v>
      </c>
    </row>
    <row r="280" spans="1:5" x14ac:dyDescent="0.25">
      <c r="A280" t="s">
        <v>7218</v>
      </c>
      <c r="B280" t="s">
        <v>7219</v>
      </c>
      <c r="C280">
        <v>-1.1465795646347801</v>
      </c>
      <c r="D280">
        <v>1.8273310377292199E-11</v>
      </c>
      <c r="E280" t="s">
        <v>6167</v>
      </c>
    </row>
    <row r="281" spans="1:5" x14ac:dyDescent="0.25">
      <c r="A281" t="s">
        <v>7919</v>
      </c>
      <c r="B281" t="s">
        <v>7920</v>
      </c>
      <c r="C281">
        <v>-1.0878381251145099</v>
      </c>
      <c r="D281">
        <v>3.6398222284280001E-9</v>
      </c>
      <c r="E281" t="s">
        <v>6167</v>
      </c>
    </row>
    <row r="282" spans="1:5" x14ac:dyDescent="0.25">
      <c r="A282" t="s">
        <v>7224</v>
      </c>
      <c r="B282" t="s">
        <v>7225</v>
      </c>
      <c r="C282">
        <v>-1.49503001959796</v>
      </c>
      <c r="D282">
        <v>1.25037164349738E-9</v>
      </c>
      <c r="E282" t="s">
        <v>6167</v>
      </c>
    </row>
    <row r="283" spans="1:5" x14ac:dyDescent="0.25">
      <c r="A283" t="s">
        <v>7398</v>
      </c>
      <c r="B283" t="s">
        <v>7399</v>
      </c>
      <c r="C283">
        <v>-1.6390150459222199</v>
      </c>
      <c r="D283">
        <v>1.3273063979968E-8</v>
      </c>
      <c r="E283" t="s">
        <v>6167</v>
      </c>
    </row>
    <row r="284" spans="1:5" x14ac:dyDescent="0.25">
      <c r="A284" t="s">
        <v>7230</v>
      </c>
      <c r="B284" t="s">
        <v>7231</v>
      </c>
      <c r="C284">
        <v>-1.27351368129261</v>
      </c>
      <c r="D284">
        <v>8.8570337884271296E-13</v>
      </c>
      <c r="E284" t="s">
        <v>6167</v>
      </c>
    </row>
    <row r="285" spans="1:5" x14ac:dyDescent="0.25">
      <c r="A285" t="s">
        <v>7921</v>
      </c>
      <c r="B285" t="s">
        <v>7922</v>
      </c>
      <c r="C285">
        <v>1.0867260949439601</v>
      </c>
      <c r="D285">
        <v>4.3818354205399398E-8</v>
      </c>
      <c r="E285" t="s">
        <v>6174</v>
      </c>
    </row>
    <row r="286" spans="1:5" x14ac:dyDescent="0.25">
      <c r="A286" t="s">
        <v>7232</v>
      </c>
      <c r="B286" t="s">
        <v>7233</v>
      </c>
      <c r="C286">
        <v>-1.4400065720455799</v>
      </c>
      <c r="D286">
        <v>8.3210514909850198E-13</v>
      </c>
      <c r="E286" t="s">
        <v>6167</v>
      </c>
    </row>
    <row r="287" spans="1:5" x14ac:dyDescent="0.25">
      <c r="A287" t="s">
        <v>7246</v>
      </c>
      <c r="B287" t="s">
        <v>7247</v>
      </c>
      <c r="C287">
        <v>-1.18367587834625</v>
      </c>
      <c r="D287">
        <v>3.86352923791869E-11</v>
      </c>
      <c r="E287" t="s">
        <v>6167</v>
      </c>
    </row>
    <row r="288" spans="1:5" x14ac:dyDescent="0.25">
      <c r="A288" t="s">
        <v>7248</v>
      </c>
      <c r="B288" t="s">
        <v>7249</v>
      </c>
      <c r="C288">
        <v>-1.3222811559088401</v>
      </c>
      <c r="D288">
        <v>1.1326474078328801E-10</v>
      </c>
      <c r="E288" t="s">
        <v>6167</v>
      </c>
    </row>
    <row r="289" spans="1:5" x14ac:dyDescent="0.25">
      <c r="A289" t="s">
        <v>7250</v>
      </c>
      <c r="B289" t="s">
        <v>7251</v>
      </c>
      <c r="C289">
        <v>-1.29346740382972</v>
      </c>
      <c r="D289">
        <v>8.3795576384571198E-11</v>
      </c>
      <c r="E289" t="s">
        <v>6167</v>
      </c>
    </row>
    <row r="290" spans="1:5" x14ac:dyDescent="0.25">
      <c r="A290" t="s">
        <v>7252</v>
      </c>
      <c r="B290" t="s">
        <v>7253</v>
      </c>
      <c r="C290">
        <v>1.08519822322577</v>
      </c>
      <c r="D290">
        <v>1.16034344883217E-5</v>
      </c>
      <c r="E290" t="s">
        <v>6174</v>
      </c>
    </row>
    <row r="291" spans="1:5" x14ac:dyDescent="0.25">
      <c r="A291" t="s">
        <v>7923</v>
      </c>
      <c r="B291" t="s">
        <v>7924</v>
      </c>
      <c r="C291">
        <v>-1.15752357633892</v>
      </c>
      <c r="D291">
        <v>4.12032310300027E-8</v>
      </c>
      <c r="E291" t="s">
        <v>6167</v>
      </c>
    </row>
    <row r="292" spans="1:5" x14ac:dyDescent="0.25">
      <c r="A292" t="s">
        <v>7254</v>
      </c>
      <c r="B292" t="s">
        <v>7255</v>
      </c>
      <c r="C292">
        <v>-1.43480585531001</v>
      </c>
      <c r="D292">
        <v>4.0138390452120198E-8</v>
      </c>
      <c r="E292" t="s">
        <v>6167</v>
      </c>
    </row>
    <row r="293" spans="1:5" x14ac:dyDescent="0.25">
      <c r="A293" t="s">
        <v>7256</v>
      </c>
      <c r="B293" t="s">
        <v>7257</v>
      </c>
      <c r="C293">
        <v>-1.7312059076999899</v>
      </c>
      <c r="D293">
        <v>1.7939067181630801E-7</v>
      </c>
      <c r="E293" t="s">
        <v>6167</v>
      </c>
    </row>
    <row r="294" spans="1:5" x14ac:dyDescent="0.25">
      <c r="A294" t="s">
        <v>7716</v>
      </c>
      <c r="B294" t="s">
        <v>7717</v>
      </c>
      <c r="C294">
        <v>-1.42627325615022</v>
      </c>
      <c r="D294">
        <v>4.6158640971275299E-6</v>
      </c>
      <c r="E294" t="s">
        <v>6167</v>
      </c>
    </row>
    <row r="295" spans="1:5" x14ac:dyDescent="0.25">
      <c r="A295" t="s">
        <v>7925</v>
      </c>
      <c r="B295" t="s">
        <v>7926</v>
      </c>
      <c r="C295">
        <v>-1.0201749288529001</v>
      </c>
      <c r="D295">
        <v>7.7930977199289899E-9</v>
      </c>
      <c r="E295" t="s">
        <v>6167</v>
      </c>
    </row>
    <row r="296" spans="1:5" x14ac:dyDescent="0.25">
      <c r="A296" t="s">
        <v>7927</v>
      </c>
      <c r="B296" t="s">
        <v>7928</v>
      </c>
      <c r="C296">
        <v>-1.15795318015003</v>
      </c>
      <c r="D296">
        <v>2.8792783868346301E-9</v>
      </c>
      <c r="E296" t="s">
        <v>6167</v>
      </c>
    </row>
    <row r="297" spans="1:5" x14ac:dyDescent="0.25">
      <c r="A297" t="s">
        <v>7718</v>
      </c>
      <c r="B297" t="s">
        <v>7719</v>
      </c>
      <c r="C297">
        <v>-1.41257825277629</v>
      </c>
      <c r="D297">
        <v>2.917487585029E-9</v>
      </c>
      <c r="E297" t="s">
        <v>6167</v>
      </c>
    </row>
    <row r="298" spans="1:5" x14ac:dyDescent="0.25">
      <c r="A298" t="s">
        <v>7668</v>
      </c>
      <c r="B298" t="s">
        <v>7669</v>
      </c>
      <c r="C298">
        <v>1.0147748673707599</v>
      </c>
      <c r="D298">
        <v>2.02380099363872E-9</v>
      </c>
      <c r="E298" t="s">
        <v>6174</v>
      </c>
    </row>
    <row r="299" spans="1:5" x14ac:dyDescent="0.25">
      <c r="A299" t="s">
        <v>7929</v>
      </c>
      <c r="B299" t="s">
        <v>7930</v>
      </c>
      <c r="C299">
        <v>-1.49011104556496</v>
      </c>
      <c r="D299">
        <v>6.0834612563613599E-6</v>
      </c>
      <c r="E299" t="s">
        <v>6167</v>
      </c>
    </row>
    <row r="300" spans="1:5" x14ac:dyDescent="0.25">
      <c r="A300" t="s">
        <v>7931</v>
      </c>
      <c r="B300" t="s">
        <v>7932</v>
      </c>
      <c r="C300">
        <v>1.07061888548541</v>
      </c>
      <c r="D300">
        <v>3.1894410798786199E-5</v>
      </c>
      <c r="E300" t="s">
        <v>6174</v>
      </c>
    </row>
    <row r="301" spans="1:5" x14ac:dyDescent="0.25">
      <c r="A301" t="s">
        <v>7272</v>
      </c>
      <c r="B301" t="s">
        <v>7273</v>
      </c>
      <c r="C301">
        <v>-1.4142454138378899</v>
      </c>
      <c r="D301">
        <v>7.1315904189379002E-8</v>
      </c>
      <c r="E301" t="s">
        <v>6167</v>
      </c>
    </row>
    <row r="302" spans="1:5" x14ac:dyDescent="0.25">
      <c r="A302" t="s">
        <v>7274</v>
      </c>
      <c r="B302" t="s">
        <v>7275</v>
      </c>
      <c r="C302">
        <v>-1.0666253979329301</v>
      </c>
      <c r="D302">
        <v>4.4898036127910396E-6</v>
      </c>
      <c r="E302" t="s">
        <v>6167</v>
      </c>
    </row>
    <row r="303" spans="1:5" x14ac:dyDescent="0.25">
      <c r="A303" t="s">
        <v>7670</v>
      </c>
      <c r="B303" t="s">
        <v>7671</v>
      </c>
      <c r="C303">
        <v>-1.5000914310867199</v>
      </c>
      <c r="D303">
        <v>1.02234234035075E-7</v>
      </c>
      <c r="E303" t="s">
        <v>6167</v>
      </c>
    </row>
    <row r="304" spans="1:5" x14ac:dyDescent="0.25">
      <c r="A304" t="s">
        <v>7278</v>
      </c>
      <c r="B304" t="s">
        <v>7279</v>
      </c>
      <c r="C304">
        <v>-1.33234585845898</v>
      </c>
      <c r="D304">
        <v>7.6803205321465005E-14</v>
      </c>
      <c r="E304" t="s">
        <v>6167</v>
      </c>
    </row>
    <row r="305" spans="1:5" x14ac:dyDescent="0.25">
      <c r="A305" t="s">
        <v>7720</v>
      </c>
      <c r="B305" t="s">
        <v>7721</v>
      </c>
      <c r="C305">
        <v>1.3168348858414001</v>
      </c>
      <c r="D305">
        <v>6.1811245611726995E-8</v>
      </c>
      <c r="E305" t="s">
        <v>6174</v>
      </c>
    </row>
    <row r="306" spans="1:5" x14ac:dyDescent="0.25">
      <c r="A306" t="s">
        <v>7933</v>
      </c>
      <c r="B306" t="s">
        <v>7934</v>
      </c>
      <c r="C306">
        <v>1.02705209341836</v>
      </c>
      <c r="D306">
        <v>5.9252266711814998E-7</v>
      </c>
      <c r="E306" t="s">
        <v>6174</v>
      </c>
    </row>
    <row r="307" spans="1:5" x14ac:dyDescent="0.25">
      <c r="A307" t="s">
        <v>7935</v>
      </c>
      <c r="B307" t="s">
        <v>7936</v>
      </c>
      <c r="C307">
        <v>-1.3235562807860899</v>
      </c>
      <c r="D307">
        <v>1.41297695133365E-8</v>
      </c>
      <c r="E307" t="s">
        <v>6167</v>
      </c>
    </row>
    <row r="308" spans="1:5" x14ac:dyDescent="0.25">
      <c r="A308" t="s">
        <v>7937</v>
      </c>
      <c r="B308" t="s">
        <v>7938</v>
      </c>
      <c r="C308">
        <v>1.0444266730221801</v>
      </c>
      <c r="D308">
        <v>1.8106714019212902E-5</v>
      </c>
      <c r="E308" t="s">
        <v>6174</v>
      </c>
    </row>
    <row r="309" spans="1:5" x14ac:dyDescent="0.25">
      <c r="A309" t="s">
        <v>7292</v>
      </c>
      <c r="B309" t="s">
        <v>7293</v>
      </c>
      <c r="C309">
        <v>-1.17062858357629</v>
      </c>
      <c r="D309">
        <v>3.3069017005199498E-10</v>
      </c>
      <c r="E309" t="s">
        <v>6167</v>
      </c>
    </row>
    <row r="310" spans="1:5" x14ac:dyDescent="0.25">
      <c r="A310" t="s">
        <v>7939</v>
      </c>
      <c r="B310" t="s">
        <v>7940</v>
      </c>
      <c r="C310">
        <v>1.0271364309459401</v>
      </c>
      <c r="D310">
        <v>3.8338447718154703E-5</v>
      </c>
      <c r="E310" t="s">
        <v>6174</v>
      </c>
    </row>
    <row r="311" spans="1:5" x14ac:dyDescent="0.25">
      <c r="A311" t="s">
        <v>7298</v>
      </c>
      <c r="B311" t="s">
        <v>7299</v>
      </c>
      <c r="C311">
        <v>1.0841893417683099</v>
      </c>
      <c r="D311">
        <v>1.07980128343488E-6</v>
      </c>
      <c r="E311" t="s">
        <v>6174</v>
      </c>
    </row>
    <row r="312" spans="1:5" x14ac:dyDescent="0.25">
      <c r="A312" t="s">
        <v>7302</v>
      </c>
      <c r="B312" t="s">
        <v>7303</v>
      </c>
      <c r="C312">
        <v>-1.0286962916165601</v>
      </c>
      <c r="D312">
        <v>6.1121522730187305E-11</v>
      </c>
      <c r="E312" t="s">
        <v>6167</v>
      </c>
    </row>
    <row r="313" spans="1:5" x14ac:dyDescent="0.25">
      <c r="A313" t="s">
        <v>7941</v>
      </c>
      <c r="B313" t="s">
        <v>7942</v>
      </c>
      <c r="C313">
        <v>1.0149894191500799</v>
      </c>
      <c r="D313">
        <v>3.0142559905616201E-4</v>
      </c>
      <c r="E313" t="s">
        <v>6174</v>
      </c>
    </row>
    <row r="314" spans="1:5" x14ac:dyDescent="0.25">
      <c r="A314" t="s">
        <v>7310</v>
      </c>
      <c r="B314" t="s">
        <v>7311</v>
      </c>
      <c r="C314">
        <v>-1.44999262787189</v>
      </c>
      <c r="D314">
        <v>5.1286306272295601E-6</v>
      </c>
      <c r="E314" t="s">
        <v>6167</v>
      </c>
    </row>
    <row r="315" spans="1:5" x14ac:dyDescent="0.25">
      <c r="A315" t="s">
        <v>7312</v>
      </c>
      <c r="B315" t="s">
        <v>7313</v>
      </c>
      <c r="C315">
        <v>-2.01404605904162</v>
      </c>
      <c r="D315">
        <v>1.00788405437577E-10</v>
      </c>
      <c r="E315" t="s">
        <v>6167</v>
      </c>
    </row>
    <row r="316" spans="1:5" x14ac:dyDescent="0.25">
      <c r="A316" t="s">
        <v>7402</v>
      </c>
      <c r="B316" t="s">
        <v>7403</v>
      </c>
      <c r="C316">
        <v>-1.3078684685050099</v>
      </c>
      <c r="D316">
        <v>1.9358407521937302E-6</v>
      </c>
      <c r="E316" t="s">
        <v>6167</v>
      </c>
    </row>
    <row r="317" spans="1:5" x14ac:dyDescent="0.25">
      <c r="A317" t="s">
        <v>7318</v>
      </c>
      <c r="B317" s="3">
        <v>36951</v>
      </c>
      <c r="C317">
        <v>-1.0218089412203</v>
      </c>
      <c r="D317">
        <v>2.0851026303623901E-8</v>
      </c>
      <c r="E317" t="s">
        <v>6167</v>
      </c>
    </row>
    <row r="318" spans="1:5" x14ac:dyDescent="0.25">
      <c r="A318" t="s">
        <v>7943</v>
      </c>
      <c r="B318" t="s">
        <v>7944</v>
      </c>
      <c r="C318">
        <v>1.0672680448031899</v>
      </c>
      <c r="D318">
        <v>2.3176767126844E-7</v>
      </c>
      <c r="E318" t="s">
        <v>6174</v>
      </c>
    </row>
    <row r="319" spans="1:5" x14ac:dyDescent="0.25">
      <c r="A319" t="s">
        <v>7945</v>
      </c>
      <c r="B319" t="s">
        <v>7946</v>
      </c>
      <c r="C319">
        <v>-1.1451371606170899</v>
      </c>
      <c r="D319">
        <v>3.2365023286596201E-8</v>
      </c>
      <c r="E319" t="s">
        <v>6167</v>
      </c>
    </row>
    <row r="320" spans="1:5" x14ac:dyDescent="0.25">
      <c r="A320" t="s">
        <v>7947</v>
      </c>
      <c r="B320" t="s">
        <v>7948</v>
      </c>
      <c r="C320">
        <v>-1.03464780628136</v>
      </c>
      <c r="D320">
        <v>3.4684843176436403E-8</v>
      </c>
      <c r="E320" t="s">
        <v>6167</v>
      </c>
    </row>
    <row r="321" spans="1:5" x14ac:dyDescent="0.25">
      <c r="A321" t="s">
        <v>7949</v>
      </c>
      <c r="B321" t="s">
        <v>7950</v>
      </c>
      <c r="C321">
        <v>1.02693174364958</v>
      </c>
      <c r="D321">
        <v>4.3290844390693299E-4</v>
      </c>
      <c r="E321" t="s">
        <v>6174</v>
      </c>
    </row>
    <row r="322" spans="1:5" x14ac:dyDescent="0.25">
      <c r="A322" t="s">
        <v>7331</v>
      </c>
      <c r="B322" t="s">
        <v>7332</v>
      </c>
      <c r="C322">
        <v>-1.97680927781135</v>
      </c>
      <c r="D322">
        <v>1.19540249417006E-13</v>
      </c>
      <c r="E322" t="s">
        <v>6167</v>
      </c>
    </row>
    <row r="323" spans="1:5" x14ac:dyDescent="0.25">
      <c r="A323" t="s">
        <v>7333</v>
      </c>
      <c r="B323" t="s">
        <v>7334</v>
      </c>
      <c r="C323">
        <v>-1.34282819425748</v>
      </c>
      <c r="D323">
        <v>9.6434120691284907E-5</v>
      </c>
      <c r="E323" t="s">
        <v>6167</v>
      </c>
    </row>
    <row r="324" spans="1:5" x14ac:dyDescent="0.25">
      <c r="A324" t="s">
        <v>7951</v>
      </c>
      <c r="B324" t="s">
        <v>7952</v>
      </c>
      <c r="C324">
        <v>-1.44420745215788</v>
      </c>
      <c r="D324">
        <v>1.57099260188392E-8</v>
      </c>
      <c r="E324" t="s">
        <v>6167</v>
      </c>
    </row>
    <row r="325" spans="1:5" x14ac:dyDescent="0.25">
      <c r="A325" t="s">
        <v>7335</v>
      </c>
      <c r="B325" t="s">
        <v>7336</v>
      </c>
      <c r="C325">
        <v>-1.3765132241667499</v>
      </c>
      <c r="D325">
        <v>2.16796613686701E-6</v>
      </c>
      <c r="E325" t="s">
        <v>6167</v>
      </c>
    </row>
    <row r="326" spans="1:5" x14ac:dyDescent="0.25">
      <c r="A326" t="s">
        <v>7953</v>
      </c>
      <c r="B326" t="s">
        <v>7954</v>
      </c>
      <c r="C326">
        <v>1.04855557036334</v>
      </c>
      <c r="D326">
        <v>9.7520647544737007E-6</v>
      </c>
      <c r="E326" t="s">
        <v>6174</v>
      </c>
    </row>
    <row r="327" spans="1:5" x14ac:dyDescent="0.25">
      <c r="A327" t="s">
        <v>7337</v>
      </c>
      <c r="B327" t="s">
        <v>7338</v>
      </c>
      <c r="C327">
        <v>-2.3749202957517599</v>
      </c>
      <c r="D327">
        <v>1.6834527301946E-12</v>
      </c>
      <c r="E327" t="s">
        <v>6167</v>
      </c>
    </row>
    <row r="328" spans="1:5" x14ac:dyDescent="0.25">
      <c r="A328" t="s">
        <v>7955</v>
      </c>
      <c r="B328" t="s">
        <v>7956</v>
      </c>
      <c r="C328">
        <v>-1.1300432358289401</v>
      </c>
      <c r="D328">
        <v>2.43565113905818E-15</v>
      </c>
      <c r="E328" t="s">
        <v>6167</v>
      </c>
    </row>
    <row r="329" spans="1:5" x14ac:dyDescent="0.25">
      <c r="A329" t="s">
        <v>7347</v>
      </c>
      <c r="B329" t="s">
        <v>7348</v>
      </c>
      <c r="C329">
        <v>-1.44587231043383</v>
      </c>
      <c r="D329">
        <v>7.2805280060117401E-11</v>
      </c>
      <c r="E329" t="s">
        <v>6167</v>
      </c>
    </row>
    <row r="330" spans="1:5" x14ac:dyDescent="0.25">
      <c r="A330" t="s">
        <v>7689</v>
      </c>
      <c r="B330" t="s">
        <v>7690</v>
      </c>
      <c r="C330">
        <v>1.21448546314382</v>
      </c>
      <c r="D330">
        <v>8.5122756810556005E-7</v>
      </c>
      <c r="E330" t="s">
        <v>6174</v>
      </c>
    </row>
  </sheetData>
  <pageMargins left="0.7" right="0.7" top="0.75" bottom="0.75" header="0.3" footer="0.3"/>
  <pageSetup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F1018"/>
  <sheetViews>
    <sheetView workbookViewId="0">
      <selection activeCell="F1" sqref="F1"/>
    </sheetView>
  </sheetViews>
  <sheetFormatPr defaultColWidth="8.85546875" defaultRowHeight="15" x14ac:dyDescent="0.25"/>
  <cols>
    <col min="1" max="1" width="21" bestFit="1" customWidth="1"/>
    <col min="2" max="2" width="14.42578125" bestFit="1" customWidth="1"/>
    <col min="3" max="3" width="15.7109375" bestFit="1" customWidth="1"/>
    <col min="4" max="4" width="13.28515625" bestFit="1" customWidth="1"/>
    <col min="5" max="5" width="26" bestFit="1" customWidth="1"/>
    <col min="6" max="6" width="14.85546875" bestFit="1" customWidth="1"/>
  </cols>
  <sheetData>
    <row r="1" spans="1:6" x14ac:dyDescent="0.25">
      <c r="A1" t="s">
        <v>6163</v>
      </c>
      <c r="B1" t="s">
        <v>6164</v>
      </c>
      <c r="C1" t="s">
        <v>7957</v>
      </c>
      <c r="D1" t="s">
        <v>7958</v>
      </c>
      <c r="E1" t="s">
        <v>7959</v>
      </c>
      <c r="F1" s="9" t="s">
        <v>10570</v>
      </c>
    </row>
    <row r="2" spans="1:6" x14ac:dyDescent="0.25">
      <c r="A2" t="s">
        <v>6165</v>
      </c>
      <c r="B2" t="s">
        <v>6166</v>
      </c>
      <c r="C2">
        <v>-1.82830761589698</v>
      </c>
      <c r="D2">
        <v>3.5179164603072201E-49</v>
      </c>
      <c r="E2" t="s">
        <v>6167</v>
      </c>
    </row>
    <row r="3" spans="1:6" x14ac:dyDescent="0.25">
      <c r="A3" t="s">
        <v>7960</v>
      </c>
      <c r="B3" t="s">
        <v>370</v>
      </c>
      <c r="C3">
        <v>-1.18492039881235</v>
      </c>
      <c r="D3">
        <v>4.7377833490368599E-5</v>
      </c>
      <c r="E3" t="s">
        <v>6167</v>
      </c>
    </row>
    <row r="4" spans="1:6" x14ac:dyDescent="0.25">
      <c r="A4" t="s">
        <v>7961</v>
      </c>
      <c r="B4" t="s">
        <v>7962</v>
      </c>
      <c r="C4">
        <v>1.0710396558342401</v>
      </c>
      <c r="D4">
        <v>6.0640718086874495E-8</v>
      </c>
      <c r="E4" t="s">
        <v>6174</v>
      </c>
    </row>
    <row r="5" spans="1:6" x14ac:dyDescent="0.25">
      <c r="A5" t="s">
        <v>6168</v>
      </c>
      <c r="B5" t="s">
        <v>6169</v>
      </c>
      <c r="C5">
        <v>-1.23513812226325</v>
      </c>
      <c r="D5">
        <v>1.54489792979037E-23</v>
      </c>
      <c r="E5" t="s">
        <v>6167</v>
      </c>
    </row>
    <row r="6" spans="1:6" x14ac:dyDescent="0.25">
      <c r="A6" t="s">
        <v>7963</v>
      </c>
      <c r="B6" t="s">
        <v>7964</v>
      </c>
      <c r="C6">
        <v>1.3806134610940399</v>
      </c>
      <c r="D6">
        <v>2.4147146071511899E-13</v>
      </c>
      <c r="E6" t="s">
        <v>6174</v>
      </c>
    </row>
    <row r="7" spans="1:6" x14ac:dyDescent="0.25">
      <c r="A7" t="s">
        <v>7354</v>
      </c>
      <c r="B7" t="s">
        <v>196</v>
      </c>
      <c r="C7">
        <v>-1.34788089853747</v>
      </c>
      <c r="D7">
        <v>1.9959677076277701E-5</v>
      </c>
      <c r="E7" t="s">
        <v>6167</v>
      </c>
    </row>
    <row r="8" spans="1:6" x14ac:dyDescent="0.25">
      <c r="A8" t="s">
        <v>7696</v>
      </c>
      <c r="B8" t="s">
        <v>7697</v>
      </c>
      <c r="C8">
        <v>1.22883000028708</v>
      </c>
      <c r="D8">
        <v>3.59849614827655E-8</v>
      </c>
      <c r="E8" t="s">
        <v>6174</v>
      </c>
    </row>
    <row r="9" spans="1:6" x14ac:dyDescent="0.25">
      <c r="A9" t="s">
        <v>6170</v>
      </c>
      <c r="B9" t="s">
        <v>6171</v>
      </c>
      <c r="C9">
        <v>-1.1575457317800799</v>
      </c>
      <c r="D9">
        <v>7.52155908202867E-19</v>
      </c>
      <c r="E9" t="s">
        <v>6167</v>
      </c>
    </row>
    <row r="10" spans="1:6" x14ac:dyDescent="0.25">
      <c r="A10" t="s">
        <v>7727</v>
      </c>
      <c r="B10" t="s">
        <v>7728</v>
      </c>
      <c r="C10">
        <v>1.2647429391251099</v>
      </c>
      <c r="D10">
        <v>2.4222100392361499E-7</v>
      </c>
      <c r="E10" t="s">
        <v>6174</v>
      </c>
    </row>
    <row r="11" spans="1:6" x14ac:dyDescent="0.25">
      <c r="A11" t="s">
        <v>7965</v>
      </c>
      <c r="B11" t="s">
        <v>7966</v>
      </c>
      <c r="C11">
        <v>1.0338046353516499</v>
      </c>
      <c r="D11">
        <v>1.2803466403928701E-12</v>
      </c>
      <c r="E11" t="s">
        <v>6174</v>
      </c>
    </row>
    <row r="12" spans="1:6" x14ac:dyDescent="0.25">
      <c r="A12" t="s">
        <v>6172</v>
      </c>
      <c r="B12" t="s">
        <v>6173</v>
      </c>
      <c r="C12">
        <v>-1.18689245275754</v>
      </c>
      <c r="D12">
        <v>2.41588329518999E-38</v>
      </c>
      <c r="E12" t="s">
        <v>6167</v>
      </c>
    </row>
    <row r="13" spans="1:6" x14ac:dyDescent="0.25">
      <c r="A13" t="s">
        <v>7967</v>
      </c>
      <c r="B13" t="s">
        <v>7968</v>
      </c>
      <c r="C13">
        <v>1.0243657304079199</v>
      </c>
      <c r="D13">
        <v>1.33776089864029E-6</v>
      </c>
      <c r="E13" t="s">
        <v>6174</v>
      </c>
    </row>
    <row r="14" spans="1:6" x14ac:dyDescent="0.25">
      <c r="A14" t="s">
        <v>7969</v>
      </c>
      <c r="B14" t="s">
        <v>7970</v>
      </c>
      <c r="C14">
        <v>-1.1079936147457801</v>
      </c>
      <c r="D14">
        <v>7.7020886286239897E-30</v>
      </c>
      <c r="E14" t="s">
        <v>6167</v>
      </c>
    </row>
    <row r="15" spans="1:6" x14ac:dyDescent="0.25">
      <c r="A15" t="s">
        <v>7971</v>
      </c>
      <c r="B15" t="s">
        <v>7972</v>
      </c>
      <c r="C15">
        <v>-1.0000150654022599</v>
      </c>
      <c r="D15">
        <v>6.8795032437700904E-16</v>
      </c>
      <c r="E15" t="s">
        <v>6167</v>
      </c>
    </row>
    <row r="16" spans="1:6" x14ac:dyDescent="0.25">
      <c r="A16" t="s">
        <v>7973</v>
      </c>
      <c r="B16" t="s">
        <v>7974</v>
      </c>
      <c r="C16">
        <v>-1.16968169550751</v>
      </c>
      <c r="D16">
        <v>1.22218953318668E-12</v>
      </c>
      <c r="E16" t="s">
        <v>6167</v>
      </c>
    </row>
    <row r="17" spans="1:5" x14ac:dyDescent="0.25">
      <c r="A17" t="s">
        <v>6175</v>
      </c>
      <c r="B17" t="s">
        <v>6176</v>
      </c>
      <c r="C17">
        <v>1.3645501568292</v>
      </c>
      <c r="D17">
        <v>1.6217115570217401E-18</v>
      </c>
      <c r="E17" t="s">
        <v>6174</v>
      </c>
    </row>
    <row r="18" spans="1:5" x14ac:dyDescent="0.25">
      <c r="A18" t="s">
        <v>6177</v>
      </c>
      <c r="B18" t="s">
        <v>6178</v>
      </c>
      <c r="C18">
        <v>1.2589508556370801</v>
      </c>
      <c r="D18">
        <v>9.6561097873212103E-14</v>
      </c>
      <c r="E18" t="s">
        <v>6174</v>
      </c>
    </row>
    <row r="19" spans="1:5" x14ac:dyDescent="0.25">
      <c r="A19" t="s">
        <v>7729</v>
      </c>
      <c r="B19" t="s">
        <v>342</v>
      </c>
      <c r="C19">
        <v>-1.66075461497481</v>
      </c>
      <c r="D19">
        <v>5.8843853138605104E-13</v>
      </c>
      <c r="E19" t="s">
        <v>6167</v>
      </c>
    </row>
    <row r="20" spans="1:5" x14ac:dyDescent="0.25">
      <c r="A20" t="s">
        <v>7975</v>
      </c>
      <c r="B20" t="s">
        <v>7976</v>
      </c>
      <c r="C20">
        <v>1.07234193907836</v>
      </c>
      <c r="D20">
        <v>4.0765695584964102E-7</v>
      </c>
      <c r="E20" t="s">
        <v>6174</v>
      </c>
    </row>
    <row r="21" spans="1:5" x14ac:dyDescent="0.25">
      <c r="A21" t="s">
        <v>6179</v>
      </c>
      <c r="B21" t="s">
        <v>6180</v>
      </c>
      <c r="C21">
        <v>-1.1071990704927701</v>
      </c>
      <c r="D21">
        <v>1.6310266035249599E-31</v>
      </c>
      <c r="E21" t="s">
        <v>6167</v>
      </c>
    </row>
    <row r="22" spans="1:5" x14ac:dyDescent="0.25">
      <c r="A22" t="s">
        <v>7977</v>
      </c>
      <c r="B22" t="s">
        <v>7978</v>
      </c>
      <c r="C22">
        <v>-1.0033054828613901</v>
      </c>
      <c r="D22">
        <v>7.2092722850224198E-17</v>
      </c>
      <c r="E22" t="s">
        <v>6167</v>
      </c>
    </row>
    <row r="23" spans="1:5" x14ac:dyDescent="0.25">
      <c r="A23" t="s">
        <v>6183</v>
      </c>
      <c r="B23" t="s">
        <v>6184</v>
      </c>
      <c r="C23">
        <v>-1.89073642711885</v>
      </c>
      <c r="D23">
        <v>8.1945812753563904E-10</v>
      </c>
      <c r="E23" t="s">
        <v>6167</v>
      </c>
    </row>
    <row r="24" spans="1:5" x14ac:dyDescent="0.25">
      <c r="A24" t="s">
        <v>7979</v>
      </c>
      <c r="B24" t="s">
        <v>7980</v>
      </c>
      <c r="C24">
        <v>1.30204644491025</v>
      </c>
      <c r="D24">
        <v>1.22196818428136E-11</v>
      </c>
      <c r="E24" t="s">
        <v>6174</v>
      </c>
    </row>
    <row r="25" spans="1:5" x14ac:dyDescent="0.25">
      <c r="A25" t="s">
        <v>7981</v>
      </c>
      <c r="B25" t="s">
        <v>7982</v>
      </c>
      <c r="C25">
        <v>1.0619434984951399</v>
      </c>
      <c r="D25">
        <v>2.0912800328872601E-8</v>
      </c>
      <c r="E25" t="s">
        <v>6174</v>
      </c>
    </row>
    <row r="26" spans="1:5" x14ac:dyDescent="0.25">
      <c r="A26" t="s">
        <v>6185</v>
      </c>
      <c r="B26" t="s">
        <v>6186</v>
      </c>
      <c r="C26">
        <v>-1.51946420694019</v>
      </c>
      <c r="D26">
        <v>1.1056854191469501E-39</v>
      </c>
      <c r="E26" t="s">
        <v>6167</v>
      </c>
    </row>
    <row r="27" spans="1:5" x14ac:dyDescent="0.25">
      <c r="A27" t="s">
        <v>6187</v>
      </c>
      <c r="B27" t="s">
        <v>6188</v>
      </c>
      <c r="C27">
        <v>-1.6471572599502999</v>
      </c>
      <c r="D27">
        <v>1.3124253247296601E-24</v>
      </c>
      <c r="E27" t="s">
        <v>6167</v>
      </c>
    </row>
    <row r="28" spans="1:5" x14ac:dyDescent="0.25">
      <c r="A28" t="s">
        <v>7983</v>
      </c>
      <c r="B28" t="s">
        <v>7984</v>
      </c>
      <c r="C28">
        <v>1.21076269416139</v>
      </c>
      <c r="D28">
        <v>1.2386152865116801E-10</v>
      </c>
      <c r="E28" t="s">
        <v>6174</v>
      </c>
    </row>
    <row r="29" spans="1:5" x14ac:dyDescent="0.25">
      <c r="A29" t="s">
        <v>6189</v>
      </c>
      <c r="B29" t="s">
        <v>6190</v>
      </c>
      <c r="C29">
        <v>-1.35035677527484</v>
      </c>
      <c r="D29">
        <v>1.25557223470768E-33</v>
      </c>
      <c r="E29" t="s">
        <v>6167</v>
      </c>
    </row>
    <row r="30" spans="1:5" x14ac:dyDescent="0.25">
      <c r="A30" t="s">
        <v>7730</v>
      </c>
      <c r="B30" t="s">
        <v>7731</v>
      </c>
      <c r="C30">
        <v>1.0330018843859401</v>
      </c>
      <c r="D30">
        <v>1.4617943449452101E-7</v>
      </c>
      <c r="E30" t="s">
        <v>6174</v>
      </c>
    </row>
    <row r="31" spans="1:5" x14ac:dyDescent="0.25">
      <c r="A31" t="s">
        <v>6193</v>
      </c>
      <c r="B31" t="s">
        <v>6194</v>
      </c>
      <c r="C31">
        <v>1.2344151249330599</v>
      </c>
      <c r="D31">
        <v>1.22825122366807E-30</v>
      </c>
      <c r="E31" t="s">
        <v>6174</v>
      </c>
    </row>
    <row r="32" spans="1:5" x14ac:dyDescent="0.25">
      <c r="A32" t="s">
        <v>6195</v>
      </c>
      <c r="B32" t="s">
        <v>6196</v>
      </c>
      <c r="C32">
        <v>-1.9265373569551001</v>
      </c>
      <c r="D32">
        <v>3.4562363364371099E-19</v>
      </c>
      <c r="E32" t="s">
        <v>6167</v>
      </c>
    </row>
    <row r="33" spans="1:5" x14ac:dyDescent="0.25">
      <c r="A33" t="s">
        <v>6197</v>
      </c>
      <c r="B33" t="s">
        <v>6198</v>
      </c>
      <c r="C33">
        <v>-1.0057333820890599</v>
      </c>
      <c r="D33">
        <v>3.91539085817821E-4</v>
      </c>
      <c r="E33" t="s">
        <v>6167</v>
      </c>
    </row>
    <row r="34" spans="1:5" x14ac:dyDescent="0.25">
      <c r="A34" t="s">
        <v>7355</v>
      </c>
      <c r="B34" t="s">
        <v>7356</v>
      </c>
      <c r="C34">
        <v>-1.5382069073684399</v>
      </c>
      <c r="D34">
        <v>9.1041848369531603E-7</v>
      </c>
      <c r="E34" t="s">
        <v>6167</v>
      </c>
    </row>
    <row r="35" spans="1:5" x14ac:dyDescent="0.25">
      <c r="A35" t="s">
        <v>7985</v>
      </c>
      <c r="B35" t="s">
        <v>7986</v>
      </c>
      <c r="C35">
        <v>1.0265729888971</v>
      </c>
      <c r="D35">
        <v>5.5476985474161103E-36</v>
      </c>
      <c r="E35" t="s">
        <v>6174</v>
      </c>
    </row>
    <row r="36" spans="1:5" x14ac:dyDescent="0.25">
      <c r="A36" t="s">
        <v>6199</v>
      </c>
      <c r="B36" t="s">
        <v>6200</v>
      </c>
      <c r="C36">
        <v>1.21020244960401</v>
      </c>
      <c r="D36">
        <v>5.6183100297057301E-32</v>
      </c>
      <c r="E36" t="s">
        <v>6174</v>
      </c>
    </row>
    <row r="37" spans="1:5" x14ac:dyDescent="0.25">
      <c r="A37" t="s">
        <v>7357</v>
      </c>
      <c r="B37" t="s">
        <v>7358</v>
      </c>
      <c r="C37">
        <v>-2.2971964040061099</v>
      </c>
      <c r="D37">
        <v>3.7368255093020602E-17</v>
      </c>
      <c r="E37" t="s">
        <v>6167</v>
      </c>
    </row>
    <row r="38" spans="1:5" x14ac:dyDescent="0.25">
      <c r="A38" t="s">
        <v>6201</v>
      </c>
      <c r="B38" t="s">
        <v>6202</v>
      </c>
      <c r="C38">
        <v>-1.412625853122</v>
      </c>
      <c r="D38">
        <v>4.2879796214589203E-37</v>
      </c>
      <c r="E38" t="s">
        <v>6167</v>
      </c>
    </row>
    <row r="39" spans="1:5" x14ac:dyDescent="0.25">
      <c r="A39" t="s">
        <v>6203</v>
      </c>
      <c r="B39" t="s">
        <v>6204</v>
      </c>
      <c r="C39">
        <v>-1.4240025309806601</v>
      </c>
      <c r="D39">
        <v>5.1363973624391401E-51</v>
      </c>
      <c r="E39" t="s">
        <v>6167</v>
      </c>
    </row>
    <row r="40" spans="1:5" x14ac:dyDescent="0.25">
      <c r="A40" t="s">
        <v>6205</v>
      </c>
      <c r="B40" t="s">
        <v>6206</v>
      </c>
      <c r="C40">
        <v>-1.0556622402769</v>
      </c>
      <c r="D40">
        <v>1.6079235132238301E-4</v>
      </c>
      <c r="E40" t="s">
        <v>6167</v>
      </c>
    </row>
    <row r="41" spans="1:5" x14ac:dyDescent="0.25">
      <c r="A41" t="s">
        <v>6207</v>
      </c>
      <c r="B41" t="s">
        <v>6208</v>
      </c>
      <c r="C41">
        <v>-2.19900331750542</v>
      </c>
      <c r="D41">
        <v>1.2142237425937E-17</v>
      </c>
      <c r="E41" t="s">
        <v>6167</v>
      </c>
    </row>
    <row r="42" spans="1:5" x14ac:dyDescent="0.25">
      <c r="A42" t="s">
        <v>6209</v>
      </c>
      <c r="B42" t="s">
        <v>6210</v>
      </c>
      <c r="C42">
        <v>1.3898101357582999</v>
      </c>
      <c r="D42">
        <v>9.8663569432239199E-22</v>
      </c>
      <c r="E42" t="s">
        <v>6174</v>
      </c>
    </row>
    <row r="43" spans="1:5" x14ac:dyDescent="0.25">
      <c r="A43" t="s">
        <v>7987</v>
      </c>
      <c r="B43" t="s">
        <v>7988</v>
      </c>
      <c r="C43">
        <v>1.0037332190828601</v>
      </c>
      <c r="D43">
        <v>1.7480288602716201E-7</v>
      </c>
      <c r="E43" t="s">
        <v>6174</v>
      </c>
    </row>
    <row r="44" spans="1:5" x14ac:dyDescent="0.25">
      <c r="A44" t="s">
        <v>6211</v>
      </c>
      <c r="B44" t="s">
        <v>6212</v>
      </c>
      <c r="C44">
        <v>1.56475745059049</v>
      </c>
      <c r="D44">
        <v>2.2548839801069499E-25</v>
      </c>
      <c r="E44" t="s">
        <v>6174</v>
      </c>
    </row>
    <row r="45" spans="1:5" x14ac:dyDescent="0.25">
      <c r="A45" t="s">
        <v>7989</v>
      </c>
      <c r="B45" t="s">
        <v>7990</v>
      </c>
      <c r="C45">
        <v>1.13012586117174</v>
      </c>
      <c r="D45">
        <v>4.0180837810357698E-10</v>
      </c>
      <c r="E45" t="s">
        <v>6174</v>
      </c>
    </row>
    <row r="46" spans="1:5" x14ac:dyDescent="0.25">
      <c r="A46" t="s">
        <v>7991</v>
      </c>
      <c r="B46" t="s">
        <v>7992</v>
      </c>
      <c r="C46">
        <v>1.1037860912324999</v>
      </c>
      <c r="D46">
        <v>5.3718708163310897E-12</v>
      </c>
      <c r="E46" t="s">
        <v>6174</v>
      </c>
    </row>
    <row r="47" spans="1:5" x14ac:dyDescent="0.25">
      <c r="A47" t="s">
        <v>7993</v>
      </c>
      <c r="B47" t="s">
        <v>7994</v>
      </c>
      <c r="C47">
        <v>-1.0745220627385099</v>
      </c>
      <c r="D47">
        <v>8.1505929212328596E-17</v>
      </c>
      <c r="E47" t="s">
        <v>6167</v>
      </c>
    </row>
    <row r="48" spans="1:5" x14ac:dyDescent="0.25">
      <c r="A48" t="s">
        <v>6213</v>
      </c>
      <c r="B48" t="s">
        <v>6214</v>
      </c>
      <c r="C48">
        <v>1.1273760543179601</v>
      </c>
      <c r="D48">
        <v>2.05286722417417E-10</v>
      </c>
      <c r="E48" t="s">
        <v>6174</v>
      </c>
    </row>
    <row r="49" spans="1:5" x14ac:dyDescent="0.25">
      <c r="A49" t="s">
        <v>7995</v>
      </c>
      <c r="B49" t="s">
        <v>7996</v>
      </c>
      <c r="C49">
        <v>-1.1705246651418799</v>
      </c>
      <c r="D49">
        <v>2.8221221748090702E-25</v>
      </c>
      <c r="E49" t="s">
        <v>6167</v>
      </c>
    </row>
    <row r="50" spans="1:5" x14ac:dyDescent="0.25">
      <c r="A50" t="s">
        <v>7997</v>
      </c>
      <c r="B50" t="s">
        <v>7998</v>
      </c>
      <c r="C50">
        <v>1.02613818599503</v>
      </c>
      <c r="D50">
        <v>2.66233684599099E-14</v>
      </c>
      <c r="E50" t="s">
        <v>6174</v>
      </c>
    </row>
    <row r="51" spans="1:5" x14ac:dyDescent="0.25">
      <c r="A51" t="s">
        <v>6215</v>
      </c>
      <c r="B51" t="s">
        <v>6216</v>
      </c>
      <c r="C51">
        <v>1.0352249518725301</v>
      </c>
      <c r="D51">
        <v>1.6474995249545599E-11</v>
      </c>
      <c r="E51" t="s">
        <v>6174</v>
      </c>
    </row>
    <row r="52" spans="1:5" x14ac:dyDescent="0.25">
      <c r="A52" t="s">
        <v>7999</v>
      </c>
      <c r="B52" t="s">
        <v>8000</v>
      </c>
      <c r="C52">
        <v>1.0937866972458401</v>
      </c>
      <c r="D52">
        <v>2.6403759379254602E-6</v>
      </c>
      <c r="E52" t="s">
        <v>6174</v>
      </c>
    </row>
    <row r="53" spans="1:5" x14ac:dyDescent="0.25">
      <c r="A53" t="s">
        <v>6217</v>
      </c>
      <c r="B53" t="s">
        <v>156</v>
      </c>
      <c r="C53">
        <v>-1.56332556730463</v>
      </c>
      <c r="D53">
        <v>1.19693667153761E-11</v>
      </c>
      <c r="E53" t="s">
        <v>6167</v>
      </c>
    </row>
    <row r="54" spans="1:5" x14ac:dyDescent="0.25">
      <c r="A54" t="s">
        <v>6218</v>
      </c>
      <c r="B54" t="s">
        <v>6219</v>
      </c>
      <c r="C54">
        <v>1.34986647266398</v>
      </c>
      <c r="D54">
        <v>2.3838151362468902E-13</v>
      </c>
      <c r="E54" t="s">
        <v>6174</v>
      </c>
    </row>
    <row r="55" spans="1:5" x14ac:dyDescent="0.25">
      <c r="A55" t="s">
        <v>8001</v>
      </c>
      <c r="B55" t="s">
        <v>8002</v>
      </c>
      <c r="C55">
        <v>1.0027127038482799</v>
      </c>
      <c r="D55">
        <v>2.1276706102762999E-6</v>
      </c>
      <c r="E55" t="s">
        <v>6174</v>
      </c>
    </row>
    <row r="56" spans="1:5" x14ac:dyDescent="0.25">
      <c r="A56" t="s">
        <v>6220</v>
      </c>
      <c r="B56" t="s">
        <v>6221</v>
      </c>
      <c r="C56">
        <v>-2.0780755773281698</v>
      </c>
      <c r="D56">
        <v>2.8221221748090702E-25</v>
      </c>
      <c r="E56" t="s">
        <v>6167</v>
      </c>
    </row>
    <row r="57" spans="1:5" x14ac:dyDescent="0.25">
      <c r="A57" t="s">
        <v>8003</v>
      </c>
      <c r="B57" t="s">
        <v>8004</v>
      </c>
      <c r="C57">
        <v>1.17718956575058</v>
      </c>
      <c r="D57">
        <v>1.80867196004269E-54</v>
      </c>
      <c r="E57" t="s">
        <v>6174</v>
      </c>
    </row>
    <row r="58" spans="1:5" x14ac:dyDescent="0.25">
      <c r="A58" t="s">
        <v>6222</v>
      </c>
      <c r="B58" t="s">
        <v>6223</v>
      </c>
      <c r="C58">
        <v>1.1445888726369</v>
      </c>
      <c r="D58">
        <v>8.9881227590549001E-8</v>
      </c>
      <c r="E58" t="s">
        <v>6174</v>
      </c>
    </row>
    <row r="59" spans="1:5" x14ac:dyDescent="0.25">
      <c r="A59" t="s">
        <v>6224</v>
      </c>
      <c r="B59" t="s">
        <v>6225</v>
      </c>
      <c r="C59">
        <v>-1.8057398643351601</v>
      </c>
      <c r="D59">
        <v>9.7872197814969897E-14</v>
      </c>
      <c r="E59" t="s">
        <v>6167</v>
      </c>
    </row>
    <row r="60" spans="1:5" x14ac:dyDescent="0.25">
      <c r="A60" t="s">
        <v>6226</v>
      </c>
      <c r="B60" t="s">
        <v>6227</v>
      </c>
      <c r="C60">
        <v>-2.0420279111006399</v>
      </c>
      <c r="D60">
        <v>6.9928324853094595E-39</v>
      </c>
      <c r="E60" t="s">
        <v>6167</v>
      </c>
    </row>
    <row r="61" spans="1:5" x14ac:dyDescent="0.25">
      <c r="A61" t="s">
        <v>6228</v>
      </c>
      <c r="B61" t="s">
        <v>6229</v>
      </c>
      <c r="C61">
        <v>1.2345235921895401</v>
      </c>
      <c r="D61">
        <v>1.45966167398142E-27</v>
      </c>
      <c r="E61" t="s">
        <v>6174</v>
      </c>
    </row>
    <row r="62" spans="1:5" x14ac:dyDescent="0.25">
      <c r="A62" t="s">
        <v>6230</v>
      </c>
      <c r="B62" t="s">
        <v>6231</v>
      </c>
      <c r="C62">
        <v>-1.1010966422447299</v>
      </c>
      <c r="D62">
        <v>4.8978026004482399E-4</v>
      </c>
      <c r="E62" t="s">
        <v>6167</v>
      </c>
    </row>
    <row r="63" spans="1:5" x14ac:dyDescent="0.25">
      <c r="A63" t="s">
        <v>6232</v>
      </c>
      <c r="B63" t="s">
        <v>6233</v>
      </c>
      <c r="C63">
        <v>1.0650488018714099</v>
      </c>
      <c r="D63">
        <v>2.1371784656603202E-14</v>
      </c>
      <c r="E63" t="s">
        <v>6174</v>
      </c>
    </row>
    <row r="64" spans="1:5" x14ac:dyDescent="0.25">
      <c r="A64" t="s">
        <v>6234</v>
      </c>
      <c r="B64" t="s">
        <v>6235</v>
      </c>
      <c r="C64">
        <v>1.28585327813281</v>
      </c>
      <c r="D64">
        <v>7.2827668399217302E-37</v>
      </c>
      <c r="E64" t="s">
        <v>6174</v>
      </c>
    </row>
    <row r="65" spans="1:5" x14ac:dyDescent="0.25">
      <c r="A65" t="s">
        <v>6236</v>
      </c>
      <c r="B65" t="s">
        <v>6237</v>
      </c>
      <c r="C65">
        <v>-1.80765768027359</v>
      </c>
      <c r="D65">
        <v>1.09023026336028E-49</v>
      </c>
      <c r="E65" t="s">
        <v>6167</v>
      </c>
    </row>
    <row r="66" spans="1:5" x14ac:dyDescent="0.25">
      <c r="A66" t="s">
        <v>6238</v>
      </c>
      <c r="B66" t="s">
        <v>6239</v>
      </c>
      <c r="C66">
        <v>-1.3115478071103399</v>
      </c>
      <c r="D66">
        <v>5.9206105123108104E-22</v>
      </c>
      <c r="E66" t="s">
        <v>6167</v>
      </c>
    </row>
    <row r="67" spans="1:5" x14ac:dyDescent="0.25">
      <c r="A67" t="s">
        <v>8005</v>
      </c>
      <c r="B67" t="s">
        <v>8006</v>
      </c>
      <c r="C67">
        <v>1.1282236653003399</v>
      </c>
      <c r="D67">
        <v>1.02125783335246E-24</v>
      </c>
      <c r="E67" t="s">
        <v>6174</v>
      </c>
    </row>
    <row r="68" spans="1:5" x14ac:dyDescent="0.25">
      <c r="A68" t="s">
        <v>8007</v>
      </c>
      <c r="B68" t="s">
        <v>8008</v>
      </c>
      <c r="C68">
        <v>1.03038508972416</v>
      </c>
      <c r="D68">
        <v>2.3148948781685801E-5</v>
      </c>
      <c r="E68" t="s">
        <v>6174</v>
      </c>
    </row>
    <row r="69" spans="1:5" x14ac:dyDescent="0.25">
      <c r="A69" t="s">
        <v>6240</v>
      </c>
      <c r="B69" t="s">
        <v>6241</v>
      </c>
      <c r="C69">
        <v>-1.2904756231372601</v>
      </c>
      <c r="D69">
        <v>9.2606379884239201E-41</v>
      </c>
      <c r="E69" t="s">
        <v>6167</v>
      </c>
    </row>
    <row r="70" spans="1:5" x14ac:dyDescent="0.25">
      <c r="A70" t="s">
        <v>6242</v>
      </c>
      <c r="B70" t="s">
        <v>150</v>
      </c>
      <c r="C70">
        <v>1.21717926995599</v>
      </c>
      <c r="D70">
        <v>4.1797929580870298E-7</v>
      </c>
      <c r="E70" t="s">
        <v>6174</v>
      </c>
    </row>
    <row r="71" spans="1:5" x14ac:dyDescent="0.25">
      <c r="A71" t="s">
        <v>8009</v>
      </c>
      <c r="B71" t="s">
        <v>8010</v>
      </c>
      <c r="C71">
        <v>-1.32084366351422</v>
      </c>
      <c r="D71">
        <v>7.7148189089868703E-15</v>
      </c>
      <c r="E71" t="s">
        <v>6167</v>
      </c>
    </row>
    <row r="72" spans="1:5" x14ac:dyDescent="0.25">
      <c r="A72" t="s">
        <v>6243</v>
      </c>
      <c r="B72" t="s">
        <v>6244</v>
      </c>
      <c r="C72">
        <v>-1.4590071456613301</v>
      </c>
      <c r="D72">
        <v>3.3584120565646398E-13</v>
      </c>
      <c r="E72" t="s">
        <v>6167</v>
      </c>
    </row>
    <row r="73" spans="1:5" x14ac:dyDescent="0.25">
      <c r="A73" t="s">
        <v>8011</v>
      </c>
      <c r="B73" t="s">
        <v>8012</v>
      </c>
      <c r="C73">
        <v>1.2402632972990799</v>
      </c>
      <c r="D73">
        <v>1.80903110060169E-8</v>
      </c>
      <c r="E73" t="s">
        <v>6174</v>
      </c>
    </row>
    <row r="74" spans="1:5" x14ac:dyDescent="0.25">
      <c r="A74" t="s">
        <v>8013</v>
      </c>
      <c r="B74" t="s">
        <v>8014</v>
      </c>
      <c r="C74">
        <v>-1.1097948420237</v>
      </c>
      <c r="D74">
        <v>4.8326226363281403E-9</v>
      </c>
      <c r="E74" t="s">
        <v>6167</v>
      </c>
    </row>
    <row r="75" spans="1:5" x14ac:dyDescent="0.25">
      <c r="A75" t="s">
        <v>6245</v>
      </c>
      <c r="B75" t="s">
        <v>6246</v>
      </c>
      <c r="C75">
        <v>-1.0542091687161801</v>
      </c>
      <c r="D75">
        <v>2.5732888198792401E-19</v>
      </c>
      <c r="E75" t="s">
        <v>6167</v>
      </c>
    </row>
    <row r="76" spans="1:5" x14ac:dyDescent="0.25">
      <c r="A76" t="s">
        <v>6247</v>
      </c>
      <c r="B76" t="s">
        <v>6248</v>
      </c>
      <c r="C76">
        <v>-1.1227535572328899</v>
      </c>
      <c r="D76">
        <v>1.6992796757294499E-28</v>
      </c>
      <c r="E76" t="s">
        <v>6167</v>
      </c>
    </row>
    <row r="77" spans="1:5" x14ac:dyDescent="0.25">
      <c r="A77" t="s">
        <v>6249</v>
      </c>
      <c r="B77" t="s">
        <v>6250</v>
      </c>
      <c r="C77">
        <v>-1.0433785408369201</v>
      </c>
      <c r="D77">
        <v>1.1833623865253199E-25</v>
      </c>
      <c r="E77" t="s">
        <v>6167</v>
      </c>
    </row>
    <row r="78" spans="1:5" x14ac:dyDescent="0.25">
      <c r="A78" t="s">
        <v>8015</v>
      </c>
      <c r="B78" t="s">
        <v>8016</v>
      </c>
      <c r="C78">
        <v>1.01923126844668</v>
      </c>
      <c r="D78">
        <v>3.8034851831170301E-8</v>
      </c>
      <c r="E78" t="s">
        <v>6174</v>
      </c>
    </row>
    <row r="79" spans="1:5" x14ac:dyDescent="0.25">
      <c r="A79" t="s">
        <v>6251</v>
      </c>
      <c r="B79" t="s">
        <v>6252</v>
      </c>
      <c r="C79">
        <v>-1.01960554283266</v>
      </c>
      <c r="D79">
        <v>7.3059498331247104E-4</v>
      </c>
      <c r="E79" t="s">
        <v>6167</v>
      </c>
    </row>
    <row r="80" spans="1:5" x14ac:dyDescent="0.25">
      <c r="A80" t="s">
        <v>7736</v>
      </c>
      <c r="B80" t="s">
        <v>7737</v>
      </c>
      <c r="C80">
        <v>1.0196735185180099</v>
      </c>
      <c r="D80">
        <v>3.9068411349475999E-5</v>
      </c>
      <c r="E80" t="s">
        <v>6174</v>
      </c>
    </row>
    <row r="81" spans="1:5" x14ac:dyDescent="0.25">
      <c r="A81" t="s">
        <v>6255</v>
      </c>
      <c r="B81" t="s">
        <v>6256</v>
      </c>
      <c r="C81">
        <v>1.1347477834341999</v>
      </c>
      <c r="D81">
        <v>4.45142330882151E-13</v>
      </c>
      <c r="E81" t="s">
        <v>6174</v>
      </c>
    </row>
    <row r="82" spans="1:5" x14ac:dyDescent="0.25">
      <c r="A82" t="s">
        <v>7361</v>
      </c>
      <c r="B82" t="s">
        <v>17</v>
      </c>
      <c r="C82">
        <v>-1.86568077504021</v>
      </c>
      <c r="D82">
        <v>3.3445409066014201E-18</v>
      </c>
      <c r="E82" t="s">
        <v>6167</v>
      </c>
    </row>
    <row r="83" spans="1:5" x14ac:dyDescent="0.25">
      <c r="A83" t="s">
        <v>6257</v>
      </c>
      <c r="B83" t="s">
        <v>6258</v>
      </c>
      <c r="C83">
        <v>1.38188808649623</v>
      </c>
      <c r="D83">
        <v>1.13177179481892E-24</v>
      </c>
      <c r="E83" t="s">
        <v>6174</v>
      </c>
    </row>
    <row r="84" spans="1:5" x14ac:dyDescent="0.25">
      <c r="A84" t="s">
        <v>8017</v>
      </c>
      <c r="B84" t="s">
        <v>8018</v>
      </c>
      <c r="C84">
        <v>1.05778062842716</v>
      </c>
      <c r="D84">
        <v>2.3802730180376802E-9</v>
      </c>
      <c r="E84" t="s">
        <v>6174</v>
      </c>
    </row>
    <row r="85" spans="1:5" x14ac:dyDescent="0.25">
      <c r="A85" t="s">
        <v>7738</v>
      </c>
      <c r="B85" t="s">
        <v>7739</v>
      </c>
      <c r="C85">
        <v>1.43399428683693</v>
      </c>
      <c r="D85">
        <v>9.8144475475517805E-11</v>
      </c>
      <c r="E85" t="s">
        <v>6174</v>
      </c>
    </row>
    <row r="86" spans="1:5" x14ac:dyDescent="0.25">
      <c r="A86" t="s">
        <v>6259</v>
      </c>
      <c r="B86" t="s">
        <v>6260</v>
      </c>
      <c r="C86">
        <v>-1.7519535520310701</v>
      </c>
      <c r="D86">
        <v>4.7355604054849899E-14</v>
      </c>
      <c r="E86" t="s">
        <v>6167</v>
      </c>
    </row>
    <row r="87" spans="1:5" x14ac:dyDescent="0.25">
      <c r="A87" t="s">
        <v>6261</v>
      </c>
      <c r="B87" t="s">
        <v>6262</v>
      </c>
      <c r="C87">
        <v>-3.0285101515000301</v>
      </c>
      <c r="D87">
        <v>1.16362574876305E-22</v>
      </c>
      <c r="E87" t="s">
        <v>6167</v>
      </c>
    </row>
    <row r="88" spans="1:5" x14ac:dyDescent="0.25">
      <c r="A88" t="s">
        <v>7740</v>
      </c>
      <c r="B88" t="s">
        <v>7741</v>
      </c>
      <c r="C88">
        <v>-1.2263685135361699</v>
      </c>
      <c r="D88">
        <v>2.5411793896711399E-7</v>
      </c>
      <c r="E88" t="s">
        <v>6167</v>
      </c>
    </row>
    <row r="89" spans="1:5" x14ac:dyDescent="0.25">
      <c r="A89" t="s">
        <v>6263</v>
      </c>
      <c r="B89" t="s">
        <v>317</v>
      </c>
      <c r="C89">
        <v>-1.3203968043246499</v>
      </c>
      <c r="D89">
        <v>1.975421738475E-21</v>
      </c>
      <c r="E89" t="s">
        <v>6167</v>
      </c>
    </row>
    <row r="90" spans="1:5" x14ac:dyDescent="0.25">
      <c r="A90" t="s">
        <v>8019</v>
      </c>
      <c r="B90" s="3">
        <v>38231</v>
      </c>
      <c r="C90">
        <v>1.1026723671132399</v>
      </c>
      <c r="D90">
        <v>8.1066914946945904E-17</v>
      </c>
      <c r="E90" t="s">
        <v>6174</v>
      </c>
    </row>
    <row r="91" spans="1:5" x14ac:dyDescent="0.25">
      <c r="A91" t="s">
        <v>6264</v>
      </c>
      <c r="B91" t="s">
        <v>6265</v>
      </c>
      <c r="C91">
        <v>1.72843985343372</v>
      </c>
      <c r="D91">
        <v>3.1258195773707502E-21</v>
      </c>
      <c r="E91" t="s">
        <v>6174</v>
      </c>
    </row>
    <row r="92" spans="1:5" x14ac:dyDescent="0.25">
      <c r="A92" t="s">
        <v>8020</v>
      </c>
      <c r="B92" t="s">
        <v>8021</v>
      </c>
      <c r="C92">
        <v>-1.0906412231912599</v>
      </c>
      <c r="D92">
        <v>4.1686982873219599E-16</v>
      </c>
      <c r="E92" t="s">
        <v>6167</v>
      </c>
    </row>
    <row r="93" spans="1:5" x14ac:dyDescent="0.25">
      <c r="A93" t="s">
        <v>6266</v>
      </c>
      <c r="B93" t="s">
        <v>6267</v>
      </c>
      <c r="C93">
        <v>1.5599957049298301</v>
      </c>
      <c r="D93">
        <v>4.4081421322393598E-12</v>
      </c>
      <c r="E93" t="s">
        <v>6174</v>
      </c>
    </row>
    <row r="94" spans="1:5" x14ac:dyDescent="0.25">
      <c r="A94" t="s">
        <v>6268</v>
      </c>
      <c r="B94" t="s">
        <v>6269</v>
      </c>
      <c r="C94">
        <v>-1.6133840472365799</v>
      </c>
      <c r="D94">
        <v>1.49491919111708E-28</v>
      </c>
      <c r="E94" t="s">
        <v>6167</v>
      </c>
    </row>
    <row r="95" spans="1:5" x14ac:dyDescent="0.25">
      <c r="A95" t="s">
        <v>6270</v>
      </c>
      <c r="B95" t="s">
        <v>6271</v>
      </c>
      <c r="C95">
        <v>-1.8950211572884701</v>
      </c>
      <c r="D95">
        <v>6.89324091977332E-38</v>
      </c>
      <c r="E95" t="s">
        <v>6167</v>
      </c>
    </row>
    <row r="96" spans="1:5" x14ac:dyDescent="0.25">
      <c r="A96" t="s">
        <v>6272</v>
      </c>
      <c r="B96" t="s">
        <v>6273</v>
      </c>
      <c r="C96">
        <v>-1.4708527112427501</v>
      </c>
      <c r="D96">
        <v>2.4649497012723201E-23</v>
      </c>
      <c r="E96" t="s">
        <v>6167</v>
      </c>
    </row>
    <row r="97" spans="1:5" x14ac:dyDescent="0.25">
      <c r="A97" t="s">
        <v>8022</v>
      </c>
      <c r="B97" t="s">
        <v>8023</v>
      </c>
      <c r="C97">
        <v>-1.2078537429771501</v>
      </c>
      <c r="D97">
        <v>5.6073404429123199E-15</v>
      </c>
      <c r="E97" t="s">
        <v>6167</v>
      </c>
    </row>
    <row r="98" spans="1:5" x14ac:dyDescent="0.25">
      <c r="A98" t="s">
        <v>8024</v>
      </c>
      <c r="B98" t="s">
        <v>8025</v>
      </c>
      <c r="C98">
        <v>-1.3665864063088899</v>
      </c>
      <c r="D98">
        <v>2.73567900600899E-11</v>
      </c>
      <c r="E98" t="s">
        <v>6167</v>
      </c>
    </row>
    <row r="99" spans="1:5" x14ac:dyDescent="0.25">
      <c r="A99" t="s">
        <v>6274</v>
      </c>
      <c r="B99" t="s">
        <v>6275</v>
      </c>
      <c r="C99">
        <v>-1.10430555158222</v>
      </c>
      <c r="D99">
        <v>5.3106362095687204E-94</v>
      </c>
      <c r="E99" t="s">
        <v>6167</v>
      </c>
    </row>
    <row r="100" spans="1:5" x14ac:dyDescent="0.25">
      <c r="A100" t="s">
        <v>8026</v>
      </c>
      <c r="B100" t="s">
        <v>8027</v>
      </c>
      <c r="C100">
        <v>1.0189025875226301</v>
      </c>
      <c r="D100">
        <v>8.3307151439624696E-5</v>
      </c>
      <c r="E100" t="s">
        <v>6174</v>
      </c>
    </row>
    <row r="101" spans="1:5" x14ac:dyDescent="0.25">
      <c r="A101" t="s">
        <v>8028</v>
      </c>
      <c r="B101" t="s">
        <v>8029</v>
      </c>
      <c r="C101">
        <v>1.037566636712</v>
      </c>
      <c r="D101">
        <v>5.5358403511012001E-6</v>
      </c>
      <c r="E101" t="s">
        <v>6174</v>
      </c>
    </row>
    <row r="102" spans="1:5" x14ac:dyDescent="0.25">
      <c r="A102" t="s">
        <v>6276</v>
      </c>
      <c r="B102" t="s">
        <v>6277</v>
      </c>
      <c r="C102">
        <v>-1.6044281846369199</v>
      </c>
      <c r="D102">
        <v>1.01667889505945E-18</v>
      </c>
      <c r="E102" t="s">
        <v>6167</v>
      </c>
    </row>
    <row r="103" spans="1:5" x14ac:dyDescent="0.25">
      <c r="A103" t="s">
        <v>8030</v>
      </c>
      <c r="B103" t="s">
        <v>8031</v>
      </c>
      <c r="C103">
        <v>-1.0931920477728401</v>
      </c>
      <c r="D103">
        <v>6.6901243629331498E-38</v>
      </c>
      <c r="E103" t="s">
        <v>6167</v>
      </c>
    </row>
    <row r="104" spans="1:5" x14ac:dyDescent="0.25">
      <c r="A104" t="s">
        <v>6278</v>
      </c>
      <c r="B104" t="s">
        <v>6279</v>
      </c>
      <c r="C104">
        <v>-1.42575220138348</v>
      </c>
      <c r="D104">
        <v>9.4355425042762902E-15</v>
      </c>
      <c r="E104" t="s">
        <v>6167</v>
      </c>
    </row>
    <row r="105" spans="1:5" x14ac:dyDescent="0.25">
      <c r="A105" t="s">
        <v>8032</v>
      </c>
      <c r="B105" t="s">
        <v>8033</v>
      </c>
      <c r="C105">
        <v>1.10661902652941</v>
      </c>
      <c r="D105">
        <v>2.4682536476213602E-4</v>
      </c>
      <c r="E105" t="s">
        <v>6174</v>
      </c>
    </row>
    <row r="106" spans="1:5" x14ac:dyDescent="0.25">
      <c r="A106" t="s">
        <v>6280</v>
      </c>
      <c r="B106" t="s">
        <v>6281</v>
      </c>
      <c r="C106">
        <v>1.9041067619247101</v>
      </c>
      <c r="D106">
        <v>1.06427204829646E-24</v>
      </c>
      <c r="E106" t="s">
        <v>6174</v>
      </c>
    </row>
    <row r="107" spans="1:5" x14ac:dyDescent="0.25">
      <c r="A107" t="s">
        <v>6282</v>
      </c>
      <c r="B107" t="s">
        <v>6283</v>
      </c>
      <c r="C107">
        <v>1.38781645442979</v>
      </c>
      <c r="D107">
        <v>2.14534586752533E-11</v>
      </c>
      <c r="E107" t="s">
        <v>6174</v>
      </c>
    </row>
    <row r="108" spans="1:5" x14ac:dyDescent="0.25">
      <c r="A108" t="s">
        <v>6284</v>
      </c>
      <c r="B108" t="s">
        <v>6285</v>
      </c>
      <c r="C108">
        <v>-2.05396866923182</v>
      </c>
      <c r="D108">
        <v>5.14556408932446E-19</v>
      </c>
      <c r="E108" t="s">
        <v>6167</v>
      </c>
    </row>
    <row r="109" spans="1:5" x14ac:dyDescent="0.25">
      <c r="A109" t="s">
        <v>6286</v>
      </c>
      <c r="B109" t="s">
        <v>6287</v>
      </c>
      <c r="C109">
        <v>-1.8162853113581701</v>
      </c>
      <c r="D109">
        <v>9.2853800188744108E-9</v>
      </c>
      <c r="E109" t="s">
        <v>6167</v>
      </c>
    </row>
    <row r="110" spans="1:5" x14ac:dyDescent="0.25">
      <c r="A110" t="s">
        <v>6288</v>
      </c>
      <c r="B110" t="s">
        <v>6289</v>
      </c>
      <c r="C110">
        <v>-1.5687116625127699</v>
      </c>
      <c r="D110">
        <v>1.25034607580712E-12</v>
      </c>
      <c r="E110" t="s">
        <v>6167</v>
      </c>
    </row>
    <row r="111" spans="1:5" x14ac:dyDescent="0.25">
      <c r="A111" t="s">
        <v>6290</v>
      </c>
      <c r="B111" t="s">
        <v>6291</v>
      </c>
      <c r="C111">
        <v>-1.14163198436889</v>
      </c>
      <c r="D111">
        <v>2.5057531061960398E-21</v>
      </c>
      <c r="E111" t="s">
        <v>6167</v>
      </c>
    </row>
    <row r="112" spans="1:5" x14ac:dyDescent="0.25">
      <c r="A112" t="s">
        <v>6292</v>
      </c>
      <c r="B112" t="s">
        <v>6293</v>
      </c>
      <c r="C112">
        <v>1.3788727751352801</v>
      </c>
      <c r="D112">
        <v>5.0869916753335003E-10</v>
      </c>
      <c r="E112" t="s">
        <v>6174</v>
      </c>
    </row>
    <row r="113" spans="1:5" x14ac:dyDescent="0.25">
      <c r="A113" t="s">
        <v>6294</v>
      </c>
      <c r="B113" t="s">
        <v>6295</v>
      </c>
      <c r="C113">
        <v>-2.0482412423378</v>
      </c>
      <c r="D113">
        <v>1.69171380491353E-12</v>
      </c>
      <c r="E113" t="s">
        <v>6167</v>
      </c>
    </row>
    <row r="114" spans="1:5" x14ac:dyDescent="0.25">
      <c r="A114" t="s">
        <v>6296</v>
      </c>
      <c r="B114" t="s">
        <v>6297</v>
      </c>
      <c r="C114">
        <v>-1.3805944956080101</v>
      </c>
      <c r="D114">
        <v>5.8437349826122205E-42</v>
      </c>
      <c r="E114" t="s">
        <v>6167</v>
      </c>
    </row>
    <row r="115" spans="1:5" x14ac:dyDescent="0.25">
      <c r="A115" t="s">
        <v>8034</v>
      </c>
      <c r="B115" t="s">
        <v>8035</v>
      </c>
      <c r="C115">
        <v>1.32060448204114</v>
      </c>
      <c r="D115">
        <v>1.54548867527681E-12</v>
      </c>
      <c r="E115" t="s">
        <v>6174</v>
      </c>
    </row>
    <row r="116" spans="1:5" x14ac:dyDescent="0.25">
      <c r="A116" t="s">
        <v>7449</v>
      </c>
      <c r="B116" t="s">
        <v>7450</v>
      </c>
      <c r="C116">
        <v>-1.5836682986709401</v>
      </c>
      <c r="D116">
        <v>1.0354071373481E-10</v>
      </c>
      <c r="E116" t="s">
        <v>6167</v>
      </c>
    </row>
    <row r="117" spans="1:5" x14ac:dyDescent="0.25">
      <c r="A117" t="s">
        <v>8036</v>
      </c>
      <c r="B117" t="s">
        <v>8037</v>
      </c>
      <c r="C117">
        <v>1.0060179332967401</v>
      </c>
      <c r="D117">
        <v>2.3185392073247998E-6</v>
      </c>
      <c r="E117" t="s">
        <v>6174</v>
      </c>
    </row>
    <row r="118" spans="1:5" x14ac:dyDescent="0.25">
      <c r="A118" t="s">
        <v>6298</v>
      </c>
      <c r="B118" t="s">
        <v>6299</v>
      </c>
      <c r="C118">
        <v>-1.2737681717823</v>
      </c>
      <c r="D118">
        <v>6.5166833768447998E-9</v>
      </c>
      <c r="E118" t="s">
        <v>6167</v>
      </c>
    </row>
    <row r="119" spans="1:5" x14ac:dyDescent="0.25">
      <c r="A119" t="s">
        <v>8038</v>
      </c>
      <c r="B119" t="s">
        <v>8039</v>
      </c>
      <c r="C119">
        <v>-1.1041207984931101</v>
      </c>
      <c r="D119">
        <v>1.13801835570832E-17</v>
      </c>
      <c r="E119" t="s">
        <v>6167</v>
      </c>
    </row>
    <row r="120" spans="1:5" x14ac:dyDescent="0.25">
      <c r="A120" t="s">
        <v>6300</v>
      </c>
      <c r="B120" t="s">
        <v>6301</v>
      </c>
      <c r="C120">
        <v>-1.89483437231931</v>
      </c>
      <c r="D120">
        <v>8.7592394925250096E-28</v>
      </c>
      <c r="E120" t="s">
        <v>6167</v>
      </c>
    </row>
    <row r="121" spans="1:5" x14ac:dyDescent="0.25">
      <c r="A121" t="s">
        <v>7451</v>
      </c>
      <c r="B121" t="s">
        <v>7452</v>
      </c>
      <c r="C121">
        <v>-1.67478832544917</v>
      </c>
      <c r="D121">
        <v>3.5290568103494901E-7</v>
      </c>
      <c r="E121" t="s">
        <v>6167</v>
      </c>
    </row>
    <row r="122" spans="1:5" x14ac:dyDescent="0.25">
      <c r="A122" t="s">
        <v>8040</v>
      </c>
      <c r="B122" t="s">
        <v>8041</v>
      </c>
      <c r="C122">
        <v>-1.0648941505621501</v>
      </c>
      <c r="D122">
        <v>4.2171291348116998E-16</v>
      </c>
      <c r="E122" t="s">
        <v>6167</v>
      </c>
    </row>
    <row r="123" spans="1:5" x14ac:dyDescent="0.25">
      <c r="A123" t="s">
        <v>7455</v>
      </c>
      <c r="B123" t="s">
        <v>7456</v>
      </c>
      <c r="C123">
        <v>-1.55516107512414</v>
      </c>
      <c r="D123">
        <v>3.3068308209245698E-7</v>
      </c>
      <c r="E123" t="s">
        <v>6167</v>
      </c>
    </row>
    <row r="124" spans="1:5" x14ac:dyDescent="0.25">
      <c r="A124" t="s">
        <v>8042</v>
      </c>
      <c r="B124" t="s">
        <v>8043</v>
      </c>
      <c r="C124">
        <v>1.0069083580075699</v>
      </c>
      <c r="D124">
        <v>5.2491865946037802E-8</v>
      </c>
      <c r="E124" t="s">
        <v>6174</v>
      </c>
    </row>
    <row r="125" spans="1:5" x14ac:dyDescent="0.25">
      <c r="A125" t="s">
        <v>6302</v>
      </c>
      <c r="B125" t="s">
        <v>6303</v>
      </c>
      <c r="C125">
        <v>-1.40228067434727</v>
      </c>
      <c r="D125">
        <v>1.5495571990370301E-42</v>
      </c>
      <c r="E125" t="s">
        <v>6167</v>
      </c>
    </row>
    <row r="126" spans="1:5" x14ac:dyDescent="0.25">
      <c r="A126" t="s">
        <v>8044</v>
      </c>
      <c r="B126" t="s">
        <v>8045</v>
      </c>
      <c r="C126">
        <v>1.0878906108367701</v>
      </c>
      <c r="D126">
        <v>1.12439737557029E-16</v>
      </c>
      <c r="E126" t="s">
        <v>6174</v>
      </c>
    </row>
    <row r="127" spans="1:5" x14ac:dyDescent="0.25">
      <c r="A127" t="s">
        <v>8046</v>
      </c>
      <c r="B127" t="s">
        <v>8047</v>
      </c>
      <c r="C127">
        <v>1.0667434953383299</v>
      </c>
      <c r="D127">
        <v>1.7997046376349E-5</v>
      </c>
      <c r="E127" t="s">
        <v>6174</v>
      </c>
    </row>
    <row r="128" spans="1:5" x14ac:dyDescent="0.25">
      <c r="A128" t="s">
        <v>8048</v>
      </c>
      <c r="B128" t="s">
        <v>8049</v>
      </c>
      <c r="C128">
        <v>-1.0487992474327299</v>
      </c>
      <c r="D128">
        <v>1.14691719957861E-16</v>
      </c>
      <c r="E128" t="s">
        <v>6167</v>
      </c>
    </row>
    <row r="129" spans="1:5" x14ac:dyDescent="0.25">
      <c r="A129" t="s">
        <v>6304</v>
      </c>
      <c r="B129" t="s">
        <v>6305</v>
      </c>
      <c r="C129">
        <v>-2.0165198283096499</v>
      </c>
      <c r="D129">
        <v>3.2256590393895202E-37</v>
      </c>
      <c r="E129" t="s">
        <v>6167</v>
      </c>
    </row>
    <row r="130" spans="1:5" x14ac:dyDescent="0.25">
      <c r="A130" t="s">
        <v>6306</v>
      </c>
      <c r="B130" t="s">
        <v>6307</v>
      </c>
      <c r="C130">
        <v>-1.9800292250681499</v>
      </c>
      <c r="D130">
        <v>2.5546788423202201E-43</v>
      </c>
      <c r="E130" t="s">
        <v>6167</v>
      </c>
    </row>
    <row r="131" spans="1:5" x14ac:dyDescent="0.25">
      <c r="A131" t="s">
        <v>8050</v>
      </c>
      <c r="B131" t="s">
        <v>8051</v>
      </c>
      <c r="C131">
        <v>1.2808969617807999</v>
      </c>
      <c r="D131">
        <v>5.1087336676646099E-12</v>
      </c>
      <c r="E131" t="s">
        <v>6174</v>
      </c>
    </row>
    <row r="132" spans="1:5" x14ac:dyDescent="0.25">
      <c r="A132" t="s">
        <v>6308</v>
      </c>
      <c r="B132" t="s">
        <v>6309</v>
      </c>
      <c r="C132">
        <v>-1.2301099226371299</v>
      </c>
      <c r="D132">
        <v>9.4347468337575602E-9</v>
      </c>
      <c r="E132" t="s">
        <v>6167</v>
      </c>
    </row>
    <row r="133" spans="1:5" x14ac:dyDescent="0.25">
      <c r="A133" t="s">
        <v>8052</v>
      </c>
      <c r="B133" t="s">
        <v>8053</v>
      </c>
      <c r="C133">
        <v>1.00605554912561</v>
      </c>
      <c r="D133">
        <v>2.10759529327622E-4</v>
      </c>
      <c r="E133" t="s">
        <v>6174</v>
      </c>
    </row>
    <row r="134" spans="1:5" x14ac:dyDescent="0.25">
      <c r="A134" t="s">
        <v>6310</v>
      </c>
      <c r="B134" t="s">
        <v>6311</v>
      </c>
      <c r="C134">
        <v>1.9637778448972001</v>
      </c>
      <c r="D134">
        <v>2.01388490641397E-34</v>
      </c>
      <c r="E134" t="s">
        <v>6174</v>
      </c>
    </row>
    <row r="135" spans="1:5" x14ac:dyDescent="0.25">
      <c r="A135" t="s">
        <v>6312</v>
      </c>
      <c r="B135" t="s">
        <v>6313</v>
      </c>
      <c r="C135">
        <v>-1.2070930797161501</v>
      </c>
      <c r="D135">
        <v>1.88897314929494E-22</v>
      </c>
      <c r="E135" t="s">
        <v>6167</v>
      </c>
    </row>
    <row r="136" spans="1:5" x14ac:dyDescent="0.25">
      <c r="A136" t="s">
        <v>6314</v>
      </c>
      <c r="B136" t="s">
        <v>6315</v>
      </c>
      <c r="C136">
        <v>-1.37671000219009</v>
      </c>
      <c r="D136">
        <v>2.4413428174734298E-16</v>
      </c>
      <c r="E136" t="s">
        <v>6167</v>
      </c>
    </row>
    <row r="137" spans="1:5" x14ac:dyDescent="0.25">
      <c r="A137" t="s">
        <v>6316</v>
      </c>
      <c r="B137" t="s">
        <v>6317</v>
      </c>
      <c r="C137">
        <v>1.2518357041356201</v>
      </c>
      <c r="D137">
        <v>1.5361097566211901E-12</v>
      </c>
      <c r="E137" t="s">
        <v>6174</v>
      </c>
    </row>
    <row r="138" spans="1:5" x14ac:dyDescent="0.25">
      <c r="A138" t="s">
        <v>6318</v>
      </c>
      <c r="B138" t="s">
        <v>6319</v>
      </c>
      <c r="C138">
        <v>-2.10331678904857</v>
      </c>
      <c r="D138">
        <v>3.2557640944178001E-21</v>
      </c>
      <c r="E138" t="s">
        <v>6167</v>
      </c>
    </row>
    <row r="139" spans="1:5" x14ac:dyDescent="0.25">
      <c r="A139" t="s">
        <v>8054</v>
      </c>
      <c r="B139" t="s">
        <v>8055</v>
      </c>
      <c r="C139">
        <v>1.08775592233223</v>
      </c>
      <c r="D139">
        <v>5.3278726351357505E-10</v>
      </c>
      <c r="E139" t="s">
        <v>6174</v>
      </c>
    </row>
    <row r="140" spans="1:5" x14ac:dyDescent="0.25">
      <c r="A140" t="s">
        <v>8056</v>
      </c>
      <c r="B140" t="s">
        <v>8057</v>
      </c>
      <c r="C140">
        <v>1.0369497750273799</v>
      </c>
      <c r="D140">
        <v>2.3661014664687998E-6</v>
      </c>
      <c r="E140" t="s">
        <v>6174</v>
      </c>
    </row>
    <row r="141" spans="1:5" x14ac:dyDescent="0.25">
      <c r="A141" t="s">
        <v>7744</v>
      </c>
      <c r="B141" t="s">
        <v>7745</v>
      </c>
      <c r="C141">
        <v>-1.4843409740877</v>
      </c>
      <c r="D141">
        <v>9.5444555221025698E-13</v>
      </c>
      <c r="E141" t="s">
        <v>6167</v>
      </c>
    </row>
    <row r="142" spans="1:5" x14ac:dyDescent="0.25">
      <c r="A142" t="s">
        <v>6320</v>
      </c>
      <c r="B142" t="s">
        <v>6321</v>
      </c>
      <c r="C142">
        <v>-1.33821411824394</v>
      </c>
      <c r="D142">
        <v>4.0164169600181599E-39</v>
      </c>
      <c r="E142" t="s">
        <v>6167</v>
      </c>
    </row>
    <row r="143" spans="1:5" x14ac:dyDescent="0.25">
      <c r="A143" t="s">
        <v>6322</v>
      </c>
      <c r="B143" t="s">
        <v>6323</v>
      </c>
      <c r="C143">
        <v>1.4285813868019299</v>
      </c>
      <c r="D143">
        <v>9.4090538661825106E-15</v>
      </c>
      <c r="E143" t="s">
        <v>6174</v>
      </c>
    </row>
    <row r="144" spans="1:5" x14ac:dyDescent="0.25">
      <c r="A144" t="s">
        <v>8058</v>
      </c>
      <c r="B144" t="s">
        <v>8059</v>
      </c>
      <c r="C144">
        <v>1.12346173462279</v>
      </c>
      <c r="D144">
        <v>4.2687113283621402E-5</v>
      </c>
      <c r="E144" t="s">
        <v>6174</v>
      </c>
    </row>
    <row r="145" spans="1:5" x14ac:dyDescent="0.25">
      <c r="A145" t="s">
        <v>6324</v>
      </c>
      <c r="B145" t="s">
        <v>6325</v>
      </c>
      <c r="C145">
        <v>1.0424114757426</v>
      </c>
      <c r="D145">
        <v>1.11364798901523E-17</v>
      </c>
      <c r="E145" t="s">
        <v>6174</v>
      </c>
    </row>
    <row r="146" spans="1:5" x14ac:dyDescent="0.25">
      <c r="A146" t="s">
        <v>6326</v>
      </c>
      <c r="B146" t="s">
        <v>6327</v>
      </c>
      <c r="C146">
        <v>-1.45634858289781</v>
      </c>
      <c r="D146">
        <v>4.7785601067699997E-7</v>
      </c>
      <c r="E146" t="s">
        <v>6167</v>
      </c>
    </row>
    <row r="147" spans="1:5" x14ac:dyDescent="0.25">
      <c r="A147" t="s">
        <v>8060</v>
      </c>
      <c r="B147" t="s">
        <v>8061</v>
      </c>
      <c r="C147">
        <v>1.2501127669675001</v>
      </c>
      <c r="D147">
        <v>2.2887050395369499E-21</v>
      </c>
      <c r="E147" t="s">
        <v>6174</v>
      </c>
    </row>
    <row r="148" spans="1:5" x14ac:dyDescent="0.25">
      <c r="A148" t="s">
        <v>6328</v>
      </c>
      <c r="B148" t="s">
        <v>6329</v>
      </c>
      <c r="C148">
        <v>1.2307004523517899</v>
      </c>
      <c r="D148">
        <v>1.23859525443368E-36</v>
      </c>
      <c r="E148" t="s">
        <v>6174</v>
      </c>
    </row>
    <row r="149" spans="1:5" x14ac:dyDescent="0.25">
      <c r="A149" t="s">
        <v>7746</v>
      </c>
      <c r="B149" t="s">
        <v>7747</v>
      </c>
      <c r="C149">
        <v>1.06411335217459</v>
      </c>
      <c r="D149">
        <v>5.5988629642465203E-6</v>
      </c>
      <c r="E149" t="s">
        <v>6174</v>
      </c>
    </row>
    <row r="150" spans="1:5" x14ac:dyDescent="0.25">
      <c r="A150" t="s">
        <v>6330</v>
      </c>
      <c r="B150" t="s">
        <v>6331</v>
      </c>
      <c r="C150">
        <v>1.38588852906698</v>
      </c>
      <c r="D150">
        <v>2.8743333551486397E-14</v>
      </c>
      <c r="E150" t="s">
        <v>6174</v>
      </c>
    </row>
    <row r="151" spans="1:5" x14ac:dyDescent="0.25">
      <c r="A151" t="s">
        <v>6332</v>
      </c>
      <c r="B151" t="s">
        <v>6333</v>
      </c>
      <c r="C151">
        <v>1.41348826063567</v>
      </c>
      <c r="D151">
        <v>2.0931111425683501E-14</v>
      </c>
      <c r="E151" t="s">
        <v>6174</v>
      </c>
    </row>
    <row r="152" spans="1:5" x14ac:dyDescent="0.25">
      <c r="A152" t="s">
        <v>6334</v>
      </c>
      <c r="B152" t="s">
        <v>6335</v>
      </c>
      <c r="C152">
        <v>-1.94438264114082</v>
      </c>
      <c r="D152">
        <v>1.2858426801151101E-11</v>
      </c>
      <c r="E152" t="s">
        <v>6167</v>
      </c>
    </row>
    <row r="153" spans="1:5" x14ac:dyDescent="0.25">
      <c r="A153" t="s">
        <v>8062</v>
      </c>
      <c r="B153" t="s">
        <v>8063</v>
      </c>
      <c r="C153">
        <v>-1.29908616183695</v>
      </c>
      <c r="D153">
        <v>2.2873434843164798E-22</v>
      </c>
      <c r="E153" t="s">
        <v>6167</v>
      </c>
    </row>
    <row r="154" spans="1:5" x14ac:dyDescent="0.25">
      <c r="A154" t="s">
        <v>6336</v>
      </c>
      <c r="B154" t="s">
        <v>6337</v>
      </c>
      <c r="C154">
        <v>-1.4674106085610199</v>
      </c>
      <c r="D154">
        <v>1.25000859420698E-70</v>
      </c>
      <c r="E154" t="s">
        <v>6167</v>
      </c>
    </row>
    <row r="155" spans="1:5" x14ac:dyDescent="0.25">
      <c r="A155" t="s">
        <v>6338</v>
      </c>
      <c r="B155" t="s">
        <v>6339</v>
      </c>
      <c r="C155">
        <v>1.2363030154567201</v>
      </c>
      <c r="D155">
        <v>1.39612090966716E-5</v>
      </c>
      <c r="E155" t="s">
        <v>6174</v>
      </c>
    </row>
    <row r="156" spans="1:5" x14ac:dyDescent="0.25">
      <c r="A156" t="s">
        <v>6340</v>
      </c>
      <c r="B156" t="s">
        <v>6341</v>
      </c>
      <c r="C156">
        <v>1.25999433727223</v>
      </c>
      <c r="D156">
        <v>3.6309523550535202E-7</v>
      </c>
      <c r="E156" t="s">
        <v>6174</v>
      </c>
    </row>
    <row r="157" spans="1:5" x14ac:dyDescent="0.25">
      <c r="A157" t="s">
        <v>6342</v>
      </c>
      <c r="B157" t="s">
        <v>6343</v>
      </c>
      <c r="C157">
        <v>-1.2642418292339801</v>
      </c>
      <c r="D157">
        <v>6.1143692193524805E-73</v>
      </c>
      <c r="E157" t="s">
        <v>6167</v>
      </c>
    </row>
    <row r="158" spans="1:5" x14ac:dyDescent="0.25">
      <c r="A158" t="s">
        <v>8064</v>
      </c>
      <c r="B158" t="s">
        <v>8065</v>
      </c>
      <c r="C158">
        <v>-1.0227235492932301</v>
      </c>
      <c r="D158">
        <v>6.0238406542826199E-18</v>
      </c>
      <c r="E158" t="s">
        <v>6167</v>
      </c>
    </row>
    <row r="159" spans="1:5" x14ac:dyDescent="0.25">
      <c r="A159" t="s">
        <v>6344</v>
      </c>
      <c r="B159" t="s">
        <v>6345</v>
      </c>
      <c r="C159">
        <v>-2.4854072309166702</v>
      </c>
      <c r="D159">
        <v>5.17228557806416E-17</v>
      </c>
      <c r="E159" t="s">
        <v>6167</v>
      </c>
    </row>
    <row r="160" spans="1:5" x14ac:dyDescent="0.25">
      <c r="A160" t="s">
        <v>8066</v>
      </c>
      <c r="B160" t="s">
        <v>8067</v>
      </c>
      <c r="C160">
        <v>1.0014925659050899</v>
      </c>
      <c r="D160">
        <v>1.6408524885283399E-19</v>
      </c>
      <c r="E160" t="s">
        <v>6174</v>
      </c>
    </row>
    <row r="161" spans="1:5" x14ac:dyDescent="0.25">
      <c r="A161" t="s">
        <v>8068</v>
      </c>
      <c r="B161" t="s">
        <v>8069</v>
      </c>
      <c r="C161">
        <v>1.1574463150021601</v>
      </c>
      <c r="D161">
        <v>1.7301494820858801E-10</v>
      </c>
      <c r="E161" t="s">
        <v>6174</v>
      </c>
    </row>
    <row r="162" spans="1:5" x14ac:dyDescent="0.25">
      <c r="A162" t="s">
        <v>8070</v>
      </c>
      <c r="B162" t="s">
        <v>8071</v>
      </c>
      <c r="C162">
        <v>1.1155158137023899</v>
      </c>
      <c r="D162">
        <v>1.02676747874508E-12</v>
      </c>
      <c r="E162" t="s">
        <v>6174</v>
      </c>
    </row>
    <row r="163" spans="1:5" x14ac:dyDescent="0.25">
      <c r="A163" t="s">
        <v>8072</v>
      </c>
      <c r="B163" t="s">
        <v>8073</v>
      </c>
      <c r="C163">
        <v>1.36997933595119</v>
      </c>
      <c r="D163">
        <v>1.09796029784959E-29</v>
      </c>
      <c r="E163" t="s">
        <v>6174</v>
      </c>
    </row>
    <row r="164" spans="1:5" x14ac:dyDescent="0.25">
      <c r="A164" t="s">
        <v>6346</v>
      </c>
      <c r="B164" t="s">
        <v>6347</v>
      </c>
      <c r="C164">
        <v>1.27958791466882</v>
      </c>
      <c r="D164">
        <v>1.75030760502051E-11</v>
      </c>
      <c r="E164" t="s">
        <v>6174</v>
      </c>
    </row>
    <row r="165" spans="1:5" x14ac:dyDescent="0.25">
      <c r="A165" t="s">
        <v>6348</v>
      </c>
      <c r="B165" t="s">
        <v>6349</v>
      </c>
      <c r="C165">
        <v>-2.02193941374912</v>
      </c>
      <c r="D165">
        <v>2.9445979518614302E-37</v>
      </c>
      <c r="E165" t="s">
        <v>6167</v>
      </c>
    </row>
    <row r="166" spans="1:5" x14ac:dyDescent="0.25">
      <c r="A166" t="s">
        <v>7750</v>
      </c>
      <c r="B166" t="s">
        <v>7751</v>
      </c>
      <c r="C166">
        <v>-1.30284165333527</v>
      </c>
      <c r="D166">
        <v>1.8879116853202901E-8</v>
      </c>
      <c r="E166" t="s">
        <v>6167</v>
      </c>
    </row>
    <row r="167" spans="1:5" x14ac:dyDescent="0.25">
      <c r="A167" t="s">
        <v>6350</v>
      </c>
      <c r="B167" t="s">
        <v>6351</v>
      </c>
      <c r="C167">
        <v>1.6025693096165401</v>
      </c>
      <c r="D167">
        <v>1.0834731941855101E-21</v>
      </c>
      <c r="E167" t="s">
        <v>6174</v>
      </c>
    </row>
    <row r="168" spans="1:5" x14ac:dyDescent="0.25">
      <c r="A168" t="s">
        <v>6352</v>
      </c>
      <c r="B168" t="s">
        <v>6353</v>
      </c>
      <c r="C168">
        <v>-2.18011963433917</v>
      </c>
      <c r="D168">
        <v>8.2329372046241501E-16</v>
      </c>
      <c r="E168" t="s">
        <v>6167</v>
      </c>
    </row>
    <row r="169" spans="1:5" x14ac:dyDescent="0.25">
      <c r="A169" t="s">
        <v>8074</v>
      </c>
      <c r="B169" t="s">
        <v>8075</v>
      </c>
      <c r="C169">
        <v>-1.1755754131135401</v>
      </c>
      <c r="D169">
        <v>4.2524620329428702E-11</v>
      </c>
      <c r="E169" t="s">
        <v>6167</v>
      </c>
    </row>
    <row r="170" spans="1:5" x14ac:dyDescent="0.25">
      <c r="A170" t="s">
        <v>6354</v>
      </c>
      <c r="B170" t="s">
        <v>6355</v>
      </c>
      <c r="C170">
        <v>1.3394967072375199</v>
      </c>
      <c r="D170">
        <v>5.4201886492341801E-6</v>
      </c>
      <c r="E170" t="s">
        <v>6174</v>
      </c>
    </row>
    <row r="171" spans="1:5" x14ac:dyDescent="0.25">
      <c r="A171" t="s">
        <v>6356</v>
      </c>
      <c r="B171" t="s">
        <v>6357</v>
      </c>
      <c r="C171">
        <v>-1.49074708446467</v>
      </c>
      <c r="D171">
        <v>7.2638561760280995E-11</v>
      </c>
      <c r="E171" t="s">
        <v>6167</v>
      </c>
    </row>
    <row r="172" spans="1:5" x14ac:dyDescent="0.25">
      <c r="A172" t="s">
        <v>6358</v>
      </c>
      <c r="B172" t="s">
        <v>6359</v>
      </c>
      <c r="C172">
        <v>1.34281011112773</v>
      </c>
      <c r="D172">
        <v>1.0473001756696101E-9</v>
      </c>
      <c r="E172" t="s">
        <v>6174</v>
      </c>
    </row>
    <row r="173" spans="1:5" x14ac:dyDescent="0.25">
      <c r="A173" t="s">
        <v>8076</v>
      </c>
      <c r="B173" t="s">
        <v>8077</v>
      </c>
      <c r="C173">
        <v>-1.08135232720671</v>
      </c>
      <c r="D173">
        <v>5.3899891989303202E-12</v>
      </c>
      <c r="E173" t="s">
        <v>6167</v>
      </c>
    </row>
    <row r="174" spans="1:5" x14ac:dyDescent="0.25">
      <c r="A174" t="s">
        <v>6360</v>
      </c>
      <c r="B174" t="s">
        <v>6361</v>
      </c>
      <c r="C174">
        <v>1.06302021257686</v>
      </c>
      <c r="D174">
        <v>5.7207825419619397E-5</v>
      </c>
      <c r="E174" t="s">
        <v>6174</v>
      </c>
    </row>
    <row r="175" spans="1:5" x14ac:dyDescent="0.25">
      <c r="A175" t="s">
        <v>8078</v>
      </c>
      <c r="B175" t="s">
        <v>8079</v>
      </c>
      <c r="C175">
        <v>1.0076446499326399</v>
      </c>
      <c r="D175">
        <v>5.6389158850784801E-14</v>
      </c>
      <c r="E175" t="s">
        <v>6174</v>
      </c>
    </row>
    <row r="176" spans="1:5" x14ac:dyDescent="0.25">
      <c r="A176" t="s">
        <v>6362</v>
      </c>
      <c r="B176" t="s">
        <v>6363</v>
      </c>
      <c r="C176">
        <v>-2.1523483335150302</v>
      </c>
      <c r="D176">
        <v>1.4626937058222001E-27</v>
      </c>
      <c r="E176" t="s">
        <v>6167</v>
      </c>
    </row>
    <row r="177" spans="1:5" x14ac:dyDescent="0.25">
      <c r="A177" t="s">
        <v>6364</v>
      </c>
      <c r="B177" t="s">
        <v>6365</v>
      </c>
      <c r="C177">
        <v>1.0063321254600699</v>
      </c>
      <c r="D177">
        <v>2.9864031452488798E-9</v>
      </c>
      <c r="E177" t="s">
        <v>6174</v>
      </c>
    </row>
    <row r="178" spans="1:5" x14ac:dyDescent="0.25">
      <c r="A178" t="s">
        <v>6366</v>
      </c>
      <c r="B178" t="s">
        <v>6367</v>
      </c>
      <c r="C178">
        <v>1.0326891657070101</v>
      </c>
      <c r="D178">
        <v>8.1020705866327405E-13</v>
      </c>
      <c r="E178" t="s">
        <v>6174</v>
      </c>
    </row>
    <row r="179" spans="1:5" x14ac:dyDescent="0.25">
      <c r="A179" t="s">
        <v>8080</v>
      </c>
      <c r="B179" t="s">
        <v>8081</v>
      </c>
      <c r="C179">
        <v>-1.0799644537408499</v>
      </c>
      <c r="D179">
        <v>6.9956352685198896E-9</v>
      </c>
      <c r="E179" t="s">
        <v>6167</v>
      </c>
    </row>
    <row r="180" spans="1:5" x14ac:dyDescent="0.25">
      <c r="A180" t="s">
        <v>6368</v>
      </c>
      <c r="B180" t="s">
        <v>6369</v>
      </c>
      <c r="C180">
        <v>-1.37682877460956</v>
      </c>
      <c r="D180">
        <v>4.0557444143629799E-19</v>
      </c>
      <c r="E180" t="s">
        <v>6167</v>
      </c>
    </row>
    <row r="181" spans="1:5" x14ac:dyDescent="0.25">
      <c r="A181" t="s">
        <v>6370</v>
      </c>
      <c r="B181" t="s">
        <v>6371</v>
      </c>
      <c r="C181">
        <v>1.54092631762711</v>
      </c>
      <c r="D181">
        <v>3.64905482348923E-25</v>
      </c>
      <c r="E181" t="s">
        <v>6174</v>
      </c>
    </row>
    <row r="182" spans="1:5" x14ac:dyDescent="0.25">
      <c r="A182" t="s">
        <v>8082</v>
      </c>
      <c r="B182" t="s">
        <v>8083</v>
      </c>
      <c r="C182">
        <v>-1.0352379168191801</v>
      </c>
      <c r="D182">
        <v>5.6593176505774897E-6</v>
      </c>
      <c r="E182" t="s">
        <v>6167</v>
      </c>
    </row>
    <row r="183" spans="1:5" x14ac:dyDescent="0.25">
      <c r="A183" t="s">
        <v>8084</v>
      </c>
      <c r="B183" t="s">
        <v>8085</v>
      </c>
      <c r="C183">
        <v>1.5905367314552099</v>
      </c>
      <c r="D183">
        <v>2.4608413830097501E-22</v>
      </c>
      <c r="E183" t="s">
        <v>6174</v>
      </c>
    </row>
    <row r="184" spans="1:5" x14ac:dyDescent="0.25">
      <c r="A184" t="s">
        <v>7756</v>
      </c>
      <c r="B184" t="s">
        <v>7757</v>
      </c>
      <c r="C184">
        <v>1.0475773497807399</v>
      </c>
      <c r="D184">
        <v>2.1100962586603299E-5</v>
      </c>
      <c r="E184" t="s">
        <v>6174</v>
      </c>
    </row>
    <row r="185" spans="1:5" x14ac:dyDescent="0.25">
      <c r="A185" t="s">
        <v>6372</v>
      </c>
      <c r="B185" t="s">
        <v>6373</v>
      </c>
      <c r="C185">
        <v>-1.5747955042708901</v>
      </c>
      <c r="D185">
        <v>8.5917623765235402E-17</v>
      </c>
      <c r="E185" t="s">
        <v>6167</v>
      </c>
    </row>
    <row r="186" spans="1:5" x14ac:dyDescent="0.25">
      <c r="A186" t="s">
        <v>7758</v>
      </c>
      <c r="B186" t="s">
        <v>7759</v>
      </c>
      <c r="C186">
        <v>1.0224189809737001</v>
      </c>
      <c r="D186">
        <v>2.2857325075304001E-5</v>
      </c>
      <c r="E186" t="s">
        <v>6174</v>
      </c>
    </row>
    <row r="187" spans="1:5" x14ac:dyDescent="0.25">
      <c r="A187" t="s">
        <v>7760</v>
      </c>
      <c r="B187" t="s">
        <v>7761</v>
      </c>
      <c r="C187">
        <v>-1.2359429042576999</v>
      </c>
      <c r="D187">
        <v>3.8077358880569697E-9</v>
      </c>
      <c r="E187" t="s">
        <v>6167</v>
      </c>
    </row>
    <row r="188" spans="1:5" x14ac:dyDescent="0.25">
      <c r="A188" t="s">
        <v>6374</v>
      </c>
      <c r="B188" t="s">
        <v>6375</v>
      </c>
      <c r="C188">
        <v>-1.5622462690987799</v>
      </c>
      <c r="D188">
        <v>3.9493961995444198E-16</v>
      </c>
      <c r="E188" t="s">
        <v>6167</v>
      </c>
    </row>
    <row r="189" spans="1:5" x14ac:dyDescent="0.25">
      <c r="A189" t="s">
        <v>6376</v>
      </c>
      <c r="B189" t="s">
        <v>6377</v>
      </c>
      <c r="C189">
        <v>1.35867492735178</v>
      </c>
      <c r="D189">
        <v>1.58899398697788E-24</v>
      </c>
      <c r="E189" t="s">
        <v>6174</v>
      </c>
    </row>
    <row r="190" spans="1:5" x14ac:dyDescent="0.25">
      <c r="A190" t="s">
        <v>6378</v>
      </c>
      <c r="B190" t="s">
        <v>6379</v>
      </c>
      <c r="C190">
        <v>1.90853676109907</v>
      </c>
      <c r="D190">
        <v>1.2309834567804E-19</v>
      </c>
      <c r="E190" t="s">
        <v>6174</v>
      </c>
    </row>
    <row r="191" spans="1:5" x14ac:dyDescent="0.25">
      <c r="A191" t="s">
        <v>8086</v>
      </c>
      <c r="B191" t="s">
        <v>8087</v>
      </c>
      <c r="C191">
        <v>-1.00795448048331</v>
      </c>
      <c r="D191">
        <v>1.54345229424922E-13</v>
      </c>
      <c r="E191" t="s">
        <v>6167</v>
      </c>
    </row>
    <row r="192" spans="1:5" x14ac:dyDescent="0.25">
      <c r="A192" t="s">
        <v>6380</v>
      </c>
      <c r="B192" t="s">
        <v>6381</v>
      </c>
      <c r="C192">
        <v>-1.94340527126092</v>
      </c>
      <c r="D192">
        <v>4.2109709184378697E-20</v>
      </c>
      <c r="E192" t="s">
        <v>6167</v>
      </c>
    </row>
    <row r="193" spans="1:5" x14ac:dyDescent="0.25">
      <c r="A193" t="s">
        <v>8088</v>
      </c>
      <c r="B193" t="s">
        <v>8089</v>
      </c>
      <c r="C193">
        <v>1.1272067252010101</v>
      </c>
      <c r="D193">
        <v>2.20498808777004E-22</v>
      </c>
      <c r="E193" t="s">
        <v>6174</v>
      </c>
    </row>
    <row r="194" spans="1:5" x14ac:dyDescent="0.25">
      <c r="A194" t="s">
        <v>6382</v>
      </c>
      <c r="B194" t="s">
        <v>6383</v>
      </c>
      <c r="C194">
        <v>-1.63017491441602</v>
      </c>
      <c r="D194">
        <v>4.2977300347408203E-15</v>
      </c>
      <c r="E194" t="s">
        <v>6167</v>
      </c>
    </row>
    <row r="195" spans="1:5" x14ac:dyDescent="0.25">
      <c r="A195" t="s">
        <v>8090</v>
      </c>
      <c r="B195" t="s">
        <v>8091</v>
      </c>
      <c r="C195">
        <v>1.3066754191205701</v>
      </c>
      <c r="D195">
        <v>2.9133987025702799E-26</v>
      </c>
      <c r="E195" t="s">
        <v>6174</v>
      </c>
    </row>
    <row r="196" spans="1:5" x14ac:dyDescent="0.25">
      <c r="A196" t="s">
        <v>8092</v>
      </c>
      <c r="B196" t="s">
        <v>8093</v>
      </c>
      <c r="C196">
        <v>1.00367869191923</v>
      </c>
      <c r="D196">
        <v>6.5791196290882698E-20</v>
      </c>
      <c r="E196" t="s">
        <v>6174</v>
      </c>
    </row>
    <row r="197" spans="1:5" x14ac:dyDescent="0.25">
      <c r="A197" t="s">
        <v>8094</v>
      </c>
      <c r="B197" t="s">
        <v>8095</v>
      </c>
      <c r="C197">
        <v>1.0646998718543501</v>
      </c>
      <c r="D197">
        <v>2.80796888879585E-6</v>
      </c>
      <c r="E197" t="s">
        <v>6174</v>
      </c>
    </row>
    <row r="198" spans="1:5" x14ac:dyDescent="0.25">
      <c r="A198" t="s">
        <v>8096</v>
      </c>
      <c r="B198" t="s">
        <v>8097</v>
      </c>
      <c r="C198">
        <v>1.26477723675706</v>
      </c>
      <c r="D198">
        <v>6.5268111692574798E-10</v>
      </c>
      <c r="E198" t="s">
        <v>6174</v>
      </c>
    </row>
    <row r="199" spans="1:5" x14ac:dyDescent="0.25">
      <c r="A199" t="s">
        <v>8098</v>
      </c>
      <c r="B199" t="s">
        <v>8099</v>
      </c>
      <c r="C199">
        <v>-1.1314122932683599</v>
      </c>
      <c r="D199">
        <v>3.6871394677688702E-13</v>
      </c>
      <c r="E199" t="s">
        <v>6167</v>
      </c>
    </row>
    <row r="200" spans="1:5" x14ac:dyDescent="0.25">
      <c r="A200" t="s">
        <v>8100</v>
      </c>
      <c r="B200" t="s">
        <v>8101</v>
      </c>
      <c r="C200">
        <v>1.24507197101801</v>
      </c>
      <c r="D200">
        <v>2.1250325526782499E-10</v>
      </c>
      <c r="E200" t="s">
        <v>6174</v>
      </c>
    </row>
    <row r="201" spans="1:5" x14ac:dyDescent="0.25">
      <c r="A201" t="s">
        <v>6384</v>
      </c>
      <c r="B201" t="s">
        <v>6385</v>
      </c>
      <c r="C201">
        <v>-1.0382347225627999</v>
      </c>
      <c r="D201">
        <v>2.7516206277885299E-4</v>
      </c>
      <c r="E201" t="s">
        <v>6167</v>
      </c>
    </row>
    <row r="202" spans="1:5" x14ac:dyDescent="0.25">
      <c r="A202" t="s">
        <v>6386</v>
      </c>
      <c r="B202" t="s">
        <v>6387</v>
      </c>
      <c r="C202">
        <v>1.1887927798386899</v>
      </c>
      <c r="D202">
        <v>1.0466535974267699E-15</v>
      </c>
      <c r="E202" t="s">
        <v>6174</v>
      </c>
    </row>
    <row r="203" spans="1:5" x14ac:dyDescent="0.25">
      <c r="A203" t="s">
        <v>6388</v>
      </c>
      <c r="B203" t="s">
        <v>6389</v>
      </c>
      <c r="C203">
        <v>-2.5631142863510301</v>
      </c>
      <c r="D203">
        <v>1.63889058246891E-16</v>
      </c>
      <c r="E203" t="s">
        <v>6167</v>
      </c>
    </row>
    <row r="204" spans="1:5" x14ac:dyDescent="0.25">
      <c r="A204" t="s">
        <v>6390</v>
      </c>
      <c r="B204" t="s">
        <v>6391</v>
      </c>
      <c r="C204">
        <v>-1.24904281462406</v>
      </c>
      <c r="D204">
        <v>2.8468896886752502E-19</v>
      </c>
      <c r="E204" t="s">
        <v>6167</v>
      </c>
    </row>
    <row r="205" spans="1:5" x14ac:dyDescent="0.25">
      <c r="A205" t="s">
        <v>8102</v>
      </c>
      <c r="B205" t="s">
        <v>8103</v>
      </c>
      <c r="C205">
        <v>-1.2300180037027899</v>
      </c>
      <c r="D205">
        <v>6.0359986247196198E-13</v>
      </c>
      <c r="E205" t="s">
        <v>6167</v>
      </c>
    </row>
    <row r="206" spans="1:5" x14ac:dyDescent="0.25">
      <c r="A206" t="s">
        <v>8104</v>
      </c>
      <c r="B206" s="3">
        <v>38961</v>
      </c>
      <c r="C206">
        <v>-1.1242554743328399</v>
      </c>
      <c r="D206">
        <v>1.1939420062823801E-13</v>
      </c>
      <c r="E206" t="s">
        <v>6167</v>
      </c>
    </row>
    <row r="207" spans="1:5" x14ac:dyDescent="0.25">
      <c r="A207" t="s">
        <v>7702</v>
      </c>
      <c r="B207" t="s">
        <v>7703</v>
      </c>
      <c r="C207">
        <v>-1.6240003231008799</v>
      </c>
      <c r="D207">
        <v>9.6139510138651199E-12</v>
      </c>
      <c r="E207" t="s">
        <v>6167</v>
      </c>
    </row>
    <row r="208" spans="1:5" x14ac:dyDescent="0.25">
      <c r="A208" t="s">
        <v>6392</v>
      </c>
      <c r="B208" t="s">
        <v>6393</v>
      </c>
      <c r="C208">
        <v>1.46011093691871</v>
      </c>
      <c r="D208">
        <v>2.12452929787226E-22</v>
      </c>
      <c r="E208" t="s">
        <v>6174</v>
      </c>
    </row>
    <row r="209" spans="1:5" x14ac:dyDescent="0.25">
      <c r="A209" t="s">
        <v>6394</v>
      </c>
      <c r="B209" t="s">
        <v>6395</v>
      </c>
      <c r="C209">
        <v>-2.6375113710779701</v>
      </c>
      <c r="D209">
        <v>3.71850236134547E-17</v>
      </c>
      <c r="E209" t="s">
        <v>6167</v>
      </c>
    </row>
    <row r="210" spans="1:5" x14ac:dyDescent="0.25">
      <c r="A210" t="s">
        <v>8105</v>
      </c>
      <c r="B210" t="s">
        <v>8106</v>
      </c>
      <c r="C210">
        <v>1.07459485039642</v>
      </c>
      <c r="D210">
        <v>1.6301749346213499E-6</v>
      </c>
      <c r="E210" t="s">
        <v>6174</v>
      </c>
    </row>
    <row r="211" spans="1:5" x14ac:dyDescent="0.25">
      <c r="A211" t="s">
        <v>6396</v>
      </c>
      <c r="B211" t="s">
        <v>6397</v>
      </c>
      <c r="C211">
        <v>-1.5902635887693599</v>
      </c>
      <c r="D211">
        <v>1.8140909368315199E-11</v>
      </c>
      <c r="E211" t="s">
        <v>6167</v>
      </c>
    </row>
    <row r="212" spans="1:5" x14ac:dyDescent="0.25">
      <c r="A212" t="s">
        <v>6398</v>
      </c>
      <c r="B212" t="s">
        <v>6399</v>
      </c>
      <c r="C212">
        <v>1.56167965385911</v>
      </c>
      <c r="D212">
        <v>2.3956918418361798E-25</v>
      </c>
      <c r="E212" t="s">
        <v>6174</v>
      </c>
    </row>
    <row r="213" spans="1:5" x14ac:dyDescent="0.25">
      <c r="A213" t="s">
        <v>6400</v>
      </c>
      <c r="B213" t="s">
        <v>6401</v>
      </c>
      <c r="C213">
        <v>-1.7135225579379301</v>
      </c>
      <c r="D213">
        <v>6.0505680366989701E-49</v>
      </c>
      <c r="E213" t="s">
        <v>6167</v>
      </c>
    </row>
    <row r="214" spans="1:5" x14ac:dyDescent="0.25">
      <c r="A214" t="s">
        <v>6402</v>
      </c>
      <c r="B214" t="s">
        <v>6403</v>
      </c>
      <c r="C214">
        <v>1.22829966066096</v>
      </c>
      <c r="D214">
        <v>3.8780804112808101E-19</v>
      </c>
      <c r="E214" t="s">
        <v>6174</v>
      </c>
    </row>
    <row r="215" spans="1:5" x14ac:dyDescent="0.25">
      <c r="A215" t="s">
        <v>6404</v>
      </c>
      <c r="B215" t="s">
        <v>6405</v>
      </c>
      <c r="C215">
        <v>-1.4193013955129601</v>
      </c>
      <c r="D215">
        <v>1.0252694469345699E-30</v>
      </c>
      <c r="E215" t="s">
        <v>6167</v>
      </c>
    </row>
    <row r="216" spans="1:5" x14ac:dyDescent="0.25">
      <c r="A216" t="s">
        <v>8107</v>
      </c>
      <c r="B216" t="s">
        <v>8108</v>
      </c>
      <c r="C216">
        <v>-1.0081432089472699</v>
      </c>
      <c r="D216">
        <v>1.2396935951599499E-17</v>
      </c>
      <c r="E216" t="s">
        <v>6167</v>
      </c>
    </row>
    <row r="217" spans="1:5" x14ac:dyDescent="0.25">
      <c r="A217" t="s">
        <v>7485</v>
      </c>
      <c r="B217" t="s">
        <v>7486</v>
      </c>
      <c r="C217">
        <v>-1.21621418464902</v>
      </c>
      <c r="D217">
        <v>4.7098867634718803E-8</v>
      </c>
      <c r="E217" t="s">
        <v>6167</v>
      </c>
    </row>
    <row r="218" spans="1:5" x14ac:dyDescent="0.25">
      <c r="A218" t="s">
        <v>6406</v>
      </c>
      <c r="B218" t="s">
        <v>6407</v>
      </c>
      <c r="C218">
        <v>1.5644721054594199</v>
      </c>
      <c r="D218">
        <v>9.8634016767526005E-13</v>
      </c>
      <c r="E218" t="s">
        <v>6174</v>
      </c>
    </row>
    <row r="219" spans="1:5" x14ac:dyDescent="0.25">
      <c r="A219" t="s">
        <v>6408</v>
      </c>
      <c r="B219" t="s">
        <v>6409</v>
      </c>
      <c r="C219">
        <v>1.2992705050422</v>
      </c>
      <c r="D219">
        <v>2.91858966413548E-6</v>
      </c>
      <c r="E219" t="s">
        <v>6174</v>
      </c>
    </row>
    <row r="220" spans="1:5" x14ac:dyDescent="0.25">
      <c r="A220" t="s">
        <v>6410</v>
      </c>
      <c r="B220" t="s">
        <v>6411</v>
      </c>
      <c r="C220">
        <v>1.4250306305707201</v>
      </c>
      <c r="D220">
        <v>4.05587541085869E-23</v>
      </c>
      <c r="E220" t="s">
        <v>6174</v>
      </c>
    </row>
    <row r="221" spans="1:5" x14ac:dyDescent="0.25">
      <c r="A221" t="s">
        <v>6412</v>
      </c>
      <c r="B221" t="s">
        <v>6413</v>
      </c>
      <c r="C221">
        <v>-1.2449026777132099</v>
      </c>
      <c r="D221">
        <v>2.7181893786310298E-23</v>
      </c>
      <c r="E221" t="s">
        <v>6167</v>
      </c>
    </row>
    <row r="222" spans="1:5" x14ac:dyDescent="0.25">
      <c r="A222" t="s">
        <v>8109</v>
      </c>
      <c r="B222" t="s">
        <v>8110</v>
      </c>
      <c r="C222">
        <v>-1.12232994817746</v>
      </c>
      <c r="D222">
        <v>1.3866882271819E-21</v>
      </c>
      <c r="E222" t="s">
        <v>6167</v>
      </c>
    </row>
    <row r="223" spans="1:5" x14ac:dyDescent="0.25">
      <c r="A223" t="s">
        <v>6414</v>
      </c>
      <c r="B223" t="s">
        <v>6415</v>
      </c>
      <c r="C223">
        <v>1.2542992391591801</v>
      </c>
      <c r="D223">
        <v>4.9554564222967298E-23</v>
      </c>
      <c r="E223" t="s">
        <v>6174</v>
      </c>
    </row>
    <row r="224" spans="1:5" x14ac:dyDescent="0.25">
      <c r="A224" t="s">
        <v>6416</v>
      </c>
      <c r="B224" t="s">
        <v>440</v>
      </c>
      <c r="C224">
        <v>-2.0654421418339499</v>
      </c>
      <c r="D224">
        <v>5.8829405473010998E-16</v>
      </c>
      <c r="E224" t="s">
        <v>6167</v>
      </c>
    </row>
    <row r="225" spans="1:5" x14ac:dyDescent="0.25">
      <c r="A225" t="s">
        <v>6417</v>
      </c>
      <c r="B225" t="s">
        <v>6418</v>
      </c>
      <c r="C225">
        <v>-1.6859061209461901</v>
      </c>
      <c r="D225">
        <v>2.7989695844157399E-11</v>
      </c>
      <c r="E225" t="s">
        <v>6167</v>
      </c>
    </row>
    <row r="226" spans="1:5" x14ac:dyDescent="0.25">
      <c r="A226" t="s">
        <v>6419</v>
      </c>
      <c r="B226" t="s">
        <v>6420</v>
      </c>
      <c r="C226">
        <v>1.23721346135906</v>
      </c>
      <c r="D226">
        <v>5.7280004124663697E-10</v>
      </c>
      <c r="E226" t="s">
        <v>6174</v>
      </c>
    </row>
    <row r="227" spans="1:5" x14ac:dyDescent="0.25">
      <c r="A227" t="s">
        <v>8111</v>
      </c>
      <c r="B227" t="s">
        <v>8112</v>
      </c>
      <c r="C227">
        <v>1.10295864943295</v>
      </c>
      <c r="D227">
        <v>9.4848768373471003E-7</v>
      </c>
      <c r="E227" t="s">
        <v>6174</v>
      </c>
    </row>
    <row r="228" spans="1:5" x14ac:dyDescent="0.25">
      <c r="A228" t="s">
        <v>6421</v>
      </c>
      <c r="B228" t="s">
        <v>6422</v>
      </c>
      <c r="C228">
        <v>1.4977704375325001</v>
      </c>
      <c r="D228">
        <v>2.75587762465206E-11</v>
      </c>
      <c r="E228" t="s">
        <v>6174</v>
      </c>
    </row>
    <row r="229" spans="1:5" x14ac:dyDescent="0.25">
      <c r="A229" t="s">
        <v>8113</v>
      </c>
      <c r="B229" t="s">
        <v>8114</v>
      </c>
      <c r="C229">
        <v>1.00736102290348</v>
      </c>
      <c r="D229">
        <v>4.5196888118835901E-15</v>
      </c>
      <c r="E229" t="s">
        <v>6174</v>
      </c>
    </row>
    <row r="230" spans="1:5" x14ac:dyDescent="0.25">
      <c r="A230" t="s">
        <v>7764</v>
      </c>
      <c r="B230" t="s">
        <v>7765</v>
      </c>
      <c r="C230">
        <v>1.3666213677554899</v>
      </c>
      <c r="D230">
        <v>1.9566351184523199E-7</v>
      </c>
      <c r="E230" t="s">
        <v>6174</v>
      </c>
    </row>
    <row r="231" spans="1:5" x14ac:dyDescent="0.25">
      <c r="A231" t="s">
        <v>7768</v>
      </c>
      <c r="B231" t="s">
        <v>7769</v>
      </c>
      <c r="C231">
        <v>-1.12577711299425</v>
      </c>
      <c r="D231">
        <v>9.0159150702078796E-7</v>
      </c>
      <c r="E231" t="s">
        <v>6167</v>
      </c>
    </row>
    <row r="232" spans="1:5" x14ac:dyDescent="0.25">
      <c r="A232" t="s">
        <v>6423</v>
      </c>
      <c r="B232" t="s">
        <v>6424</v>
      </c>
      <c r="C232">
        <v>-1.36630970487347</v>
      </c>
      <c r="D232">
        <v>3.96456827281191E-84</v>
      </c>
      <c r="E232" t="s">
        <v>6167</v>
      </c>
    </row>
    <row r="233" spans="1:5" x14ac:dyDescent="0.25">
      <c r="A233" t="s">
        <v>6425</v>
      </c>
      <c r="B233" t="s">
        <v>6426</v>
      </c>
      <c r="C233">
        <v>1.02556762481786</v>
      </c>
      <c r="D233">
        <v>2.0621013940117898E-8</v>
      </c>
      <c r="E233" t="s">
        <v>6174</v>
      </c>
    </row>
    <row r="234" spans="1:5" x14ac:dyDescent="0.25">
      <c r="A234" t="s">
        <v>6427</v>
      </c>
      <c r="B234" t="s">
        <v>6428</v>
      </c>
      <c r="C234">
        <v>-1.32846092302295</v>
      </c>
      <c r="D234">
        <v>2.2535014602448999E-7</v>
      </c>
      <c r="E234" t="s">
        <v>6167</v>
      </c>
    </row>
    <row r="235" spans="1:5" x14ac:dyDescent="0.25">
      <c r="A235" t="s">
        <v>8115</v>
      </c>
      <c r="B235" t="s">
        <v>8116</v>
      </c>
      <c r="C235">
        <v>-1.0818501671085801</v>
      </c>
      <c r="D235">
        <v>3.9043749581878097E-27</v>
      </c>
      <c r="E235" t="s">
        <v>6167</v>
      </c>
    </row>
    <row r="236" spans="1:5" x14ac:dyDescent="0.25">
      <c r="A236" t="s">
        <v>6429</v>
      </c>
      <c r="B236" t="s">
        <v>6430</v>
      </c>
      <c r="C236">
        <v>-1.21379155677216</v>
      </c>
      <c r="D236">
        <v>2.7636461516119801E-20</v>
      </c>
      <c r="E236" t="s">
        <v>6167</v>
      </c>
    </row>
    <row r="237" spans="1:5" x14ac:dyDescent="0.25">
      <c r="A237" t="s">
        <v>6431</v>
      </c>
      <c r="B237" t="s">
        <v>6432</v>
      </c>
      <c r="C237">
        <v>-1.0652888129404099</v>
      </c>
      <c r="D237">
        <v>1.3941349284590901E-26</v>
      </c>
      <c r="E237" t="s">
        <v>6167</v>
      </c>
    </row>
    <row r="238" spans="1:5" x14ac:dyDescent="0.25">
      <c r="A238" t="s">
        <v>7772</v>
      </c>
      <c r="B238" t="s">
        <v>7773</v>
      </c>
      <c r="C238">
        <v>-1.1074099733598299</v>
      </c>
      <c r="D238">
        <v>3.0640206952826603E-8</v>
      </c>
      <c r="E238" t="s">
        <v>6167</v>
      </c>
    </row>
    <row r="239" spans="1:5" x14ac:dyDescent="0.25">
      <c r="A239" t="s">
        <v>6433</v>
      </c>
      <c r="B239" t="s">
        <v>6434</v>
      </c>
      <c r="C239">
        <v>-2.3291687364425502</v>
      </c>
      <c r="D239">
        <v>3.6853664310724498E-25</v>
      </c>
      <c r="E239" t="s">
        <v>6167</v>
      </c>
    </row>
    <row r="240" spans="1:5" x14ac:dyDescent="0.25">
      <c r="A240" t="s">
        <v>6435</v>
      </c>
      <c r="B240" t="s">
        <v>6436</v>
      </c>
      <c r="C240">
        <v>-1.10463639186217</v>
      </c>
      <c r="D240">
        <v>3.4930917176347E-20</v>
      </c>
      <c r="E240" t="s">
        <v>6167</v>
      </c>
    </row>
    <row r="241" spans="1:5" x14ac:dyDescent="0.25">
      <c r="A241" t="s">
        <v>6437</v>
      </c>
      <c r="B241" t="s">
        <v>6438</v>
      </c>
      <c r="C241">
        <v>-1.3452804531918701</v>
      </c>
      <c r="D241">
        <v>1.3315527490652699E-28</v>
      </c>
      <c r="E241" t="s">
        <v>6167</v>
      </c>
    </row>
    <row r="242" spans="1:5" x14ac:dyDescent="0.25">
      <c r="A242" t="s">
        <v>8117</v>
      </c>
      <c r="B242" t="s">
        <v>8118</v>
      </c>
      <c r="C242">
        <v>-1.1542957523606401</v>
      </c>
      <c r="D242">
        <v>2.04682665172944E-20</v>
      </c>
      <c r="E242" t="s">
        <v>6167</v>
      </c>
    </row>
    <row r="243" spans="1:5" x14ac:dyDescent="0.25">
      <c r="A243" t="s">
        <v>6441</v>
      </c>
      <c r="B243" t="s">
        <v>6442</v>
      </c>
      <c r="C243">
        <v>1.42134224236714</v>
      </c>
      <c r="D243">
        <v>2.78594798222974E-15</v>
      </c>
      <c r="E243" t="s">
        <v>6174</v>
      </c>
    </row>
    <row r="244" spans="1:5" x14ac:dyDescent="0.25">
      <c r="A244" t="s">
        <v>8119</v>
      </c>
      <c r="B244" t="s">
        <v>8120</v>
      </c>
      <c r="C244">
        <v>1.0038625509919199</v>
      </c>
      <c r="D244">
        <v>2.9321097839217999E-8</v>
      </c>
      <c r="E244" t="s">
        <v>6174</v>
      </c>
    </row>
    <row r="245" spans="1:5" x14ac:dyDescent="0.25">
      <c r="A245" t="s">
        <v>8121</v>
      </c>
      <c r="B245" t="s">
        <v>8122</v>
      </c>
      <c r="C245">
        <v>1.05891763408994</v>
      </c>
      <c r="D245">
        <v>6.3807870351566402E-14</v>
      </c>
      <c r="E245" t="s">
        <v>6174</v>
      </c>
    </row>
    <row r="246" spans="1:5" x14ac:dyDescent="0.25">
      <c r="A246" t="s">
        <v>6443</v>
      </c>
      <c r="B246" t="s">
        <v>6444</v>
      </c>
      <c r="C246">
        <v>-2.0749781647806298</v>
      </c>
      <c r="D246">
        <v>1.31524768567897E-36</v>
      </c>
      <c r="E246" t="s">
        <v>6167</v>
      </c>
    </row>
    <row r="247" spans="1:5" x14ac:dyDescent="0.25">
      <c r="A247" t="s">
        <v>8123</v>
      </c>
      <c r="B247" t="s">
        <v>8124</v>
      </c>
      <c r="C247">
        <v>-1.0903480389295499</v>
      </c>
      <c r="D247">
        <v>2.69566695898047E-8</v>
      </c>
      <c r="E247" t="s">
        <v>6167</v>
      </c>
    </row>
    <row r="248" spans="1:5" x14ac:dyDescent="0.25">
      <c r="A248" t="s">
        <v>8125</v>
      </c>
      <c r="B248" t="s">
        <v>8126</v>
      </c>
      <c r="C248">
        <v>1.0374180401873001</v>
      </c>
      <c r="D248">
        <v>6.9700164472729604E-11</v>
      </c>
      <c r="E248" t="s">
        <v>6174</v>
      </c>
    </row>
    <row r="249" spans="1:5" x14ac:dyDescent="0.25">
      <c r="A249" t="s">
        <v>8127</v>
      </c>
      <c r="B249" t="s">
        <v>8128</v>
      </c>
      <c r="C249">
        <v>1.3222865282460801</v>
      </c>
      <c r="D249">
        <v>1.5480207032076E-9</v>
      </c>
      <c r="E249" t="s">
        <v>6174</v>
      </c>
    </row>
    <row r="250" spans="1:5" x14ac:dyDescent="0.25">
      <c r="A250" t="s">
        <v>6445</v>
      </c>
      <c r="B250" t="s">
        <v>6446</v>
      </c>
      <c r="C250">
        <v>-1.6318133160763699</v>
      </c>
      <c r="D250">
        <v>2.0125779722839901E-8</v>
      </c>
      <c r="E250" t="s">
        <v>6167</v>
      </c>
    </row>
    <row r="251" spans="1:5" x14ac:dyDescent="0.25">
      <c r="A251" t="s">
        <v>6447</v>
      </c>
      <c r="B251" t="s">
        <v>6448</v>
      </c>
      <c r="C251">
        <v>1.31646078437759</v>
      </c>
      <c r="D251">
        <v>8.1282661847461998E-8</v>
      </c>
      <c r="E251" t="s">
        <v>6174</v>
      </c>
    </row>
    <row r="252" spans="1:5" x14ac:dyDescent="0.25">
      <c r="A252" t="s">
        <v>6449</v>
      </c>
      <c r="B252" t="s">
        <v>6450</v>
      </c>
      <c r="C252">
        <v>-1.1688359835387601</v>
      </c>
      <c r="D252">
        <v>1.2048542831559799E-9</v>
      </c>
      <c r="E252" t="s">
        <v>6167</v>
      </c>
    </row>
    <row r="253" spans="1:5" x14ac:dyDescent="0.25">
      <c r="A253" t="s">
        <v>6451</v>
      </c>
      <c r="B253" t="s">
        <v>6452</v>
      </c>
      <c r="C253">
        <v>-1.37312251419228</v>
      </c>
      <c r="D253">
        <v>4.5744054091524598E-19</v>
      </c>
      <c r="E253" t="s">
        <v>6167</v>
      </c>
    </row>
    <row r="254" spans="1:5" x14ac:dyDescent="0.25">
      <c r="A254" t="s">
        <v>6453</v>
      </c>
      <c r="B254" t="s">
        <v>6454</v>
      </c>
      <c r="C254">
        <v>1.1825413549052299</v>
      </c>
      <c r="D254">
        <v>2.2649253124110499E-6</v>
      </c>
      <c r="E254" t="s">
        <v>6174</v>
      </c>
    </row>
    <row r="255" spans="1:5" x14ac:dyDescent="0.25">
      <c r="A255" t="s">
        <v>6455</v>
      </c>
      <c r="B255" t="s">
        <v>6456</v>
      </c>
      <c r="C255">
        <v>1.1683867980921701</v>
      </c>
      <c r="D255">
        <v>1.7345877576060701E-29</v>
      </c>
      <c r="E255" t="s">
        <v>6174</v>
      </c>
    </row>
    <row r="256" spans="1:5" x14ac:dyDescent="0.25">
      <c r="A256" t="s">
        <v>8129</v>
      </c>
      <c r="B256" t="s">
        <v>8130</v>
      </c>
      <c r="C256">
        <v>1.0933703010238001</v>
      </c>
      <c r="D256">
        <v>3.0423886734513598E-8</v>
      </c>
      <c r="E256" t="s">
        <v>6174</v>
      </c>
    </row>
    <row r="257" spans="1:5" x14ac:dyDescent="0.25">
      <c r="A257" t="s">
        <v>8131</v>
      </c>
      <c r="B257" t="s">
        <v>8132</v>
      </c>
      <c r="C257">
        <v>1.3025171606147601</v>
      </c>
      <c r="D257">
        <v>7.9450241165633694E-8</v>
      </c>
      <c r="E257" t="s">
        <v>6174</v>
      </c>
    </row>
    <row r="258" spans="1:5" x14ac:dyDescent="0.25">
      <c r="A258" t="s">
        <v>8133</v>
      </c>
      <c r="B258" t="s">
        <v>8134</v>
      </c>
      <c r="C258">
        <v>-1.21526692554766</v>
      </c>
      <c r="D258">
        <v>1.06007209558883E-36</v>
      </c>
      <c r="E258" t="s">
        <v>6167</v>
      </c>
    </row>
    <row r="259" spans="1:5" x14ac:dyDescent="0.25">
      <c r="A259" t="s">
        <v>6457</v>
      </c>
      <c r="B259" t="s">
        <v>6458</v>
      </c>
      <c r="C259">
        <v>-1.39981198849782</v>
      </c>
      <c r="D259">
        <v>2.4761885571403802E-40</v>
      </c>
      <c r="E259" t="s">
        <v>6167</v>
      </c>
    </row>
    <row r="260" spans="1:5" x14ac:dyDescent="0.25">
      <c r="A260" t="s">
        <v>6459</v>
      </c>
      <c r="B260" t="s">
        <v>6460</v>
      </c>
      <c r="C260">
        <v>-2.4295988464451899</v>
      </c>
      <c r="D260">
        <v>4.3696783772463898E-44</v>
      </c>
      <c r="E260" t="s">
        <v>6167</v>
      </c>
    </row>
    <row r="261" spans="1:5" x14ac:dyDescent="0.25">
      <c r="A261" t="s">
        <v>6461</v>
      </c>
      <c r="B261" t="s">
        <v>6462</v>
      </c>
      <c r="C261">
        <v>1.29948046675133</v>
      </c>
      <c r="D261">
        <v>6.7472468435391198E-9</v>
      </c>
      <c r="E261" t="s">
        <v>6174</v>
      </c>
    </row>
    <row r="262" spans="1:5" x14ac:dyDescent="0.25">
      <c r="A262" t="s">
        <v>8135</v>
      </c>
      <c r="B262" t="s">
        <v>8136</v>
      </c>
      <c r="C262">
        <v>1.0030912202884601</v>
      </c>
      <c r="D262">
        <v>4.75588214160887E-12</v>
      </c>
      <c r="E262" t="s">
        <v>6174</v>
      </c>
    </row>
    <row r="263" spans="1:5" x14ac:dyDescent="0.25">
      <c r="A263" t="s">
        <v>6463</v>
      </c>
      <c r="B263" t="s">
        <v>6464</v>
      </c>
      <c r="C263">
        <v>-1.1240472094616401</v>
      </c>
      <c r="D263">
        <v>8.6042282732397706E-6</v>
      </c>
      <c r="E263" t="s">
        <v>6167</v>
      </c>
    </row>
    <row r="264" spans="1:5" x14ac:dyDescent="0.25">
      <c r="A264" t="s">
        <v>8137</v>
      </c>
      <c r="B264" t="s">
        <v>8138</v>
      </c>
      <c r="C264">
        <v>1.27706801363066</v>
      </c>
      <c r="D264">
        <v>9.6993469600470405E-6</v>
      </c>
      <c r="E264" t="s">
        <v>6174</v>
      </c>
    </row>
    <row r="265" spans="1:5" x14ac:dyDescent="0.25">
      <c r="A265" t="s">
        <v>6465</v>
      </c>
      <c r="B265" t="s">
        <v>6466</v>
      </c>
      <c r="C265">
        <v>-2.1311002027491002</v>
      </c>
      <c r="D265">
        <v>3.8247261148630599E-13</v>
      </c>
      <c r="E265" t="s">
        <v>6167</v>
      </c>
    </row>
    <row r="266" spans="1:5" x14ac:dyDescent="0.25">
      <c r="A266" t="s">
        <v>6467</v>
      </c>
      <c r="B266" t="s">
        <v>6468</v>
      </c>
      <c r="C266">
        <v>-1.29772763765532</v>
      </c>
      <c r="D266">
        <v>7.3647679848185997E-43</v>
      </c>
      <c r="E266" t="s">
        <v>6167</v>
      </c>
    </row>
    <row r="267" spans="1:5" x14ac:dyDescent="0.25">
      <c r="A267" t="s">
        <v>6469</v>
      </c>
      <c r="B267" t="s">
        <v>6470</v>
      </c>
      <c r="C267">
        <v>-2.14458196737072</v>
      </c>
      <c r="D267">
        <v>8.2630610196160002E-27</v>
      </c>
      <c r="E267" t="s">
        <v>6167</v>
      </c>
    </row>
    <row r="268" spans="1:5" x14ac:dyDescent="0.25">
      <c r="A268" t="s">
        <v>6471</v>
      </c>
      <c r="B268" t="s">
        <v>6472</v>
      </c>
      <c r="C268">
        <v>1.2795245418065699</v>
      </c>
      <c r="D268">
        <v>1.2944080916182E-9</v>
      </c>
      <c r="E268" t="s">
        <v>6174</v>
      </c>
    </row>
    <row r="269" spans="1:5" x14ac:dyDescent="0.25">
      <c r="A269" t="s">
        <v>6473</v>
      </c>
      <c r="B269" t="s">
        <v>6474</v>
      </c>
      <c r="C269">
        <v>1.1495088768961901</v>
      </c>
      <c r="D269">
        <v>1.8390348767964299E-25</v>
      </c>
      <c r="E269" t="s">
        <v>6174</v>
      </c>
    </row>
    <row r="270" spans="1:5" x14ac:dyDescent="0.25">
      <c r="A270" t="s">
        <v>6475</v>
      </c>
      <c r="B270" t="s">
        <v>6476</v>
      </c>
      <c r="C270">
        <v>-1.1744547258595901</v>
      </c>
      <c r="D270">
        <v>2.3119416165639899E-18</v>
      </c>
      <c r="E270" t="s">
        <v>6167</v>
      </c>
    </row>
    <row r="271" spans="1:5" x14ac:dyDescent="0.25">
      <c r="A271" t="s">
        <v>6477</v>
      </c>
      <c r="B271" t="s">
        <v>6478</v>
      </c>
      <c r="C271">
        <v>1.1431781802188801</v>
      </c>
      <c r="D271">
        <v>2.1210569206143001E-21</v>
      </c>
      <c r="E271" t="s">
        <v>6174</v>
      </c>
    </row>
    <row r="272" spans="1:5" x14ac:dyDescent="0.25">
      <c r="A272" t="s">
        <v>6479</v>
      </c>
      <c r="B272" t="s">
        <v>6480</v>
      </c>
      <c r="C272">
        <v>-2.27674175770465</v>
      </c>
      <c r="D272">
        <v>7.5040621189724699E-42</v>
      </c>
      <c r="E272" t="s">
        <v>6167</v>
      </c>
    </row>
    <row r="273" spans="1:5" x14ac:dyDescent="0.25">
      <c r="A273" t="s">
        <v>8139</v>
      </c>
      <c r="B273" t="s">
        <v>8140</v>
      </c>
      <c r="C273">
        <v>-1.3405763987989601</v>
      </c>
      <c r="D273">
        <v>1.5649981872915701E-15</v>
      </c>
      <c r="E273" t="s">
        <v>6167</v>
      </c>
    </row>
    <row r="274" spans="1:5" x14ac:dyDescent="0.25">
      <c r="A274" t="s">
        <v>6481</v>
      </c>
      <c r="B274" t="s">
        <v>6482</v>
      </c>
      <c r="C274">
        <v>1.86935611522694</v>
      </c>
      <c r="D274">
        <v>1.4384401460322601E-20</v>
      </c>
      <c r="E274" t="s">
        <v>6174</v>
      </c>
    </row>
    <row r="275" spans="1:5" x14ac:dyDescent="0.25">
      <c r="A275" t="s">
        <v>8141</v>
      </c>
      <c r="B275" t="s">
        <v>8142</v>
      </c>
      <c r="C275">
        <v>1.0321916790283601</v>
      </c>
      <c r="D275">
        <v>2.7996871514345299E-36</v>
      </c>
      <c r="E275" t="s">
        <v>6174</v>
      </c>
    </row>
    <row r="276" spans="1:5" x14ac:dyDescent="0.25">
      <c r="A276" t="s">
        <v>8143</v>
      </c>
      <c r="B276" t="s">
        <v>8144</v>
      </c>
      <c r="C276">
        <v>1.07872904578758</v>
      </c>
      <c r="D276">
        <v>1.5927464378490701E-10</v>
      </c>
      <c r="E276" t="s">
        <v>6174</v>
      </c>
    </row>
    <row r="277" spans="1:5" x14ac:dyDescent="0.25">
      <c r="A277" t="s">
        <v>6483</v>
      </c>
      <c r="B277" t="s">
        <v>6484</v>
      </c>
      <c r="C277">
        <v>-1.0617859633369799</v>
      </c>
      <c r="D277">
        <v>5.1499947715274497E-9</v>
      </c>
      <c r="E277" t="s">
        <v>6167</v>
      </c>
    </row>
    <row r="278" spans="1:5" x14ac:dyDescent="0.25">
      <c r="A278" t="s">
        <v>8145</v>
      </c>
      <c r="B278" t="s">
        <v>8146</v>
      </c>
      <c r="C278">
        <v>1.03959963248793</v>
      </c>
      <c r="D278">
        <v>3.94838294625823E-10</v>
      </c>
      <c r="E278" t="s">
        <v>6174</v>
      </c>
    </row>
    <row r="279" spans="1:5" x14ac:dyDescent="0.25">
      <c r="A279" t="s">
        <v>8147</v>
      </c>
      <c r="B279" t="s">
        <v>8148</v>
      </c>
      <c r="C279">
        <v>-1.0136541298221899</v>
      </c>
      <c r="D279">
        <v>1.6524076450241699E-35</v>
      </c>
      <c r="E279" t="s">
        <v>6167</v>
      </c>
    </row>
    <row r="280" spans="1:5" x14ac:dyDescent="0.25">
      <c r="A280" t="s">
        <v>8149</v>
      </c>
      <c r="B280" t="s">
        <v>8150</v>
      </c>
      <c r="C280">
        <v>1.50370049084885</v>
      </c>
      <c r="D280">
        <v>1.5602400546160301E-48</v>
      </c>
      <c r="E280" t="s">
        <v>6174</v>
      </c>
    </row>
    <row r="281" spans="1:5" x14ac:dyDescent="0.25">
      <c r="A281" t="s">
        <v>6485</v>
      </c>
      <c r="B281" t="s">
        <v>6486</v>
      </c>
      <c r="C281">
        <v>-1.5699456000563901</v>
      </c>
      <c r="D281">
        <v>1.69109942875743E-54</v>
      </c>
      <c r="E281" t="s">
        <v>6167</v>
      </c>
    </row>
    <row r="282" spans="1:5" x14ac:dyDescent="0.25">
      <c r="A282" t="s">
        <v>8151</v>
      </c>
      <c r="B282" t="s">
        <v>8152</v>
      </c>
      <c r="C282">
        <v>-1.02920523849653</v>
      </c>
      <c r="D282">
        <v>3.4129963740768799E-9</v>
      </c>
      <c r="E282" t="s">
        <v>6167</v>
      </c>
    </row>
    <row r="283" spans="1:5" x14ac:dyDescent="0.25">
      <c r="A283" t="s">
        <v>8153</v>
      </c>
      <c r="B283" t="s">
        <v>8154</v>
      </c>
      <c r="C283">
        <v>1.02438874338763</v>
      </c>
      <c r="D283">
        <v>2.3986783557119799E-5</v>
      </c>
      <c r="E283" t="s">
        <v>6174</v>
      </c>
    </row>
    <row r="284" spans="1:5" x14ac:dyDescent="0.25">
      <c r="A284" t="s">
        <v>6487</v>
      </c>
      <c r="B284" t="s">
        <v>6488</v>
      </c>
      <c r="C284">
        <v>1.4240659550967301</v>
      </c>
      <c r="D284">
        <v>1.3177450332605599E-16</v>
      </c>
      <c r="E284" t="s">
        <v>6174</v>
      </c>
    </row>
    <row r="285" spans="1:5" x14ac:dyDescent="0.25">
      <c r="A285" t="s">
        <v>8155</v>
      </c>
      <c r="B285" t="s">
        <v>8156</v>
      </c>
      <c r="C285">
        <v>1.08973432154135</v>
      </c>
      <c r="D285">
        <v>2.6854561836121599E-4</v>
      </c>
      <c r="E285" t="s">
        <v>6174</v>
      </c>
    </row>
    <row r="286" spans="1:5" x14ac:dyDescent="0.25">
      <c r="A286" t="s">
        <v>6489</v>
      </c>
      <c r="B286" t="s">
        <v>6490</v>
      </c>
      <c r="C286">
        <v>-1.0592562288924601</v>
      </c>
      <c r="D286">
        <v>5.7136238362338101E-28</v>
      </c>
      <c r="E286" t="s">
        <v>6167</v>
      </c>
    </row>
    <row r="287" spans="1:5" x14ac:dyDescent="0.25">
      <c r="A287" t="s">
        <v>8157</v>
      </c>
      <c r="B287" t="s">
        <v>8158</v>
      </c>
      <c r="C287">
        <v>-1.42549496582774</v>
      </c>
      <c r="D287">
        <v>2.1866140370160201E-27</v>
      </c>
      <c r="E287" t="s">
        <v>6167</v>
      </c>
    </row>
    <row r="288" spans="1:5" x14ac:dyDescent="0.25">
      <c r="A288" t="s">
        <v>6491</v>
      </c>
      <c r="B288" t="s">
        <v>6492</v>
      </c>
      <c r="C288">
        <v>1.59357613725551</v>
      </c>
      <c r="D288">
        <v>1.2664783395134001E-20</v>
      </c>
      <c r="E288" t="s">
        <v>6174</v>
      </c>
    </row>
    <row r="289" spans="1:5" x14ac:dyDescent="0.25">
      <c r="A289" t="s">
        <v>6493</v>
      </c>
      <c r="B289" t="s">
        <v>6494</v>
      </c>
      <c r="C289">
        <v>-1.5943563305375901</v>
      </c>
      <c r="D289">
        <v>2.65291979846201E-14</v>
      </c>
      <c r="E289" t="s">
        <v>6167</v>
      </c>
    </row>
    <row r="290" spans="1:5" x14ac:dyDescent="0.25">
      <c r="A290" t="s">
        <v>8159</v>
      </c>
      <c r="B290" t="s">
        <v>8160</v>
      </c>
      <c r="C290">
        <v>1.0046709937834499</v>
      </c>
      <c r="D290">
        <v>6.0682200190820204E-6</v>
      </c>
      <c r="E290" t="s">
        <v>6174</v>
      </c>
    </row>
    <row r="291" spans="1:5" x14ac:dyDescent="0.25">
      <c r="A291" t="s">
        <v>8161</v>
      </c>
      <c r="C291">
        <v>-1.0076680287567299</v>
      </c>
      <c r="D291">
        <v>1.4245850665166601E-12</v>
      </c>
      <c r="E291" t="s">
        <v>6167</v>
      </c>
    </row>
    <row r="292" spans="1:5" x14ac:dyDescent="0.25">
      <c r="A292" t="s">
        <v>8162</v>
      </c>
      <c r="B292" t="s">
        <v>8163</v>
      </c>
      <c r="C292">
        <v>1.0176831157125701</v>
      </c>
      <c r="D292">
        <v>8.5973121200132498E-11</v>
      </c>
      <c r="E292" t="s">
        <v>6174</v>
      </c>
    </row>
    <row r="293" spans="1:5" x14ac:dyDescent="0.25">
      <c r="A293" t="s">
        <v>7785</v>
      </c>
      <c r="B293" t="s">
        <v>7786</v>
      </c>
      <c r="C293">
        <v>1.0740346329571799</v>
      </c>
      <c r="D293">
        <v>5.5854740873284504E-6</v>
      </c>
      <c r="E293" t="s">
        <v>6174</v>
      </c>
    </row>
    <row r="294" spans="1:5" x14ac:dyDescent="0.25">
      <c r="A294" t="s">
        <v>8164</v>
      </c>
      <c r="B294" t="s">
        <v>8165</v>
      </c>
      <c r="C294">
        <v>1.12251906194558</v>
      </c>
      <c r="D294">
        <v>8.2392674041337599E-49</v>
      </c>
      <c r="E294" t="s">
        <v>6174</v>
      </c>
    </row>
    <row r="295" spans="1:5" x14ac:dyDescent="0.25">
      <c r="A295" t="s">
        <v>6495</v>
      </c>
      <c r="B295" t="s">
        <v>6496</v>
      </c>
      <c r="C295">
        <v>-1.2490324892515201</v>
      </c>
      <c r="D295">
        <v>2.8685057495457299E-34</v>
      </c>
      <c r="E295" t="s">
        <v>6167</v>
      </c>
    </row>
    <row r="296" spans="1:5" x14ac:dyDescent="0.25">
      <c r="A296" t="s">
        <v>6497</v>
      </c>
      <c r="B296" t="s">
        <v>6498</v>
      </c>
      <c r="C296">
        <v>-1.2654243639703699</v>
      </c>
      <c r="D296">
        <v>5.3613871787043897E-13</v>
      </c>
      <c r="E296" t="s">
        <v>6167</v>
      </c>
    </row>
    <row r="297" spans="1:5" x14ac:dyDescent="0.25">
      <c r="A297" t="s">
        <v>8166</v>
      </c>
      <c r="B297" t="s">
        <v>8167</v>
      </c>
      <c r="C297">
        <v>1.0955076547671401</v>
      </c>
      <c r="D297">
        <v>1.9452126451178098E-11</v>
      </c>
      <c r="E297" t="s">
        <v>6174</v>
      </c>
    </row>
    <row r="298" spans="1:5" x14ac:dyDescent="0.25">
      <c r="A298" t="s">
        <v>6499</v>
      </c>
      <c r="B298" t="s">
        <v>6500</v>
      </c>
      <c r="C298">
        <v>1.19751813559215</v>
      </c>
      <c r="D298">
        <v>1.7544149425057701E-20</v>
      </c>
      <c r="E298" t="s">
        <v>6174</v>
      </c>
    </row>
    <row r="299" spans="1:5" x14ac:dyDescent="0.25">
      <c r="A299" t="s">
        <v>6501</v>
      </c>
      <c r="B299" t="s">
        <v>6502</v>
      </c>
      <c r="C299">
        <v>-1.57911146816861</v>
      </c>
      <c r="D299">
        <v>1.18334319848098E-54</v>
      </c>
      <c r="E299" t="s">
        <v>6167</v>
      </c>
    </row>
    <row r="300" spans="1:5" x14ac:dyDescent="0.25">
      <c r="A300" t="s">
        <v>6503</v>
      </c>
      <c r="B300" t="s">
        <v>6504</v>
      </c>
      <c r="C300">
        <v>1.4444314527370701</v>
      </c>
      <c r="D300">
        <v>1.26883320636314E-43</v>
      </c>
      <c r="E300" t="s">
        <v>6174</v>
      </c>
    </row>
    <row r="301" spans="1:5" x14ac:dyDescent="0.25">
      <c r="A301" t="s">
        <v>6505</v>
      </c>
      <c r="B301" t="s">
        <v>6506</v>
      </c>
      <c r="C301">
        <v>-1.2472329724767199</v>
      </c>
      <c r="D301">
        <v>1.31084309396234E-22</v>
      </c>
      <c r="E301" t="s">
        <v>6167</v>
      </c>
    </row>
    <row r="302" spans="1:5" x14ac:dyDescent="0.25">
      <c r="A302" t="s">
        <v>6507</v>
      </c>
      <c r="B302" t="s">
        <v>6508</v>
      </c>
      <c r="C302">
        <v>-1.6628339305937001</v>
      </c>
      <c r="D302">
        <v>8.36570115697121E-16</v>
      </c>
      <c r="E302" t="s">
        <v>6167</v>
      </c>
    </row>
    <row r="303" spans="1:5" x14ac:dyDescent="0.25">
      <c r="A303" t="s">
        <v>6509</v>
      </c>
      <c r="B303" t="s">
        <v>6510</v>
      </c>
      <c r="C303">
        <v>-1.83453988158001</v>
      </c>
      <c r="D303">
        <v>2.52231804042268E-24</v>
      </c>
      <c r="E303" t="s">
        <v>6167</v>
      </c>
    </row>
    <row r="304" spans="1:5" x14ac:dyDescent="0.25">
      <c r="A304" t="s">
        <v>8168</v>
      </c>
      <c r="B304" t="s">
        <v>8169</v>
      </c>
      <c r="C304">
        <v>-1.1757630020968799</v>
      </c>
      <c r="D304">
        <v>1.9901272035292599E-12</v>
      </c>
      <c r="E304" t="s">
        <v>6167</v>
      </c>
    </row>
    <row r="305" spans="1:5" x14ac:dyDescent="0.25">
      <c r="A305" t="s">
        <v>6511</v>
      </c>
      <c r="B305" t="s">
        <v>6512</v>
      </c>
      <c r="C305">
        <v>1.0311967823545101</v>
      </c>
      <c r="D305">
        <v>4.1908922981766597E-5</v>
      </c>
      <c r="E305" t="s">
        <v>6174</v>
      </c>
    </row>
    <row r="306" spans="1:5" x14ac:dyDescent="0.25">
      <c r="A306" t="s">
        <v>6513</v>
      </c>
      <c r="B306" t="s">
        <v>6514</v>
      </c>
      <c r="C306">
        <v>-1.28652925027534</v>
      </c>
      <c r="D306">
        <v>4.5167293158290996E-28</v>
      </c>
      <c r="E306" t="s">
        <v>6167</v>
      </c>
    </row>
    <row r="307" spans="1:5" x14ac:dyDescent="0.25">
      <c r="A307" t="s">
        <v>6515</v>
      </c>
      <c r="B307" t="s">
        <v>6516</v>
      </c>
      <c r="C307">
        <v>1.4832769844115701</v>
      </c>
      <c r="D307">
        <v>1.18037532493635E-24</v>
      </c>
      <c r="E307" t="s">
        <v>6174</v>
      </c>
    </row>
    <row r="308" spans="1:5" x14ac:dyDescent="0.25">
      <c r="A308" t="s">
        <v>6517</v>
      </c>
      <c r="B308" t="s">
        <v>6518</v>
      </c>
      <c r="C308">
        <v>-1.45668499814514</v>
      </c>
      <c r="D308">
        <v>5.0957541639887598E-22</v>
      </c>
      <c r="E308" t="s">
        <v>6167</v>
      </c>
    </row>
    <row r="309" spans="1:5" x14ac:dyDescent="0.25">
      <c r="A309" t="s">
        <v>8170</v>
      </c>
      <c r="B309" t="s">
        <v>8171</v>
      </c>
      <c r="C309">
        <v>1.0637728618986799</v>
      </c>
      <c r="D309">
        <v>1.1346963213653301E-11</v>
      </c>
      <c r="E309" t="s">
        <v>6174</v>
      </c>
    </row>
    <row r="310" spans="1:5" x14ac:dyDescent="0.25">
      <c r="A310" t="s">
        <v>6519</v>
      </c>
      <c r="B310" t="s">
        <v>6520</v>
      </c>
      <c r="C310">
        <v>-2.8977051531406599</v>
      </c>
      <c r="D310">
        <v>2.3011583149475501E-32</v>
      </c>
      <c r="E310" t="s">
        <v>6167</v>
      </c>
    </row>
    <row r="311" spans="1:5" x14ac:dyDescent="0.25">
      <c r="A311" t="s">
        <v>8172</v>
      </c>
      <c r="B311" t="s">
        <v>8173</v>
      </c>
      <c r="C311">
        <v>1.05782773868854</v>
      </c>
      <c r="D311">
        <v>4.16629976863022E-5</v>
      </c>
      <c r="E311" t="s">
        <v>6174</v>
      </c>
    </row>
    <row r="312" spans="1:5" x14ac:dyDescent="0.25">
      <c r="A312" t="s">
        <v>8174</v>
      </c>
      <c r="B312" t="s">
        <v>8175</v>
      </c>
      <c r="C312">
        <v>1.0790484609331901</v>
      </c>
      <c r="D312">
        <v>2.4091994420930702E-5</v>
      </c>
      <c r="E312" t="s">
        <v>6174</v>
      </c>
    </row>
    <row r="313" spans="1:5" x14ac:dyDescent="0.25">
      <c r="A313" t="s">
        <v>8176</v>
      </c>
      <c r="B313" t="s">
        <v>8177</v>
      </c>
      <c r="C313">
        <v>1.07897055347313</v>
      </c>
      <c r="D313">
        <v>2.3680646506859201E-21</v>
      </c>
      <c r="E313" t="s">
        <v>6174</v>
      </c>
    </row>
    <row r="314" spans="1:5" x14ac:dyDescent="0.25">
      <c r="A314" t="s">
        <v>6521</v>
      </c>
      <c r="B314" t="s">
        <v>6522</v>
      </c>
      <c r="C314">
        <v>-2.1236717793099502</v>
      </c>
      <c r="D314">
        <v>1.17895223921573E-10</v>
      </c>
      <c r="E314" t="s">
        <v>6167</v>
      </c>
    </row>
    <row r="315" spans="1:5" x14ac:dyDescent="0.25">
      <c r="A315" t="s">
        <v>6523</v>
      </c>
      <c r="B315" t="s">
        <v>6524</v>
      </c>
      <c r="C315">
        <v>-1.49776171383318</v>
      </c>
      <c r="D315">
        <v>1.2080699233969601E-32</v>
      </c>
      <c r="E315" t="s">
        <v>6167</v>
      </c>
    </row>
    <row r="316" spans="1:5" x14ac:dyDescent="0.25">
      <c r="A316" t="s">
        <v>8178</v>
      </c>
      <c r="B316" t="s">
        <v>8179</v>
      </c>
      <c r="C316">
        <v>1.29114770630454</v>
      </c>
      <c r="D316">
        <v>1.97081760983592E-11</v>
      </c>
      <c r="E316" t="s">
        <v>6174</v>
      </c>
    </row>
    <row r="317" spans="1:5" x14ac:dyDescent="0.25">
      <c r="A317" t="s">
        <v>8180</v>
      </c>
      <c r="B317" t="s">
        <v>8181</v>
      </c>
      <c r="C317">
        <v>1.18974105609097</v>
      </c>
      <c r="D317">
        <v>4.6409379770631998E-15</v>
      </c>
      <c r="E317" t="s">
        <v>6174</v>
      </c>
    </row>
    <row r="318" spans="1:5" x14ac:dyDescent="0.25">
      <c r="A318" t="s">
        <v>6525</v>
      </c>
      <c r="B318" t="s">
        <v>6526</v>
      </c>
      <c r="C318">
        <v>-3.1201272390294399</v>
      </c>
      <c r="D318">
        <v>4.0215378453313001E-50</v>
      </c>
      <c r="E318" t="s">
        <v>6167</v>
      </c>
    </row>
    <row r="319" spans="1:5" x14ac:dyDescent="0.25">
      <c r="A319" t="s">
        <v>8182</v>
      </c>
      <c r="B319" t="s">
        <v>8183</v>
      </c>
      <c r="C319">
        <v>-1.0440503365307201</v>
      </c>
      <c r="D319">
        <v>1.51897397735136E-40</v>
      </c>
      <c r="E319" t="s">
        <v>6167</v>
      </c>
    </row>
    <row r="320" spans="1:5" x14ac:dyDescent="0.25">
      <c r="A320" t="s">
        <v>8184</v>
      </c>
      <c r="B320" t="s">
        <v>8185</v>
      </c>
      <c r="C320">
        <v>1.4990491448329</v>
      </c>
      <c r="D320">
        <v>2.4652596457036101E-23</v>
      </c>
      <c r="E320" t="s">
        <v>6174</v>
      </c>
    </row>
    <row r="321" spans="1:5" x14ac:dyDescent="0.25">
      <c r="A321" t="s">
        <v>6527</v>
      </c>
      <c r="B321" t="s">
        <v>6528</v>
      </c>
      <c r="C321">
        <v>1.17879503290657</v>
      </c>
      <c r="D321">
        <v>7.9328846386765298E-28</v>
      </c>
      <c r="E321" t="s">
        <v>6174</v>
      </c>
    </row>
    <row r="322" spans="1:5" x14ac:dyDescent="0.25">
      <c r="A322" t="s">
        <v>7791</v>
      </c>
      <c r="B322" t="s">
        <v>7792</v>
      </c>
      <c r="C322">
        <v>-1.4493054273128501</v>
      </c>
      <c r="D322">
        <v>1.4765425455814001E-14</v>
      </c>
      <c r="E322" t="s">
        <v>6167</v>
      </c>
    </row>
    <row r="323" spans="1:5" x14ac:dyDescent="0.25">
      <c r="A323" t="s">
        <v>8186</v>
      </c>
      <c r="B323" t="s">
        <v>8187</v>
      </c>
      <c r="C323">
        <v>1.09025951636045</v>
      </c>
      <c r="D323">
        <v>3.4039945413991299E-6</v>
      </c>
      <c r="E323" t="s">
        <v>6174</v>
      </c>
    </row>
    <row r="324" spans="1:5" x14ac:dyDescent="0.25">
      <c r="A324" t="s">
        <v>6529</v>
      </c>
      <c r="B324" t="s">
        <v>6530</v>
      </c>
      <c r="C324">
        <v>1.1799551730284801</v>
      </c>
      <c r="D324">
        <v>6.6617953304351098E-5</v>
      </c>
      <c r="E324" t="s">
        <v>6174</v>
      </c>
    </row>
    <row r="325" spans="1:5" x14ac:dyDescent="0.25">
      <c r="A325" t="s">
        <v>8188</v>
      </c>
      <c r="B325" t="s">
        <v>8189</v>
      </c>
      <c r="C325">
        <v>1.01568465334566</v>
      </c>
      <c r="D325">
        <v>5.0604883972305601E-6</v>
      </c>
      <c r="E325" t="s">
        <v>6174</v>
      </c>
    </row>
    <row r="326" spans="1:5" x14ac:dyDescent="0.25">
      <c r="A326" t="s">
        <v>6531</v>
      </c>
      <c r="B326" t="s">
        <v>6532</v>
      </c>
      <c r="C326">
        <v>1.4070227534680999</v>
      </c>
      <c r="D326">
        <v>1.5588364869324699E-11</v>
      </c>
      <c r="E326" t="s">
        <v>6174</v>
      </c>
    </row>
    <row r="327" spans="1:5" x14ac:dyDescent="0.25">
      <c r="A327" t="s">
        <v>7793</v>
      </c>
      <c r="B327" t="s">
        <v>7794</v>
      </c>
      <c r="C327">
        <v>1.10208673117476</v>
      </c>
      <c r="D327">
        <v>2.60958438918106E-8</v>
      </c>
      <c r="E327" t="s">
        <v>6174</v>
      </c>
    </row>
    <row r="328" spans="1:5" x14ac:dyDescent="0.25">
      <c r="A328" t="s">
        <v>8190</v>
      </c>
      <c r="B328" t="s">
        <v>8191</v>
      </c>
      <c r="C328">
        <v>-1.3631240969689</v>
      </c>
      <c r="D328">
        <v>5.2126204338524503E-18</v>
      </c>
      <c r="E328" t="s">
        <v>6167</v>
      </c>
    </row>
    <row r="329" spans="1:5" x14ac:dyDescent="0.25">
      <c r="A329" t="s">
        <v>6533</v>
      </c>
      <c r="B329" t="s">
        <v>6534</v>
      </c>
      <c r="C329">
        <v>-2.3575320258088799</v>
      </c>
      <c r="D329">
        <v>1.5413627697421698E-20</v>
      </c>
      <c r="E329" t="s">
        <v>6167</v>
      </c>
    </row>
    <row r="330" spans="1:5" x14ac:dyDescent="0.25">
      <c r="A330" t="s">
        <v>8192</v>
      </c>
      <c r="B330" t="s">
        <v>8193</v>
      </c>
      <c r="C330">
        <v>-1.01882405919074</v>
      </c>
      <c r="D330">
        <v>1.3520649371857499E-14</v>
      </c>
      <c r="E330" t="s">
        <v>6167</v>
      </c>
    </row>
    <row r="331" spans="1:5" x14ac:dyDescent="0.25">
      <c r="A331" t="s">
        <v>8194</v>
      </c>
      <c r="B331" t="s">
        <v>8195</v>
      </c>
      <c r="C331">
        <v>1.17148367053306</v>
      </c>
      <c r="D331">
        <v>3.3466920903284501E-15</v>
      </c>
      <c r="E331" t="s">
        <v>6174</v>
      </c>
    </row>
    <row r="332" spans="1:5" x14ac:dyDescent="0.25">
      <c r="A332" t="s">
        <v>6537</v>
      </c>
      <c r="B332" t="s">
        <v>6538</v>
      </c>
      <c r="C332">
        <v>-3.0258189949225698</v>
      </c>
      <c r="D332">
        <v>1.82995103826583E-25</v>
      </c>
      <c r="E332" t="s">
        <v>6167</v>
      </c>
    </row>
    <row r="333" spans="1:5" x14ac:dyDescent="0.25">
      <c r="A333" t="s">
        <v>6539</v>
      </c>
      <c r="B333" t="s">
        <v>6540</v>
      </c>
      <c r="C333">
        <v>-1.23431646877741</v>
      </c>
      <c r="D333">
        <v>1.4057336301735401E-19</v>
      </c>
      <c r="E333" t="s">
        <v>6167</v>
      </c>
    </row>
    <row r="334" spans="1:5" x14ac:dyDescent="0.25">
      <c r="A334" t="s">
        <v>6541</v>
      </c>
      <c r="B334" t="s">
        <v>6542</v>
      </c>
      <c r="C334">
        <v>1.12923133771419</v>
      </c>
      <c r="D334">
        <v>3.1897484275969401E-15</v>
      </c>
      <c r="E334" t="s">
        <v>6174</v>
      </c>
    </row>
    <row r="335" spans="1:5" x14ac:dyDescent="0.25">
      <c r="A335" t="s">
        <v>6543</v>
      </c>
      <c r="B335" t="s">
        <v>6544</v>
      </c>
      <c r="C335">
        <v>1.1185938323643401</v>
      </c>
      <c r="D335">
        <v>1.63038853683169E-4</v>
      </c>
      <c r="E335" t="s">
        <v>6174</v>
      </c>
    </row>
    <row r="336" spans="1:5" x14ac:dyDescent="0.25">
      <c r="A336" t="s">
        <v>7704</v>
      </c>
      <c r="B336" t="s">
        <v>7705</v>
      </c>
      <c r="C336">
        <v>1.7589454201467001</v>
      </c>
      <c r="D336">
        <v>5.8253574840525505E-19</v>
      </c>
      <c r="E336" t="s">
        <v>6174</v>
      </c>
    </row>
    <row r="337" spans="1:5" x14ac:dyDescent="0.25">
      <c r="A337" t="s">
        <v>8196</v>
      </c>
      <c r="B337" t="s">
        <v>8197</v>
      </c>
      <c r="C337">
        <v>1.00943659641286</v>
      </c>
      <c r="D337">
        <v>3.8291769286872502E-8</v>
      </c>
      <c r="E337" t="s">
        <v>6174</v>
      </c>
    </row>
    <row r="338" spans="1:5" x14ac:dyDescent="0.25">
      <c r="A338" t="s">
        <v>6545</v>
      </c>
      <c r="B338" t="s">
        <v>6546</v>
      </c>
      <c r="C338">
        <v>1.43780065980664</v>
      </c>
      <c r="D338">
        <v>1.4841779324548301E-19</v>
      </c>
      <c r="E338" t="s">
        <v>6174</v>
      </c>
    </row>
    <row r="339" spans="1:5" x14ac:dyDescent="0.25">
      <c r="A339" t="s">
        <v>8198</v>
      </c>
      <c r="B339" t="s">
        <v>8199</v>
      </c>
      <c r="C339">
        <v>-1.00410355974369</v>
      </c>
      <c r="D339">
        <v>4.0453255252517902E-11</v>
      </c>
      <c r="E339" t="s">
        <v>6167</v>
      </c>
    </row>
    <row r="340" spans="1:5" x14ac:dyDescent="0.25">
      <c r="A340" t="s">
        <v>6551</v>
      </c>
      <c r="B340" t="s">
        <v>6552</v>
      </c>
      <c r="C340">
        <v>1.9355043660047599</v>
      </c>
      <c r="D340">
        <v>8.1365509235424797E-23</v>
      </c>
      <c r="E340" t="s">
        <v>6174</v>
      </c>
    </row>
    <row r="341" spans="1:5" x14ac:dyDescent="0.25">
      <c r="A341" t="s">
        <v>8200</v>
      </c>
      <c r="B341" t="s">
        <v>8201</v>
      </c>
      <c r="C341">
        <v>-1.0265068346169799</v>
      </c>
      <c r="D341">
        <v>1.0668977102806499E-25</v>
      </c>
      <c r="E341" t="s">
        <v>6167</v>
      </c>
    </row>
    <row r="342" spans="1:5" x14ac:dyDescent="0.25">
      <c r="A342" t="s">
        <v>7797</v>
      </c>
      <c r="B342" t="s">
        <v>7798</v>
      </c>
      <c r="C342">
        <v>-1.4703955513775999</v>
      </c>
      <c r="D342">
        <v>8.7919046793459098E-16</v>
      </c>
      <c r="E342" t="s">
        <v>6167</v>
      </c>
    </row>
    <row r="343" spans="1:5" x14ac:dyDescent="0.25">
      <c r="A343" t="s">
        <v>6553</v>
      </c>
      <c r="B343" t="s">
        <v>6554</v>
      </c>
      <c r="C343">
        <v>-2.9047754830017798</v>
      </c>
      <c r="D343">
        <v>1.59462560072588E-24</v>
      </c>
      <c r="E343" t="s">
        <v>6167</v>
      </c>
    </row>
    <row r="344" spans="1:5" x14ac:dyDescent="0.25">
      <c r="A344" t="s">
        <v>7706</v>
      </c>
      <c r="B344" t="s">
        <v>7707</v>
      </c>
      <c r="C344">
        <v>-1.3790257520628599</v>
      </c>
      <c r="D344">
        <v>9.2082319853573806E-6</v>
      </c>
      <c r="E344" t="s">
        <v>6167</v>
      </c>
    </row>
    <row r="345" spans="1:5" x14ac:dyDescent="0.25">
      <c r="A345" t="s">
        <v>6555</v>
      </c>
      <c r="B345" t="s">
        <v>6556</v>
      </c>
      <c r="C345">
        <v>-1.1532520083740601</v>
      </c>
      <c r="D345">
        <v>1.6215049238537699E-12</v>
      </c>
      <c r="E345" t="s">
        <v>6167</v>
      </c>
    </row>
    <row r="346" spans="1:5" x14ac:dyDescent="0.25">
      <c r="A346" t="s">
        <v>6557</v>
      </c>
      <c r="B346" t="s">
        <v>6558</v>
      </c>
      <c r="C346">
        <v>1.9576928358527099</v>
      </c>
      <c r="D346">
        <v>1.63159544527499E-18</v>
      </c>
      <c r="E346" t="s">
        <v>6174</v>
      </c>
    </row>
    <row r="347" spans="1:5" x14ac:dyDescent="0.25">
      <c r="A347" t="s">
        <v>8202</v>
      </c>
      <c r="B347" t="s">
        <v>8203</v>
      </c>
      <c r="C347">
        <v>-1.0817461125019101</v>
      </c>
      <c r="D347">
        <v>5.5313114931890402E-18</v>
      </c>
      <c r="E347" t="s">
        <v>6167</v>
      </c>
    </row>
    <row r="348" spans="1:5" x14ac:dyDescent="0.25">
      <c r="A348" t="s">
        <v>6559</v>
      </c>
      <c r="B348" t="s">
        <v>6560</v>
      </c>
      <c r="C348">
        <v>1.15628764803628</v>
      </c>
      <c r="D348">
        <v>6.6523475824796895E-5</v>
      </c>
      <c r="E348" t="s">
        <v>6174</v>
      </c>
    </row>
    <row r="349" spans="1:5" x14ac:dyDescent="0.25">
      <c r="A349" t="s">
        <v>8204</v>
      </c>
      <c r="B349" t="s">
        <v>8205</v>
      </c>
      <c r="C349">
        <v>1.1393941687551801</v>
      </c>
      <c r="D349">
        <v>1.5087781237829601E-4</v>
      </c>
      <c r="E349" t="s">
        <v>6174</v>
      </c>
    </row>
    <row r="350" spans="1:5" x14ac:dyDescent="0.25">
      <c r="A350" t="s">
        <v>6561</v>
      </c>
      <c r="B350" t="s">
        <v>6562</v>
      </c>
      <c r="C350">
        <v>1.1872767397672599</v>
      </c>
      <c r="D350">
        <v>3.8913537653971297E-11</v>
      </c>
      <c r="E350" t="s">
        <v>6174</v>
      </c>
    </row>
    <row r="351" spans="1:5" x14ac:dyDescent="0.25">
      <c r="A351" t="s">
        <v>6563</v>
      </c>
      <c r="B351" t="s">
        <v>6564</v>
      </c>
      <c r="C351">
        <v>-2.0016098047289699</v>
      </c>
      <c r="D351">
        <v>6.1956868066855398E-20</v>
      </c>
      <c r="E351" t="s">
        <v>6167</v>
      </c>
    </row>
    <row r="352" spans="1:5" x14ac:dyDescent="0.25">
      <c r="A352" t="s">
        <v>6565</v>
      </c>
      <c r="B352" t="s">
        <v>6566</v>
      </c>
      <c r="C352">
        <v>-1.23075156261734</v>
      </c>
      <c r="D352">
        <v>2.1483467227550499E-12</v>
      </c>
      <c r="E352" t="s">
        <v>6167</v>
      </c>
    </row>
    <row r="353" spans="1:5" x14ac:dyDescent="0.25">
      <c r="A353" t="s">
        <v>6567</v>
      </c>
      <c r="B353" t="s">
        <v>6568</v>
      </c>
      <c r="C353">
        <v>1.73314779006147</v>
      </c>
      <c r="D353">
        <v>1.72022012581207E-14</v>
      </c>
      <c r="E353" t="s">
        <v>6174</v>
      </c>
    </row>
    <row r="354" spans="1:5" x14ac:dyDescent="0.25">
      <c r="A354" t="s">
        <v>6569</v>
      </c>
      <c r="B354" t="s">
        <v>6570</v>
      </c>
      <c r="C354">
        <v>-1.28331252944531</v>
      </c>
      <c r="D354">
        <v>1.14008050209326E-11</v>
      </c>
      <c r="E354" t="s">
        <v>6167</v>
      </c>
    </row>
    <row r="355" spans="1:5" x14ac:dyDescent="0.25">
      <c r="A355" t="s">
        <v>6571</v>
      </c>
      <c r="B355" t="s">
        <v>6572</v>
      </c>
      <c r="C355">
        <v>1.8628186468754999</v>
      </c>
      <c r="D355">
        <v>1.8314267528559801E-24</v>
      </c>
      <c r="E355" t="s">
        <v>6174</v>
      </c>
    </row>
    <row r="356" spans="1:5" x14ac:dyDescent="0.25">
      <c r="A356" t="s">
        <v>6573</v>
      </c>
      <c r="B356" t="s">
        <v>6574</v>
      </c>
      <c r="C356">
        <v>-2.0612013662382398</v>
      </c>
      <c r="D356">
        <v>7.7522056697895603E-12</v>
      </c>
      <c r="E356" t="s">
        <v>6167</v>
      </c>
    </row>
    <row r="357" spans="1:5" x14ac:dyDescent="0.25">
      <c r="A357" t="s">
        <v>6577</v>
      </c>
      <c r="B357" t="s">
        <v>6578</v>
      </c>
      <c r="C357">
        <v>1.2607676303864901</v>
      </c>
      <c r="D357">
        <v>1.84363639519867E-5</v>
      </c>
      <c r="E357" t="s">
        <v>6174</v>
      </c>
    </row>
    <row r="358" spans="1:5" x14ac:dyDescent="0.25">
      <c r="A358" t="s">
        <v>6579</v>
      </c>
      <c r="B358" t="s">
        <v>6580</v>
      </c>
      <c r="C358">
        <v>-2.0809198106960398</v>
      </c>
      <c r="D358">
        <v>1.4003096653759001E-31</v>
      </c>
      <c r="E358" t="s">
        <v>6167</v>
      </c>
    </row>
    <row r="359" spans="1:5" x14ac:dyDescent="0.25">
      <c r="A359" t="s">
        <v>6581</v>
      </c>
      <c r="B359" t="s">
        <v>6582</v>
      </c>
      <c r="C359">
        <v>-1.1616092851089601</v>
      </c>
      <c r="D359">
        <v>6.0367229611358797E-12</v>
      </c>
      <c r="E359" t="s">
        <v>6167</v>
      </c>
    </row>
    <row r="360" spans="1:5" x14ac:dyDescent="0.25">
      <c r="A360" t="s">
        <v>6583</v>
      </c>
      <c r="B360" t="s">
        <v>6584</v>
      </c>
      <c r="C360">
        <v>1.2829598465305101</v>
      </c>
      <c r="D360">
        <v>1.11192000217835E-26</v>
      </c>
      <c r="E360" t="s">
        <v>6174</v>
      </c>
    </row>
    <row r="361" spans="1:5" x14ac:dyDescent="0.25">
      <c r="A361" t="s">
        <v>6585</v>
      </c>
      <c r="B361" t="s">
        <v>6586</v>
      </c>
      <c r="C361">
        <v>1.3447963267373</v>
      </c>
      <c r="D361">
        <v>4.5287030820074201E-10</v>
      </c>
      <c r="E361" t="s">
        <v>6174</v>
      </c>
    </row>
    <row r="362" spans="1:5" x14ac:dyDescent="0.25">
      <c r="A362" t="s">
        <v>6587</v>
      </c>
      <c r="B362" t="s">
        <v>6588</v>
      </c>
      <c r="C362">
        <v>-1.4343588173684501</v>
      </c>
      <c r="D362">
        <v>2.7305981923556898E-105</v>
      </c>
      <c r="E362" t="s">
        <v>6167</v>
      </c>
    </row>
    <row r="363" spans="1:5" x14ac:dyDescent="0.25">
      <c r="A363" t="s">
        <v>6589</v>
      </c>
      <c r="B363" t="s">
        <v>6590</v>
      </c>
      <c r="C363">
        <v>1.05008265703049</v>
      </c>
      <c r="D363">
        <v>8.1638480960091205E-5</v>
      </c>
      <c r="E363" t="s">
        <v>6174</v>
      </c>
    </row>
    <row r="364" spans="1:5" x14ac:dyDescent="0.25">
      <c r="A364" t="s">
        <v>6591</v>
      </c>
      <c r="B364" t="s">
        <v>6592</v>
      </c>
      <c r="C364">
        <v>1.3266784414470301</v>
      </c>
      <c r="D364">
        <v>2.62646022847377E-6</v>
      </c>
      <c r="E364" t="s">
        <v>6174</v>
      </c>
    </row>
    <row r="365" spans="1:5" x14ac:dyDescent="0.25">
      <c r="A365" t="s">
        <v>6593</v>
      </c>
      <c r="B365" t="s">
        <v>6594</v>
      </c>
      <c r="C365">
        <v>-2.1712221545249601</v>
      </c>
      <c r="D365">
        <v>1.31871212597711E-17</v>
      </c>
      <c r="E365" t="s">
        <v>6167</v>
      </c>
    </row>
    <row r="366" spans="1:5" x14ac:dyDescent="0.25">
      <c r="A366" t="s">
        <v>7708</v>
      </c>
      <c r="B366" t="s">
        <v>7709</v>
      </c>
      <c r="C366">
        <v>1.2441223868323199</v>
      </c>
      <c r="D366">
        <v>1.7976408059167901E-13</v>
      </c>
      <c r="E366" t="s">
        <v>6174</v>
      </c>
    </row>
    <row r="367" spans="1:5" x14ac:dyDescent="0.25">
      <c r="A367" t="s">
        <v>7362</v>
      </c>
      <c r="B367" t="s">
        <v>7363</v>
      </c>
      <c r="C367">
        <v>-1.5618510269241701</v>
      </c>
      <c r="D367">
        <v>1.29206846869207E-7</v>
      </c>
      <c r="E367" t="s">
        <v>6167</v>
      </c>
    </row>
    <row r="368" spans="1:5" x14ac:dyDescent="0.25">
      <c r="A368" t="s">
        <v>6595</v>
      </c>
      <c r="B368" t="s">
        <v>6596</v>
      </c>
      <c r="C368">
        <v>1.2618689334867199</v>
      </c>
      <c r="D368">
        <v>1.46407701340995E-10</v>
      </c>
      <c r="E368" t="s">
        <v>6174</v>
      </c>
    </row>
    <row r="369" spans="1:5" x14ac:dyDescent="0.25">
      <c r="A369" t="s">
        <v>8206</v>
      </c>
      <c r="B369" t="s">
        <v>8207</v>
      </c>
      <c r="C369">
        <v>1.2005122354167499</v>
      </c>
      <c r="D369">
        <v>3.32696213662368E-15</v>
      </c>
      <c r="E369" t="s">
        <v>6174</v>
      </c>
    </row>
    <row r="370" spans="1:5" x14ac:dyDescent="0.25">
      <c r="A370" t="s">
        <v>6597</v>
      </c>
      <c r="B370" t="s">
        <v>6598</v>
      </c>
      <c r="C370">
        <v>-1.6125266534187299</v>
      </c>
      <c r="D370">
        <v>1.3402552560266101E-29</v>
      </c>
      <c r="E370" t="s">
        <v>6167</v>
      </c>
    </row>
    <row r="371" spans="1:5" x14ac:dyDescent="0.25">
      <c r="A371" t="s">
        <v>6601</v>
      </c>
      <c r="B371" t="s">
        <v>6602</v>
      </c>
      <c r="C371">
        <v>1.2595840340600899</v>
      </c>
      <c r="D371">
        <v>1.8836382167696199E-10</v>
      </c>
      <c r="E371" t="s">
        <v>6174</v>
      </c>
    </row>
    <row r="372" spans="1:5" x14ac:dyDescent="0.25">
      <c r="A372" t="s">
        <v>6603</v>
      </c>
      <c r="B372" t="s">
        <v>6604</v>
      </c>
      <c r="C372">
        <v>1.11707346235836</v>
      </c>
      <c r="D372">
        <v>1.9732189320587401E-8</v>
      </c>
      <c r="E372" t="s">
        <v>6174</v>
      </c>
    </row>
    <row r="373" spans="1:5" x14ac:dyDescent="0.25">
      <c r="A373" t="s">
        <v>7517</v>
      </c>
      <c r="B373" t="s">
        <v>7518</v>
      </c>
      <c r="C373">
        <v>-1.32328162287443</v>
      </c>
      <c r="D373">
        <v>1.00518741151714E-8</v>
      </c>
      <c r="E373" t="s">
        <v>6167</v>
      </c>
    </row>
    <row r="374" spans="1:5" x14ac:dyDescent="0.25">
      <c r="A374" t="s">
        <v>6605</v>
      </c>
      <c r="B374" t="s">
        <v>6606</v>
      </c>
      <c r="C374">
        <v>-1.5883616100260201</v>
      </c>
      <c r="D374">
        <v>2.0520891813850601E-97</v>
      </c>
      <c r="E374" t="s">
        <v>6167</v>
      </c>
    </row>
    <row r="375" spans="1:5" x14ac:dyDescent="0.25">
      <c r="A375" t="s">
        <v>8208</v>
      </c>
      <c r="B375" t="s">
        <v>8209</v>
      </c>
      <c r="C375">
        <v>-1.08980241939061</v>
      </c>
      <c r="D375">
        <v>1.4922544868823499E-13</v>
      </c>
      <c r="E375" t="s">
        <v>6167</v>
      </c>
    </row>
    <row r="376" spans="1:5" x14ac:dyDescent="0.25">
      <c r="A376" t="s">
        <v>6607</v>
      </c>
      <c r="B376" t="s">
        <v>6608</v>
      </c>
      <c r="C376">
        <v>-1.82217727164167</v>
      </c>
      <c r="D376">
        <v>4.0677674094322397E-8</v>
      </c>
      <c r="E376" t="s">
        <v>6167</v>
      </c>
    </row>
    <row r="377" spans="1:5" x14ac:dyDescent="0.25">
      <c r="A377" t="s">
        <v>7801</v>
      </c>
      <c r="B377" t="s">
        <v>7802</v>
      </c>
      <c r="C377">
        <v>-1.1012075115245801</v>
      </c>
      <c r="D377">
        <v>1.364957469476E-9</v>
      </c>
      <c r="E377" t="s">
        <v>6167</v>
      </c>
    </row>
    <row r="378" spans="1:5" x14ac:dyDescent="0.25">
      <c r="A378" t="s">
        <v>7803</v>
      </c>
      <c r="B378" t="s">
        <v>7804</v>
      </c>
      <c r="C378">
        <v>-1.2848691152884499</v>
      </c>
      <c r="D378">
        <v>3.1152159412928702E-5</v>
      </c>
      <c r="E378" t="s">
        <v>6167</v>
      </c>
    </row>
    <row r="379" spans="1:5" x14ac:dyDescent="0.25">
      <c r="A379" t="s">
        <v>6609</v>
      </c>
      <c r="B379" t="s">
        <v>6610</v>
      </c>
      <c r="C379">
        <v>1.2210681373183101</v>
      </c>
      <c r="D379">
        <v>2.3509905388458499E-5</v>
      </c>
      <c r="E379" t="s">
        <v>6174</v>
      </c>
    </row>
    <row r="380" spans="1:5" x14ac:dyDescent="0.25">
      <c r="A380" t="s">
        <v>6611</v>
      </c>
      <c r="B380" t="s">
        <v>6612</v>
      </c>
      <c r="C380">
        <v>-1.96019452901222</v>
      </c>
      <c r="D380">
        <v>6.0188942853695497E-11</v>
      </c>
      <c r="E380" t="s">
        <v>6167</v>
      </c>
    </row>
    <row r="381" spans="1:5" x14ac:dyDescent="0.25">
      <c r="A381" t="s">
        <v>6613</v>
      </c>
      <c r="B381" t="s">
        <v>6614</v>
      </c>
      <c r="C381">
        <v>1.30157115404678</v>
      </c>
      <c r="D381">
        <v>2.1876362537529199E-19</v>
      </c>
      <c r="E381" t="s">
        <v>6174</v>
      </c>
    </row>
    <row r="382" spans="1:5" x14ac:dyDescent="0.25">
      <c r="A382" t="s">
        <v>7807</v>
      </c>
      <c r="B382" t="s">
        <v>7808</v>
      </c>
      <c r="C382">
        <v>-1.0631009317723701</v>
      </c>
      <c r="D382">
        <v>1.2411226706957299E-8</v>
      </c>
      <c r="E382" t="s">
        <v>6167</v>
      </c>
    </row>
    <row r="383" spans="1:5" x14ac:dyDescent="0.25">
      <c r="A383" t="s">
        <v>8210</v>
      </c>
      <c r="B383" t="s">
        <v>8211</v>
      </c>
      <c r="C383">
        <v>1.1094861964904901</v>
      </c>
      <c r="D383">
        <v>4.9129168864762302E-13</v>
      </c>
      <c r="E383" t="s">
        <v>6174</v>
      </c>
    </row>
    <row r="384" spans="1:5" x14ac:dyDescent="0.25">
      <c r="A384" t="s">
        <v>8212</v>
      </c>
      <c r="B384" t="s">
        <v>8213</v>
      </c>
      <c r="C384">
        <v>-1.08406368064734</v>
      </c>
      <c r="D384">
        <v>3.6872576372922599E-16</v>
      </c>
      <c r="E384" t="s">
        <v>6167</v>
      </c>
    </row>
    <row r="385" spans="1:5" x14ac:dyDescent="0.25">
      <c r="A385" t="s">
        <v>6615</v>
      </c>
      <c r="B385" t="s">
        <v>6616</v>
      </c>
      <c r="C385">
        <v>1.0545975260204301</v>
      </c>
      <c r="D385">
        <v>1.16496208571134E-4</v>
      </c>
      <c r="E385" t="s">
        <v>6174</v>
      </c>
    </row>
    <row r="386" spans="1:5" x14ac:dyDescent="0.25">
      <c r="A386" t="s">
        <v>6617</v>
      </c>
      <c r="B386" t="s">
        <v>6618</v>
      </c>
      <c r="C386">
        <v>-1.48415810961283</v>
      </c>
      <c r="D386">
        <v>9.5733787939416605E-14</v>
      </c>
      <c r="E386" t="s">
        <v>6167</v>
      </c>
    </row>
    <row r="387" spans="1:5" x14ac:dyDescent="0.25">
      <c r="A387" t="s">
        <v>6619</v>
      </c>
      <c r="B387" t="s">
        <v>6620</v>
      </c>
      <c r="C387">
        <v>-1.0790706781983901</v>
      </c>
      <c r="D387">
        <v>1.18545624910863E-9</v>
      </c>
      <c r="E387" t="s">
        <v>6167</v>
      </c>
    </row>
    <row r="388" spans="1:5" x14ac:dyDescent="0.25">
      <c r="A388" t="s">
        <v>6621</v>
      </c>
      <c r="B388" t="s">
        <v>6622</v>
      </c>
      <c r="C388">
        <v>1.36955461712547</v>
      </c>
      <c r="D388">
        <v>2.84373247500835E-9</v>
      </c>
      <c r="E388" t="s">
        <v>6174</v>
      </c>
    </row>
    <row r="389" spans="1:5" x14ac:dyDescent="0.25">
      <c r="A389" t="s">
        <v>6623</v>
      </c>
      <c r="B389" t="s">
        <v>6624</v>
      </c>
      <c r="C389">
        <v>-1.3271647533045301</v>
      </c>
      <c r="D389">
        <v>5.7201232583448298E-37</v>
      </c>
      <c r="E389" t="s">
        <v>6167</v>
      </c>
    </row>
    <row r="390" spans="1:5" x14ac:dyDescent="0.25">
      <c r="A390" t="s">
        <v>6625</v>
      </c>
      <c r="B390" t="s">
        <v>6626</v>
      </c>
      <c r="C390">
        <v>-1.85900677232624</v>
      </c>
      <c r="D390">
        <v>4.9206022497610802E-30</v>
      </c>
      <c r="E390" t="s">
        <v>6167</v>
      </c>
    </row>
    <row r="391" spans="1:5" x14ac:dyDescent="0.25">
      <c r="A391" t="s">
        <v>8214</v>
      </c>
      <c r="B391" t="s">
        <v>8215</v>
      </c>
      <c r="C391">
        <v>-1.1448917530768401</v>
      </c>
      <c r="D391">
        <v>1.9085310462596699E-14</v>
      </c>
      <c r="E391" t="s">
        <v>6167</v>
      </c>
    </row>
    <row r="392" spans="1:5" x14ac:dyDescent="0.25">
      <c r="A392" t="s">
        <v>6627</v>
      </c>
      <c r="B392" t="s">
        <v>6628</v>
      </c>
      <c r="C392">
        <v>1.18056767115631</v>
      </c>
      <c r="D392">
        <v>6.8482650418858896E-21</v>
      </c>
      <c r="E392" t="s">
        <v>6174</v>
      </c>
    </row>
    <row r="393" spans="1:5" x14ac:dyDescent="0.25">
      <c r="A393" t="s">
        <v>8216</v>
      </c>
      <c r="B393" t="s">
        <v>8217</v>
      </c>
      <c r="C393">
        <v>1.33389841120377</v>
      </c>
      <c r="D393">
        <v>2.4923349727874901E-39</v>
      </c>
      <c r="E393" t="s">
        <v>6174</v>
      </c>
    </row>
    <row r="394" spans="1:5" x14ac:dyDescent="0.25">
      <c r="A394" t="s">
        <v>6629</v>
      </c>
      <c r="B394" t="s">
        <v>6630</v>
      </c>
      <c r="C394">
        <v>-1.43908519838524</v>
      </c>
      <c r="D394">
        <v>7.7932570842724602E-13</v>
      </c>
      <c r="E394" t="s">
        <v>6167</v>
      </c>
    </row>
    <row r="395" spans="1:5" x14ac:dyDescent="0.25">
      <c r="A395" t="s">
        <v>6631</v>
      </c>
      <c r="B395" t="s">
        <v>6632</v>
      </c>
      <c r="C395">
        <v>-1.19540882407389</v>
      </c>
      <c r="D395">
        <v>1.04579954649314E-8</v>
      </c>
      <c r="E395" t="s">
        <v>6167</v>
      </c>
    </row>
    <row r="396" spans="1:5" x14ac:dyDescent="0.25">
      <c r="A396" t="s">
        <v>6633</v>
      </c>
      <c r="B396" t="s">
        <v>6634</v>
      </c>
      <c r="C396">
        <v>-1.8657210746217501</v>
      </c>
      <c r="D396">
        <v>2.1118563690002E-10</v>
      </c>
      <c r="E396" t="s">
        <v>6167</v>
      </c>
    </row>
    <row r="397" spans="1:5" x14ac:dyDescent="0.25">
      <c r="A397" t="s">
        <v>7364</v>
      </c>
      <c r="B397" t="s">
        <v>7365</v>
      </c>
      <c r="C397">
        <v>-1.55914730309031</v>
      </c>
      <c r="D397">
        <v>2.8976446925694301E-9</v>
      </c>
      <c r="E397" t="s">
        <v>6167</v>
      </c>
    </row>
    <row r="398" spans="1:5" x14ac:dyDescent="0.25">
      <c r="A398" t="s">
        <v>6635</v>
      </c>
      <c r="B398" t="s">
        <v>6636</v>
      </c>
      <c r="C398">
        <v>-1.42927230691527</v>
      </c>
      <c r="D398">
        <v>1.4458842789459001E-10</v>
      </c>
      <c r="E398" t="s">
        <v>6167</v>
      </c>
    </row>
    <row r="399" spans="1:5" x14ac:dyDescent="0.25">
      <c r="A399" t="s">
        <v>6637</v>
      </c>
      <c r="B399" t="s">
        <v>6638</v>
      </c>
      <c r="C399">
        <v>1.01140251357052</v>
      </c>
      <c r="D399">
        <v>2.7595788729409001E-3</v>
      </c>
      <c r="E399" t="s">
        <v>6174</v>
      </c>
    </row>
    <row r="400" spans="1:5" x14ac:dyDescent="0.25">
      <c r="A400" t="s">
        <v>8218</v>
      </c>
      <c r="B400" t="s">
        <v>8219</v>
      </c>
      <c r="C400">
        <v>1.1113442142718299</v>
      </c>
      <c r="D400">
        <v>2.02634102244587E-6</v>
      </c>
      <c r="E400" t="s">
        <v>6174</v>
      </c>
    </row>
    <row r="401" spans="1:5" x14ac:dyDescent="0.25">
      <c r="A401" t="s">
        <v>6639</v>
      </c>
      <c r="B401" t="s">
        <v>6640</v>
      </c>
      <c r="C401">
        <v>1.1414875409210301</v>
      </c>
      <c r="D401">
        <v>3.5872569961320802E-6</v>
      </c>
      <c r="E401" t="s">
        <v>6174</v>
      </c>
    </row>
    <row r="402" spans="1:5" x14ac:dyDescent="0.25">
      <c r="A402" t="s">
        <v>6641</v>
      </c>
      <c r="B402" t="s">
        <v>6642</v>
      </c>
      <c r="C402">
        <v>1.14441767629552</v>
      </c>
      <c r="D402">
        <v>5.1230430404289699E-12</v>
      </c>
      <c r="E402" t="s">
        <v>6174</v>
      </c>
    </row>
    <row r="403" spans="1:5" x14ac:dyDescent="0.25">
      <c r="A403" t="s">
        <v>6643</v>
      </c>
      <c r="B403" t="s">
        <v>6644</v>
      </c>
      <c r="C403">
        <v>1.89644416164483</v>
      </c>
      <c r="D403">
        <v>3.2426971400947302E-19</v>
      </c>
      <c r="E403" t="s">
        <v>6174</v>
      </c>
    </row>
    <row r="404" spans="1:5" x14ac:dyDescent="0.25">
      <c r="A404" t="s">
        <v>6645</v>
      </c>
      <c r="B404" t="s">
        <v>6646</v>
      </c>
      <c r="C404">
        <v>-1.4342973788948501</v>
      </c>
      <c r="D404">
        <v>1.8409859868422599E-79</v>
      </c>
      <c r="E404" t="s">
        <v>6167</v>
      </c>
    </row>
    <row r="405" spans="1:5" x14ac:dyDescent="0.25">
      <c r="A405" t="s">
        <v>6647</v>
      </c>
      <c r="B405" t="s">
        <v>6648</v>
      </c>
      <c r="C405">
        <v>-1.2631573210957501</v>
      </c>
      <c r="D405">
        <v>9.5011060777550805E-48</v>
      </c>
      <c r="E405" t="s">
        <v>6167</v>
      </c>
    </row>
    <row r="406" spans="1:5" x14ac:dyDescent="0.25">
      <c r="A406" t="s">
        <v>6649</v>
      </c>
      <c r="B406" t="s">
        <v>6650</v>
      </c>
      <c r="C406">
        <v>1.2348803999797</v>
      </c>
      <c r="D406">
        <v>3.6637233016975801E-31</v>
      </c>
      <c r="E406" t="s">
        <v>6174</v>
      </c>
    </row>
    <row r="407" spans="1:5" x14ac:dyDescent="0.25">
      <c r="A407" t="s">
        <v>6651</v>
      </c>
      <c r="B407" t="s">
        <v>6652</v>
      </c>
      <c r="C407">
        <v>1.16083931838175</v>
      </c>
      <c r="D407">
        <v>3.5883967051313097E-17</v>
      </c>
      <c r="E407" t="s">
        <v>6174</v>
      </c>
    </row>
    <row r="408" spans="1:5" x14ac:dyDescent="0.25">
      <c r="A408" t="s">
        <v>6653</v>
      </c>
      <c r="B408" t="s">
        <v>6654</v>
      </c>
      <c r="C408">
        <v>1.7835812111545899</v>
      </c>
      <c r="D408">
        <v>3.06446897010705E-28</v>
      </c>
      <c r="E408" t="s">
        <v>6174</v>
      </c>
    </row>
    <row r="409" spans="1:5" x14ac:dyDescent="0.25">
      <c r="A409" t="s">
        <v>8220</v>
      </c>
      <c r="B409" t="s">
        <v>8221</v>
      </c>
      <c r="C409">
        <v>1.08643988576636</v>
      </c>
      <c r="D409">
        <v>2.5858609616785198E-6</v>
      </c>
      <c r="E409" t="s">
        <v>6174</v>
      </c>
    </row>
    <row r="410" spans="1:5" x14ac:dyDescent="0.25">
      <c r="A410" t="s">
        <v>8222</v>
      </c>
      <c r="B410" t="s">
        <v>8223</v>
      </c>
      <c r="C410">
        <v>-1.1999293002579501</v>
      </c>
      <c r="D410">
        <v>7.5764250245761804E-33</v>
      </c>
      <c r="E410" t="s">
        <v>6167</v>
      </c>
    </row>
    <row r="411" spans="1:5" x14ac:dyDescent="0.25">
      <c r="A411" t="s">
        <v>6655</v>
      </c>
      <c r="B411" t="s">
        <v>6656</v>
      </c>
      <c r="C411">
        <v>1.84316242054545</v>
      </c>
      <c r="D411">
        <v>3.6511036386402498E-23</v>
      </c>
      <c r="E411" t="s">
        <v>6174</v>
      </c>
    </row>
    <row r="412" spans="1:5" x14ac:dyDescent="0.25">
      <c r="A412" t="s">
        <v>8224</v>
      </c>
      <c r="B412" t="s">
        <v>8225</v>
      </c>
      <c r="C412">
        <v>-1.03088209501904</v>
      </c>
      <c r="D412">
        <v>2.6952042942897702E-13</v>
      </c>
      <c r="E412" t="s">
        <v>6167</v>
      </c>
    </row>
    <row r="413" spans="1:5" x14ac:dyDescent="0.25">
      <c r="A413" t="s">
        <v>6657</v>
      </c>
      <c r="B413" t="s">
        <v>6658</v>
      </c>
      <c r="C413">
        <v>-1.3806292947949499</v>
      </c>
      <c r="D413">
        <v>6.4137695835621998E-10</v>
      </c>
      <c r="E413" t="s">
        <v>6167</v>
      </c>
    </row>
    <row r="414" spans="1:5" x14ac:dyDescent="0.25">
      <c r="A414" t="s">
        <v>6659</v>
      </c>
      <c r="B414" t="s">
        <v>6660</v>
      </c>
      <c r="C414">
        <v>-1.0984980064746701</v>
      </c>
      <c r="D414">
        <v>8.5966835443980295E-35</v>
      </c>
      <c r="E414" t="s">
        <v>6167</v>
      </c>
    </row>
    <row r="415" spans="1:5" x14ac:dyDescent="0.25">
      <c r="A415" t="s">
        <v>6661</v>
      </c>
      <c r="B415" t="s">
        <v>6662</v>
      </c>
      <c r="C415">
        <v>-1.2858708537855199</v>
      </c>
      <c r="D415">
        <v>9.2606379884239201E-41</v>
      </c>
      <c r="E415" t="s">
        <v>6167</v>
      </c>
    </row>
    <row r="416" spans="1:5" x14ac:dyDescent="0.25">
      <c r="A416" t="s">
        <v>6663</v>
      </c>
      <c r="B416" t="s">
        <v>6664</v>
      </c>
      <c r="C416">
        <v>1.0098865920728199</v>
      </c>
      <c r="D416">
        <v>3.0311942323865999E-9</v>
      </c>
      <c r="E416" t="s">
        <v>6174</v>
      </c>
    </row>
    <row r="417" spans="1:5" x14ac:dyDescent="0.25">
      <c r="A417" t="s">
        <v>6665</v>
      </c>
      <c r="B417" t="s">
        <v>6666</v>
      </c>
      <c r="C417">
        <v>1.20729833197709</v>
      </c>
      <c r="D417">
        <v>7.0441217265361102E-12</v>
      </c>
      <c r="E417" t="s">
        <v>6174</v>
      </c>
    </row>
    <row r="418" spans="1:5" x14ac:dyDescent="0.25">
      <c r="A418" t="s">
        <v>6667</v>
      </c>
      <c r="B418" t="s">
        <v>6668</v>
      </c>
      <c r="C418">
        <v>-1.4283492535567801</v>
      </c>
      <c r="D418">
        <v>4.5982168123306298E-28</v>
      </c>
      <c r="E418" t="s">
        <v>6167</v>
      </c>
    </row>
    <row r="419" spans="1:5" x14ac:dyDescent="0.25">
      <c r="A419" t="s">
        <v>6669</v>
      </c>
      <c r="B419" t="s">
        <v>6670</v>
      </c>
      <c r="C419">
        <v>-1.16939846559511</v>
      </c>
      <c r="D419">
        <v>1.36323360237958E-21</v>
      </c>
      <c r="E419" t="s">
        <v>6167</v>
      </c>
    </row>
    <row r="420" spans="1:5" x14ac:dyDescent="0.25">
      <c r="A420" t="s">
        <v>6671</v>
      </c>
      <c r="B420" t="s">
        <v>257</v>
      </c>
      <c r="C420">
        <v>1.5498960823107</v>
      </c>
      <c r="D420">
        <v>3.9650290079264401E-11</v>
      </c>
      <c r="E420" t="s">
        <v>6174</v>
      </c>
    </row>
    <row r="421" spans="1:5" x14ac:dyDescent="0.25">
      <c r="A421" t="s">
        <v>6672</v>
      </c>
      <c r="B421" t="s">
        <v>6673</v>
      </c>
      <c r="C421">
        <v>1.4579636792134001</v>
      </c>
      <c r="D421">
        <v>5.3452400599599803E-11</v>
      </c>
      <c r="E421" t="s">
        <v>6174</v>
      </c>
    </row>
    <row r="422" spans="1:5" x14ac:dyDescent="0.25">
      <c r="A422" t="s">
        <v>6674</v>
      </c>
      <c r="B422" t="s">
        <v>6675</v>
      </c>
      <c r="C422">
        <v>1.1092184854331</v>
      </c>
      <c r="D422">
        <v>3.79606381595574E-5</v>
      </c>
      <c r="E422" t="s">
        <v>6174</v>
      </c>
    </row>
    <row r="423" spans="1:5" x14ac:dyDescent="0.25">
      <c r="A423" t="s">
        <v>6676</v>
      </c>
      <c r="B423" t="s">
        <v>6677</v>
      </c>
      <c r="C423">
        <v>-2.1592748091770302</v>
      </c>
      <c r="D423">
        <v>1.17769126997199E-27</v>
      </c>
      <c r="E423" t="s">
        <v>6167</v>
      </c>
    </row>
    <row r="424" spans="1:5" x14ac:dyDescent="0.25">
      <c r="A424" t="s">
        <v>8226</v>
      </c>
      <c r="B424" t="s">
        <v>8227</v>
      </c>
      <c r="C424">
        <v>-1.18952070100212</v>
      </c>
      <c r="D424">
        <v>3.6312097576123E-13</v>
      </c>
      <c r="E424" t="s">
        <v>6167</v>
      </c>
    </row>
    <row r="425" spans="1:5" x14ac:dyDescent="0.25">
      <c r="A425" t="s">
        <v>8228</v>
      </c>
      <c r="B425" t="s">
        <v>8229</v>
      </c>
      <c r="C425">
        <v>1.07104916322618</v>
      </c>
      <c r="D425">
        <v>8.9143344036952894E-6</v>
      </c>
      <c r="E425" t="s">
        <v>6174</v>
      </c>
    </row>
    <row r="426" spans="1:5" x14ac:dyDescent="0.25">
      <c r="A426" t="s">
        <v>8230</v>
      </c>
      <c r="B426" t="s">
        <v>8231</v>
      </c>
      <c r="C426">
        <v>-1.0383054275146</v>
      </c>
      <c r="D426">
        <v>5.3509395539606501E-17</v>
      </c>
      <c r="E426" t="s">
        <v>6167</v>
      </c>
    </row>
    <row r="427" spans="1:5" x14ac:dyDescent="0.25">
      <c r="A427" t="s">
        <v>6678</v>
      </c>
      <c r="B427" t="s">
        <v>6679</v>
      </c>
      <c r="C427">
        <v>-1.1851766731791999</v>
      </c>
      <c r="D427">
        <v>4.4215256099734402E-8</v>
      </c>
      <c r="E427" t="s">
        <v>6167</v>
      </c>
    </row>
    <row r="428" spans="1:5" x14ac:dyDescent="0.25">
      <c r="A428" t="s">
        <v>6680</v>
      </c>
      <c r="B428" t="s">
        <v>6681</v>
      </c>
      <c r="C428">
        <v>-1.2949821724998301</v>
      </c>
      <c r="D428">
        <v>6.3195505200264704E-31</v>
      </c>
      <c r="E428" t="s">
        <v>6167</v>
      </c>
    </row>
    <row r="429" spans="1:5" x14ac:dyDescent="0.25">
      <c r="A429" t="s">
        <v>6682</v>
      </c>
      <c r="B429" t="s">
        <v>6683</v>
      </c>
      <c r="C429">
        <v>-1.3582476086258</v>
      </c>
      <c r="D429">
        <v>1.2356355359167599E-71</v>
      </c>
      <c r="E429" t="s">
        <v>6167</v>
      </c>
    </row>
    <row r="430" spans="1:5" x14ac:dyDescent="0.25">
      <c r="A430" t="s">
        <v>6684</v>
      </c>
      <c r="B430" t="s">
        <v>6685</v>
      </c>
      <c r="C430">
        <v>-1.1625167144462101</v>
      </c>
      <c r="D430">
        <v>9.1831251313006899E-16</v>
      </c>
      <c r="E430" t="s">
        <v>6167</v>
      </c>
    </row>
    <row r="431" spans="1:5" x14ac:dyDescent="0.25">
      <c r="A431" t="s">
        <v>8232</v>
      </c>
      <c r="B431" t="s">
        <v>8233</v>
      </c>
      <c r="C431">
        <v>1.1575068189375499</v>
      </c>
      <c r="D431">
        <v>1.35658283228222E-8</v>
      </c>
      <c r="E431" t="s">
        <v>6174</v>
      </c>
    </row>
    <row r="432" spans="1:5" x14ac:dyDescent="0.25">
      <c r="A432" t="s">
        <v>6686</v>
      </c>
      <c r="B432" t="s">
        <v>6687</v>
      </c>
      <c r="C432">
        <v>1.3330661491068001</v>
      </c>
      <c r="D432">
        <v>1.9568311184083501E-12</v>
      </c>
      <c r="E432" t="s">
        <v>6174</v>
      </c>
    </row>
    <row r="433" spans="1:5" x14ac:dyDescent="0.25">
      <c r="A433" t="s">
        <v>6688</v>
      </c>
      <c r="B433" t="s">
        <v>6689</v>
      </c>
      <c r="C433">
        <v>-1.8968426386472299</v>
      </c>
      <c r="D433">
        <v>1.41589879820879E-18</v>
      </c>
      <c r="E433" t="s">
        <v>6167</v>
      </c>
    </row>
    <row r="434" spans="1:5" x14ac:dyDescent="0.25">
      <c r="A434" t="s">
        <v>8234</v>
      </c>
      <c r="B434" t="s">
        <v>8235</v>
      </c>
      <c r="C434">
        <v>1.0590310049748299</v>
      </c>
      <c r="D434">
        <v>1.40622078532953E-22</v>
      </c>
      <c r="E434" t="s">
        <v>6174</v>
      </c>
    </row>
    <row r="435" spans="1:5" x14ac:dyDescent="0.25">
      <c r="A435" t="s">
        <v>6690</v>
      </c>
      <c r="B435" t="s">
        <v>6691</v>
      </c>
      <c r="C435">
        <v>-1.69693358927494</v>
      </c>
      <c r="D435">
        <v>3.5346942502974499E-10</v>
      </c>
      <c r="E435" t="s">
        <v>6167</v>
      </c>
    </row>
    <row r="436" spans="1:5" x14ac:dyDescent="0.25">
      <c r="A436" t="s">
        <v>8236</v>
      </c>
      <c r="B436" t="s">
        <v>8237</v>
      </c>
      <c r="C436">
        <v>-1.0351638550703099</v>
      </c>
      <c r="D436">
        <v>1.28083968291932E-11</v>
      </c>
      <c r="E436" t="s">
        <v>6167</v>
      </c>
    </row>
    <row r="437" spans="1:5" x14ac:dyDescent="0.25">
      <c r="A437" t="s">
        <v>8238</v>
      </c>
      <c r="B437" t="s">
        <v>8239</v>
      </c>
      <c r="C437">
        <v>1.0330636742031101</v>
      </c>
      <c r="D437">
        <v>5.6252371062823299E-16</v>
      </c>
      <c r="E437" t="s">
        <v>6174</v>
      </c>
    </row>
    <row r="438" spans="1:5" x14ac:dyDescent="0.25">
      <c r="A438" t="s">
        <v>6692</v>
      </c>
      <c r="B438" t="s">
        <v>6693</v>
      </c>
      <c r="C438">
        <v>-1.2291112802520401</v>
      </c>
      <c r="D438">
        <v>3.3341667381816601E-37</v>
      </c>
      <c r="E438" t="s">
        <v>6167</v>
      </c>
    </row>
    <row r="439" spans="1:5" x14ac:dyDescent="0.25">
      <c r="A439" t="s">
        <v>7366</v>
      </c>
      <c r="B439" t="s">
        <v>7367</v>
      </c>
      <c r="C439">
        <v>-1.25900222222205</v>
      </c>
      <c r="D439">
        <v>1.02945258561255E-8</v>
      </c>
      <c r="E439" t="s">
        <v>6167</v>
      </c>
    </row>
    <row r="440" spans="1:5" x14ac:dyDescent="0.25">
      <c r="A440" t="s">
        <v>6694</v>
      </c>
      <c r="B440" t="s">
        <v>6695</v>
      </c>
      <c r="C440">
        <v>-2.1046328723750301</v>
      </c>
      <c r="D440">
        <v>2.3945290669883801E-18</v>
      </c>
      <c r="E440" t="s">
        <v>6167</v>
      </c>
    </row>
    <row r="441" spans="1:5" x14ac:dyDescent="0.25">
      <c r="A441" t="s">
        <v>8240</v>
      </c>
      <c r="B441" t="s">
        <v>8241</v>
      </c>
      <c r="C441">
        <v>-1.09201351295469</v>
      </c>
      <c r="D441">
        <v>6.5573732006576597E-22</v>
      </c>
      <c r="E441" t="s">
        <v>6167</v>
      </c>
    </row>
    <row r="442" spans="1:5" x14ac:dyDescent="0.25">
      <c r="A442" t="s">
        <v>8242</v>
      </c>
      <c r="B442" t="s">
        <v>8243</v>
      </c>
      <c r="C442">
        <v>-1.31935094027737</v>
      </c>
      <c r="D442">
        <v>1.25469135866926E-24</v>
      </c>
      <c r="E442" t="s">
        <v>6167</v>
      </c>
    </row>
    <row r="443" spans="1:5" x14ac:dyDescent="0.25">
      <c r="A443" t="s">
        <v>8244</v>
      </c>
      <c r="B443" t="s">
        <v>8245</v>
      </c>
      <c r="C443">
        <v>-1.4897443689182399</v>
      </c>
      <c r="D443">
        <v>3.9332753870926398E-20</v>
      </c>
      <c r="E443" t="s">
        <v>6167</v>
      </c>
    </row>
    <row r="444" spans="1:5" x14ac:dyDescent="0.25">
      <c r="A444" t="s">
        <v>6696</v>
      </c>
      <c r="B444" t="s">
        <v>6697</v>
      </c>
      <c r="C444">
        <v>1.33408891489321</v>
      </c>
      <c r="D444">
        <v>1.8263534638727002E-18</v>
      </c>
      <c r="E444" t="s">
        <v>6174</v>
      </c>
    </row>
    <row r="445" spans="1:5" x14ac:dyDescent="0.25">
      <c r="A445" t="s">
        <v>6698</v>
      </c>
      <c r="B445" t="s">
        <v>6699</v>
      </c>
      <c r="C445">
        <v>-1.5067849362477801</v>
      </c>
      <c r="D445">
        <v>2.5164839683016899E-51</v>
      </c>
      <c r="E445" t="s">
        <v>6167</v>
      </c>
    </row>
    <row r="446" spans="1:5" x14ac:dyDescent="0.25">
      <c r="A446" t="s">
        <v>6700</v>
      </c>
      <c r="B446" t="s">
        <v>6701</v>
      </c>
      <c r="C446">
        <v>-1.1530613895660999</v>
      </c>
      <c r="D446">
        <v>2.5556322830895101E-26</v>
      </c>
      <c r="E446" t="s">
        <v>6167</v>
      </c>
    </row>
    <row r="447" spans="1:5" x14ac:dyDescent="0.25">
      <c r="A447" t="s">
        <v>8246</v>
      </c>
      <c r="B447" t="s">
        <v>8247</v>
      </c>
      <c r="C447">
        <v>-1.1889087831940699</v>
      </c>
      <c r="D447">
        <v>5.0355656278730798E-14</v>
      </c>
      <c r="E447" t="s">
        <v>6167</v>
      </c>
    </row>
    <row r="448" spans="1:5" x14ac:dyDescent="0.25">
      <c r="A448" t="s">
        <v>8248</v>
      </c>
      <c r="B448" t="s">
        <v>8249</v>
      </c>
      <c r="C448">
        <v>1.0762780460880701</v>
      </c>
      <c r="D448">
        <v>9.49727887320455E-15</v>
      </c>
      <c r="E448" t="s">
        <v>6174</v>
      </c>
    </row>
    <row r="449" spans="1:5" x14ac:dyDescent="0.25">
      <c r="A449" t="s">
        <v>7817</v>
      </c>
      <c r="B449" t="s">
        <v>7818</v>
      </c>
      <c r="C449">
        <v>1.02283555635746</v>
      </c>
      <c r="D449">
        <v>1.1375736888709601E-3</v>
      </c>
      <c r="E449" t="s">
        <v>6174</v>
      </c>
    </row>
    <row r="450" spans="1:5" x14ac:dyDescent="0.25">
      <c r="A450" t="s">
        <v>8250</v>
      </c>
      <c r="B450" t="s">
        <v>8251</v>
      </c>
      <c r="C450">
        <v>1.1077074302638099</v>
      </c>
      <c r="D450">
        <v>2.3933053576979E-7</v>
      </c>
      <c r="E450" t="s">
        <v>6174</v>
      </c>
    </row>
    <row r="451" spans="1:5" x14ac:dyDescent="0.25">
      <c r="A451" t="s">
        <v>8252</v>
      </c>
      <c r="B451" t="s">
        <v>8253</v>
      </c>
      <c r="C451">
        <v>1.0666688742984101</v>
      </c>
      <c r="D451">
        <v>4.1743263322544498E-4</v>
      </c>
      <c r="E451" t="s">
        <v>6174</v>
      </c>
    </row>
    <row r="452" spans="1:5" x14ac:dyDescent="0.25">
      <c r="A452" t="s">
        <v>6702</v>
      </c>
      <c r="B452" t="s">
        <v>6703</v>
      </c>
      <c r="C452">
        <v>-1.1940734801756301</v>
      </c>
      <c r="D452">
        <v>2.59442977055811E-13</v>
      </c>
      <c r="E452" t="s">
        <v>6167</v>
      </c>
    </row>
    <row r="453" spans="1:5" x14ac:dyDescent="0.25">
      <c r="A453" t="s">
        <v>6704</v>
      </c>
      <c r="B453" t="s">
        <v>6705</v>
      </c>
      <c r="C453">
        <v>-1.24925991540209</v>
      </c>
      <c r="D453">
        <v>1.39994781204663E-27</v>
      </c>
      <c r="E453" t="s">
        <v>6167</v>
      </c>
    </row>
    <row r="454" spans="1:5" x14ac:dyDescent="0.25">
      <c r="A454" t="s">
        <v>8254</v>
      </c>
      <c r="B454" t="s">
        <v>8255</v>
      </c>
      <c r="C454">
        <v>1.30017834217246</v>
      </c>
      <c r="D454">
        <v>7.9088628567833599E-28</v>
      </c>
      <c r="E454" t="s">
        <v>6174</v>
      </c>
    </row>
    <row r="455" spans="1:5" x14ac:dyDescent="0.25">
      <c r="A455" t="s">
        <v>6706</v>
      </c>
      <c r="B455" t="s">
        <v>80</v>
      </c>
      <c r="C455">
        <v>1.30789866248743</v>
      </c>
      <c r="D455">
        <v>2.2615512050890499E-8</v>
      </c>
      <c r="E455" t="s">
        <v>6174</v>
      </c>
    </row>
    <row r="456" spans="1:5" x14ac:dyDescent="0.25">
      <c r="A456" t="s">
        <v>6707</v>
      </c>
      <c r="B456" t="s">
        <v>6708</v>
      </c>
      <c r="C456">
        <v>-1.28595191007674</v>
      </c>
      <c r="D456">
        <v>1.42777123331445E-25</v>
      </c>
      <c r="E456" t="s">
        <v>6167</v>
      </c>
    </row>
    <row r="457" spans="1:5" x14ac:dyDescent="0.25">
      <c r="A457" t="s">
        <v>6709</v>
      </c>
      <c r="B457" t="s">
        <v>6710</v>
      </c>
      <c r="C457">
        <v>-1.0547770664753799</v>
      </c>
      <c r="D457">
        <v>3.0708694377544002E-20</v>
      </c>
      <c r="E457" t="s">
        <v>6167</v>
      </c>
    </row>
    <row r="458" spans="1:5" x14ac:dyDescent="0.25">
      <c r="A458" t="s">
        <v>6711</v>
      </c>
      <c r="B458" t="s">
        <v>6712</v>
      </c>
      <c r="C458">
        <v>-2.7184656457385201</v>
      </c>
      <c r="D458">
        <v>4.1332779913744198E-176</v>
      </c>
      <c r="E458" t="s">
        <v>6167</v>
      </c>
    </row>
    <row r="459" spans="1:5" x14ac:dyDescent="0.25">
      <c r="A459" t="s">
        <v>6713</v>
      </c>
      <c r="B459" t="s">
        <v>6714</v>
      </c>
      <c r="C459">
        <v>-1.0368054275365901</v>
      </c>
      <c r="D459">
        <v>2.38546556141508E-7</v>
      </c>
      <c r="E459" t="s">
        <v>6167</v>
      </c>
    </row>
    <row r="460" spans="1:5" x14ac:dyDescent="0.25">
      <c r="A460" t="s">
        <v>6715</v>
      </c>
      <c r="B460" t="s">
        <v>6716</v>
      </c>
      <c r="C460">
        <v>-1.4040673796494001</v>
      </c>
      <c r="D460">
        <v>8.5093408742591897E-29</v>
      </c>
      <c r="E460" t="s">
        <v>6167</v>
      </c>
    </row>
    <row r="461" spans="1:5" x14ac:dyDescent="0.25">
      <c r="A461" t="s">
        <v>7370</v>
      </c>
      <c r="B461" t="s">
        <v>154</v>
      </c>
      <c r="C461">
        <v>-2.0227553835313201</v>
      </c>
      <c r="D461">
        <v>6.7818805699657198E-10</v>
      </c>
      <c r="E461" t="s">
        <v>6167</v>
      </c>
    </row>
    <row r="462" spans="1:5" x14ac:dyDescent="0.25">
      <c r="A462" t="s">
        <v>6717</v>
      </c>
      <c r="B462" t="s">
        <v>6718</v>
      </c>
      <c r="C462">
        <v>-2.0902135108245399</v>
      </c>
      <c r="D462">
        <v>3.17436904534639E-75</v>
      </c>
      <c r="E462" t="s">
        <v>6167</v>
      </c>
    </row>
    <row r="463" spans="1:5" x14ac:dyDescent="0.25">
      <c r="A463" t="s">
        <v>8256</v>
      </c>
      <c r="B463" t="s">
        <v>8257</v>
      </c>
      <c r="C463">
        <v>1.3082856811379</v>
      </c>
      <c r="D463">
        <v>3.28665163889907E-16</v>
      </c>
      <c r="E463" t="s">
        <v>6174</v>
      </c>
    </row>
    <row r="464" spans="1:5" x14ac:dyDescent="0.25">
      <c r="A464" t="s">
        <v>8258</v>
      </c>
      <c r="B464" t="s">
        <v>8259</v>
      </c>
      <c r="C464">
        <v>1.1676753028556599</v>
      </c>
      <c r="D464">
        <v>2.4111936174884201E-29</v>
      </c>
      <c r="E464" t="s">
        <v>6174</v>
      </c>
    </row>
    <row r="465" spans="1:5" x14ac:dyDescent="0.25">
      <c r="A465" t="s">
        <v>8260</v>
      </c>
      <c r="B465" t="s">
        <v>8261</v>
      </c>
      <c r="C465">
        <v>1.3041236096692399</v>
      </c>
      <c r="D465">
        <v>5.5748165666336699E-8</v>
      </c>
      <c r="E465" t="s">
        <v>6174</v>
      </c>
    </row>
    <row r="466" spans="1:5" x14ac:dyDescent="0.25">
      <c r="A466" t="s">
        <v>7819</v>
      </c>
      <c r="B466" t="s">
        <v>7820</v>
      </c>
      <c r="C466">
        <v>1.3251315631979601</v>
      </c>
      <c r="D466">
        <v>8.1444777068712197E-8</v>
      </c>
      <c r="E466" t="s">
        <v>6174</v>
      </c>
    </row>
    <row r="467" spans="1:5" x14ac:dyDescent="0.25">
      <c r="A467" t="s">
        <v>6719</v>
      </c>
      <c r="B467" t="s">
        <v>6720</v>
      </c>
      <c r="C467">
        <v>1.49170827119974</v>
      </c>
      <c r="D467">
        <v>1.2728858150937499E-24</v>
      </c>
      <c r="E467" t="s">
        <v>6174</v>
      </c>
    </row>
    <row r="468" spans="1:5" x14ac:dyDescent="0.25">
      <c r="A468" t="s">
        <v>6721</v>
      </c>
      <c r="B468" t="s">
        <v>6722</v>
      </c>
      <c r="C468">
        <v>-1.6133560572313199</v>
      </c>
      <c r="D468">
        <v>8.0827998230351498E-20</v>
      </c>
      <c r="E468" t="s">
        <v>6167</v>
      </c>
    </row>
    <row r="469" spans="1:5" x14ac:dyDescent="0.25">
      <c r="A469" t="s">
        <v>8262</v>
      </c>
      <c r="B469" t="s">
        <v>8263</v>
      </c>
      <c r="C469">
        <v>1.1740814029602</v>
      </c>
      <c r="D469">
        <v>3.9288076395193702E-8</v>
      </c>
      <c r="E469" t="s">
        <v>6174</v>
      </c>
    </row>
    <row r="470" spans="1:5" x14ac:dyDescent="0.25">
      <c r="A470" t="s">
        <v>6723</v>
      </c>
      <c r="B470" t="s">
        <v>6</v>
      </c>
      <c r="C470">
        <v>1.3648940340857301</v>
      </c>
      <c r="D470">
        <v>2.3071091925011499E-29</v>
      </c>
      <c r="E470" t="s">
        <v>6174</v>
      </c>
    </row>
    <row r="471" spans="1:5" x14ac:dyDescent="0.25">
      <c r="A471" t="s">
        <v>6724</v>
      </c>
      <c r="B471" t="s">
        <v>6725</v>
      </c>
      <c r="C471">
        <v>1.3975306088324499</v>
      </c>
      <c r="D471">
        <v>1.67893076375716E-8</v>
      </c>
      <c r="E471" t="s">
        <v>6174</v>
      </c>
    </row>
    <row r="472" spans="1:5" x14ac:dyDescent="0.25">
      <c r="A472" t="s">
        <v>8264</v>
      </c>
      <c r="B472" t="s">
        <v>8265</v>
      </c>
      <c r="C472">
        <v>1.0577970163350301</v>
      </c>
      <c r="D472">
        <v>1.20106808931418E-9</v>
      </c>
      <c r="E472" t="s">
        <v>6174</v>
      </c>
    </row>
    <row r="473" spans="1:5" x14ac:dyDescent="0.25">
      <c r="A473" t="s">
        <v>6726</v>
      </c>
      <c r="B473" t="s">
        <v>6727</v>
      </c>
      <c r="C473">
        <v>1.2189216568469901</v>
      </c>
      <c r="D473">
        <v>1.1696037150733701E-38</v>
      </c>
      <c r="E473" t="s">
        <v>6174</v>
      </c>
    </row>
    <row r="474" spans="1:5" x14ac:dyDescent="0.25">
      <c r="A474" t="s">
        <v>6728</v>
      </c>
      <c r="B474" t="s">
        <v>6729</v>
      </c>
      <c r="C474">
        <v>-1.63456295094413</v>
      </c>
      <c r="D474">
        <v>6.8856415573164202E-13</v>
      </c>
      <c r="E474" t="s">
        <v>6167</v>
      </c>
    </row>
    <row r="475" spans="1:5" x14ac:dyDescent="0.25">
      <c r="A475" t="s">
        <v>6730</v>
      </c>
      <c r="B475" t="s">
        <v>6731</v>
      </c>
      <c r="C475">
        <v>1.5594125877445799</v>
      </c>
      <c r="D475">
        <v>5.8292552998251302E-14</v>
      </c>
      <c r="E475" t="s">
        <v>6174</v>
      </c>
    </row>
    <row r="476" spans="1:5" x14ac:dyDescent="0.25">
      <c r="A476" t="s">
        <v>8266</v>
      </c>
      <c r="B476" t="s">
        <v>8267</v>
      </c>
      <c r="C476">
        <v>1.27450594802371</v>
      </c>
      <c r="D476">
        <v>4.9964277339087401E-14</v>
      </c>
      <c r="E476" t="s">
        <v>6174</v>
      </c>
    </row>
    <row r="477" spans="1:5" x14ac:dyDescent="0.25">
      <c r="A477" t="s">
        <v>8268</v>
      </c>
      <c r="B477" t="s">
        <v>8269</v>
      </c>
      <c r="C477">
        <v>1.0953915883926</v>
      </c>
      <c r="D477">
        <v>6.65752128650351E-6</v>
      </c>
      <c r="E477" t="s">
        <v>6174</v>
      </c>
    </row>
    <row r="478" spans="1:5" x14ac:dyDescent="0.25">
      <c r="A478" t="s">
        <v>8270</v>
      </c>
      <c r="B478" t="s">
        <v>8271</v>
      </c>
      <c r="C478">
        <v>-1.0765367752908399</v>
      </c>
      <c r="D478">
        <v>7.3965670171388293E-18</v>
      </c>
      <c r="E478" t="s">
        <v>6167</v>
      </c>
    </row>
    <row r="479" spans="1:5" x14ac:dyDescent="0.25">
      <c r="A479" t="s">
        <v>6732</v>
      </c>
      <c r="B479" t="s">
        <v>6733</v>
      </c>
      <c r="C479">
        <v>-1.0725655421204801</v>
      </c>
      <c r="D479">
        <v>6.6625675324033203E-67</v>
      </c>
      <c r="E479" t="s">
        <v>6167</v>
      </c>
    </row>
    <row r="480" spans="1:5" x14ac:dyDescent="0.25">
      <c r="A480" t="s">
        <v>6734</v>
      </c>
      <c r="B480" t="s">
        <v>6735</v>
      </c>
      <c r="C480">
        <v>-1.15330701984969</v>
      </c>
      <c r="D480">
        <v>4.7160478013237499E-7</v>
      </c>
      <c r="E480" t="s">
        <v>6167</v>
      </c>
    </row>
    <row r="481" spans="1:5" x14ac:dyDescent="0.25">
      <c r="A481" t="s">
        <v>8272</v>
      </c>
      <c r="B481" t="s">
        <v>8273</v>
      </c>
      <c r="C481">
        <v>1.15379416726983</v>
      </c>
      <c r="D481">
        <v>4.3699731190741102E-49</v>
      </c>
      <c r="E481" t="s">
        <v>6174</v>
      </c>
    </row>
    <row r="482" spans="1:5" x14ac:dyDescent="0.25">
      <c r="A482" t="s">
        <v>6736</v>
      </c>
      <c r="B482" t="s">
        <v>6737</v>
      </c>
      <c r="C482">
        <v>1.89921899144663</v>
      </c>
      <c r="D482">
        <v>7.3738666571215903E-18</v>
      </c>
      <c r="E482" t="s">
        <v>6174</v>
      </c>
    </row>
    <row r="483" spans="1:5" x14ac:dyDescent="0.25">
      <c r="A483" t="s">
        <v>8274</v>
      </c>
      <c r="B483" t="s">
        <v>8275</v>
      </c>
      <c r="C483">
        <v>1.1175698704365</v>
      </c>
      <c r="D483">
        <v>1.94991566173435E-49</v>
      </c>
      <c r="E483" t="s">
        <v>6174</v>
      </c>
    </row>
    <row r="484" spans="1:5" x14ac:dyDescent="0.25">
      <c r="A484" t="s">
        <v>6738</v>
      </c>
      <c r="B484" t="s">
        <v>6739</v>
      </c>
      <c r="C484">
        <v>1.4824813615700101</v>
      </c>
      <c r="D484">
        <v>5.7213517871484603E-29</v>
      </c>
      <c r="E484" t="s">
        <v>6174</v>
      </c>
    </row>
    <row r="485" spans="1:5" x14ac:dyDescent="0.25">
      <c r="A485" t="s">
        <v>7825</v>
      </c>
      <c r="B485" t="s">
        <v>7826</v>
      </c>
      <c r="C485">
        <v>-1.3358810996658299</v>
      </c>
      <c r="D485">
        <v>1.12585031094146E-10</v>
      </c>
      <c r="E485" t="s">
        <v>6167</v>
      </c>
    </row>
    <row r="486" spans="1:5" x14ac:dyDescent="0.25">
      <c r="A486" t="s">
        <v>8276</v>
      </c>
      <c r="B486" t="s">
        <v>8277</v>
      </c>
      <c r="C486">
        <v>-1.1890487601097299</v>
      </c>
      <c r="D486">
        <v>6.3263498734088703E-6</v>
      </c>
      <c r="E486" t="s">
        <v>6167</v>
      </c>
    </row>
    <row r="487" spans="1:5" x14ac:dyDescent="0.25">
      <c r="A487" t="s">
        <v>6740</v>
      </c>
      <c r="B487" t="s">
        <v>6741</v>
      </c>
      <c r="C487">
        <v>1.5285752035906199</v>
      </c>
      <c r="D487">
        <v>4.3995501870518799E-24</v>
      </c>
      <c r="E487" t="s">
        <v>6174</v>
      </c>
    </row>
    <row r="488" spans="1:5" x14ac:dyDescent="0.25">
      <c r="A488" t="s">
        <v>6742</v>
      </c>
      <c r="B488" t="s">
        <v>6743</v>
      </c>
      <c r="C488">
        <v>-1.3688419290323799</v>
      </c>
      <c r="D488">
        <v>1.2108707067683999E-23</v>
      </c>
      <c r="E488" t="s">
        <v>6167</v>
      </c>
    </row>
    <row r="489" spans="1:5" x14ac:dyDescent="0.25">
      <c r="A489" t="s">
        <v>6744</v>
      </c>
      <c r="B489" t="s">
        <v>6745</v>
      </c>
      <c r="C489">
        <v>1.3668739056798</v>
      </c>
      <c r="D489">
        <v>8.5811404199705497E-7</v>
      </c>
      <c r="E489" t="s">
        <v>6174</v>
      </c>
    </row>
    <row r="490" spans="1:5" x14ac:dyDescent="0.25">
      <c r="A490" t="s">
        <v>7827</v>
      </c>
      <c r="B490" t="s">
        <v>7828</v>
      </c>
      <c r="C490">
        <v>1.0254746643781101</v>
      </c>
      <c r="D490">
        <v>2.5174476336729102E-4</v>
      </c>
      <c r="E490" t="s">
        <v>6174</v>
      </c>
    </row>
    <row r="491" spans="1:5" x14ac:dyDescent="0.25">
      <c r="A491" t="s">
        <v>6746</v>
      </c>
      <c r="B491" t="s">
        <v>6747</v>
      </c>
      <c r="C491">
        <v>1.6172197952998699</v>
      </c>
      <c r="D491">
        <v>1.68247776248943E-10</v>
      </c>
      <c r="E491" t="s">
        <v>6174</v>
      </c>
    </row>
    <row r="492" spans="1:5" x14ac:dyDescent="0.25">
      <c r="A492" t="s">
        <v>6748</v>
      </c>
      <c r="B492" t="s">
        <v>6749</v>
      </c>
      <c r="C492">
        <v>-1.5763378905316401</v>
      </c>
      <c r="D492">
        <v>2.8620272771609502E-48</v>
      </c>
      <c r="E492" t="s">
        <v>6167</v>
      </c>
    </row>
    <row r="493" spans="1:5" x14ac:dyDescent="0.25">
      <c r="A493" t="s">
        <v>6750</v>
      </c>
      <c r="B493" t="s">
        <v>6751</v>
      </c>
      <c r="C493">
        <v>-1.44751635010206</v>
      </c>
      <c r="D493">
        <v>2.42980844018591E-11</v>
      </c>
      <c r="E493" t="s">
        <v>6167</v>
      </c>
    </row>
    <row r="494" spans="1:5" x14ac:dyDescent="0.25">
      <c r="A494" t="s">
        <v>6752</v>
      </c>
      <c r="B494" t="s">
        <v>6753</v>
      </c>
      <c r="C494">
        <v>1.2976168053447199</v>
      </c>
      <c r="D494">
        <v>4.8133514478688504E-22</v>
      </c>
      <c r="E494" t="s">
        <v>6174</v>
      </c>
    </row>
    <row r="495" spans="1:5" x14ac:dyDescent="0.25">
      <c r="A495" t="s">
        <v>6754</v>
      </c>
      <c r="B495" t="s">
        <v>6755</v>
      </c>
      <c r="C495">
        <v>-1.75279062155052</v>
      </c>
      <c r="D495">
        <v>1.30863793106926E-30</v>
      </c>
      <c r="E495" t="s">
        <v>6167</v>
      </c>
    </row>
    <row r="496" spans="1:5" x14ac:dyDescent="0.25">
      <c r="A496" t="s">
        <v>7710</v>
      </c>
      <c r="B496" t="s">
        <v>7711</v>
      </c>
      <c r="C496">
        <v>-1.16046029969829</v>
      </c>
      <c r="D496">
        <v>2.9864413230788299E-5</v>
      </c>
      <c r="E496" t="s">
        <v>6167</v>
      </c>
    </row>
    <row r="497" spans="1:5" x14ac:dyDescent="0.25">
      <c r="A497" t="s">
        <v>6756</v>
      </c>
      <c r="B497" t="s">
        <v>6757</v>
      </c>
      <c r="C497">
        <v>-1.3789215944054101</v>
      </c>
      <c r="D497">
        <v>7.4024159619861602E-42</v>
      </c>
      <c r="E497" t="s">
        <v>6167</v>
      </c>
    </row>
    <row r="498" spans="1:5" x14ac:dyDescent="0.25">
      <c r="A498" t="s">
        <v>7829</v>
      </c>
      <c r="B498" t="s">
        <v>7830</v>
      </c>
      <c r="C498">
        <v>-1.0122332011888</v>
      </c>
      <c r="D498">
        <v>1.38709917167374E-8</v>
      </c>
      <c r="E498" t="s">
        <v>6167</v>
      </c>
    </row>
    <row r="499" spans="1:5" x14ac:dyDescent="0.25">
      <c r="A499" t="s">
        <v>6758</v>
      </c>
      <c r="B499" t="s">
        <v>6759</v>
      </c>
      <c r="C499">
        <v>-1.51362217999807</v>
      </c>
      <c r="D499">
        <v>1.3435484666429199E-16</v>
      </c>
      <c r="E499" t="s">
        <v>6167</v>
      </c>
    </row>
    <row r="500" spans="1:5" x14ac:dyDescent="0.25">
      <c r="A500" t="s">
        <v>6760</v>
      </c>
      <c r="B500" t="s">
        <v>6761</v>
      </c>
      <c r="C500">
        <v>-1.3472678011604999</v>
      </c>
      <c r="D500">
        <v>1.71406799925784E-18</v>
      </c>
      <c r="E500" t="s">
        <v>6167</v>
      </c>
    </row>
    <row r="501" spans="1:5" x14ac:dyDescent="0.25">
      <c r="A501" t="s">
        <v>8278</v>
      </c>
      <c r="B501" t="s">
        <v>8279</v>
      </c>
      <c r="C501">
        <v>-1.21195463712677</v>
      </c>
      <c r="D501">
        <v>3.5024059968217797E-18</v>
      </c>
      <c r="E501" t="s">
        <v>6167</v>
      </c>
    </row>
    <row r="502" spans="1:5" x14ac:dyDescent="0.25">
      <c r="A502" t="s">
        <v>6762</v>
      </c>
      <c r="B502" t="s">
        <v>6763</v>
      </c>
      <c r="C502">
        <v>1.0957319414559501</v>
      </c>
      <c r="D502">
        <v>1.1258988414913E-11</v>
      </c>
      <c r="E502" t="s">
        <v>6174</v>
      </c>
    </row>
    <row r="503" spans="1:5" x14ac:dyDescent="0.25">
      <c r="A503" t="s">
        <v>7831</v>
      </c>
      <c r="B503" t="s">
        <v>7832</v>
      </c>
      <c r="C503">
        <v>1.02291984819159</v>
      </c>
      <c r="D503">
        <v>7.7024726940956899E-6</v>
      </c>
      <c r="E503" t="s">
        <v>6174</v>
      </c>
    </row>
    <row r="504" spans="1:5" x14ac:dyDescent="0.25">
      <c r="A504" t="s">
        <v>8280</v>
      </c>
      <c r="B504" t="s">
        <v>8281</v>
      </c>
      <c r="C504">
        <v>1.17466237290257</v>
      </c>
      <c r="D504">
        <v>2.3337704403192402E-36</v>
      </c>
      <c r="E504" t="s">
        <v>6174</v>
      </c>
    </row>
    <row r="505" spans="1:5" x14ac:dyDescent="0.25">
      <c r="A505" t="s">
        <v>6764</v>
      </c>
      <c r="B505" t="s">
        <v>6765</v>
      </c>
      <c r="C505">
        <v>1.1271208964356501</v>
      </c>
      <c r="D505">
        <v>1.5636859447935899E-24</v>
      </c>
      <c r="E505" t="s">
        <v>6174</v>
      </c>
    </row>
    <row r="506" spans="1:5" x14ac:dyDescent="0.25">
      <c r="A506" t="s">
        <v>8282</v>
      </c>
      <c r="B506" t="s">
        <v>8283</v>
      </c>
      <c r="C506">
        <v>1.0648753856533699</v>
      </c>
      <c r="D506">
        <v>2.1327589354119099E-8</v>
      </c>
      <c r="E506" t="s">
        <v>6174</v>
      </c>
    </row>
    <row r="507" spans="1:5" x14ac:dyDescent="0.25">
      <c r="A507" t="s">
        <v>6766</v>
      </c>
      <c r="B507" t="s">
        <v>6767</v>
      </c>
      <c r="C507">
        <v>-1.1486767078643501</v>
      </c>
      <c r="D507">
        <v>2.9583897423154E-16</v>
      </c>
      <c r="E507" t="s">
        <v>6167</v>
      </c>
    </row>
    <row r="508" spans="1:5" x14ac:dyDescent="0.25">
      <c r="A508" t="s">
        <v>6768</v>
      </c>
      <c r="B508" t="s">
        <v>6769</v>
      </c>
      <c r="C508">
        <v>-1.5495620584557701</v>
      </c>
      <c r="D508">
        <v>3.5151085959885103E-17</v>
      </c>
      <c r="E508" t="s">
        <v>6167</v>
      </c>
    </row>
    <row r="509" spans="1:5" x14ac:dyDescent="0.25">
      <c r="A509" t="s">
        <v>6770</v>
      </c>
      <c r="B509" t="s">
        <v>6771</v>
      </c>
      <c r="C509">
        <v>-1.0234939921344199</v>
      </c>
      <c r="D509">
        <v>9.1678158323728009E-19</v>
      </c>
      <c r="E509" t="s">
        <v>6167</v>
      </c>
    </row>
    <row r="510" spans="1:5" x14ac:dyDescent="0.25">
      <c r="A510" t="s">
        <v>7371</v>
      </c>
      <c r="B510" t="s">
        <v>7372</v>
      </c>
      <c r="C510">
        <v>-1.5821827803969699</v>
      </c>
      <c r="D510">
        <v>1.6405683935564499E-9</v>
      </c>
      <c r="E510" t="s">
        <v>6167</v>
      </c>
    </row>
    <row r="511" spans="1:5" x14ac:dyDescent="0.25">
      <c r="A511" t="s">
        <v>6772</v>
      </c>
      <c r="B511" t="s">
        <v>6773</v>
      </c>
      <c r="C511">
        <v>1.1136257347509699</v>
      </c>
      <c r="D511">
        <v>7.7405939801172108E-12</v>
      </c>
      <c r="E511" t="s">
        <v>6174</v>
      </c>
    </row>
    <row r="512" spans="1:5" x14ac:dyDescent="0.25">
      <c r="A512" t="s">
        <v>6774</v>
      </c>
      <c r="B512" t="s">
        <v>6775</v>
      </c>
      <c r="C512">
        <v>-1.3151091435257001</v>
      </c>
      <c r="D512">
        <v>4.2620335986220298E-13</v>
      </c>
      <c r="E512" t="s">
        <v>6167</v>
      </c>
    </row>
    <row r="513" spans="1:5" x14ac:dyDescent="0.25">
      <c r="A513" t="s">
        <v>6776</v>
      </c>
      <c r="B513" t="s">
        <v>6777</v>
      </c>
      <c r="C513">
        <v>1.5396153759458799</v>
      </c>
      <c r="D513">
        <v>9.1700295297664601E-11</v>
      </c>
      <c r="E513" t="s">
        <v>6174</v>
      </c>
    </row>
    <row r="514" spans="1:5" x14ac:dyDescent="0.25">
      <c r="A514" t="s">
        <v>6778</v>
      </c>
      <c r="B514" t="s">
        <v>6779</v>
      </c>
      <c r="C514">
        <v>-1.54400826042113</v>
      </c>
      <c r="D514">
        <v>3.5528671767583698E-11</v>
      </c>
      <c r="E514" t="s">
        <v>6167</v>
      </c>
    </row>
    <row r="515" spans="1:5" x14ac:dyDescent="0.25">
      <c r="A515" t="s">
        <v>6780</v>
      </c>
      <c r="B515" t="s">
        <v>6781</v>
      </c>
      <c r="C515">
        <v>2.43173549963119</v>
      </c>
      <c r="D515">
        <v>1.1960240738327999E-15</v>
      </c>
      <c r="E515" t="s">
        <v>6174</v>
      </c>
    </row>
    <row r="516" spans="1:5" x14ac:dyDescent="0.25">
      <c r="A516" t="s">
        <v>6784</v>
      </c>
      <c r="B516" t="s">
        <v>6785</v>
      </c>
      <c r="C516">
        <v>2.0319740708634701</v>
      </c>
      <c r="D516">
        <v>2.0854526924922599E-22</v>
      </c>
      <c r="E516" t="s">
        <v>6174</v>
      </c>
    </row>
    <row r="517" spans="1:5" x14ac:dyDescent="0.25">
      <c r="A517" t="s">
        <v>6786</v>
      </c>
      <c r="B517" t="s">
        <v>6787</v>
      </c>
      <c r="C517">
        <v>1.46502215428497</v>
      </c>
      <c r="D517">
        <v>7.7971312875236904E-10</v>
      </c>
      <c r="E517" t="s">
        <v>6174</v>
      </c>
    </row>
    <row r="518" spans="1:5" x14ac:dyDescent="0.25">
      <c r="A518" t="s">
        <v>8284</v>
      </c>
      <c r="B518" t="s">
        <v>8285</v>
      </c>
      <c r="C518">
        <v>1.0242365805126601</v>
      </c>
      <c r="D518">
        <v>1.9827885121860499E-10</v>
      </c>
      <c r="E518" t="s">
        <v>6174</v>
      </c>
    </row>
    <row r="519" spans="1:5" x14ac:dyDescent="0.25">
      <c r="A519" t="s">
        <v>8286</v>
      </c>
      <c r="B519" t="s">
        <v>8287</v>
      </c>
      <c r="C519">
        <v>1.02849564306254</v>
      </c>
      <c r="D519">
        <v>1.32290346386296E-10</v>
      </c>
      <c r="E519" t="s">
        <v>6174</v>
      </c>
    </row>
    <row r="520" spans="1:5" x14ac:dyDescent="0.25">
      <c r="A520" t="s">
        <v>6788</v>
      </c>
      <c r="B520" t="s">
        <v>6789</v>
      </c>
      <c r="C520">
        <v>1.33276872110184</v>
      </c>
      <c r="D520">
        <v>3.8422511280182698E-21</v>
      </c>
      <c r="E520" t="s">
        <v>6174</v>
      </c>
    </row>
    <row r="521" spans="1:5" x14ac:dyDescent="0.25">
      <c r="A521" t="s">
        <v>8288</v>
      </c>
      <c r="B521" t="s">
        <v>8289</v>
      </c>
      <c r="C521">
        <v>1.0093649121549499</v>
      </c>
      <c r="D521">
        <v>2.04023082836077E-6</v>
      </c>
      <c r="E521" t="s">
        <v>6174</v>
      </c>
    </row>
    <row r="522" spans="1:5" x14ac:dyDescent="0.25">
      <c r="A522" t="s">
        <v>8290</v>
      </c>
      <c r="B522" t="s">
        <v>8291</v>
      </c>
      <c r="C522">
        <v>-1.0576779692026601</v>
      </c>
      <c r="D522">
        <v>6.9574867934156196E-22</v>
      </c>
      <c r="E522" t="s">
        <v>6167</v>
      </c>
    </row>
    <row r="523" spans="1:5" x14ac:dyDescent="0.25">
      <c r="A523" t="s">
        <v>6790</v>
      </c>
      <c r="B523" t="s">
        <v>6791</v>
      </c>
      <c r="C523">
        <v>1.32442436855321</v>
      </c>
      <c r="D523">
        <v>6.9566942861563401E-25</v>
      </c>
      <c r="E523" t="s">
        <v>6174</v>
      </c>
    </row>
    <row r="524" spans="1:5" x14ac:dyDescent="0.25">
      <c r="A524" t="s">
        <v>6792</v>
      </c>
      <c r="B524" t="s">
        <v>6793</v>
      </c>
      <c r="C524">
        <v>-1.1900463387061599</v>
      </c>
      <c r="D524">
        <v>8.9246596734368898E-14</v>
      </c>
      <c r="E524" t="s">
        <v>6167</v>
      </c>
    </row>
    <row r="525" spans="1:5" x14ac:dyDescent="0.25">
      <c r="A525" t="s">
        <v>6794</v>
      </c>
      <c r="B525" t="s">
        <v>6795</v>
      </c>
      <c r="C525">
        <v>1.6306579674178401</v>
      </c>
      <c r="D525">
        <v>6.0658715417977496E-43</v>
      </c>
      <c r="E525" t="s">
        <v>6174</v>
      </c>
    </row>
    <row r="526" spans="1:5" x14ac:dyDescent="0.25">
      <c r="A526" t="s">
        <v>6796</v>
      </c>
      <c r="B526" t="s">
        <v>6797</v>
      </c>
      <c r="C526">
        <v>1.54662912320528</v>
      </c>
      <c r="D526">
        <v>1.2874269679521299E-12</v>
      </c>
      <c r="E526" t="s">
        <v>6174</v>
      </c>
    </row>
    <row r="527" spans="1:5" x14ac:dyDescent="0.25">
      <c r="A527" t="s">
        <v>8292</v>
      </c>
      <c r="B527" t="s">
        <v>8293</v>
      </c>
      <c r="C527">
        <v>1.19033193388503</v>
      </c>
      <c r="D527">
        <v>2.46784895404629E-9</v>
      </c>
      <c r="E527" t="s">
        <v>6174</v>
      </c>
    </row>
    <row r="528" spans="1:5" x14ac:dyDescent="0.25">
      <c r="A528" t="s">
        <v>8294</v>
      </c>
      <c r="B528" t="s">
        <v>8295</v>
      </c>
      <c r="C528">
        <v>-1.1129689528512601</v>
      </c>
      <c r="D528">
        <v>6.26283433988948E-16</v>
      </c>
      <c r="E528" t="s">
        <v>6167</v>
      </c>
    </row>
    <row r="529" spans="1:5" x14ac:dyDescent="0.25">
      <c r="A529" t="s">
        <v>6798</v>
      </c>
      <c r="B529" t="s">
        <v>6799</v>
      </c>
      <c r="C529">
        <v>-2.45294691676937</v>
      </c>
      <c r="D529">
        <v>9.9329280582446899E-25</v>
      </c>
      <c r="E529" t="s">
        <v>6167</v>
      </c>
    </row>
    <row r="530" spans="1:5" x14ac:dyDescent="0.25">
      <c r="A530" t="s">
        <v>8296</v>
      </c>
      <c r="B530" t="s">
        <v>8297</v>
      </c>
      <c r="C530">
        <v>1.09153413602347</v>
      </c>
      <c r="D530">
        <v>6.9733348614204698E-25</v>
      </c>
      <c r="E530" t="s">
        <v>6174</v>
      </c>
    </row>
    <row r="531" spans="1:5" x14ac:dyDescent="0.25">
      <c r="A531" t="s">
        <v>6800</v>
      </c>
      <c r="B531" t="s">
        <v>6801</v>
      </c>
      <c r="C531">
        <v>-1.93841157579805</v>
      </c>
      <c r="D531">
        <v>2.7614237704244999E-10</v>
      </c>
      <c r="E531" t="s">
        <v>6167</v>
      </c>
    </row>
    <row r="532" spans="1:5" x14ac:dyDescent="0.25">
      <c r="A532" t="s">
        <v>8298</v>
      </c>
      <c r="B532" t="s">
        <v>8299</v>
      </c>
      <c r="C532">
        <v>-1.4802159946801801</v>
      </c>
      <c r="D532">
        <v>1.21491113194727E-20</v>
      </c>
      <c r="E532" t="s">
        <v>6167</v>
      </c>
    </row>
    <row r="533" spans="1:5" x14ac:dyDescent="0.25">
      <c r="A533" t="s">
        <v>8300</v>
      </c>
      <c r="B533" t="s">
        <v>8301</v>
      </c>
      <c r="C533">
        <v>-1.3095424579686801</v>
      </c>
      <c r="D533">
        <v>4.1663345220533102E-14</v>
      </c>
      <c r="E533" t="s">
        <v>6167</v>
      </c>
    </row>
    <row r="534" spans="1:5" x14ac:dyDescent="0.25">
      <c r="A534" t="s">
        <v>8302</v>
      </c>
      <c r="B534" t="s">
        <v>8303</v>
      </c>
      <c r="C534">
        <v>-1.01241639671098</v>
      </c>
      <c r="D534">
        <v>7.0016576753949798E-27</v>
      </c>
      <c r="E534" t="s">
        <v>6167</v>
      </c>
    </row>
    <row r="535" spans="1:5" x14ac:dyDescent="0.25">
      <c r="A535" t="s">
        <v>6802</v>
      </c>
      <c r="B535" t="s">
        <v>6803</v>
      </c>
      <c r="C535">
        <v>-1.11740112240386</v>
      </c>
      <c r="D535">
        <v>3.1653715314465501E-9</v>
      </c>
      <c r="E535" t="s">
        <v>6167</v>
      </c>
    </row>
    <row r="536" spans="1:5" x14ac:dyDescent="0.25">
      <c r="A536" t="s">
        <v>6804</v>
      </c>
      <c r="B536" t="s">
        <v>6805</v>
      </c>
      <c r="C536">
        <v>-1.1324067701410301</v>
      </c>
      <c r="D536">
        <v>6.8924726142723094E-11</v>
      </c>
      <c r="E536" t="s">
        <v>6167</v>
      </c>
    </row>
    <row r="537" spans="1:5" x14ac:dyDescent="0.25">
      <c r="A537" t="s">
        <v>8304</v>
      </c>
      <c r="B537" t="s">
        <v>8305</v>
      </c>
      <c r="C537">
        <v>1.31256633394195</v>
      </c>
      <c r="D537">
        <v>8.1507085407988194E-14</v>
      </c>
      <c r="E537" t="s">
        <v>6174</v>
      </c>
    </row>
    <row r="538" spans="1:5" x14ac:dyDescent="0.25">
      <c r="A538" t="s">
        <v>8306</v>
      </c>
      <c r="B538" t="s">
        <v>8307</v>
      </c>
      <c r="C538">
        <v>1.15319234627024</v>
      </c>
      <c r="D538">
        <v>1.4007946309786801E-6</v>
      </c>
      <c r="E538" t="s">
        <v>6174</v>
      </c>
    </row>
    <row r="539" spans="1:5" x14ac:dyDescent="0.25">
      <c r="A539" t="s">
        <v>8308</v>
      </c>
      <c r="B539" t="s">
        <v>8309</v>
      </c>
      <c r="C539">
        <v>-1.2269627698663499</v>
      </c>
      <c r="D539">
        <v>9.0421931914513195E-9</v>
      </c>
      <c r="E539" t="s">
        <v>6167</v>
      </c>
    </row>
    <row r="540" spans="1:5" x14ac:dyDescent="0.25">
      <c r="A540" t="s">
        <v>6806</v>
      </c>
      <c r="B540" t="s">
        <v>6807</v>
      </c>
      <c r="C540">
        <v>1.2029178256412001</v>
      </c>
      <c r="D540">
        <v>1.3446873422555101E-6</v>
      </c>
      <c r="E540" t="s">
        <v>6174</v>
      </c>
    </row>
    <row r="541" spans="1:5" x14ac:dyDescent="0.25">
      <c r="A541" t="s">
        <v>6808</v>
      </c>
      <c r="B541" t="s">
        <v>6809</v>
      </c>
      <c r="C541">
        <v>1.414280059577</v>
      </c>
      <c r="D541">
        <v>4.3245998815137399E-12</v>
      </c>
      <c r="E541" t="s">
        <v>6174</v>
      </c>
    </row>
    <row r="542" spans="1:5" x14ac:dyDescent="0.25">
      <c r="A542" t="s">
        <v>8310</v>
      </c>
      <c r="B542" t="s">
        <v>8311</v>
      </c>
      <c r="C542">
        <v>-1.09030007314068</v>
      </c>
      <c r="D542">
        <v>1.3778597362303101E-31</v>
      </c>
      <c r="E542" t="s">
        <v>6167</v>
      </c>
    </row>
    <row r="543" spans="1:5" x14ac:dyDescent="0.25">
      <c r="A543" t="s">
        <v>6810</v>
      </c>
      <c r="B543" t="s">
        <v>6811</v>
      </c>
      <c r="C543">
        <v>1.2817651811596</v>
      </c>
      <c r="D543">
        <v>1.4028582765208101E-13</v>
      </c>
      <c r="E543" t="s">
        <v>6174</v>
      </c>
    </row>
    <row r="544" spans="1:5" x14ac:dyDescent="0.25">
      <c r="A544" t="s">
        <v>8312</v>
      </c>
      <c r="B544" t="s">
        <v>8313</v>
      </c>
      <c r="C544">
        <v>-1.16989300247005</v>
      </c>
      <c r="D544">
        <v>1.47412645167607E-71</v>
      </c>
      <c r="E544" t="s">
        <v>6167</v>
      </c>
    </row>
    <row r="545" spans="1:5" x14ac:dyDescent="0.25">
      <c r="A545" t="s">
        <v>8314</v>
      </c>
      <c r="B545" t="s">
        <v>8315</v>
      </c>
      <c r="C545">
        <v>1.0562450601637301</v>
      </c>
      <c r="D545">
        <v>6.6436611200195506E-27</v>
      </c>
      <c r="E545" t="s">
        <v>6174</v>
      </c>
    </row>
    <row r="546" spans="1:5" x14ac:dyDescent="0.25">
      <c r="A546" t="s">
        <v>8316</v>
      </c>
      <c r="B546" t="s">
        <v>8317</v>
      </c>
      <c r="C546">
        <v>1.1197517652033699</v>
      </c>
      <c r="D546">
        <v>5.6624568019149298E-41</v>
      </c>
      <c r="E546" t="s">
        <v>6174</v>
      </c>
    </row>
    <row r="547" spans="1:5" x14ac:dyDescent="0.25">
      <c r="A547" t="s">
        <v>8318</v>
      </c>
      <c r="B547" t="s">
        <v>8319</v>
      </c>
      <c r="C547">
        <v>1.1613981724515601</v>
      </c>
      <c r="D547">
        <v>1.1782971023648E-11</v>
      </c>
      <c r="E547" t="s">
        <v>6174</v>
      </c>
    </row>
    <row r="548" spans="1:5" x14ac:dyDescent="0.25">
      <c r="A548" t="s">
        <v>6812</v>
      </c>
      <c r="B548" t="s">
        <v>6813</v>
      </c>
      <c r="C548">
        <v>-1.49329021204949</v>
      </c>
      <c r="D548">
        <v>1.3930729075348801E-26</v>
      </c>
      <c r="E548" t="s">
        <v>6167</v>
      </c>
    </row>
    <row r="549" spans="1:5" x14ac:dyDescent="0.25">
      <c r="A549" t="s">
        <v>6814</v>
      </c>
      <c r="B549" t="s">
        <v>6815</v>
      </c>
      <c r="C549">
        <v>-1.69151703191541</v>
      </c>
      <c r="D549">
        <v>7.2757871101825303E-14</v>
      </c>
      <c r="E549" t="s">
        <v>6167</v>
      </c>
    </row>
    <row r="550" spans="1:5" x14ac:dyDescent="0.25">
      <c r="A550" t="s">
        <v>6816</v>
      </c>
      <c r="B550" t="s">
        <v>6817</v>
      </c>
      <c r="C550">
        <v>-1.5551058748325199</v>
      </c>
      <c r="D550">
        <v>6.7226848849305205E-29</v>
      </c>
      <c r="E550" t="s">
        <v>6167</v>
      </c>
    </row>
    <row r="551" spans="1:5" x14ac:dyDescent="0.25">
      <c r="A551" t="s">
        <v>8320</v>
      </c>
      <c r="B551" t="s">
        <v>8321</v>
      </c>
      <c r="C551">
        <v>1.0073902666119701</v>
      </c>
      <c r="D551">
        <v>4.1981452876612102E-4</v>
      </c>
      <c r="E551" t="s">
        <v>6174</v>
      </c>
    </row>
    <row r="552" spans="1:5" x14ac:dyDescent="0.25">
      <c r="A552" t="s">
        <v>7837</v>
      </c>
      <c r="B552" t="s">
        <v>7838</v>
      </c>
      <c r="C552">
        <v>-1.4153779969582301</v>
      </c>
      <c r="D552">
        <v>3.4487854242199002E-22</v>
      </c>
      <c r="E552" t="s">
        <v>6167</v>
      </c>
    </row>
    <row r="553" spans="1:5" x14ac:dyDescent="0.25">
      <c r="A553" t="s">
        <v>7839</v>
      </c>
      <c r="B553" t="s">
        <v>7840</v>
      </c>
      <c r="C553">
        <v>-1.02387561765292</v>
      </c>
      <c r="D553">
        <v>4.5412420305832102E-7</v>
      </c>
      <c r="E553" t="s">
        <v>6167</v>
      </c>
    </row>
    <row r="554" spans="1:5" x14ac:dyDescent="0.25">
      <c r="A554" t="s">
        <v>8322</v>
      </c>
      <c r="B554" t="s">
        <v>8323</v>
      </c>
      <c r="C554">
        <v>-1.1826732115715399</v>
      </c>
      <c r="D554">
        <v>2.3107596972395601E-12</v>
      </c>
      <c r="E554" t="s">
        <v>6167</v>
      </c>
    </row>
    <row r="555" spans="1:5" x14ac:dyDescent="0.25">
      <c r="A555" t="s">
        <v>6818</v>
      </c>
      <c r="B555" t="s">
        <v>6819</v>
      </c>
      <c r="C555">
        <v>-1.7667026249164901</v>
      </c>
      <c r="D555">
        <v>5.1574988633266997E-13</v>
      </c>
      <c r="E555" t="s">
        <v>6167</v>
      </c>
    </row>
    <row r="556" spans="1:5" x14ac:dyDescent="0.25">
      <c r="A556" t="s">
        <v>8324</v>
      </c>
      <c r="B556" t="s">
        <v>8325</v>
      </c>
      <c r="C556">
        <v>-1.3560977477394101</v>
      </c>
      <c r="D556">
        <v>1.60553912107719E-13</v>
      </c>
      <c r="E556" t="s">
        <v>6167</v>
      </c>
    </row>
    <row r="557" spans="1:5" x14ac:dyDescent="0.25">
      <c r="A557" t="s">
        <v>8326</v>
      </c>
      <c r="B557" t="s">
        <v>8327</v>
      </c>
      <c r="C557">
        <v>-1.2230945522357199</v>
      </c>
      <c r="D557">
        <v>2.13732663825438E-40</v>
      </c>
      <c r="E557" t="s">
        <v>6167</v>
      </c>
    </row>
    <row r="558" spans="1:5" x14ac:dyDescent="0.25">
      <c r="A558" t="s">
        <v>6820</v>
      </c>
      <c r="B558" t="s">
        <v>6821</v>
      </c>
      <c r="C558">
        <v>1.05535155869797</v>
      </c>
      <c r="D558">
        <v>2.46288420859096E-4</v>
      </c>
      <c r="E558" t="s">
        <v>6174</v>
      </c>
    </row>
    <row r="559" spans="1:5" x14ac:dyDescent="0.25">
      <c r="A559" t="s">
        <v>6822</v>
      </c>
      <c r="B559" t="s">
        <v>6823</v>
      </c>
      <c r="C559">
        <v>-1.03498993440966</v>
      </c>
      <c r="D559">
        <v>5.5200463491804495E-7</v>
      </c>
      <c r="E559" t="s">
        <v>6167</v>
      </c>
    </row>
    <row r="560" spans="1:5" x14ac:dyDescent="0.25">
      <c r="A560" t="s">
        <v>6824</v>
      </c>
      <c r="B560" t="s">
        <v>6825</v>
      </c>
      <c r="C560">
        <v>1.51553753563392</v>
      </c>
      <c r="D560">
        <v>1.58225024210913E-21</v>
      </c>
      <c r="E560" t="s">
        <v>6174</v>
      </c>
    </row>
    <row r="561" spans="1:5" x14ac:dyDescent="0.25">
      <c r="A561" t="s">
        <v>8328</v>
      </c>
      <c r="B561" t="s">
        <v>244</v>
      </c>
      <c r="C561">
        <v>1.04645813950685</v>
      </c>
      <c r="D561">
        <v>7.1321023153263998E-6</v>
      </c>
      <c r="E561" t="s">
        <v>6174</v>
      </c>
    </row>
    <row r="562" spans="1:5" x14ac:dyDescent="0.25">
      <c r="A562" t="s">
        <v>8329</v>
      </c>
      <c r="B562" t="s">
        <v>8330</v>
      </c>
      <c r="C562">
        <v>-1.1939258787627001</v>
      </c>
      <c r="D562">
        <v>3.4081732152431499E-19</v>
      </c>
      <c r="E562" t="s">
        <v>6167</v>
      </c>
    </row>
    <row r="563" spans="1:5" x14ac:dyDescent="0.25">
      <c r="A563" t="s">
        <v>6826</v>
      </c>
      <c r="B563" t="s">
        <v>6827</v>
      </c>
      <c r="C563">
        <v>-1.08496700559555</v>
      </c>
      <c r="D563">
        <v>3.2759719921883698E-44</v>
      </c>
      <c r="E563" t="s">
        <v>6167</v>
      </c>
    </row>
    <row r="564" spans="1:5" x14ac:dyDescent="0.25">
      <c r="A564" t="s">
        <v>6828</v>
      </c>
      <c r="B564" t="s">
        <v>6829</v>
      </c>
      <c r="C564">
        <v>1.27716477927093</v>
      </c>
      <c r="D564">
        <v>9.3812635922235905E-16</v>
      </c>
      <c r="E564" t="s">
        <v>6174</v>
      </c>
    </row>
    <row r="565" spans="1:5" x14ac:dyDescent="0.25">
      <c r="A565" t="s">
        <v>6830</v>
      </c>
      <c r="B565" t="s">
        <v>6831</v>
      </c>
      <c r="C565">
        <v>-1.38249025684513</v>
      </c>
      <c r="D565">
        <v>1.1174862438598499E-67</v>
      </c>
      <c r="E565" t="s">
        <v>6167</v>
      </c>
    </row>
    <row r="566" spans="1:5" x14ac:dyDescent="0.25">
      <c r="A566" t="s">
        <v>6832</v>
      </c>
      <c r="B566" t="s">
        <v>6833</v>
      </c>
      <c r="C566">
        <v>-1.3588948767726801</v>
      </c>
      <c r="D566">
        <v>4.5106649199573195E-19</v>
      </c>
      <c r="E566" t="s">
        <v>6167</v>
      </c>
    </row>
    <row r="567" spans="1:5" x14ac:dyDescent="0.25">
      <c r="A567" t="s">
        <v>8331</v>
      </c>
      <c r="B567" t="s">
        <v>8332</v>
      </c>
      <c r="C567">
        <v>1.0523802833196101</v>
      </c>
      <c r="D567">
        <v>8.9386239022537998E-12</v>
      </c>
      <c r="E567" t="s">
        <v>6174</v>
      </c>
    </row>
    <row r="568" spans="1:5" x14ac:dyDescent="0.25">
      <c r="A568" t="s">
        <v>8333</v>
      </c>
      <c r="B568" t="s">
        <v>8334</v>
      </c>
      <c r="C568">
        <v>-1.2830539572433399</v>
      </c>
      <c r="D568">
        <v>5.1113750550550501E-8</v>
      </c>
      <c r="E568" t="s">
        <v>6167</v>
      </c>
    </row>
    <row r="569" spans="1:5" x14ac:dyDescent="0.25">
      <c r="A569" t="s">
        <v>6834</v>
      </c>
      <c r="B569" t="s">
        <v>6835</v>
      </c>
      <c r="C569">
        <v>-1.41052142947078</v>
      </c>
      <c r="D569">
        <v>3.8688166214732702E-25</v>
      </c>
      <c r="E569" t="s">
        <v>6167</v>
      </c>
    </row>
    <row r="570" spans="1:5" x14ac:dyDescent="0.25">
      <c r="A570" t="s">
        <v>6836</v>
      </c>
      <c r="B570" t="s">
        <v>6837</v>
      </c>
      <c r="C570">
        <v>-1.50171765928658</v>
      </c>
      <c r="D570">
        <v>3.0175053576440402E-17</v>
      </c>
      <c r="E570" t="s">
        <v>6167</v>
      </c>
    </row>
    <row r="571" spans="1:5" x14ac:dyDescent="0.25">
      <c r="A571" t="s">
        <v>6838</v>
      </c>
      <c r="B571" t="s">
        <v>6839</v>
      </c>
      <c r="C571">
        <v>-1.4693589922866299</v>
      </c>
      <c r="D571">
        <v>1.2692891178762399E-18</v>
      </c>
      <c r="E571" t="s">
        <v>6167</v>
      </c>
    </row>
    <row r="572" spans="1:5" x14ac:dyDescent="0.25">
      <c r="A572" t="s">
        <v>6840</v>
      </c>
      <c r="B572" t="s">
        <v>6841</v>
      </c>
      <c r="C572">
        <v>1.07364341074293</v>
      </c>
      <c r="D572">
        <v>1.9553226192092599E-14</v>
      </c>
      <c r="E572" t="s">
        <v>6174</v>
      </c>
    </row>
    <row r="573" spans="1:5" x14ac:dyDescent="0.25">
      <c r="A573" t="s">
        <v>6842</v>
      </c>
      <c r="B573" t="s">
        <v>6843</v>
      </c>
      <c r="C573">
        <v>1.4055198854878299</v>
      </c>
      <c r="D573">
        <v>4.7355604054849899E-14</v>
      </c>
      <c r="E573" t="s">
        <v>6174</v>
      </c>
    </row>
    <row r="574" spans="1:5" x14ac:dyDescent="0.25">
      <c r="A574" t="s">
        <v>6844</v>
      </c>
      <c r="B574" t="s">
        <v>6845</v>
      </c>
      <c r="C574">
        <v>-1.1935178229332</v>
      </c>
      <c r="D574">
        <v>1.8971154900372599E-31</v>
      </c>
      <c r="E574" t="s">
        <v>6167</v>
      </c>
    </row>
    <row r="575" spans="1:5" x14ac:dyDescent="0.25">
      <c r="A575" t="s">
        <v>6846</v>
      </c>
      <c r="B575" t="s">
        <v>6847</v>
      </c>
      <c r="C575">
        <v>-1.7131200562765201</v>
      </c>
      <c r="D575">
        <v>1.03039834367033E-14</v>
      </c>
      <c r="E575" t="s">
        <v>6167</v>
      </c>
    </row>
    <row r="576" spans="1:5" x14ac:dyDescent="0.25">
      <c r="A576" t="s">
        <v>6848</v>
      </c>
      <c r="B576" t="s">
        <v>6849</v>
      </c>
      <c r="C576">
        <v>1.4736469302083699</v>
      </c>
      <c r="D576">
        <v>1.38749410168784E-17</v>
      </c>
      <c r="E576" t="s">
        <v>6174</v>
      </c>
    </row>
    <row r="577" spans="1:5" x14ac:dyDescent="0.25">
      <c r="A577" t="s">
        <v>8335</v>
      </c>
      <c r="B577" t="s">
        <v>8336</v>
      </c>
      <c r="C577">
        <v>1.0360512810581</v>
      </c>
      <c r="D577">
        <v>2.5270906149224701E-11</v>
      </c>
      <c r="E577" t="s">
        <v>6174</v>
      </c>
    </row>
    <row r="578" spans="1:5" x14ac:dyDescent="0.25">
      <c r="A578" t="s">
        <v>6850</v>
      </c>
      <c r="B578" t="s">
        <v>6851</v>
      </c>
      <c r="C578">
        <v>-1.0384118989542199</v>
      </c>
      <c r="D578">
        <v>5.65846037320771E-13</v>
      </c>
      <c r="E578" t="s">
        <v>6167</v>
      </c>
    </row>
    <row r="579" spans="1:5" x14ac:dyDescent="0.25">
      <c r="A579" t="s">
        <v>8337</v>
      </c>
      <c r="B579" t="s">
        <v>8338</v>
      </c>
      <c r="C579">
        <v>-1.00035431940165</v>
      </c>
      <c r="D579">
        <v>3.3122767137467897E-20</v>
      </c>
      <c r="E579" t="s">
        <v>6167</v>
      </c>
    </row>
    <row r="580" spans="1:5" x14ac:dyDescent="0.25">
      <c r="A580" t="s">
        <v>6852</v>
      </c>
      <c r="B580" t="s">
        <v>58</v>
      </c>
      <c r="C580">
        <v>-1.60159386007627</v>
      </c>
      <c r="D580">
        <v>8.7349801811469505E-8</v>
      </c>
      <c r="E580" t="s">
        <v>6167</v>
      </c>
    </row>
    <row r="581" spans="1:5" x14ac:dyDescent="0.25">
      <c r="A581" t="s">
        <v>8339</v>
      </c>
      <c r="B581" t="s">
        <v>8340</v>
      </c>
      <c r="C581">
        <v>1.3404588666958801</v>
      </c>
      <c r="D581">
        <v>2.48974128918616E-9</v>
      </c>
      <c r="E581" t="s">
        <v>6174</v>
      </c>
    </row>
    <row r="582" spans="1:5" x14ac:dyDescent="0.25">
      <c r="A582" t="s">
        <v>6853</v>
      </c>
      <c r="B582" t="s">
        <v>6854</v>
      </c>
      <c r="C582">
        <v>-1.0395769515772799</v>
      </c>
      <c r="D582">
        <v>4.2511511277478901E-14</v>
      </c>
      <c r="E582" t="s">
        <v>6167</v>
      </c>
    </row>
    <row r="583" spans="1:5" x14ac:dyDescent="0.25">
      <c r="A583" t="s">
        <v>8341</v>
      </c>
      <c r="B583" t="s">
        <v>8342</v>
      </c>
      <c r="C583">
        <v>-1.00038907481385</v>
      </c>
      <c r="D583">
        <v>3.4551460474548298E-17</v>
      </c>
      <c r="E583" t="s">
        <v>6167</v>
      </c>
    </row>
    <row r="584" spans="1:5" x14ac:dyDescent="0.25">
      <c r="A584" t="s">
        <v>8343</v>
      </c>
      <c r="B584" t="s">
        <v>8344</v>
      </c>
      <c r="C584">
        <v>1.0474298112577101</v>
      </c>
      <c r="D584">
        <v>3.1115790355918502E-6</v>
      </c>
      <c r="E584" t="s">
        <v>6174</v>
      </c>
    </row>
    <row r="585" spans="1:5" x14ac:dyDescent="0.25">
      <c r="A585" t="s">
        <v>8345</v>
      </c>
      <c r="B585" t="s">
        <v>8346</v>
      </c>
      <c r="C585">
        <v>-1.3900375456204299</v>
      </c>
      <c r="D585">
        <v>2.7741333714538401E-22</v>
      </c>
      <c r="E585" t="s">
        <v>6167</v>
      </c>
    </row>
    <row r="586" spans="1:5" x14ac:dyDescent="0.25">
      <c r="A586" t="s">
        <v>8347</v>
      </c>
      <c r="B586" t="s">
        <v>7</v>
      </c>
      <c r="C586">
        <v>-1.4873427265736301</v>
      </c>
      <c r="D586">
        <v>7.7305064220873799E-24</v>
      </c>
      <c r="E586" t="s">
        <v>6167</v>
      </c>
    </row>
    <row r="587" spans="1:5" x14ac:dyDescent="0.25">
      <c r="A587" t="s">
        <v>6855</v>
      </c>
      <c r="B587" t="s">
        <v>6856</v>
      </c>
      <c r="C587">
        <v>1.00860237135289</v>
      </c>
      <c r="D587">
        <v>2.21256910024251E-7</v>
      </c>
      <c r="E587" t="s">
        <v>6174</v>
      </c>
    </row>
    <row r="588" spans="1:5" x14ac:dyDescent="0.25">
      <c r="A588" t="s">
        <v>8348</v>
      </c>
      <c r="B588" t="s">
        <v>8349</v>
      </c>
      <c r="C588">
        <v>-1.0850486634157901</v>
      </c>
      <c r="D588">
        <v>1.1155742104248E-7</v>
      </c>
      <c r="E588" t="s">
        <v>6167</v>
      </c>
    </row>
    <row r="589" spans="1:5" x14ac:dyDescent="0.25">
      <c r="A589" t="s">
        <v>6857</v>
      </c>
      <c r="B589" t="s">
        <v>6858</v>
      </c>
      <c r="C589">
        <v>-1.27135033090063</v>
      </c>
      <c r="D589">
        <v>5.3203000305671201E-27</v>
      </c>
      <c r="E589" t="s">
        <v>6167</v>
      </c>
    </row>
    <row r="590" spans="1:5" x14ac:dyDescent="0.25">
      <c r="A590" t="s">
        <v>8350</v>
      </c>
      <c r="B590" t="s">
        <v>99</v>
      </c>
      <c r="C590">
        <v>1.0718701318138</v>
      </c>
      <c r="D590">
        <v>1.24261442507697E-20</v>
      </c>
      <c r="E590" t="s">
        <v>6174</v>
      </c>
    </row>
    <row r="591" spans="1:5" x14ac:dyDescent="0.25">
      <c r="A591" t="s">
        <v>8351</v>
      </c>
      <c r="B591" t="s">
        <v>8352</v>
      </c>
      <c r="C591">
        <v>1.34736099525921</v>
      </c>
      <c r="D591">
        <v>7.2566179663737302E-16</v>
      </c>
      <c r="E591" t="s">
        <v>6174</v>
      </c>
    </row>
    <row r="592" spans="1:5" x14ac:dyDescent="0.25">
      <c r="A592" t="s">
        <v>8353</v>
      </c>
      <c r="B592" t="s">
        <v>8354</v>
      </c>
      <c r="C592">
        <v>1.0488310662304901</v>
      </c>
      <c r="D592">
        <v>1.19611037786151E-9</v>
      </c>
      <c r="E592" t="s">
        <v>6174</v>
      </c>
    </row>
    <row r="593" spans="1:5" x14ac:dyDescent="0.25">
      <c r="A593" t="s">
        <v>8355</v>
      </c>
      <c r="B593" t="s">
        <v>8356</v>
      </c>
      <c r="C593">
        <v>1.0322568951841999</v>
      </c>
      <c r="D593">
        <v>1.36478787397097E-7</v>
      </c>
      <c r="E593" t="s">
        <v>6174</v>
      </c>
    </row>
    <row r="594" spans="1:5" x14ac:dyDescent="0.25">
      <c r="A594" t="s">
        <v>7845</v>
      </c>
      <c r="B594" t="s">
        <v>7846</v>
      </c>
      <c r="C594">
        <v>1.0301908307119401</v>
      </c>
      <c r="D594">
        <v>4.5707578892496101E-5</v>
      </c>
      <c r="E594" t="s">
        <v>6174</v>
      </c>
    </row>
    <row r="595" spans="1:5" x14ac:dyDescent="0.25">
      <c r="A595" t="s">
        <v>6859</v>
      </c>
      <c r="B595" t="s">
        <v>6860</v>
      </c>
      <c r="C595">
        <v>-1.11781784202663</v>
      </c>
      <c r="D595">
        <v>4.6216050533425597E-27</v>
      </c>
      <c r="E595" t="s">
        <v>6167</v>
      </c>
    </row>
    <row r="596" spans="1:5" x14ac:dyDescent="0.25">
      <c r="A596" t="s">
        <v>6861</v>
      </c>
      <c r="B596" t="s">
        <v>6862</v>
      </c>
      <c r="C596">
        <v>-1.3705748023975299</v>
      </c>
      <c r="D596">
        <v>3.4994464767044001E-23</v>
      </c>
      <c r="E596" t="s">
        <v>6167</v>
      </c>
    </row>
    <row r="597" spans="1:5" x14ac:dyDescent="0.25">
      <c r="A597" t="s">
        <v>8357</v>
      </c>
      <c r="B597" t="s">
        <v>8358</v>
      </c>
      <c r="C597">
        <v>1.06131162104552</v>
      </c>
      <c r="D597">
        <v>2.8599248009041999E-9</v>
      </c>
      <c r="E597" t="s">
        <v>6174</v>
      </c>
    </row>
    <row r="598" spans="1:5" x14ac:dyDescent="0.25">
      <c r="A598" t="s">
        <v>8359</v>
      </c>
      <c r="B598" t="s">
        <v>8360</v>
      </c>
      <c r="C598">
        <v>-1.0987889260955299</v>
      </c>
      <c r="D598">
        <v>9.1701636259023998E-12</v>
      </c>
      <c r="E598" t="s">
        <v>6167</v>
      </c>
    </row>
    <row r="599" spans="1:5" x14ac:dyDescent="0.25">
      <c r="A599" t="s">
        <v>8361</v>
      </c>
      <c r="B599" t="s">
        <v>8362</v>
      </c>
      <c r="C599">
        <v>1.04647067998517</v>
      </c>
      <c r="D599">
        <v>2.3934121275495202E-7</v>
      </c>
      <c r="E599" t="s">
        <v>6174</v>
      </c>
    </row>
    <row r="600" spans="1:5" x14ac:dyDescent="0.25">
      <c r="A600" t="s">
        <v>6863</v>
      </c>
      <c r="B600" t="s">
        <v>6864</v>
      </c>
      <c r="C600">
        <v>1.8686082476276</v>
      </c>
      <c r="D600">
        <v>1.23365449934523E-14</v>
      </c>
      <c r="E600" t="s">
        <v>6174</v>
      </c>
    </row>
    <row r="601" spans="1:5" x14ac:dyDescent="0.25">
      <c r="A601" t="s">
        <v>6865</v>
      </c>
      <c r="B601" t="s">
        <v>6866</v>
      </c>
      <c r="C601">
        <v>1.4906121471134599</v>
      </c>
      <c r="D601">
        <v>8.0936390291898496E-7</v>
      </c>
      <c r="E601" t="s">
        <v>6174</v>
      </c>
    </row>
    <row r="602" spans="1:5" x14ac:dyDescent="0.25">
      <c r="A602" t="s">
        <v>8363</v>
      </c>
      <c r="B602" t="s">
        <v>8364</v>
      </c>
      <c r="C602">
        <v>1.0925843043013801</v>
      </c>
      <c r="D602">
        <v>2.45031641598448E-23</v>
      </c>
      <c r="E602" t="s">
        <v>6174</v>
      </c>
    </row>
    <row r="603" spans="1:5" x14ac:dyDescent="0.25">
      <c r="A603" t="s">
        <v>6867</v>
      </c>
      <c r="B603" t="s">
        <v>6868</v>
      </c>
      <c r="C603">
        <v>-1.6975972335268401</v>
      </c>
      <c r="D603">
        <v>1.0652154246578201E-43</v>
      </c>
      <c r="E603" t="s">
        <v>6167</v>
      </c>
    </row>
    <row r="604" spans="1:5" x14ac:dyDescent="0.25">
      <c r="A604" t="s">
        <v>6869</v>
      </c>
      <c r="B604" t="s">
        <v>6870</v>
      </c>
      <c r="C604">
        <v>1.25429517927936</v>
      </c>
      <c r="D604">
        <v>2.6341619697252101E-10</v>
      </c>
      <c r="E604" t="s">
        <v>6174</v>
      </c>
    </row>
    <row r="605" spans="1:5" x14ac:dyDescent="0.25">
      <c r="A605" t="s">
        <v>6871</v>
      </c>
      <c r="B605" t="s">
        <v>6872</v>
      </c>
      <c r="C605">
        <v>-1.26691878714012</v>
      </c>
      <c r="D605">
        <v>1.79379446243219E-26</v>
      </c>
      <c r="E605" t="s">
        <v>6167</v>
      </c>
    </row>
    <row r="606" spans="1:5" x14ac:dyDescent="0.25">
      <c r="A606" t="s">
        <v>6873</v>
      </c>
      <c r="B606" t="s">
        <v>6874</v>
      </c>
      <c r="C606">
        <v>-1.17461352720173</v>
      </c>
      <c r="D606">
        <v>9.4537389656102092E-19</v>
      </c>
      <c r="E606" t="s">
        <v>6167</v>
      </c>
    </row>
    <row r="607" spans="1:5" x14ac:dyDescent="0.25">
      <c r="A607" t="s">
        <v>6875</v>
      </c>
      <c r="B607" t="s">
        <v>6876</v>
      </c>
      <c r="C607">
        <v>-1.64284001742806</v>
      </c>
      <c r="D607">
        <v>6.5132162766114202E-27</v>
      </c>
      <c r="E607" t="s">
        <v>6167</v>
      </c>
    </row>
    <row r="608" spans="1:5" x14ac:dyDescent="0.25">
      <c r="A608" t="s">
        <v>6877</v>
      </c>
      <c r="B608" t="s">
        <v>6878</v>
      </c>
      <c r="C608">
        <v>-2.0689078790905402</v>
      </c>
      <c r="D608">
        <v>6.9359749024765505E-39</v>
      </c>
      <c r="E608" t="s">
        <v>6167</v>
      </c>
    </row>
    <row r="609" spans="1:5" x14ac:dyDescent="0.25">
      <c r="A609" t="s">
        <v>7379</v>
      </c>
      <c r="B609" t="s">
        <v>7380</v>
      </c>
      <c r="C609">
        <v>-1.4197360671941499</v>
      </c>
      <c r="D609">
        <v>1.4035070662884E-12</v>
      </c>
      <c r="E609" t="s">
        <v>6167</v>
      </c>
    </row>
    <row r="610" spans="1:5" x14ac:dyDescent="0.25">
      <c r="A610" t="s">
        <v>6879</v>
      </c>
      <c r="B610" t="s">
        <v>6880</v>
      </c>
      <c r="C610">
        <v>-1.27097745926817</v>
      </c>
      <c r="D610">
        <v>3.4628749053054201E-23</v>
      </c>
      <c r="E610" t="s">
        <v>6167</v>
      </c>
    </row>
    <row r="611" spans="1:5" x14ac:dyDescent="0.25">
      <c r="A611" t="s">
        <v>6881</v>
      </c>
      <c r="B611" t="s">
        <v>6882</v>
      </c>
      <c r="C611">
        <v>-1.1433609225703201</v>
      </c>
      <c r="D611">
        <v>3.9007148028195001E-24</v>
      </c>
      <c r="E611" t="s">
        <v>6167</v>
      </c>
    </row>
    <row r="612" spans="1:5" x14ac:dyDescent="0.25">
      <c r="A612" t="s">
        <v>8365</v>
      </c>
      <c r="B612" t="s">
        <v>8366</v>
      </c>
      <c r="C612">
        <v>-1.0602090657015999</v>
      </c>
      <c r="D612">
        <v>2.5080074093041898E-7</v>
      </c>
      <c r="E612" t="s">
        <v>6167</v>
      </c>
    </row>
    <row r="613" spans="1:5" x14ac:dyDescent="0.25">
      <c r="A613" t="s">
        <v>6883</v>
      </c>
      <c r="B613" t="s">
        <v>6884</v>
      </c>
      <c r="C613">
        <v>1.1577986725767899</v>
      </c>
      <c r="D613">
        <v>3.9828073448813697E-6</v>
      </c>
      <c r="E613" t="s">
        <v>6174</v>
      </c>
    </row>
    <row r="614" spans="1:5" x14ac:dyDescent="0.25">
      <c r="A614" t="s">
        <v>6885</v>
      </c>
      <c r="B614" t="s">
        <v>6886</v>
      </c>
      <c r="C614">
        <v>-1.09507523217681</v>
      </c>
      <c r="D614">
        <v>7.3495892036041099E-28</v>
      </c>
      <c r="E614" t="s">
        <v>6167</v>
      </c>
    </row>
    <row r="615" spans="1:5" x14ac:dyDescent="0.25">
      <c r="A615" t="s">
        <v>6887</v>
      </c>
      <c r="B615" t="s">
        <v>6888</v>
      </c>
      <c r="C615">
        <v>-1.6767403472461799</v>
      </c>
      <c r="D615">
        <v>5.4880903300777699E-8</v>
      </c>
      <c r="E615" t="s">
        <v>6167</v>
      </c>
    </row>
    <row r="616" spans="1:5" x14ac:dyDescent="0.25">
      <c r="A616" t="s">
        <v>7847</v>
      </c>
      <c r="B616" t="s">
        <v>7848</v>
      </c>
      <c r="C616">
        <v>1.0035044010324099</v>
      </c>
      <c r="D616">
        <v>6.7882178025974006E-5</v>
      </c>
      <c r="E616" t="s">
        <v>6174</v>
      </c>
    </row>
    <row r="617" spans="1:5" x14ac:dyDescent="0.25">
      <c r="A617" t="s">
        <v>6889</v>
      </c>
      <c r="B617" t="s">
        <v>6890</v>
      </c>
      <c r="C617">
        <v>-1.7579857521929301</v>
      </c>
      <c r="D617">
        <v>8.3656804304009505E-8</v>
      </c>
      <c r="E617" t="s">
        <v>6167</v>
      </c>
    </row>
    <row r="618" spans="1:5" x14ac:dyDescent="0.25">
      <c r="A618" t="s">
        <v>6891</v>
      </c>
      <c r="B618" t="s">
        <v>6892</v>
      </c>
      <c r="C618">
        <v>-1.3062762596598101</v>
      </c>
      <c r="D618">
        <v>2.63469426379305E-11</v>
      </c>
      <c r="E618" t="s">
        <v>6167</v>
      </c>
    </row>
    <row r="619" spans="1:5" x14ac:dyDescent="0.25">
      <c r="A619" t="s">
        <v>6893</v>
      </c>
      <c r="B619" t="s">
        <v>6894</v>
      </c>
      <c r="C619">
        <v>1.63877396676953</v>
      </c>
      <c r="D619">
        <v>4.9753947403754297E-17</v>
      </c>
      <c r="E619" t="s">
        <v>6174</v>
      </c>
    </row>
    <row r="620" spans="1:5" x14ac:dyDescent="0.25">
      <c r="A620" t="s">
        <v>8367</v>
      </c>
      <c r="B620" t="s">
        <v>8368</v>
      </c>
      <c r="C620">
        <v>-1.2275277894708101</v>
      </c>
      <c r="D620">
        <v>1.5252636930748599E-10</v>
      </c>
      <c r="E620" t="s">
        <v>6167</v>
      </c>
    </row>
    <row r="621" spans="1:5" x14ac:dyDescent="0.25">
      <c r="A621" t="s">
        <v>6895</v>
      </c>
      <c r="B621" t="s">
        <v>6896</v>
      </c>
      <c r="C621">
        <v>1.7562591105129599</v>
      </c>
      <c r="D621">
        <v>5.6624568019149298E-41</v>
      </c>
      <c r="E621" t="s">
        <v>6174</v>
      </c>
    </row>
    <row r="622" spans="1:5" x14ac:dyDescent="0.25">
      <c r="A622" t="s">
        <v>6897</v>
      </c>
      <c r="B622" t="s">
        <v>6898</v>
      </c>
      <c r="C622">
        <v>-1.575343319523</v>
      </c>
      <c r="D622">
        <v>4.8420943087347503E-18</v>
      </c>
      <c r="E622" t="s">
        <v>6167</v>
      </c>
    </row>
    <row r="623" spans="1:5" x14ac:dyDescent="0.25">
      <c r="A623" t="s">
        <v>7565</v>
      </c>
      <c r="B623" t="s">
        <v>7566</v>
      </c>
      <c r="C623">
        <v>-1.1172533876917901</v>
      </c>
      <c r="D623">
        <v>2.94366420740814E-5</v>
      </c>
      <c r="E623" t="s">
        <v>6167</v>
      </c>
    </row>
    <row r="624" spans="1:5" x14ac:dyDescent="0.25">
      <c r="A624" t="s">
        <v>8369</v>
      </c>
      <c r="B624" t="s">
        <v>8370</v>
      </c>
      <c r="C624">
        <v>1.02314342435822</v>
      </c>
      <c r="D624">
        <v>2.01897868430851E-6</v>
      </c>
      <c r="E624" t="s">
        <v>6174</v>
      </c>
    </row>
    <row r="625" spans="1:5" x14ac:dyDescent="0.25">
      <c r="A625" t="s">
        <v>8371</v>
      </c>
      <c r="B625" t="s">
        <v>8372</v>
      </c>
      <c r="C625">
        <v>1.0485183955703801</v>
      </c>
      <c r="D625">
        <v>2.7986141014779101E-9</v>
      </c>
      <c r="E625" t="s">
        <v>6174</v>
      </c>
    </row>
    <row r="626" spans="1:5" x14ac:dyDescent="0.25">
      <c r="A626" t="s">
        <v>8373</v>
      </c>
      <c r="B626" t="s">
        <v>8374</v>
      </c>
      <c r="C626">
        <v>-1.09830212477893</v>
      </c>
      <c r="D626">
        <v>4.4461519850253299E-27</v>
      </c>
      <c r="E626" t="s">
        <v>6167</v>
      </c>
    </row>
    <row r="627" spans="1:5" x14ac:dyDescent="0.25">
      <c r="A627" t="s">
        <v>8375</v>
      </c>
      <c r="B627" t="s">
        <v>8376</v>
      </c>
      <c r="C627">
        <v>-1.0911394255452</v>
      </c>
      <c r="D627">
        <v>9.62222500988458E-8</v>
      </c>
      <c r="E627" t="s">
        <v>6167</v>
      </c>
    </row>
    <row r="628" spans="1:5" x14ac:dyDescent="0.25">
      <c r="A628" t="s">
        <v>6899</v>
      </c>
      <c r="B628" t="s">
        <v>6900</v>
      </c>
      <c r="C628">
        <v>-1.2051505040069299</v>
      </c>
      <c r="D628">
        <v>5.4057315194725799E-11</v>
      </c>
      <c r="E628" t="s">
        <v>6167</v>
      </c>
    </row>
    <row r="629" spans="1:5" x14ac:dyDescent="0.25">
      <c r="A629" t="s">
        <v>6901</v>
      </c>
      <c r="B629" t="s">
        <v>6902</v>
      </c>
      <c r="C629">
        <v>-1.0945327244993399</v>
      </c>
      <c r="D629">
        <v>1.56731719460149E-52</v>
      </c>
      <c r="E629" t="s">
        <v>6167</v>
      </c>
    </row>
    <row r="630" spans="1:5" x14ac:dyDescent="0.25">
      <c r="A630" t="s">
        <v>8377</v>
      </c>
      <c r="B630" t="s">
        <v>8378</v>
      </c>
      <c r="C630">
        <v>-1.3477792266144999</v>
      </c>
      <c r="D630">
        <v>1.44037722228951E-20</v>
      </c>
      <c r="E630" t="s">
        <v>6167</v>
      </c>
    </row>
    <row r="631" spans="1:5" x14ac:dyDescent="0.25">
      <c r="A631" t="s">
        <v>6903</v>
      </c>
      <c r="B631" t="s">
        <v>6904</v>
      </c>
      <c r="C631">
        <v>-1.2091527542095899</v>
      </c>
      <c r="D631">
        <v>2.4325281916391701E-24</v>
      </c>
      <c r="E631" t="s">
        <v>6167</v>
      </c>
    </row>
    <row r="632" spans="1:5" x14ac:dyDescent="0.25">
      <c r="A632" t="s">
        <v>6905</v>
      </c>
      <c r="B632" t="s">
        <v>6906</v>
      </c>
      <c r="C632">
        <v>-1.3077517933096101</v>
      </c>
      <c r="D632">
        <v>5.7671847071438201E-15</v>
      </c>
      <c r="E632" t="s">
        <v>6167</v>
      </c>
    </row>
    <row r="633" spans="1:5" x14ac:dyDescent="0.25">
      <c r="A633" t="s">
        <v>8379</v>
      </c>
      <c r="B633" t="s">
        <v>8380</v>
      </c>
      <c r="C633">
        <v>1.0217877803019699</v>
      </c>
      <c r="D633">
        <v>2.94397689552407E-5</v>
      </c>
      <c r="E633" t="s">
        <v>6174</v>
      </c>
    </row>
    <row r="634" spans="1:5" x14ac:dyDescent="0.25">
      <c r="A634" t="s">
        <v>8381</v>
      </c>
      <c r="B634" t="s">
        <v>8382</v>
      </c>
      <c r="C634">
        <v>-1.1057664353822101</v>
      </c>
      <c r="D634">
        <v>1.3801716667092699E-14</v>
      </c>
      <c r="E634" t="s">
        <v>6167</v>
      </c>
    </row>
    <row r="635" spans="1:5" x14ac:dyDescent="0.25">
      <c r="A635" t="s">
        <v>6907</v>
      </c>
      <c r="B635" t="s">
        <v>6908</v>
      </c>
      <c r="C635">
        <v>-1.0569300065918401</v>
      </c>
      <c r="D635">
        <v>1.0996697439563601E-32</v>
      </c>
      <c r="E635" t="s">
        <v>6167</v>
      </c>
    </row>
    <row r="636" spans="1:5" x14ac:dyDescent="0.25">
      <c r="A636" t="s">
        <v>6909</v>
      </c>
      <c r="B636" t="s">
        <v>6910</v>
      </c>
      <c r="C636">
        <v>-1.7640365651408101</v>
      </c>
      <c r="D636">
        <v>9.3623426101798802E-17</v>
      </c>
      <c r="E636" t="s">
        <v>6167</v>
      </c>
    </row>
    <row r="637" spans="1:5" x14ac:dyDescent="0.25">
      <c r="A637" t="s">
        <v>6911</v>
      </c>
      <c r="B637" t="s">
        <v>6912</v>
      </c>
      <c r="C637">
        <v>-1.6372767911788499</v>
      </c>
      <c r="D637">
        <v>1.49499395943938E-47</v>
      </c>
      <c r="E637" t="s">
        <v>6167</v>
      </c>
    </row>
    <row r="638" spans="1:5" x14ac:dyDescent="0.25">
      <c r="A638" t="s">
        <v>6913</v>
      </c>
      <c r="B638" t="s">
        <v>6914</v>
      </c>
      <c r="C638">
        <v>1.8143193829752899</v>
      </c>
      <c r="D638">
        <v>4.18618199539674E-39</v>
      </c>
      <c r="E638" t="s">
        <v>6174</v>
      </c>
    </row>
    <row r="639" spans="1:5" x14ac:dyDescent="0.25">
      <c r="A639" t="s">
        <v>8383</v>
      </c>
      <c r="B639" t="s">
        <v>8384</v>
      </c>
      <c r="C639">
        <v>-1.1530673685567201</v>
      </c>
      <c r="D639">
        <v>5.9437288389982201E-21</v>
      </c>
      <c r="E639" t="s">
        <v>6167</v>
      </c>
    </row>
    <row r="640" spans="1:5" x14ac:dyDescent="0.25">
      <c r="A640" t="s">
        <v>6915</v>
      </c>
      <c r="B640" t="s">
        <v>6916</v>
      </c>
      <c r="C640">
        <v>1.2438467585139601</v>
      </c>
      <c r="D640">
        <v>1.29417643188761E-29</v>
      </c>
      <c r="E640" t="s">
        <v>6174</v>
      </c>
    </row>
    <row r="641" spans="1:5" x14ac:dyDescent="0.25">
      <c r="A641" t="s">
        <v>8385</v>
      </c>
      <c r="B641" t="s">
        <v>8386</v>
      </c>
      <c r="C641">
        <v>-1.08058735576874</v>
      </c>
      <c r="D641">
        <v>3.6506047046118802E-9</v>
      </c>
      <c r="E641" t="s">
        <v>6167</v>
      </c>
    </row>
    <row r="642" spans="1:5" x14ac:dyDescent="0.25">
      <c r="A642" t="s">
        <v>6917</v>
      </c>
      <c r="B642" t="s">
        <v>6918</v>
      </c>
      <c r="C642">
        <v>1.7812320326381399</v>
      </c>
      <c r="D642">
        <v>3.1743545542661202E-34</v>
      </c>
      <c r="E642" t="s">
        <v>6174</v>
      </c>
    </row>
    <row r="643" spans="1:5" x14ac:dyDescent="0.25">
      <c r="A643" t="s">
        <v>7851</v>
      </c>
      <c r="B643" t="s">
        <v>7852</v>
      </c>
      <c r="C643">
        <v>1.1056397637300399</v>
      </c>
      <c r="D643">
        <v>5.7691151332479202E-5</v>
      </c>
      <c r="E643" t="s">
        <v>6174</v>
      </c>
    </row>
    <row r="644" spans="1:5" x14ac:dyDescent="0.25">
      <c r="A644" t="s">
        <v>6919</v>
      </c>
      <c r="B644" t="s">
        <v>6920</v>
      </c>
      <c r="C644">
        <v>-1.02865157249506</v>
      </c>
      <c r="D644">
        <v>3.81156296519469E-20</v>
      </c>
      <c r="E644" t="s">
        <v>6167</v>
      </c>
    </row>
    <row r="645" spans="1:5" x14ac:dyDescent="0.25">
      <c r="A645" t="s">
        <v>7853</v>
      </c>
      <c r="B645" t="s">
        <v>7854</v>
      </c>
      <c r="C645">
        <v>-1.5344389978241999</v>
      </c>
      <c r="D645">
        <v>1.98102035377863E-11</v>
      </c>
      <c r="E645" t="s">
        <v>6167</v>
      </c>
    </row>
    <row r="646" spans="1:5" x14ac:dyDescent="0.25">
      <c r="A646" t="s">
        <v>6921</v>
      </c>
      <c r="B646" t="s">
        <v>6922</v>
      </c>
      <c r="C646">
        <v>-1.9999517626226999</v>
      </c>
      <c r="D646">
        <v>3.6903599135343299E-59</v>
      </c>
      <c r="E646" t="s">
        <v>6167</v>
      </c>
    </row>
    <row r="647" spans="1:5" x14ac:dyDescent="0.25">
      <c r="A647" t="s">
        <v>6923</v>
      </c>
      <c r="B647" t="s">
        <v>6924</v>
      </c>
      <c r="C647">
        <v>-1.14801641400719</v>
      </c>
      <c r="D647">
        <v>1.5528092382729E-21</v>
      </c>
      <c r="E647" t="s">
        <v>6167</v>
      </c>
    </row>
    <row r="648" spans="1:5" x14ac:dyDescent="0.25">
      <c r="A648" t="s">
        <v>8387</v>
      </c>
      <c r="B648" t="s">
        <v>8388</v>
      </c>
      <c r="C648">
        <v>-1.0054769393762399</v>
      </c>
      <c r="D648">
        <v>1.3486987836111E-13</v>
      </c>
      <c r="E648" t="s">
        <v>6167</v>
      </c>
    </row>
    <row r="649" spans="1:5" x14ac:dyDescent="0.25">
      <c r="A649" t="s">
        <v>8389</v>
      </c>
      <c r="B649" t="s">
        <v>8390</v>
      </c>
      <c r="C649">
        <v>1.0245455525938201</v>
      </c>
      <c r="D649">
        <v>2.10249223618992E-13</v>
      </c>
      <c r="E649" t="s">
        <v>6174</v>
      </c>
    </row>
    <row r="650" spans="1:5" x14ac:dyDescent="0.25">
      <c r="A650" t="s">
        <v>7855</v>
      </c>
      <c r="B650" t="s">
        <v>7856</v>
      </c>
      <c r="C650">
        <v>-1.1597733971417199</v>
      </c>
      <c r="D650">
        <v>8.2782196254234503E-37</v>
      </c>
      <c r="E650" t="s">
        <v>6167</v>
      </c>
    </row>
    <row r="651" spans="1:5" x14ac:dyDescent="0.25">
      <c r="A651" t="s">
        <v>6925</v>
      </c>
      <c r="B651" t="s">
        <v>6926</v>
      </c>
      <c r="C651">
        <v>1.47520831730429</v>
      </c>
      <c r="D651">
        <v>2.0440275217812801E-14</v>
      </c>
      <c r="E651" t="s">
        <v>6174</v>
      </c>
    </row>
    <row r="652" spans="1:5" x14ac:dyDescent="0.25">
      <c r="A652" t="s">
        <v>6927</v>
      </c>
      <c r="B652" t="s">
        <v>6928</v>
      </c>
      <c r="C652">
        <v>-1.6103305269794801</v>
      </c>
      <c r="D652">
        <v>1.2516071083415401E-38</v>
      </c>
      <c r="E652" t="s">
        <v>6167</v>
      </c>
    </row>
    <row r="653" spans="1:5" x14ac:dyDescent="0.25">
      <c r="A653" t="s">
        <v>8391</v>
      </c>
      <c r="B653" t="s">
        <v>8392</v>
      </c>
      <c r="C653">
        <v>-1.34414117287186</v>
      </c>
      <c r="D653">
        <v>4.0377213040595298E-11</v>
      </c>
      <c r="E653" t="s">
        <v>6167</v>
      </c>
    </row>
    <row r="654" spans="1:5" x14ac:dyDescent="0.25">
      <c r="A654" t="s">
        <v>7383</v>
      </c>
      <c r="B654" t="s">
        <v>7384</v>
      </c>
      <c r="C654">
        <v>-1.0946346486894001</v>
      </c>
      <c r="D654">
        <v>5.0820828102999201E-6</v>
      </c>
      <c r="E654" t="s">
        <v>6167</v>
      </c>
    </row>
    <row r="655" spans="1:5" x14ac:dyDescent="0.25">
      <c r="A655" t="s">
        <v>6929</v>
      </c>
      <c r="B655" t="s">
        <v>6930</v>
      </c>
      <c r="C655">
        <v>1.26084777328899</v>
      </c>
      <c r="D655">
        <v>7.6869243141629196E-8</v>
      </c>
      <c r="E655" t="s">
        <v>6174</v>
      </c>
    </row>
    <row r="656" spans="1:5" x14ac:dyDescent="0.25">
      <c r="A656" t="s">
        <v>6931</v>
      </c>
      <c r="B656" t="s">
        <v>6932</v>
      </c>
      <c r="C656">
        <v>1.2745647416486201</v>
      </c>
      <c r="D656">
        <v>3.6366112198993802E-27</v>
      </c>
      <c r="E656" t="s">
        <v>6174</v>
      </c>
    </row>
    <row r="657" spans="1:5" x14ac:dyDescent="0.25">
      <c r="A657" t="s">
        <v>6933</v>
      </c>
      <c r="B657" t="s">
        <v>6934</v>
      </c>
      <c r="C657">
        <v>-1.4551997882610299</v>
      </c>
      <c r="D657">
        <v>1.11472652259996E-29</v>
      </c>
      <c r="E657" t="s">
        <v>6167</v>
      </c>
    </row>
    <row r="658" spans="1:5" x14ac:dyDescent="0.25">
      <c r="A658" t="s">
        <v>6935</v>
      </c>
      <c r="B658" t="s">
        <v>1</v>
      </c>
      <c r="C658">
        <v>-1.36846064316606</v>
      </c>
      <c r="D658">
        <v>1.22870971528022E-57</v>
      </c>
      <c r="E658" t="s">
        <v>6167</v>
      </c>
    </row>
    <row r="659" spans="1:5" x14ac:dyDescent="0.25">
      <c r="A659" t="s">
        <v>6936</v>
      </c>
      <c r="B659" t="s">
        <v>6937</v>
      </c>
      <c r="C659">
        <v>-1.4415492877980101</v>
      </c>
      <c r="D659">
        <v>3.1682084471275799E-20</v>
      </c>
      <c r="E659" t="s">
        <v>6167</v>
      </c>
    </row>
    <row r="660" spans="1:5" x14ac:dyDescent="0.25">
      <c r="A660" t="s">
        <v>8393</v>
      </c>
      <c r="B660" t="s">
        <v>8394</v>
      </c>
      <c r="C660">
        <v>-1.0658153741429299</v>
      </c>
      <c r="D660">
        <v>1.4267397278292001E-4</v>
      </c>
      <c r="E660" t="s">
        <v>6167</v>
      </c>
    </row>
    <row r="661" spans="1:5" x14ac:dyDescent="0.25">
      <c r="A661" t="s">
        <v>6938</v>
      </c>
      <c r="B661" t="s">
        <v>6939</v>
      </c>
      <c r="C661">
        <v>1.14322750486952</v>
      </c>
      <c r="D661">
        <v>5.2605909100857703E-19</v>
      </c>
      <c r="E661" t="s">
        <v>6174</v>
      </c>
    </row>
    <row r="662" spans="1:5" x14ac:dyDescent="0.25">
      <c r="A662" t="s">
        <v>6940</v>
      </c>
      <c r="B662" t="s">
        <v>6941</v>
      </c>
      <c r="C662">
        <v>1.6289827973648201</v>
      </c>
      <c r="D662">
        <v>1.84231663028678E-20</v>
      </c>
      <c r="E662" t="s">
        <v>6174</v>
      </c>
    </row>
    <row r="663" spans="1:5" x14ac:dyDescent="0.25">
      <c r="A663" t="s">
        <v>8395</v>
      </c>
      <c r="B663" t="s">
        <v>8396</v>
      </c>
      <c r="C663">
        <v>-1.00853941290807</v>
      </c>
      <c r="D663">
        <v>1.16584766274675E-38</v>
      </c>
      <c r="E663" t="s">
        <v>6167</v>
      </c>
    </row>
    <row r="664" spans="1:5" x14ac:dyDescent="0.25">
      <c r="A664" t="s">
        <v>6942</v>
      </c>
      <c r="B664" t="s">
        <v>6943</v>
      </c>
      <c r="C664">
        <v>-2.0440268161442599</v>
      </c>
      <c r="D664">
        <v>1.66872008068141E-16</v>
      </c>
      <c r="E664" t="s">
        <v>6167</v>
      </c>
    </row>
    <row r="665" spans="1:5" x14ac:dyDescent="0.25">
      <c r="A665" t="s">
        <v>8397</v>
      </c>
      <c r="B665" t="s">
        <v>8398</v>
      </c>
      <c r="C665">
        <v>-1.18991587896908</v>
      </c>
      <c r="D665">
        <v>7.83165675751153E-38</v>
      </c>
      <c r="E665" t="s">
        <v>6167</v>
      </c>
    </row>
    <row r="666" spans="1:5" x14ac:dyDescent="0.25">
      <c r="A666" t="s">
        <v>6945</v>
      </c>
      <c r="B666" t="s">
        <v>6946</v>
      </c>
      <c r="C666">
        <v>1.1816323894220899</v>
      </c>
      <c r="D666">
        <v>1.2184829183473899E-15</v>
      </c>
      <c r="E666" t="s">
        <v>6174</v>
      </c>
    </row>
    <row r="667" spans="1:5" x14ac:dyDescent="0.25">
      <c r="A667" t="s">
        <v>6947</v>
      </c>
      <c r="B667" t="s">
        <v>6948</v>
      </c>
      <c r="C667">
        <v>-1.23411870551561</v>
      </c>
      <c r="D667">
        <v>1.0049662987001901E-15</v>
      </c>
      <c r="E667" t="s">
        <v>6167</v>
      </c>
    </row>
    <row r="668" spans="1:5" x14ac:dyDescent="0.25">
      <c r="A668" t="s">
        <v>6949</v>
      </c>
      <c r="B668" t="s">
        <v>6950</v>
      </c>
      <c r="C668">
        <v>1.09887244271565</v>
      </c>
      <c r="D668">
        <v>6.9296852989427405E-4</v>
      </c>
      <c r="E668" t="s">
        <v>6174</v>
      </c>
    </row>
    <row r="669" spans="1:5" x14ac:dyDescent="0.25">
      <c r="A669" t="s">
        <v>8399</v>
      </c>
      <c r="B669" t="s">
        <v>8400</v>
      </c>
      <c r="C669">
        <v>1.01689621555647</v>
      </c>
      <c r="D669">
        <v>4.1854726119959701E-13</v>
      </c>
      <c r="E669" t="s">
        <v>6174</v>
      </c>
    </row>
    <row r="670" spans="1:5" x14ac:dyDescent="0.25">
      <c r="A670" t="s">
        <v>8401</v>
      </c>
      <c r="B670" t="s">
        <v>8402</v>
      </c>
      <c r="C670">
        <v>1.2625551640277399</v>
      </c>
      <c r="D670">
        <v>1.9156423824146799E-7</v>
      </c>
      <c r="E670" t="s">
        <v>6174</v>
      </c>
    </row>
    <row r="671" spans="1:5" x14ac:dyDescent="0.25">
      <c r="A671" t="s">
        <v>6951</v>
      </c>
      <c r="B671" t="s">
        <v>6952</v>
      </c>
      <c r="C671">
        <v>1.3224513958303901</v>
      </c>
      <c r="D671">
        <v>2.2897617200914198E-21</v>
      </c>
      <c r="E671" t="s">
        <v>6174</v>
      </c>
    </row>
    <row r="672" spans="1:5" x14ac:dyDescent="0.25">
      <c r="A672" t="s">
        <v>8403</v>
      </c>
      <c r="B672" t="s">
        <v>8404</v>
      </c>
      <c r="C672">
        <v>1.19455553032297</v>
      </c>
      <c r="D672">
        <v>3.1936402144E-9</v>
      </c>
      <c r="E672" t="s">
        <v>6174</v>
      </c>
    </row>
    <row r="673" spans="1:5" x14ac:dyDescent="0.25">
      <c r="A673" t="s">
        <v>6953</v>
      </c>
      <c r="B673" t="s">
        <v>6954</v>
      </c>
      <c r="C673">
        <v>-2.0383153360112201</v>
      </c>
      <c r="D673">
        <v>2.23510317529197E-14</v>
      </c>
      <c r="E673" t="s">
        <v>6167</v>
      </c>
    </row>
    <row r="674" spans="1:5" x14ac:dyDescent="0.25">
      <c r="A674" t="s">
        <v>6955</v>
      </c>
      <c r="B674" t="s">
        <v>6956</v>
      </c>
      <c r="C674">
        <v>-1.3992596455370501</v>
      </c>
      <c r="D674">
        <v>9.7289937483583005E-20</v>
      </c>
      <c r="E674" t="s">
        <v>6167</v>
      </c>
    </row>
    <row r="675" spans="1:5" x14ac:dyDescent="0.25">
      <c r="A675" t="s">
        <v>6957</v>
      </c>
      <c r="B675" t="s">
        <v>6958</v>
      </c>
      <c r="C675">
        <v>-1.4658580072547001</v>
      </c>
      <c r="D675">
        <v>4.22714831738709E-19</v>
      </c>
      <c r="E675" t="s">
        <v>6167</v>
      </c>
    </row>
    <row r="676" spans="1:5" x14ac:dyDescent="0.25">
      <c r="A676" t="s">
        <v>8405</v>
      </c>
      <c r="B676" t="s">
        <v>8406</v>
      </c>
      <c r="C676">
        <v>1.0966261347470401</v>
      </c>
      <c r="D676">
        <v>1.9143587354994799E-14</v>
      </c>
      <c r="E676" t="s">
        <v>6174</v>
      </c>
    </row>
    <row r="677" spans="1:5" x14ac:dyDescent="0.25">
      <c r="A677" t="s">
        <v>6959</v>
      </c>
      <c r="B677" t="s">
        <v>6960</v>
      </c>
      <c r="C677">
        <v>-1.4276650239645401</v>
      </c>
      <c r="D677">
        <v>1.03976170281822E-15</v>
      </c>
      <c r="E677" t="s">
        <v>6167</v>
      </c>
    </row>
    <row r="678" spans="1:5" x14ac:dyDescent="0.25">
      <c r="A678" t="s">
        <v>6961</v>
      </c>
      <c r="B678" t="s">
        <v>6962</v>
      </c>
      <c r="C678">
        <v>1.40387703118712</v>
      </c>
      <c r="D678">
        <v>2.44186353361974E-25</v>
      </c>
      <c r="E678" t="s">
        <v>6174</v>
      </c>
    </row>
    <row r="679" spans="1:5" x14ac:dyDescent="0.25">
      <c r="A679" t="s">
        <v>6963</v>
      </c>
      <c r="B679" t="s">
        <v>6964</v>
      </c>
      <c r="C679">
        <v>1.3336219904490101</v>
      </c>
      <c r="D679">
        <v>5.3827868810468703E-6</v>
      </c>
      <c r="E679" t="s">
        <v>6174</v>
      </c>
    </row>
    <row r="680" spans="1:5" x14ac:dyDescent="0.25">
      <c r="A680" t="s">
        <v>6965</v>
      </c>
      <c r="B680" t="s">
        <v>6966</v>
      </c>
      <c r="C680">
        <v>-1.49913157003757</v>
      </c>
      <c r="D680">
        <v>2.8675964424199E-36</v>
      </c>
      <c r="E680" t="s">
        <v>6167</v>
      </c>
    </row>
    <row r="681" spans="1:5" x14ac:dyDescent="0.25">
      <c r="A681" t="s">
        <v>6967</v>
      </c>
      <c r="B681" t="s">
        <v>376</v>
      </c>
      <c r="C681">
        <v>-2.01430027598099</v>
      </c>
      <c r="D681">
        <v>9.2086473548872505E-11</v>
      </c>
      <c r="E681" t="s">
        <v>6167</v>
      </c>
    </row>
    <row r="682" spans="1:5" x14ac:dyDescent="0.25">
      <c r="A682" t="s">
        <v>7861</v>
      </c>
      <c r="B682" t="s">
        <v>7862</v>
      </c>
      <c r="C682">
        <v>1.16183636777625</v>
      </c>
      <c r="D682">
        <v>1.5705536570066901E-5</v>
      </c>
      <c r="E682" t="s">
        <v>6174</v>
      </c>
    </row>
    <row r="683" spans="1:5" x14ac:dyDescent="0.25">
      <c r="A683" t="s">
        <v>7863</v>
      </c>
      <c r="B683" t="s">
        <v>7864</v>
      </c>
      <c r="C683">
        <v>1.2281342671912201</v>
      </c>
      <c r="D683">
        <v>2.41096114001113E-14</v>
      </c>
      <c r="E683" t="s">
        <v>6174</v>
      </c>
    </row>
    <row r="684" spans="1:5" x14ac:dyDescent="0.25">
      <c r="A684" t="s">
        <v>7865</v>
      </c>
      <c r="B684" t="s">
        <v>7866</v>
      </c>
      <c r="C684">
        <v>-1.42654141585398</v>
      </c>
      <c r="D684">
        <v>8.4367484216041194E-11</v>
      </c>
      <c r="E684" t="s">
        <v>6167</v>
      </c>
    </row>
    <row r="685" spans="1:5" x14ac:dyDescent="0.25">
      <c r="A685" t="s">
        <v>6968</v>
      </c>
      <c r="B685" t="s">
        <v>6969</v>
      </c>
      <c r="C685">
        <v>-1.1814589737530901</v>
      </c>
      <c r="D685">
        <v>6.4140988059606699E-40</v>
      </c>
      <c r="E685" t="s">
        <v>6167</v>
      </c>
    </row>
    <row r="686" spans="1:5" x14ac:dyDescent="0.25">
      <c r="A686" t="s">
        <v>8407</v>
      </c>
      <c r="B686" t="s">
        <v>8408</v>
      </c>
      <c r="C686">
        <v>1.10936644561316</v>
      </c>
      <c r="D686">
        <v>1.2911555722906501E-11</v>
      </c>
      <c r="E686" t="s">
        <v>6174</v>
      </c>
    </row>
    <row r="687" spans="1:5" x14ac:dyDescent="0.25">
      <c r="A687" t="s">
        <v>6970</v>
      </c>
      <c r="B687" t="s">
        <v>6971</v>
      </c>
      <c r="C687">
        <v>1.3197303531556099</v>
      </c>
      <c r="D687">
        <v>4.1220955070101398E-36</v>
      </c>
      <c r="E687" t="s">
        <v>6174</v>
      </c>
    </row>
    <row r="688" spans="1:5" x14ac:dyDescent="0.25">
      <c r="A688" t="s">
        <v>8409</v>
      </c>
      <c r="B688" t="s">
        <v>8410</v>
      </c>
      <c r="C688">
        <v>1.01524396302099</v>
      </c>
      <c r="D688">
        <v>1.3576616612450199E-10</v>
      </c>
      <c r="E688" t="s">
        <v>6174</v>
      </c>
    </row>
    <row r="689" spans="1:5" x14ac:dyDescent="0.25">
      <c r="A689" t="s">
        <v>6972</v>
      </c>
      <c r="B689" t="s">
        <v>6973</v>
      </c>
      <c r="C689">
        <v>1.49894068484639</v>
      </c>
      <c r="D689">
        <v>1.00098743483151E-12</v>
      </c>
      <c r="E689" t="s">
        <v>6174</v>
      </c>
    </row>
    <row r="690" spans="1:5" x14ac:dyDescent="0.25">
      <c r="A690" t="s">
        <v>8411</v>
      </c>
      <c r="B690" t="s">
        <v>8412</v>
      </c>
      <c r="C690">
        <v>-1.29160600363786</v>
      </c>
      <c r="D690">
        <v>2.9024164198867501E-30</v>
      </c>
      <c r="E690" t="s">
        <v>6167</v>
      </c>
    </row>
    <row r="691" spans="1:5" x14ac:dyDescent="0.25">
      <c r="A691" t="s">
        <v>6974</v>
      </c>
      <c r="B691" t="s">
        <v>6975</v>
      </c>
      <c r="C691">
        <v>1.9577416786316</v>
      </c>
      <c r="D691">
        <v>2.4103645671363899E-52</v>
      </c>
      <c r="E691" t="s">
        <v>6174</v>
      </c>
    </row>
    <row r="692" spans="1:5" x14ac:dyDescent="0.25">
      <c r="A692" t="s">
        <v>8413</v>
      </c>
      <c r="B692" t="s">
        <v>8414</v>
      </c>
      <c r="C692">
        <v>1.3540769732772999</v>
      </c>
      <c r="D692">
        <v>6.6595970654426901E-17</v>
      </c>
      <c r="E692" t="s">
        <v>6174</v>
      </c>
    </row>
    <row r="693" spans="1:5" x14ac:dyDescent="0.25">
      <c r="A693" t="s">
        <v>8415</v>
      </c>
      <c r="B693" t="s">
        <v>8416</v>
      </c>
      <c r="C693">
        <v>1.1198239181135301</v>
      </c>
      <c r="D693">
        <v>2.4877033892030799E-13</v>
      </c>
      <c r="E693" t="s">
        <v>6174</v>
      </c>
    </row>
    <row r="694" spans="1:5" x14ac:dyDescent="0.25">
      <c r="A694" t="s">
        <v>8417</v>
      </c>
      <c r="B694" t="s">
        <v>8418</v>
      </c>
      <c r="C694">
        <v>1.10083111849381</v>
      </c>
      <c r="D694">
        <v>9.0342080061078604E-9</v>
      </c>
      <c r="E694" t="s">
        <v>6174</v>
      </c>
    </row>
    <row r="695" spans="1:5" x14ac:dyDescent="0.25">
      <c r="A695" t="s">
        <v>8419</v>
      </c>
      <c r="B695" t="s">
        <v>8420</v>
      </c>
      <c r="C695">
        <v>1.1685400114325299</v>
      </c>
      <c r="D695">
        <v>1.79235564576604E-7</v>
      </c>
      <c r="E695" t="s">
        <v>6174</v>
      </c>
    </row>
    <row r="696" spans="1:5" x14ac:dyDescent="0.25">
      <c r="A696" t="s">
        <v>6976</v>
      </c>
      <c r="B696" t="s">
        <v>6977</v>
      </c>
      <c r="C696">
        <v>1.1170288844374101</v>
      </c>
      <c r="D696">
        <v>1.2063330307310899E-22</v>
      </c>
      <c r="E696" t="s">
        <v>6174</v>
      </c>
    </row>
    <row r="697" spans="1:5" x14ac:dyDescent="0.25">
      <c r="A697" t="s">
        <v>6978</v>
      </c>
      <c r="B697" t="s">
        <v>6979</v>
      </c>
      <c r="C697">
        <v>-1.79432483841573</v>
      </c>
      <c r="D697">
        <v>1.9806552654771002E-24</v>
      </c>
      <c r="E697" t="s">
        <v>6167</v>
      </c>
    </row>
    <row r="698" spans="1:5" x14ac:dyDescent="0.25">
      <c r="A698" t="s">
        <v>6980</v>
      </c>
      <c r="B698" t="s">
        <v>6981</v>
      </c>
      <c r="C698">
        <v>-1.67189258100205</v>
      </c>
      <c r="D698">
        <v>1.19611037786151E-9</v>
      </c>
      <c r="E698" t="s">
        <v>6167</v>
      </c>
    </row>
    <row r="699" spans="1:5" x14ac:dyDescent="0.25">
      <c r="A699" t="s">
        <v>6982</v>
      </c>
      <c r="B699" t="s">
        <v>6983</v>
      </c>
      <c r="C699">
        <v>1.48095049784013</v>
      </c>
      <c r="D699">
        <v>2.62656540824813E-25</v>
      </c>
      <c r="E699" t="s">
        <v>6174</v>
      </c>
    </row>
    <row r="700" spans="1:5" x14ac:dyDescent="0.25">
      <c r="A700" t="s">
        <v>6984</v>
      </c>
      <c r="B700" t="s">
        <v>270</v>
      </c>
      <c r="C700">
        <v>-1.1122327012040301</v>
      </c>
      <c r="D700">
        <v>9.09805386678931E-29</v>
      </c>
      <c r="E700" t="s">
        <v>6167</v>
      </c>
    </row>
    <row r="701" spans="1:5" x14ac:dyDescent="0.25">
      <c r="A701" t="s">
        <v>6985</v>
      </c>
      <c r="B701" t="s">
        <v>6986</v>
      </c>
      <c r="C701">
        <v>-1.3997850531907201</v>
      </c>
      <c r="D701">
        <v>9.9682764001745791E-13</v>
      </c>
      <c r="E701" t="s">
        <v>6167</v>
      </c>
    </row>
    <row r="702" spans="1:5" x14ac:dyDescent="0.25">
      <c r="A702" t="s">
        <v>7869</v>
      </c>
      <c r="B702" t="s">
        <v>7870</v>
      </c>
      <c r="C702">
        <v>1.07541005582081</v>
      </c>
      <c r="D702">
        <v>6.9800835399021799E-5</v>
      </c>
      <c r="E702" t="s">
        <v>6174</v>
      </c>
    </row>
    <row r="703" spans="1:5" x14ac:dyDescent="0.25">
      <c r="A703" t="s">
        <v>8421</v>
      </c>
      <c r="B703" t="s">
        <v>8422</v>
      </c>
      <c r="C703">
        <v>-1.0144326182957</v>
      </c>
      <c r="D703">
        <v>3.3739802769680401E-23</v>
      </c>
      <c r="E703" t="s">
        <v>6167</v>
      </c>
    </row>
    <row r="704" spans="1:5" x14ac:dyDescent="0.25">
      <c r="A704" t="s">
        <v>6987</v>
      </c>
      <c r="B704" t="s">
        <v>6988</v>
      </c>
      <c r="C704">
        <v>1.27501594395193</v>
      </c>
      <c r="D704">
        <v>3.5322503060635799E-20</v>
      </c>
      <c r="E704" t="s">
        <v>6174</v>
      </c>
    </row>
    <row r="705" spans="1:5" x14ac:dyDescent="0.25">
      <c r="A705" t="s">
        <v>6989</v>
      </c>
      <c r="B705" t="s">
        <v>6990</v>
      </c>
      <c r="C705">
        <v>-1.4587281992327099</v>
      </c>
      <c r="D705">
        <v>5.0638068503255998E-31</v>
      </c>
      <c r="E705" t="s">
        <v>6167</v>
      </c>
    </row>
    <row r="706" spans="1:5" x14ac:dyDescent="0.25">
      <c r="A706" t="s">
        <v>6991</v>
      </c>
      <c r="B706" t="s">
        <v>6992</v>
      </c>
      <c r="C706">
        <v>-1.42349629841711</v>
      </c>
      <c r="D706">
        <v>2.1011023850355099E-38</v>
      </c>
      <c r="E706" t="s">
        <v>6167</v>
      </c>
    </row>
    <row r="707" spans="1:5" x14ac:dyDescent="0.25">
      <c r="A707" t="s">
        <v>6993</v>
      </c>
      <c r="B707" t="s">
        <v>6994</v>
      </c>
      <c r="C707">
        <v>-1.33632066513795</v>
      </c>
      <c r="D707">
        <v>6.7188543298454801E-14</v>
      </c>
      <c r="E707" t="s">
        <v>6167</v>
      </c>
    </row>
    <row r="708" spans="1:5" x14ac:dyDescent="0.25">
      <c r="A708" t="s">
        <v>6995</v>
      </c>
      <c r="B708" t="s">
        <v>6996</v>
      </c>
      <c r="C708">
        <v>-1.70778537008284</v>
      </c>
      <c r="D708">
        <v>1.51657496192698E-24</v>
      </c>
      <c r="E708" t="s">
        <v>6167</v>
      </c>
    </row>
    <row r="709" spans="1:5" x14ac:dyDescent="0.25">
      <c r="A709" t="s">
        <v>6997</v>
      </c>
      <c r="B709" t="s">
        <v>6998</v>
      </c>
      <c r="C709">
        <v>-1.50737157581378</v>
      </c>
      <c r="D709">
        <v>3.8878995399798001E-7</v>
      </c>
      <c r="E709" t="s">
        <v>6167</v>
      </c>
    </row>
    <row r="710" spans="1:5" x14ac:dyDescent="0.25">
      <c r="A710" t="s">
        <v>8423</v>
      </c>
      <c r="B710" t="s">
        <v>8424</v>
      </c>
      <c r="C710">
        <v>-1.1813598868308299</v>
      </c>
      <c r="D710">
        <v>1.5186216542377901E-15</v>
      </c>
      <c r="E710" t="s">
        <v>6167</v>
      </c>
    </row>
    <row r="711" spans="1:5" x14ac:dyDescent="0.25">
      <c r="A711" t="s">
        <v>6999</v>
      </c>
      <c r="B711" t="s">
        <v>7000</v>
      </c>
      <c r="C711">
        <v>-1.3292215081874099</v>
      </c>
      <c r="D711">
        <v>5.1980385072235599E-17</v>
      </c>
      <c r="E711" t="s">
        <v>6167</v>
      </c>
    </row>
    <row r="712" spans="1:5" x14ac:dyDescent="0.25">
      <c r="A712" t="s">
        <v>7001</v>
      </c>
      <c r="B712" t="s">
        <v>7002</v>
      </c>
      <c r="C712">
        <v>-1.3932323277626599</v>
      </c>
      <c r="D712">
        <v>2.6821434562188501E-31</v>
      </c>
      <c r="E712" t="s">
        <v>6167</v>
      </c>
    </row>
    <row r="713" spans="1:5" x14ac:dyDescent="0.25">
      <c r="A713" t="s">
        <v>7003</v>
      </c>
      <c r="B713" t="s">
        <v>7004</v>
      </c>
      <c r="C713">
        <v>-1.62795401127965</v>
      </c>
      <c r="D713">
        <v>1.0566936547944E-13</v>
      </c>
      <c r="E713" t="s">
        <v>6167</v>
      </c>
    </row>
    <row r="714" spans="1:5" x14ac:dyDescent="0.25">
      <c r="A714" t="s">
        <v>7005</v>
      </c>
      <c r="B714" t="s">
        <v>7006</v>
      </c>
      <c r="C714">
        <v>-1.50350091329018</v>
      </c>
      <c r="D714">
        <v>3.7734365555062899E-95</v>
      </c>
      <c r="E714" t="s">
        <v>6167</v>
      </c>
    </row>
    <row r="715" spans="1:5" x14ac:dyDescent="0.25">
      <c r="A715" t="s">
        <v>8425</v>
      </c>
      <c r="B715" t="s">
        <v>8426</v>
      </c>
      <c r="C715">
        <v>1.07321622537383</v>
      </c>
      <c r="D715">
        <v>1.5620708289301301E-21</v>
      </c>
      <c r="E715" t="s">
        <v>6174</v>
      </c>
    </row>
    <row r="716" spans="1:5" x14ac:dyDescent="0.25">
      <c r="A716" t="s">
        <v>7007</v>
      </c>
      <c r="B716" t="s">
        <v>7008</v>
      </c>
      <c r="C716">
        <v>1.0345304902085399</v>
      </c>
      <c r="D716">
        <v>5.7990332320690001E-8</v>
      </c>
      <c r="E716" t="s">
        <v>6174</v>
      </c>
    </row>
    <row r="717" spans="1:5" x14ac:dyDescent="0.25">
      <c r="A717" t="s">
        <v>7009</v>
      </c>
      <c r="B717" t="s">
        <v>7010</v>
      </c>
      <c r="C717">
        <v>-1.3394543469914499</v>
      </c>
      <c r="D717">
        <v>5.9397164146929E-34</v>
      </c>
      <c r="E717" t="s">
        <v>6167</v>
      </c>
    </row>
    <row r="718" spans="1:5" x14ac:dyDescent="0.25">
      <c r="A718" t="s">
        <v>8427</v>
      </c>
      <c r="B718" t="s">
        <v>8428</v>
      </c>
      <c r="C718">
        <v>1.0842565958364601</v>
      </c>
      <c r="D718">
        <v>2.5863169789861101E-11</v>
      </c>
      <c r="E718" t="s">
        <v>6174</v>
      </c>
    </row>
    <row r="719" spans="1:5" x14ac:dyDescent="0.25">
      <c r="A719" t="s">
        <v>8429</v>
      </c>
      <c r="B719" t="s">
        <v>8430</v>
      </c>
      <c r="C719">
        <v>-1.19689669481741</v>
      </c>
      <c r="D719">
        <v>2.51957555643227E-17</v>
      </c>
      <c r="E719" t="s">
        <v>6167</v>
      </c>
    </row>
    <row r="720" spans="1:5" x14ac:dyDescent="0.25">
      <c r="A720" t="s">
        <v>8431</v>
      </c>
      <c r="B720" t="s">
        <v>8432</v>
      </c>
      <c r="C720">
        <v>1.0207069745183499</v>
      </c>
      <c r="D720">
        <v>4.3810537491562498E-11</v>
      </c>
      <c r="E720" t="s">
        <v>6174</v>
      </c>
    </row>
    <row r="721" spans="1:5" x14ac:dyDescent="0.25">
      <c r="A721" t="s">
        <v>7011</v>
      </c>
      <c r="B721" t="s">
        <v>7012</v>
      </c>
      <c r="C721">
        <v>-2.62718200468955</v>
      </c>
      <c r="D721">
        <v>4.1886770180305698E-16</v>
      </c>
      <c r="E721" t="s">
        <v>6167</v>
      </c>
    </row>
    <row r="722" spans="1:5" x14ac:dyDescent="0.25">
      <c r="A722" t="s">
        <v>8433</v>
      </c>
      <c r="B722" t="s">
        <v>8434</v>
      </c>
      <c r="C722">
        <v>1.1352632985021101</v>
      </c>
      <c r="D722">
        <v>2.2303311790037099E-11</v>
      </c>
      <c r="E722" t="s">
        <v>6174</v>
      </c>
    </row>
    <row r="723" spans="1:5" x14ac:dyDescent="0.25">
      <c r="A723" t="s">
        <v>7013</v>
      </c>
      <c r="B723" t="s">
        <v>7014</v>
      </c>
      <c r="C723">
        <v>1.0386606331004999</v>
      </c>
      <c r="D723">
        <v>1.4931141803632099E-11</v>
      </c>
      <c r="E723" t="s">
        <v>6174</v>
      </c>
    </row>
    <row r="724" spans="1:5" x14ac:dyDescent="0.25">
      <c r="A724" t="s">
        <v>8435</v>
      </c>
      <c r="B724" t="s">
        <v>8436</v>
      </c>
      <c r="C724">
        <v>-1.2464180230469999</v>
      </c>
      <c r="D724">
        <v>9.6731792785739995E-17</v>
      </c>
      <c r="E724" t="s">
        <v>6167</v>
      </c>
    </row>
    <row r="725" spans="1:5" x14ac:dyDescent="0.25">
      <c r="A725" t="s">
        <v>7015</v>
      </c>
      <c r="B725" t="s">
        <v>7016</v>
      </c>
      <c r="C725">
        <v>1.25785448690965</v>
      </c>
      <c r="D725">
        <v>3.9927118881654999E-6</v>
      </c>
      <c r="E725" t="s">
        <v>6174</v>
      </c>
    </row>
    <row r="726" spans="1:5" x14ac:dyDescent="0.25">
      <c r="A726" t="s">
        <v>8437</v>
      </c>
      <c r="B726" t="s">
        <v>8438</v>
      </c>
      <c r="C726">
        <v>1.0381293404760401</v>
      </c>
      <c r="D726">
        <v>3.0443191880736499E-6</v>
      </c>
      <c r="E726" t="s">
        <v>6174</v>
      </c>
    </row>
    <row r="727" spans="1:5" x14ac:dyDescent="0.25">
      <c r="A727" t="s">
        <v>8439</v>
      </c>
      <c r="B727" t="s">
        <v>8440</v>
      </c>
      <c r="C727">
        <v>1.08753284457069</v>
      </c>
      <c r="D727">
        <v>6.45374085442861E-4</v>
      </c>
      <c r="E727" t="s">
        <v>6174</v>
      </c>
    </row>
    <row r="728" spans="1:5" x14ac:dyDescent="0.25">
      <c r="A728" t="s">
        <v>8441</v>
      </c>
      <c r="B728" t="s">
        <v>8442</v>
      </c>
      <c r="C728">
        <v>1.2576446666943499</v>
      </c>
      <c r="D728">
        <v>1.17854094089812E-31</v>
      </c>
      <c r="E728" t="s">
        <v>6174</v>
      </c>
    </row>
    <row r="729" spans="1:5" x14ac:dyDescent="0.25">
      <c r="A729" t="s">
        <v>8443</v>
      </c>
      <c r="B729" t="s">
        <v>8444</v>
      </c>
      <c r="C729">
        <v>-1.0508618022582401</v>
      </c>
      <c r="D729">
        <v>3.9162820103001799E-6</v>
      </c>
      <c r="E729" t="s">
        <v>6167</v>
      </c>
    </row>
    <row r="730" spans="1:5" x14ac:dyDescent="0.25">
      <c r="A730" t="s">
        <v>8445</v>
      </c>
      <c r="B730" t="s">
        <v>8446</v>
      </c>
      <c r="C730">
        <v>1.1141063418269099</v>
      </c>
      <c r="D730">
        <v>6.5433679618987994E-5</v>
      </c>
      <c r="E730" t="s">
        <v>6174</v>
      </c>
    </row>
    <row r="731" spans="1:5" x14ac:dyDescent="0.25">
      <c r="A731" t="s">
        <v>8447</v>
      </c>
      <c r="B731" t="s">
        <v>8448</v>
      </c>
      <c r="C731">
        <v>-1.08604275532307</v>
      </c>
      <c r="D731">
        <v>2.8682886195262901E-9</v>
      </c>
      <c r="E731" t="s">
        <v>6167</v>
      </c>
    </row>
    <row r="732" spans="1:5" x14ac:dyDescent="0.25">
      <c r="A732" t="s">
        <v>7017</v>
      </c>
      <c r="B732" t="s">
        <v>7018</v>
      </c>
      <c r="C732">
        <v>1.62894952932066</v>
      </c>
      <c r="D732">
        <v>4.0966154530779599E-10</v>
      </c>
      <c r="E732" t="s">
        <v>6174</v>
      </c>
    </row>
    <row r="733" spans="1:5" x14ac:dyDescent="0.25">
      <c r="A733" t="s">
        <v>7873</v>
      </c>
      <c r="B733" t="s">
        <v>7874</v>
      </c>
      <c r="C733">
        <v>-1.4328818514044701</v>
      </c>
      <c r="D733">
        <v>2.5350666492216601E-7</v>
      </c>
      <c r="E733" t="s">
        <v>6167</v>
      </c>
    </row>
    <row r="734" spans="1:5" x14ac:dyDescent="0.25">
      <c r="A734" t="s">
        <v>7019</v>
      </c>
      <c r="B734" t="s">
        <v>7020</v>
      </c>
      <c r="C734">
        <v>-1.70754963619669</v>
      </c>
      <c r="D734">
        <v>7.6718992432062408E-15</v>
      </c>
      <c r="E734" t="s">
        <v>6167</v>
      </c>
    </row>
    <row r="735" spans="1:5" x14ac:dyDescent="0.25">
      <c r="A735" t="s">
        <v>8449</v>
      </c>
      <c r="B735" t="s">
        <v>8450</v>
      </c>
      <c r="C735">
        <v>-1.07425629872516</v>
      </c>
      <c r="D735">
        <v>1.8012184639730198E-14</v>
      </c>
      <c r="E735" t="s">
        <v>6167</v>
      </c>
    </row>
    <row r="736" spans="1:5" x14ac:dyDescent="0.25">
      <c r="A736" t="s">
        <v>7021</v>
      </c>
      <c r="B736" t="s">
        <v>7022</v>
      </c>
      <c r="C736">
        <v>-2.5125838612569802</v>
      </c>
      <c r="D736">
        <v>3.2737593040954798E-25</v>
      </c>
      <c r="E736" t="s">
        <v>6167</v>
      </c>
    </row>
    <row r="737" spans="1:5" x14ac:dyDescent="0.25">
      <c r="A737" t="s">
        <v>8451</v>
      </c>
      <c r="B737" t="s">
        <v>8452</v>
      </c>
      <c r="C737">
        <v>-1.27730252243675</v>
      </c>
      <c r="D737">
        <v>3.1319522830369801E-13</v>
      </c>
      <c r="E737" t="s">
        <v>6167</v>
      </c>
    </row>
    <row r="738" spans="1:5" x14ac:dyDescent="0.25">
      <c r="A738" t="s">
        <v>7023</v>
      </c>
      <c r="B738" t="s">
        <v>7024</v>
      </c>
      <c r="C738">
        <v>-1.01069748003886</v>
      </c>
      <c r="D738">
        <v>1.1560185576049199E-9</v>
      </c>
      <c r="E738" t="s">
        <v>6167</v>
      </c>
    </row>
    <row r="739" spans="1:5" x14ac:dyDescent="0.25">
      <c r="A739" t="s">
        <v>7025</v>
      </c>
      <c r="B739" t="s">
        <v>7026</v>
      </c>
      <c r="C739">
        <v>-1.340748570932</v>
      </c>
      <c r="D739">
        <v>4.9394163130498595E-47</v>
      </c>
      <c r="E739" t="s">
        <v>6167</v>
      </c>
    </row>
    <row r="740" spans="1:5" x14ac:dyDescent="0.25">
      <c r="A740" t="s">
        <v>7027</v>
      </c>
      <c r="B740" t="s">
        <v>7028</v>
      </c>
      <c r="C740">
        <v>-1.8291399694431201</v>
      </c>
      <c r="D740">
        <v>2.3024267213170201E-43</v>
      </c>
      <c r="E740" t="s">
        <v>6167</v>
      </c>
    </row>
    <row r="741" spans="1:5" x14ac:dyDescent="0.25">
      <c r="A741" t="s">
        <v>8453</v>
      </c>
      <c r="B741" t="s">
        <v>8454</v>
      </c>
      <c r="C741">
        <v>-1.0256523351920901</v>
      </c>
      <c r="D741">
        <v>1.1459346896646001E-24</v>
      </c>
      <c r="E741" t="s">
        <v>6167</v>
      </c>
    </row>
    <row r="742" spans="1:5" x14ac:dyDescent="0.25">
      <c r="A742" t="s">
        <v>7877</v>
      </c>
      <c r="B742" t="s">
        <v>7878</v>
      </c>
      <c r="C742">
        <v>-1.5220098557220001</v>
      </c>
      <c r="D742">
        <v>1.1636717159747401E-8</v>
      </c>
      <c r="E742" t="s">
        <v>6167</v>
      </c>
    </row>
    <row r="743" spans="1:5" x14ac:dyDescent="0.25">
      <c r="A743" t="s">
        <v>7879</v>
      </c>
      <c r="B743" t="s">
        <v>7880</v>
      </c>
      <c r="C743">
        <v>-1.21303419456149</v>
      </c>
      <c r="D743">
        <v>1.55544266271595E-9</v>
      </c>
      <c r="E743" t="s">
        <v>6167</v>
      </c>
    </row>
    <row r="744" spans="1:5" x14ac:dyDescent="0.25">
      <c r="A744" t="s">
        <v>7029</v>
      </c>
      <c r="B744" t="s">
        <v>7030</v>
      </c>
      <c r="C744">
        <v>1.21627335915844</v>
      </c>
      <c r="D744">
        <v>3.5319666716908801E-13</v>
      </c>
      <c r="E744" t="s">
        <v>6174</v>
      </c>
    </row>
    <row r="745" spans="1:5" x14ac:dyDescent="0.25">
      <c r="A745" t="s">
        <v>8455</v>
      </c>
      <c r="B745" t="s">
        <v>8456</v>
      </c>
      <c r="C745">
        <v>-1.05681940565195</v>
      </c>
      <c r="D745">
        <v>4.5611952422664597E-17</v>
      </c>
      <c r="E745" t="s">
        <v>6167</v>
      </c>
    </row>
    <row r="746" spans="1:5" x14ac:dyDescent="0.25">
      <c r="A746" t="s">
        <v>7031</v>
      </c>
      <c r="B746" t="s">
        <v>7032</v>
      </c>
      <c r="C746">
        <v>-2.34378432289106</v>
      </c>
      <c r="D746">
        <v>1.0573049201473301E-142</v>
      </c>
      <c r="E746" t="s">
        <v>6167</v>
      </c>
    </row>
    <row r="747" spans="1:5" x14ac:dyDescent="0.25">
      <c r="A747" t="s">
        <v>7033</v>
      </c>
      <c r="B747" t="s">
        <v>7034</v>
      </c>
      <c r="C747">
        <v>-1.58985672701551</v>
      </c>
      <c r="D747">
        <v>9.79839356339186E-19</v>
      </c>
      <c r="E747" t="s">
        <v>6167</v>
      </c>
    </row>
    <row r="748" spans="1:5" x14ac:dyDescent="0.25">
      <c r="A748" t="s">
        <v>7881</v>
      </c>
      <c r="B748" t="s">
        <v>7882</v>
      </c>
      <c r="C748">
        <v>-1.09107888952513</v>
      </c>
      <c r="D748">
        <v>1.40326775720159E-6</v>
      </c>
      <c r="E748" t="s">
        <v>6167</v>
      </c>
    </row>
    <row r="749" spans="1:5" x14ac:dyDescent="0.25">
      <c r="A749" t="s">
        <v>7035</v>
      </c>
      <c r="B749" t="s">
        <v>32</v>
      </c>
      <c r="C749">
        <v>-1.22079798212872</v>
      </c>
      <c r="D749">
        <v>2.0934642917207601E-20</v>
      </c>
      <c r="E749" t="s">
        <v>6167</v>
      </c>
    </row>
    <row r="750" spans="1:5" x14ac:dyDescent="0.25">
      <c r="A750" t="s">
        <v>7038</v>
      </c>
      <c r="B750" t="s">
        <v>7039</v>
      </c>
      <c r="C750">
        <v>-1.00556837795468</v>
      </c>
      <c r="D750">
        <v>2.3741003182560901E-26</v>
      </c>
      <c r="E750" t="s">
        <v>6167</v>
      </c>
    </row>
    <row r="751" spans="1:5" x14ac:dyDescent="0.25">
      <c r="A751" t="s">
        <v>7040</v>
      </c>
      <c r="B751" t="s">
        <v>7041</v>
      </c>
      <c r="C751">
        <v>1.29235298162231</v>
      </c>
      <c r="D751">
        <v>6.448755098104E-31</v>
      </c>
      <c r="E751" t="s">
        <v>6174</v>
      </c>
    </row>
    <row r="752" spans="1:5" x14ac:dyDescent="0.25">
      <c r="A752" t="s">
        <v>8457</v>
      </c>
      <c r="B752" t="s">
        <v>8458</v>
      </c>
      <c r="C752">
        <v>1.10830385477488</v>
      </c>
      <c r="D752">
        <v>8.4328118276107097E-10</v>
      </c>
      <c r="E752" t="s">
        <v>6174</v>
      </c>
    </row>
    <row r="753" spans="1:5" x14ac:dyDescent="0.25">
      <c r="A753" t="s">
        <v>7042</v>
      </c>
      <c r="B753" t="s">
        <v>7043</v>
      </c>
      <c r="C753">
        <v>-1.8275076650981199</v>
      </c>
      <c r="D753">
        <v>4.96228232559959E-24</v>
      </c>
      <c r="E753" t="s">
        <v>6167</v>
      </c>
    </row>
    <row r="754" spans="1:5" x14ac:dyDescent="0.25">
      <c r="A754" t="s">
        <v>7044</v>
      </c>
      <c r="B754" t="s">
        <v>7045</v>
      </c>
      <c r="C754">
        <v>-1.6581660916830701</v>
      </c>
      <c r="D754">
        <v>5.2601628370452897E-18</v>
      </c>
      <c r="E754" t="s">
        <v>6167</v>
      </c>
    </row>
    <row r="755" spans="1:5" x14ac:dyDescent="0.25">
      <c r="A755" t="s">
        <v>7046</v>
      </c>
      <c r="B755" t="s">
        <v>7047</v>
      </c>
      <c r="C755">
        <v>-1.27974713520818</v>
      </c>
      <c r="D755">
        <v>9.3469482480104596E-21</v>
      </c>
      <c r="E755" t="s">
        <v>6167</v>
      </c>
    </row>
    <row r="756" spans="1:5" x14ac:dyDescent="0.25">
      <c r="A756" t="s">
        <v>7048</v>
      </c>
      <c r="B756" t="s">
        <v>7049</v>
      </c>
      <c r="C756">
        <v>-2.24834318220497</v>
      </c>
      <c r="D756">
        <v>6.5062308870446097E-34</v>
      </c>
      <c r="E756" t="s">
        <v>6167</v>
      </c>
    </row>
    <row r="757" spans="1:5" x14ac:dyDescent="0.25">
      <c r="A757" t="s">
        <v>8459</v>
      </c>
      <c r="B757" t="s">
        <v>8460</v>
      </c>
      <c r="C757">
        <v>-1.14441478876006</v>
      </c>
      <c r="D757">
        <v>2.6834108179840198E-32</v>
      </c>
      <c r="E757" t="s">
        <v>6167</v>
      </c>
    </row>
    <row r="758" spans="1:5" x14ac:dyDescent="0.25">
      <c r="A758" t="s">
        <v>7050</v>
      </c>
      <c r="B758" t="s">
        <v>7051</v>
      </c>
      <c r="C758">
        <v>-1.74207235917587</v>
      </c>
      <c r="D758">
        <v>2.39010351680049E-75</v>
      </c>
      <c r="E758" t="s">
        <v>6167</v>
      </c>
    </row>
    <row r="759" spans="1:5" x14ac:dyDescent="0.25">
      <c r="A759" t="s">
        <v>7887</v>
      </c>
      <c r="B759" t="s">
        <v>7888</v>
      </c>
      <c r="C759">
        <v>1.01914776702248</v>
      </c>
      <c r="D759">
        <v>1.05690910409506E-6</v>
      </c>
      <c r="E759" t="s">
        <v>6174</v>
      </c>
    </row>
    <row r="760" spans="1:5" x14ac:dyDescent="0.25">
      <c r="A760" t="s">
        <v>7889</v>
      </c>
      <c r="B760" t="s">
        <v>7890</v>
      </c>
      <c r="C760">
        <v>-1.17904021019239</v>
      </c>
      <c r="D760">
        <v>4.2121202593326599E-11</v>
      </c>
      <c r="E760" t="s">
        <v>6167</v>
      </c>
    </row>
    <row r="761" spans="1:5" x14ac:dyDescent="0.25">
      <c r="A761" t="s">
        <v>7052</v>
      </c>
      <c r="B761" t="s">
        <v>7053</v>
      </c>
      <c r="C761">
        <v>-1.3436807324325499</v>
      </c>
      <c r="D761">
        <v>9.4020775073356605E-30</v>
      </c>
      <c r="E761" t="s">
        <v>6167</v>
      </c>
    </row>
    <row r="762" spans="1:5" x14ac:dyDescent="0.25">
      <c r="A762" t="s">
        <v>7054</v>
      </c>
      <c r="B762" t="s">
        <v>7055</v>
      </c>
      <c r="C762">
        <v>-1.92453393365426</v>
      </c>
      <c r="D762">
        <v>7.1921614565632995E-26</v>
      </c>
      <c r="E762" t="s">
        <v>6167</v>
      </c>
    </row>
    <row r="763" spans="1:5" x14ac:dyDescent="0.25">
      <c r="A763" t="s">
        <v>8461</v>
      </c>
      <c r="B763" t="s">
        <v>8462</v>
      </c>
      <c r="C763">
        <v>-1.0670020024476199</v>
      </c>
      <c r="D763">
        <v>7.8354529931651796E-23</v>
      </c>
      <c r="E763" t="s">
        <v>6167</v>
      </c>
    </row>
    <row r="764" spans="1:5" x14ac:dyDescent="0.25">
      <c r="A764" t="s">
        <v>7891</v>
      </c>
      <c r="B764" t="s">
        <v>7892</v>
      </c>
      <c r="C764">
        <v>-1.10919730565991</v>
      </c>
      <c r="D764">
        <v>2.3917371105635401E-17</v>
      </c>
      <c r="E764" t="s">
        <v>6167</v>
      </c>
    </row>
    <row r="765" spans="1:5" x14ac:dyDescent="0.25">
      <c r="A765" t="s">
        <v>7621</v>
      </c>
      <c r="B765" t="s">
        <v>7622</v>
      </c>
      <c r="C765">
        <v>-1.4875280097764101</v>
      </c>
      <c r="D765">
        <v>2.0455360594321399E-9</v>
      </c>
      <c r="E765" t="s">
        <v>6167</v>
      </c>
    </row>
    <row r="766" spans="1:5" x14ac:dyDescent="0.25">
      <c r="A766" t="s">
        <v>7056</v>
      </c>
      <c r="B766" t="s">
        <v>7057</v>
      </c>
      <c r="C766">
        <v>1.2139964446743801</v>
      </c>
      <c r="D766">
        <v>2.2269513898345602E-8</v>
      </c>
      <c r="E766" t="s">
        <v>6174</v>
      </c>
    </row>
    <row r="767" spans="1:5" x14ac:dyDescent="0.25">
      <c r="A767" t="s">
        <v>7058</v>
      </c>
      <c r="B767" t="s">
        <v>7059</v>
      </c>
      <c r="C767">
        <v>1.0381094867524501</v>
      </c>
      <c r="D767">
        <v>7.2064325283057701E-10</v>
      </c>
      <c r="E767" t="s">
        <v>6174</v>
      </c>
    </row>
    <row r="768" spans="1:5" x14ac:dyDescent="0.25">
      <c r="A768" t="s">
        <v>8463</v>
      </c>
      <c r="B768" t="s">
        <v>8464</v>
      </c>
      <c r="C768">
        <v>-1.0266000877639401</v>
      </c>
      <c r="D768">
        <v>4.67241680927388E-21</v>
      </c>
      <c r="E768" t="s">
        <v>6167</v>
      </c>
    </row>
    <row r="769" spans="1:5" x14ac:dyDescent="0.25">
      <c r="A769" t="s">
        <v>8465</v>
      </c>
      <c r="B769" t="s">
        <v>8466</v>
      </c>
      <c r="C769">
        <v>1.07473486824471</v>
      </c>
      <c r="D769">
        <v>6.6635657209574204E-7</v>
      </c>
      <c r="E769" t="s">
        <v>6174</v>
      </c>
    </row>
    <row r="770" spans="1:5" x14ac:dyDescent="0.25">
      <c r="A770" t="s">
        <v>8467</v>
      </c>
      <c r="B770" t="s">
        <v>8468</v>
      </c>
      <c r="C770">
        <v>1.1060309976081</v>
      </c>
      <c r="D770">
        <v>5.3778535287583198E-10</v>
      </c>
      <c r="E770" t="s">
        <v>6174</v>
      </c>
    </row>
    <row r="771" spans="1:5" x14ac:dyDescent="0.25">
      <c r="A771" t="s">
        <v>8469</v>
      </c>
      <c r="B771" t="s">
        <v>8470</v>
      </c>
      <c r="C771">
        <v>1.0286280130346199</v>
      </c>
      <c r="D771">
        <v>5.6986072725241203E-6</v>
      </c>
      <c r="E771" t="s">
        <v>6174</v>
      </c>
    </row>
    <row r="772" spans="1:5" x14ac:dyDescent="0.25">
      <c r="A772" t="s">
        <v>7060</v>
      </c>
      <c r="B772" t="s">
        <v>7061</v>
      </c>
      <c r="C772">
        <v>-1.9504584917396699</v>
      </c>
      <c r="D772">
        <v>5.2097537251886098E-56</v>
      </c>
      <c r="E772" t="s">
        <v>6167</v>
      </c>
    </row>
    <row r="773" spans="1:5" x14ac:dyDescent="0.25">
      <c r="A773" t="s">
        <v>8471</v>
      </c>
      <c r="B773" t="s">
        <v>8472</v>
      </c>
      <c r="C773">
        <v>-1.1334547360281799</v>
      </c>
      <c r="D773">
        <v>6.2928544933699897E-8</v>
      </c>
      <c r="E773" t="s">
        <v>6167</v>
      </c>
    </row>
    <row r="774" spans="1:5" x14ac:dyDescent="0.25">
      <c r="A774" t="s">
        <v>7062</v>
      </c>
      <c r="B774" t="s">
        <v>7063</v>
      </c>
      <c r="C774">
        <v>-1.4316665672340501</v>
      </c>
      <c r="D774">
        <v>5.4793034894453204E-20</v>
      </c>
      <c r="E774" t="s">
        <v>6167</v>
      </c>
    </row>
    <row r="775" spans="1:5" x14ac:dyDescent="0.25">
      <c r="A775" t="s">
        <v>7064</v>
      </c>
      <c r="B775" t="s">
        <v>7065</v>
      </c>
      <c r="C775">
        <v>1.26895342970143</v>
      </c>
      <c r="D775">
        <v>3.1081529868341301E-13</v>
      </c>
      <c r="E775" t="s">
        <v>6174</v>
      </c>
    </row>
    <row r="776" spans="1:5" x14ac:dyDescent="0.25">
      <c r="A776" t="s">
        <v>7066</v>
      </c>
      <c r="B776" t="s">
        <v>7067</v>
      </c>
      <c r="C776">
        <v>-1.89659063079941</v>
      </c>
      <c r="D776">
        <v>9.3012580687290701E-20</v>
      </c>
      <c r="E776" t="s">
        <v>6167</v>
      </c>
    </row>
    <row r="777" spans="1:5" x14ac:dyDescent="0.25">
      <c r="A777" t="s">
        <v>7068</v>
      </c>
      <c r="B777" t="s">
        <v>7069</v>
      </c>
      <c r="C777">
        <v>1.1398598706699199</v>
      </c>
      <c r="D777">
        <v>4.1839755331459899E-5</v>
      </c>
      <c r="E777" t="s">
        <v>6174</v>
      </c>
    </row>
    <row r="778" spans="1:5" x14ac:dyDescent="0.25">
      <c r="A778" t="s">
        <v>7070</v>
      </c>
      <c r="B778" t="s">
        <v>7071</v>
      </c>
      <c r="C778">
        <v>1.17447109422229</v>
      </c>
      <c r="D778">
        <v>5.5120893340712402E-8</v>
      </c>
      <c r="E778" t="s">
        <v>6174</v>
      </c>
    </row>
    <row r="779" spans="1:5" x14ac:dyDescent="0.25">
      <c r="A779" t="s">
        <v>7072</v>
      </c>
      <c r="B779" t="s">
        <v>7073</v>
      </c>
      <c r="C779">
        <v>-1.48239034603953</v>
      </c>
      <c r="D779">
        <v>3.8780804112808101E-19</v>
      </c>
      <c r="E779" t="s">
        <v>6167</v>
      </c>
    </row>
    <row r="780" spans="1:5" x14ac:dyDescent="0.25">
      <c r="A780" t="s">
        <v>7074</v>
      </c>
      <c r="B780" t="s">
        <v>7075</v>
      </c>
      <c r="C780">
        <v>-1.0430573843428099</v>
      </c>
      <c r="D780">
        <v>9.8310065143126508E-10</v>
      </c>
      <c r="E780" t="s">
        <v>6167</v>
      </c>
    </row>
    <row r="781" spans="1:5" x14ac:dyDescent="0.25">
      <c r="A781" t="s">
        <v>7712</v>
      </c>
      <c r="B781" t="s">
        <v>7713</v>
      </c>
      <c r="C781">
        <v>-1.37918709776483</v>
      </c>
      <c r="D781">
        <v>8.4507965843698099E-7</v>
      </c>
      <c r="E781" t="s">
        <v>6167</v>
      </c>
    </row>
    <row r="782" spans="1:5" x14ac:dyDescent="0.25">
      <c r="A782" t="s">
        <v>7076</v>
      </c>
      <c r="B782" t="s">
        <v>7077</v>
      </c>
      <c r="C782">
        <v>1.4653188231845899</v>
      </c>
      <c r="D782">
        <v>1.53365737501442E-15</v>
      </c>
      <c r="E782" t="s">
        <v>6174</v>
      </c>
    </row>
    <row r="783" spans="1:5" x14ac:dyDescent="0.25">
      <c r="A783" t="s">
        <v>8473</v>
      </c>
      <c r="B783" t="s">
        <v>8474</v>
      </c>
      <c r="C783">
        <v>1.0614743460276901</v>
      </c>
      <c r="D783">
        <v>4.7508293367500495E-10</v>
      </c>
      <c r="E783" t="s">
        <v>6174</v>
      </c>
    </row>
    <row r="784" spans="1:5" x14ac:dyDescent="0.25">
      <c r="A784" t="s">
        <v>7078</v>
      </c>
      <c r="B784" t="s">
        <v>7079</v>
      </c>
      <c r="C784">
        <v>1.3005730685713599</v>
      </c>
      <c r="D784">
        <v>2.3187326854305801E-5</v>
      </c>
      <c r="E784" t="s">
        <v>6174</v>
      </c>
    </row>
    <row r="785" spans="1:5" x14ac:dyDescent="0.25">
      <c r="A785" t="s">
        <v>8475</v>
      </c>
      <c r="B785" t="s">
        <v>8476</v>
      </c>
      <c r="C785">
        <v>1.2651210669338</v>
      </c>
      <c r="D785">
        <v>1.7707973888116901E-17</v>
      </c>
      <c r="E785" t="s">
        <v>6174</v>
      </c>
    </row>
    <row r="786" spans="1:5" x14ac:dyDescent="0.25">
      <c r="A786" t="s">
        <v>7080</v>
      </c>
      <c r="B786" t="s">
        <v>7081</v>
      </c>
      <c r="C786">
        <v>-2.0620759529209902</v>
      </c>
      <c r="D786">
        <v>9.0542979850330305E-44</v>
      </c>
      <c r="E786" t="s">
        <v>6167</v>
      </c>
    </row>
    <row r="787" spans="1:5" x14ac:dyDescent="0.25">
      <c r="A787" t="s">
        <v>8477</v>
      </c>
      <c r="B787" t="s">
        <v>8478</v>
      </c>
      <c r="C787">
        <v>-1.11459334849322</v>
      </c>
      <c r="D787">
        <v>1.08803084356065E-12</v>
      </c>
      <c r="E787" t="s">
        <v>6167</v>
      </c>
    </row>
    <row r="788" spans="1:5" x14ac:dyDescent="0.25">
      <c r="A788" t="s">
        <v>8479</v>
      </c>
      <c r="B788" t="s">
        <v>8480</v>
      </c>
      <c r="C788">
        <v>-1.1389343680967901</v>
      </c>
      <c r="D788">
        <v>3.0708694377544002E-20</v>
      </c>
      <c r="E788" t="s">
        <v>6167</v>
      </c>
    </row>
    <row r="789" spans="1:5" x14ac:dyDescent="0.25">
      <c r="A789" t="s">
        <v>7082</v>
      </c>
      <c r="B789" t="s">
        <v>7083</v>
      </c>
      <c r="C789">
        <v>-1.39806274882966</v>
      </c>
      <c r="D789">
        <v>3.3193917202295803E-14</v>
      </c>
      <c r="E789" t="s">
        <v>6167</v>
      </c>
    </row>
    <row r="790" spans="1:5" x14ac:dyDescent="0.25">
      <c r="A790" t="s">
        <v>7084</v>
      </c>
      <c r="B790" t="s">
        <v>7085</v>
      </c>
      <c r="C790">
        <v>-1.3129249380646999</v>
      </c>
      <c r="D790">
        <v>1.8438334298031401E-17</v>
      </c>
      <c r="E790" t="s">
        <v>6167</v>
      </c>
    </row>
    <row r="791" spans="1:5" x14ac:dyDescent="0.25">
      <c r="A791" t="s">
        <v>8481</v>
      </c>
      <c r="B791" t="s">
        <v>8482</v>
      </c>
      <c r="C791">
        <v>-1.35406560280999</v>
      </c>
      <c r="D791">
        <v>1.3281120409931599E-33</v>
      </c>
      <c r="E791" t="s">
        <v>6167</v>
      </c>
    </row>
    <row r="792" spans="1:5" x14ac:dyDescent="0.25">
      <c r="A792" t="s">
        <v>7897</v>
      </c>
      <c r="B792" t="s">
        <v>7898</v>
      </c>
      <c r="C792">
        <v>-1.0480209259506099</v>
      </c>
      <c r="D792">
        <v>8.4991193649579496E-7</v>
      </c>
      <c r="E792" t="s">
        <v>6167</v>
      </c>
    </row>
    <row r="793" spans="1:5" x14ac:dyDescent="0.25">
      <c r="A793" t="s">
        <v>7086</v>
      </c>
      <c r="B793" t="s">
        <v>7087</v>
      </c>
      <c r="C793">
        <v>1.36910438935905</v>
      </c>
      <c r="D793">
        <v>1.21718033952336E-6</v>
      </c>
      <c r="E793" t="s">
        <v>6174</v>
      </c>
    </row>
    <row r="794" spans="1:5" x14ac:dyDescent="0.25">
      <c r="A794" t="s">
        <v>8483</v>
      </c>
      <c r="B794" t="s">
        <v>8484</v>
      </c>
      <c r="C794">
        <v>1.02828605979594</v>
      </c>
      <c r="D794">
        <v>7.5765778013100404E-8</v>
      </c>
      <c r="E794" t="s">
        <v>6174</v>
      </c>
    </row>
    <row r="795" spans="1:5" x14ac:dyDescent="0.25">
      <c r="A795" t="s">
        <v>7088</v>
      </c>
      <c r="B795" t="s">
        <v>7089</v>
      </c>
      <c r="C795">
        <v>-1.2797437597922401</v>
      </c>
      <c r="D795">
        <v>1.0816151371230399E-25</v>
      </c>
      <c r="E795" t="s">
        <v>6167</v>
      </c>
    </row>
    <row r="796" spans="1:5" x14ac:dyDescent="0.25">
      <c r="A796" t="s">
        <v>7090</v>
      </c>
      <c r="B796" t="s">
        <v>7091</v>
      </c>
      <c r="C796">
        <v>-2.1080602510602402</v>
      </c>
      <c r="D796">
        <v>2.4169464328108402E-13</v>
      </c>
      <c r="E796" t="s">
        <v>6167</v>
      </c>
    </row>
    <row r="797" spans="1:5" x14ac:dyDescent="0.25">
      <c r="A797" t="s">
        <v>8485</v>
      </c>
      <c r="B797" t="s">
        <v>8486</v>
      </c>
      <c r="C797">
        <v>1.0454272198642101</v>
      </c>
      <c r="D797">
        <v>1.2719698921550399E-10</v>
      </c>
      <c r="E797" t="s">
        <v>6174</v>
      </c>
    </row>
    <row r="798" spans="1:5" x14ac:dyDescent="0.25">
      <c r="A798" t="s">
        <v>8487</v>
      </c>
      <c r="B798" t="s">
        <v>302</v>
      </c>
      <c r="C798">
        <v>1.05756531612011</v>
      </c>
      <c r="D798">
        <v>6.4320770948105899E-50</v>
      </c>
      <c r="E798" t="s">
        <v>6174</v>
      </c>
    </row>
    <row r="799" spans="1:5" x14ac:dyDescent="0.25">
      <c r="A799" t="s">
        <v>8488</v>
      </c>
      <c r="B799" t="s">
        <v>8489</v>
      </c>
      <c r="C799">
        <v>-1.16466505386986</v>
      </c>
      <c r="D799">
        <v>7.6047448392462E-13</v>
      </c>
      <c r="E799" t="s">
        <v>6167</v>
      </c>
    </row>
    <row r="800" spans="1:5" x14ac:dyDescent="0.25">
      <c r="A800" t="s">
        <v>7092</v>
      </c>
      <c r="B800" t="s">
        <v>7093</v>
      </c>
      <c r="C800">
        <v>-1.3256611240290399</v>
      </c>
      <c r="D800">
        <v>1.6035286175041001E-27</v>
      </c>
      <c r="E800" t="s">
        <v>6167</v>
      </c>
    </row>
    <row r="801" spans="1:5" x14ac:dyDescent="0.25">
      <c r="A801" t="s">
        <v>7094</v>
      </c>
      <c r="B801" t="s">
        <v>7095</v>
      </c>
      <c r="C801">
        <v>1.5301182652707299</v>
      </c>
      <c r="D801">
        <v>2.5328690873796999E-21</v>
      </c>
      <c r="E801" t="s">
        <v>6174</v>
      </c>
    </row>
    <row r="802" spans="1:5" x14ac:dyDescent="0.25">
      <c r="A802" t="s">
        <v>8490</v>
      </c>
      <c r="B802" t="s">
        <v>8491</v>
      </c>
      <c r="C802">
        <v>1.08506652231032</v>
      </c>
      <c r="D802">
        <v>3.6098806333153803E-5</v>
      </c>
      <c r="E802" t="s">
        <v>6174</v>
      </c>
    </row>
    <row r="803" spans="1:5" x14ac:dyDescent="0.25">
      <c r="A803" t="s">
        <v>8492</v>
      </c>
      <c r="B803" t="s">
        <v>8493</v>
      </c>
      <c r="C803">
        <v>1.1180434556108301</v>
      </c>
      <c r="D803">
        <v>6.1207449585823205E-7</v>
      </c>
      <c r="E803" t="s">
        <v>6174</v>
      </c>
    </row>
    <row r="804" spans="1:5" x14ac:dyDescent="0.25">
      <c r="A804" t="s">
        <v>7096</v>
      </c>
      <c r="B804" t="s">
        <v>7097</v>
      </c>
      <c r="C804">
        <v>-1.5550033750973999</v>
      </c>
      <c r="D804">
        <v>4.2879796214589203E-37</v>
      </c>
      <c r="E804" t="s">
        <v>6167</v>
      </c>
    </row>
    <row r="805" spans="1:5" x14ac:dyDescent="0.25">
      <c r="A805" t="s">
        <v>7098</v>
      </c>
      <c r="B805" t="s">
        <v>7099</v>
      </c>
      <c r="C805">
        <v>-1.22772657576023</v>
      </c>
      <c r="D805">
        <v>7.87061239032195E-5</v>
      </c>
      <c r="E805" t="s">
        <v>6167</v>
      </c>
    </row>
    <row r="806" spans="1:5" x14ac:dyDescent="0.25">
      <c r="A806" t="s">
        <v>7100</v>
      </c>
      <c r="B806" t="s">
        <v>7101</v>
      </c>
      <c r="C806">
        <v>-2.06612573054896</v>
      </c>
      <c r="D806">
        <v>3.0388087148803998E-17</v>
      </c>
      <c r="E806" t="s">
        <v>6167</v>
      </c>
    </row>
    <row r="807" spans="1:5" x14ac:dyDescent="0.25">
      <c r="A807" t="s">
        <v>7899</v>
      </c>
      <c r="B807" t="s">
        <v>7900</v>
      </c>
      <c r="C807">
        <v>-1.3827012096278</v>
      </c>
      <c r="D807">
        <v>5.9218994784504902E-22</v>
      </c>
      <c r="E807" t="s">
        <v>6167</v>
      </c>
    </row>
    <row r="808" spans="1:5" x14ac:dyDescent="0.25">
      <c r="A808" t="s">
        <v>7102</v>
      </c>
      <c r="B808" t="s">
        <v>7103</v>
      </c>
      <c r="C808">
        <v>-1.1289900997100299</v>
      </c>
      <c r="D808">
        <v>4.8143993549546097E-39</v>
      </c>
      <c r="E808" t="s">
        <v>6167</v>
      </c>
    </row>
    <row r="809" spans="1:5" x14ac:dyDescent="0.25">
      <c r="A809" t="s">
        <v>8494</v>
      </c>
      <c r="B809" t="s">
        <v>8495</v>
      </c>
      <c r="C809">
        <v>1.1495925485217999</v>
      </c>
      <c r="D809">
        <v>1.5942810996990901E-14</v>
      </c>
      <c r="E809" t="s">
        <v>6174</v>
      </c>
    </row>
    <row r="810" spans="1:5" x14ac:dyDescent="0.25">
      <c r="A810" t="s">
        <v>7636</v>
      </c>
      <c r="B810" t="s">
        <v>7637</v>
      </c>
      <c r="C810">
        <v>-1.2225532457245201</v>
      </c>
      <c r="D810">
        <v>1.35585424736998E-9</v>
      </c>
      <c r="E810" t="s">
        <v>6167</v>
      </c>
    </row>
    <row r="811" spans="1:5" x14ac:dyDescent="0.25">
      <c r="A811" t="s">
        <v>8496</v>
      </c>
      <c r="B811" t="s">
        <v>8497</v>
      </c>
      <c r="C811">
        <v>1.11746771587217</v>
      </c>
      <c r="D811">
        <v>1.7908621830650401E-11</v>
      </c>
      <c r="E811" t="s">
        <v>6174</v>
      </c>
    </row>
    <row r="812" spans="1:5" x14ac:dyDescent="0.25">
      <c r="A812" t="s">
        <v>7104</v>
      </c>
      <c r="B812" t="s">
        <v>7105</v>
      </c>
      <c r="C812">
        <v>-1.0976631366685701</v>
      </c>
      <c r="D812">
        <v>1.8220694202649301E-27</v>
      </c>
      <c r="E812" t="s">
        <v>6167</v>
      </c>
    </row>
    <row r="813" spans="1:5" x14ac:dyDescent="0.25">
      <c r="A813" t="s">
        <v>7106</v>
      </c>
      <c r="B813" t="s">
        <v>7107</v>
      </c>
      <c r="C813">
        <v>-1.3597704430110999</v>
      </c>
      <c r="D813">
        <v>5.3586581718023402E-21</v>
      </c>
      <c r="E813" t="s">
        <v>6167</v>
      </c>
    </row>
    <row r="814" spans="1:5" x14ac:dyDescent="0.25">
      <c r="A814" t="s">
        <v>7108</v>
      </c>
      <c r="B814" t="s">
        <v>7109</v>
      </c>
      <c r="C814">
        <v>1.3729371166389299</v>
      </c>
      <c r="D814">
        <v>4.0761792727900202E-34</v>
      </c>
      <c r="E814" t="s">
        <v>6174</v>
      </c>
    </row>
    <row r="815" spans="1:5" x14ac:dyDescent="0.25">
      <c r="A815" t="s">
        <v>7110</v>
      </c>
      <c r="B815" t="s">
        <v>399</v>
      </c>
      <c r="C815">
        <v>1.1042079806946301</v>
      </c>
      <c r="D815">
        <v>1.33776089864029E-6</v>
      </c>
      <c r="E815" t="s">
        <v>6174</v>
      </c>
    </row>
    <row r="816" spans="1:5" x14ac:dyDescent="0.25">
      <c r="A816" t="s">
        <v>7111</v>
      </c>
      <c r="B816" t="s">
        <v>7112</v>
      </c>
      <c r="C816">
        <v>1.0185681719272699</v>
      </c>
      <c r="D816">
        <v>8.5556242176721297E-7</v>
      </c>
      <c r="E816" t="s">
        <v>6174</v>
      </c>
    </row>
    <row r="817" spans="1:5" x14ac:dyDescent="0.25">
      <c r="A817" t="s">
        <v>8498</v>
      </c>
      <c r="B817" t="s">
        <v>8499</v>
      </c>
      <c r="C817">
        <v>-1.17399767388226</v>
      </c>
      <c r="D817">
        <v>9.4219482498169999E-10</v>
      </c>
      <c r="E817" t="s">
        <v>6167</v>
      </c>
    </row>
    <row r="818" spans="1:5" x14ac:dyDescent="0.25">
      <c r="A818" t="s">
        <v>7113</v>
      </c>
      <c r="B818" t="s">
        <v>7114</v>
      </c>
      <c r="C818">
        <v>-1.3332671546936099</v>
      </c>
      <c r="D818">
        <v>2.5682764471426401E-7</v>
      </c>
      <c r="E818" t="s">
        <v>6167</v>
      </c>
    </row>
    <row r="819" spans="1:5" x14ac:dyDescent="0.25">
      <c r="A819" t="s">
        <v>7115</v>
      </c>
      <c r="B819" t="s">
        <v>7116</v>
      </c>
      <c r="C819">
        <v>-1.67022664370437</v>
      </c>
      <c r="D819">
        <v>1.3664824454162899E-40</v>
      </c>
      <c r="E819" t="s">
        <v>6167</v>
      </c>
    </row>
    <row r="820" spans="1:5" x14ac:dyDescent="0.25">
      <c r="A820" t="s">
        <v>7117</v>
      </c>
      <c r="B820" t="s">
        <v>7118</v>
      </c>
      <c r="C820">
        <v>1.40055287354215</v>
      </c>
      <c r="D820">
        <v>1.9839812809815401E-60</v>
      </c>
      <c r="E820" t="s">
        <v>6174</v>
      </c>
    </row>
    <row r="821" spans="1:5" x14ac:dyDescent="0.25">
      <c r="A821" t="s">
        <v>7903</v>
      </c>
      <c r="B821" t="s">
        <v>7904</v>
      </c>
      <c r="C821">
        <v>-1.2318360286544601</v>
      </c>
      <c r="D821">
        <v>2.3416355475771902E-8</v>
      </c>
      <c r="E821" t="s">
        <v>6167</v>
      </c>
    </row>
    <row r="822" spans="1:5" x14ac:dyDescent="0.25">
      <c r="A822" t="s">
        <v>7119</v>
      </c>
      <c r="B822" t="s">
        <v>7120</v>
      </c>
      <c r="C822">
        <v>1.1411479361937999</v>
      </c>
      <c r="D822">
        <v>3.3434848196671698E-7</v>
      </c>
      <c r="E822" t="s">
        <v>6174</v>
      </c>
    </row>
    <row r="823" spans="1:5" x14ac:dyDescent="0.25">
      <c r="A823" t="s">
        <v>7121</v>
      </c>
      <c r="B823" t="s">
        <v>7122</v>
      </c>
      <c r="C823">
        <v>1.5404341353492701</v>
      </c>
      <c r="D823">
        <v>3.3409986779760501E-12</v>
      </c>
      <c r="E823" t="s">
        <v>6174</v>
      </c>
    </row>
    <row r="824" spans="1:5" x14ac:dyDescent="0.25">
      <c r="A824" t="s">
        <v>7123</v>
      </c>
      <c r="B824" t="s">
        <v>7124</v>
      </c>
      <c r="C824">
        <v>-1.2864102467960301</v>
      </c>
      <c r="D824">
        <v>6.7567018798420702E-16</v>
      </c>
      <c r="E824" t="s">
        <v>6167</v>
      </c>
    </row>
    <row r="825" spans="1:5" x14ac:dyDescent="0.25">
      <c r="A825" t="s">
        <v>8500</v>
      </c>
      <c r="B825" t="s">
        <v>393</v>
      </c>
      <c r="C825">
        <v>1.0609899445366</v>
      </c>
      <c r="D825">
        <v>6.9454277206002699E-9</v>
      </c>
      <c r="E825" t="s">
        <v>6174</v>
      </c>
    </row>
    <row r="826" spans="1:5" x14ac:dyDescent="0.25">
      <c r="A826" t="s">
        <v>7125</v>
      </c>
      <c r="B826" t="s">
        <v>7126</v>
      </c>
      <c r="C826">
        <v>1.77412635818415</v>
      </c>
      <c r="D826">
        <v>4.5092150324439303E-40</v>
      </c>
      <c r="E826" t="s">
        <v>6174</v>
      </c>
    </row>
    <row r="827" spans="1:5" x14ac:dyDescent="0.25">
      <c r="A827" t="s">
        <v>7127</v>
      </c>
      <c r="B827" t="s">
        <v>7128</v>
      </c>
      <c r="C827">
        <v>1.4446050744085599</v>
      </c>
      <c r="D827">
        <v>6.90559680342579E-16</v>
      </c>
      <c r="E827" t="s">
        <v>6174</v>
      </c>
    </row>
    <row r="828" spans="1:5" x14ac:dyDescent="0.25">
      <c r="A828" t="s">
        <v>7129</v>
      </c>
      <c r="B828" t="s">
        <v>7130</v>
      </c>
      <c r="C828">
        <v>-1.4396913665658699</v>
      </c>
      <c r="D828">
        <v>3.44883825025406E-37</v>
      </c>
      <c r="E828" t="s">
        <v>6167</v>
      </c>
    </row>
    <row r="829" spans="1:5" x14ac:dyDescent="0.25">
      <c r="A829" t="s">
        <v>8501</v>
      </c>
      <c r="B829" t="s">
        <v>8502</v>
      </c>
      <c r="C829">
        <v>-1.1664868957327399</v>
      </c>
      <c r="D829">
        <v>2.9894916521460998E-5</v>
      </c>
      <c r="E829" t="s">
        <v>6167</v>
      </c>
    </row>
    <row r="830" spans="1:5" x14ac:dyDescent="0.25">
      <c r="A830" t="s">
        <v>8503</v>
      </c>
      <c r="B830" t="s">
        <v>8504</v>
      </c>
      <c r="C830">
        <v>-1.2300943329690299</v>
      </c>
      <c r="D830">
        <v>2.1232580604216001E-16</v>
      </c>
      <c r="E830" t="s">
        <v>6167</v>
      </c>
    </row>
    <row r="831" spans="1:5" x14ac:dyDescent="0.25">
      <c r="A831" t="s">
        <v>7131</v>
      </c>
      <c r="B831" t="s">
        <v>7132</v>
      </c>
      <c r="C831">
        <v>1.4565710251328901</v>
      </c>
      <c r="D831">
        <v>5.29064417698351E-10</v>
      </c>
      <c r="E831" t="s">
        <v>6174</v>
      </c>
    </row>
    <row r="832" spans="1:5" x14ac:dyDescent="0.25">
      <c r="A832" t="s">
        <v>7133</v>
      </c>
      <c r="B832" t="s">
        <v>7134</v>
      </c>
      <c r="C832">
        <v>-1.14261064878174</v>
      </c>
      <c r="D832">
        <v>3.5678246875007201E-10</v>
      </c>
      <c r="E832" t="s">
        <v>6167</v>
      </c>
    </row>
    <row r="833" spans="1:5" x14ac:dyDescent="0.25">
      <c r="A833" t="s">
        <v>7135</v>
      </c>
      <c r="B833" t="s">
        <v>7136</v>
      </c>
      <c r="C833">
        <v>1.8731986743584601</v>
      </c>
      <c r="D833">
        <v>2.4870058015340699E-21</v>
      </c>
      <c r="E833" t="s">
        <v>6174</v>
      </c>
    </row>
    <row r="834" spans="1:5" x14ac:dyDescent="0.25">
      <c r="A834" t="s">
        <v>8505</v>
      </c>
      <c r="B834" t="s">
        <v>8506</v>
      </c>
      <c r="C834">
        <v>1.1168466244534201</v>
      </c>
      <c r="D834">
        <v>1.2274594582651899E-16</v>
      </c>
      <c r="E834" t="s">
        <v>6174</v>
      </c>
    </row>
    <row r="835" spans="1:5" x14ac:dyDescent="0.25">
      <c r="A835" t="s">
        <v>8507</v>
      </c>
      <c r="B835" t="s">
        <v>8508</v>
      </c>
      <c r="C835">
        <v>1.11184697574052</v>
      </c>
      <c r="D835">
        <v>2.62201807890678E-9</v>
      </c>
      <c r="E835" t="s">
        <v>6174</v>
      </c>
    </row>
    <row r="836" spans="1:5" x14ac:dyDescent="0.25">
      <c r="A836" t="s">
        <v>7137</v>
      </c>
      <c r="B836" t="s">
        <v>7138</v>
      </c>
      <c r="C836">
        <v>1.03828624233121</v>
      </c>
      <c r="D836">
        <v>1.4220356452234E-17</v>
      </c>
      <c r="E836" t="s">
        <v>6174</v>
      </c>
    </row>
    <row r="837" spans="1:5" x14ac:dyDescent="0.25">
      <c r="A837" t="s">
        <v>8509</v>
      </c>
      <c r="B837" t="s">
        <v>8510</v>
      </c>
      <c r="C837">
        <v>1.0516974176889</v>
      </c>
      <c r="D837">
        <v>2.0670957139449601E-9</v>
      </c>
      <c r="E837" t="s">
        <v>6174</v>
      </c>
    </row>
    <row r="838" spans="1:5" x14ac:dyDescent="0.25">
      <c r="A838" t="s">
        <v>8511</v>
      </c>
      <c r="B838" t="s">
        <v>8512</v>
      </c>
      <c r="C838">
        <v>-1.0644503260757401</v>
      </c>
      <c r="D838">
        <v>7.6717947558823194E-11</v>
      </c>
      <c r="E838" t="s">
        <v>6167</v>
      </c>
    </row>
    <row r="839" spans="1:5" x14ac:dyDescent="0.25">
      <c r="A839" t="s">
        <v>7139</v>
      </c>
      <c r="B839" t="s">
        <v>403</v>
      </c>
      <c r="C839">
        <v>-1.1637009841465</v>
      </c>
      <c r="D839">
        <v>4.6578496426966902E-20</v>
      </c>
      <c r="E839" t="s">
        <v>6167</v>
      </c>
    </row>
    <row r="840" spans="1:5" x14ac:dyDescent="0.25">
      <c r="A840" t="s">
        <v>7140</v>
      </c>
      <c r="B840" t="s">
        <v>7141</v>
      </c>
      <c r="C840">
        <v>1.28338224937201</v>
      </c>
      <c r="D840">
        <v>7.5739399016338197E-22</v>
      </c>
      <c r="E840" t="s">
        <v>6174</v>
      </c>
    </row>
    <row r="841" spans="1:5" x14ac:dyDescent="0.25">
      <c r="A841" t="s">
        <v>7142</v>
      </c>
      <c r="B841" t="s">
        <v>7143</v>
      </c>
      <c r="C841">
        <v>-1.96380152821761</v>
      </c>
      <c r="D841">
        <v>1.3872127557781701E-43</v>
      </c>
      <c r="E841" t="s">
        <v>6167</v>
      </c>
    </row>
    <row r="842" spans="1:5" x14ac:dyDescent="0.25">
      <c r="A842" t="s">
        <v>7907</v>
      </c>
      <c r="B842" t="s">
        <v>7908</v>
      </c>
      <c r="C842">
        <v>-1.28925288910133</v>
      </c>
      <c r="D842">
        <v>2.8317683451843999E-7</v>
      </c>
      <c r="E842" t="s">
        <v>6167</v>
      </c>
    </row>
    <row r="843" spans="1:5" x14ac:dyDescent="0.25">
      <c r="A843" t="s">
        <v>8513</v>
      </c>
      <c r="B843" t="s">
        <v>8514</v>
      </c>
      <c r="C843">
        <v>1.10623920730392</v>
      </c>
      <c r="D843">
        <v>7.0009733684172701E-23</v>
      </c>
      <c r="E843" t="s">
        <v>6174</v>
      </c>
    </row>
    <row r="844" spans="1:5" x14ac:dyDescent="0.25">
      <c r="A844" t="s">
        <v>7144</v>
      </c>
      <c r="B844" t="s">
        <v>7145</v>
      </c>
      <c r="C844">
        <v>-1.7929557401774201</v>
      </c>
      <c r="D844">
        <v>2.4663180162058798E-35</v>
      </c>
      <c r="E844" t="s">
        <v>6167</v>
      </c>
    </row>
    <row r="845" spans="1:5" x14ac:dyDescent="0.25">
      <c r="A845" t="s">
        <v>7146</v>
      </c>
      <c r="B845" t="s">
        <v>7147</v>
      </c>
      <c r="C845">
        <v>-1.23194893622975</v>
      </c>
      <c r="D845">
        <v>3.04266201913579E-21</v>
      </c>
      <c r="E845" t="s">
        <v>6167</v>
      </c>
    </row>
    <row r="846" spans="1:5" x14ac:dyDescent="0.25">
      <c r="A846" t="s">
        <v>8515</v>
      </c>
      <c r="B846" t="s">
        <v>8516</v>
      </c>
      <c r="C846">
        <v>1.0714867687160901</v>
      </c>
      <c r="D846">
        <v>3.3652669050138898E-10</v>
      </c>
      <c r="E846" t="s">
        <v>6174</v>
      </c>
    </row>
    <row r="847" spans="1:5" x14ac:dyDescent="0.25">
      <c r="A847" t="s">
        <v>8517</v>
      </c>
      <c r="B847" t="s">
        <v>8518</v>
      </c>
      <c r="C847">
        <v>-1.0714492497607699</v>
      </c>
      <c r="D847">
        <v>7.4856903220779898E-10</v>
      </c>
      <c r="E847" t="s">
        <v>6167</v>
      </c>
    </row>
    <row r="848" spans="1:5" x14ac:dyDescent="0.25">
      <c r="A848" t="s">
        <v>7148</v>
      </c>
      <c r="B848" t="s">
        <v>7149</v>
      </c>
      <c r="C848">
        <v>-1.0213425494842101</v>
      </c>
      <c r="D848">
        <v>1.20371026715689E-58</v>
      </c>
      <c r="E848" t="s">
        <v>6167</v>
      </c>
    </row>
    <row r="849" spans="1:5" x14ac:dyDescent="0.25">
      <c r="A849" t="s">
        <v>8519</v>
      </c>
      <c r="B849" t="s">
        <v>8520</v>
      </c>
      <c r="C849">
        <v>-1.0000275021813401</v>
      </c>
      <c r="D849">
        <v>1.00683039620157E-14</v>
      </c>
      <c r="E849" t="s">
        <v>6167</v>
      </c>
    </row>
    <row r="850" spans="1:5" x14ac:dyDescent="0.25">
      <c r="A850" t="s">
        <v>7150</v>
      </c>
      <c r="B850" t="s">
        <v>7151</v>
      </c>
      <c r="C850">
        <v>1.27549217952289</v>
      </c>
      <c r="D850">
        <v>3.4538276538748201E-15</v>
      </c>
      <c r="E850" t="s">
        <v>6174</v>
      </c>
    </row>
    <row r="851" spans="1:5" x14ac:dyDescent="0.25">
      <c r="A851" t="s">
        <v>8521</v>
      </c>
      <c r="B851" t="s">
        <v>8522</v>
      </c>
      <c r="C851">
        <v>1.06287346801312</v>
      </c>
      <c r="D851">
        <v>4.3299055779680303E-23</v>
      </c>
      <c r="E851" t="s">
        <v>6174</v>
      </c>
    </row>
    <row r="852" spans="1:5" x14ac:dyDescent="0.25">
      <c r="A852" t="s">
        <v>7152</v>
      </c>
      <c r="B852" t="s">
        <v>7153</v>
      </c>
      <c r="C852">
        <v>-1.19684851463116</v>
      </c>
      <c r="D852">
        <v>7.9089908046713702E-20</v>
      </c>
      <c r="E852" t="s">
        <v>6167</v>
      </c>
    </row>
    <row r="853" spans="1:5" x14ac:dyDescent="0.25">
      <c r="A853" t="s">
        <v>7387</v>
      </c>
      <c r="B853" t="s">
        <v>7388</v>
      </c>
      <c r="C853">
        <v>-2.0721053779907099</v>
      </c>
      <c r="D853">
        <v>2.4684858178634002E-10</v>
      </c>
      <c r="E853" t="s">
        <v>6167</v>
      </c>
    </row>
    <row r="854" spans="1:5" x14ac:dyDescent="0.25">
      <c r="A854" t="s">
        <v>7156</v>
      </c>
      <c r="B854" t="s">
        <v>7157</v>
      </c>
      <c r="C854">
        <v>1.38214138991345</v>
      </c>
      <c r="D854">
        <v>3.3080493227052698E-62</v>
      </c>
      <c r="E854" t="s">
        <v>6174</v>
      </c>
    </row>
    <row r="855" spans="1:5" x14ac:dyDescent="0.25">
      <c r="A855" t="s">
        <v>8523</v>
      </c>
      <c r="B855" t="s">
        <v>8524</v>
      </c>
      <c r="C855">
        <v>-1.2026959139220701</v>
      </c>
      <c r="D855">
        <v>8.5418807867009296E-13</v>
      </c>
      <c r="E855" t="s">
        <v>6167</v>
      </c>
    </row>
    <row r="856" spans="1:5" x14ac:dyDescent="0.25">
      <c r="A856" t="s">
        <v>8525</v>
      </c>
      <c r="B856" t="s">
        <v>8526</v>
      </c>
      <c r="C856">
        <v>1.0835537846013701</v>
      </c>
      <c r="D856">
        <v>2.6414065090759798E-33</v>
      </c>
      <c r="E856" t="s">
        <v>6174</v>
      </c>
    </row>
    <row r="857" spans="1:5" x14ac:dyDescent="0.25">
      <c r="A857" t="s">
        <v>7158</v>
      </c>
      <c r="B857" t="s">
        <v>7159</v>
      </c>
      <c r="C857">
        <v>1.39615070454066</v>
      </c>
      <c r="D857">
        <v>1.41082946389839E-10</v>
      </c>
      <c r="E857" t="s">
        <v>6174</v>
      </c>
    </row>
    <row r="858" spans="1:5" x14ac:dyDescent="0.25">
      <c r="A858" t="s">
        <v>7160</v>
      </c>
      <c r="B858" t="s">
        <v>7161</v>
      </c>
      <c r="C858">
        <v>1.1993999933139701</v>
      </c>
      <c r="D858">
        <v>2.85837377665663E-49</v>
      </c>
      <c r="E858" t="s">
        <v>6174</v>
      </c>
    </row>
    <row r="859" spans="1:5" x14ac:dyDescent="0.25">
      <c r="A859" t="s">
        <v>7911</v>
      </c>
      <c r="B859" t="s">
        <v>7912</v>
      </c>
      <c r="C859">
        <v>1.0174491452134899</v>
      </c>
      <c r="D859">
        <v>9.8464845753364001E-5</v>
      </c>
      <c r="E859" t="s">
        <v>6174</v>
      </c>
    </row>
    <row r="860" spans="1:5" x14ac:dyDescent="0.25">
      <c r="A860" t="s">
        <v>8527</v>
      </c>
      <c r="B860" t="s">
        <v>8528</v>
      </c>
      <c r="C860">
        <v>1.1785015141199</v>
      </c>
      <c r="D860">
        <v>6.9574867934156196E-22</v>
      </c>
      <c r="E860" t="s">
        <v>6174</v>
      </c>
    </row>
    <row r="861" spans="1:5" x14ac:dyDescent="0.25">
      <c r="A861" t="s">
        <v>7162</v>
      </c>
      <c r="B861" t="s">
        <v>7163</v>
      </c>
      <c r="C861">
        <v>-1.4265994472425201</v>
      </c>
      <c r="D861">
        <v>9.7303010736767304E-37</v>
      </c>
      <c r="E861" t="s">
        <v>6167</v>
      </c>
    </row>
    <row r="862" spans="1:5" x14ac:dyDescent="0.25">
      <c r="A862" t="s">
        <v>7164</v>
      </c>
      <c r="B862" t="s">
        <v>7165</v>
      </c>
      <c r="C862">
        <v>-1.8930985187340199</v>
      </c>
      <c r="D862">
        <v>2.18647426698898E-38</v>
      </c>
      <c r="E862" t="s">
        <v>6167</v>
      </c>
    </row>
    <row r="863" spans="1:5" x14ac:dyDescent="0.25">
      <c r="A863" t="s">
        <v>7166</v>
      </c>
      <c r="B863" t="s">
        <v>7167</v>
      </c>
      <c r="C863">
        <v>-1.4232430099971101</v>
      </c>
      <c r="D863">
        <v>3.5437636071047999E-13</v>
      </c>
      <c r="E863" t="s">
        <v>6167</v>
      </c>
    </row>
    <row r="864" spans="1:5" x14ac:dyDescent="0.25">
      <c r="A864" t="s">
        <v>7168</v>
      </c>
      <c r="B864" t="s">
        <v>7169</v>
      </c>
      <c r="C864">
        <v>1.0016913085058301</v>
      </c>
      <c r="D864">
        <v>4.7850734556627898E-6</v>
      </c>
      <c r="E864" t="s">
        <v>6174</v>
      </c>
    </row>
    <row r="865" spans="1:5" x14ac:dyDescent="0.25">
      <c r="A865" t="s">
        <v>7170</v>
      </c>
      <c r="B865" t="s">
        <v>7171</v>
      </c>
      <c r="C865">
        <v>-2.0272173280585601</v>
      </c>
      <c r="D865">
        <v>3.6853664310724498E-25</v>
      </c>
      <c r="E865" t="s">
        <v>6167</v>
      </c>
    </row>
    <row r="866" spans="1:5" x14ac:dyDescent="0.25">
      <c r="A866" t="s">
        <v>7172</v>
      </c>
      <c r="B866" t="s">
        <v>7173</v>
      </c>
      <c r="C866">
        <v>-1.06243665375537</v>
      </c>
      <c r="D866">
        <v>4.6612830706815498E-7</v>
      </c>
      <c r="E866" t="s">
        <v>6167</v>
      </c>
    </row>
    <row r="867" spans="1:5" x14ac:dyDescent="0.25">
      <c r="A867" t="s">
        <v>7174</v>
      </c>
      <c r="B867" t="s">
        <v>7175</v>
      </c>
      <c r="C867">
        <v>1.0369903605186701</v>
      </c>
      <c r="D867">
        <v>1.0556971523886599E-9</v>
      </c>
      <c r="E867" t="s">
        <v>6174</v>
      </c>
    </row>
    <row r="868" spans="1:5" x14ac:dyDescent="0.25">
      <c r="A868" t="s">
        <v>7176</v>
      </c>
      <c r="B868" t="s">
        <v>7177</v>
      </c>
      <c r="C868">
        <v>-1.0646906911280301</v>
      </c>
      <c r="D868">
        <v>1.8943930175351098E-30</v>
      </c>
      <c r="E868" t="s">
        <v>6167</v>
      </c>
    </row>
    <row r="869" spans="1:5" x14ac:dyDescent="0.25">
      <c r="A869" t="s">
        <v>8529</v>
      </c>
      <c r="B869" t="s">
        <v>8530</v>
      </c>
      <c r="C869">
        <v>1.0893585901054199</v>
      </c>
      <c r="D869">
        <v>1.0916455107038699E-8</v>
      </c>
      <c r="E869" t="s">
        <v>6174</v>
      </c>
    </row>
    <row r="870" spans="1:5" x14ac:dyDescent="0.25">
      <c r="A870" t="s">
        <v>7178</v>
      </c>
      <c r="B870" t="s">
        <v>7179</v>
      </c>
      <c r="C870">
        <v>1.67539371016502</v>
      </c>
      <c r="D870">
        <v>1.4811996718157701E-43</v>
      </c>
      <c r="E870" t="s">
        <v>6174</v>
      </c>
    </row>
    <row r="871" spans="1:5" x14ac:dyDescent="0.25">
      <c r="A871" t="s">
        <v>7180</v>
      </c>
      <c r="B871" t="s">
        <v>7181</v>
      </c>
      <c r="C871">
        <v>-1.2463539098760199</v>
      </c>
      <c r="D871">
        <v>5.78420881745156E-26</v>
      </c>
      <c r="E871" t="s">
        <v>6167</v>
      </c>
    </row>
    <row r="872" spans="1:5" x14ac:dyDescent="0.25">
      <c r="A872" t="s">
        <v>7182</v>
      </c>
      <c r="B872" t="s">
        <v>7183</v>
      </c>
      <c r="C872">
        <v>1.24410301668474</v>
      </c>
      <c r="D872">
        <v>9.4347468337575602E-9</v>
      </c>
      <c r="E872" t="s">
        <v>6174</v>
      </c>
    </row>
    <row r="873" spans="1:5" x14ac:dyDescent="0.25">
      <c r="A873" t="s">
        <v>7184</v>
      </c>
      <c r="B873" t="s">
        <v>7185</v>
      </c>
      <c r="C873">
        <v>1.0086443242415599</v>
      </c>
      <c r="D873">
        <v>5.6434825846990601E-5</v>
      </c>
      <c r="E873" t="s">
        <v>6174</v>
      </c>
    </row>
    <row r="874" spans="1:5" x14ac:dyDescent="0.25">
      <c r="A874" t="s">
        <v>7391</v>
      </c>
      <c r="B874" t="s">
        <v>7392</v>
      </c>
      <c r="C874">
        <v>-2.1410154946373101</v>
      </c>
      <c r="D874">
        <v>6.9661442033619599E-18</v>
      </c>
      <c r="E874" t="s">
        <v>6167</v>
      </c>
    </row>
    <row r="875" spans="1:5" x14ac:dyDescent="0.25">
      <c r="A875" t="s">
        <v>8531</v>
      </c>
      <c r="B875" t="s">
        <v>8532</v>
      </c>
      <c r="C875">
        <v>1.2832234816810999</v>
      </c>
      <c r="D875">
        <v>8.5235246215405697E-16</v>
      </c>
      <c r="E875" t="s">
        <v>6174</v>
      </c>
    </row>
    <row r="876" spans="1:5" x14ac:dyDescent="0.25">
      <c r="A876" t="s">
        <v>7186</v>
      </c>
      <c r="B876" t="s">
        <v>7187</v>
      </c>
      <c r="C876">
        <v>-1.0581517844296</v>
      </c>
      <c r="D876">
        <v>6.5256210562802E-21</v>
      </c>
      <c r="E876" t="s">
        <v>6167</v>
      </c>
    </row>
    <row r="877" spans="1:5" x14ac:dyDescent="0.25">
      <c r="A877" t="s">
        <v>7188</v>
      </c>
      <c r="B877" t="s">
        <v>7189</v>
      </c>
      <c r="C877">
        <v>1.1252774415362501</v>
      </c>
      <c r="D877">
        <v>1.21051660018638E-6</v>
      </c>
      <c r="E877" t="s">
        <v>6174</v>
      </c>
    </row>
    <row r="878" spans="1:5" x14ac:dyDescent="0.25">
      <c r="A878" t="s">
        <v>7190</v>
      </c>
      <c r="B878" t="s">
        <v>7191</v>
      </c>
      <c r="C878">
        <v>-1.80889805334679</v>
      </c>
      <c r="D878">
        <v>1.66526304419619E-18</v>
      </c>
      <c r="E878" t="s">
        <v>6167</v>
      </c>
    </row>
    <row r="879" spans="1:5" x14ac:dyDescent="0.25">
      <c r="A879" t="s">
        <v>8533</v>
      </c>
      <c r="B879" t="s">
        <v>8534</v>
      </c>
      <c r="C879">
        <v>-1.14304318664133</v>
      </c>
      <c r="D879">
        <v>1.20383457327044E-42</v>
      </c>
      <c r="E879" t="s">
        <v>6167</v>
      </c>
    </row>
    <row r="880" spans="1:5" x14ac:dyDescent="0.25">
      <c r="A880" t="s">
        <v>7192</v>
      </c>
      <c r="B880" t="s">
        <v>7193</v>
      </c>
      <c r="C880">
        <v>-1.99280975092775</v>
      </c>
      <c r="D880">
        <v>3.7328744303095501E-61</v>
      </c>
      <c r="E880" t="s">
        <v>6167</v>
      </c>
    </row>
    <row r="881" spans="1:5" x14ac:dyDescent="0.25">
      <c r="A881" t="s">
        <v>7194</v>
      </c>
      <c r="B881" t="s">
        <v>7195</v>
      </c>
      <c r="C881">
        <v>1.51053322225597</v>
      </c>
      <c r="D881">
        <v>5.7712307712741999E-32</v>
      </c>
      <c r="E881" t="s">
        <v>6174</v>
      </c>
    </row>
    <row r="882" spans="1:5" x14ac:dyDescent="0.25">
      <c r="A882" t="s">
        <v>7196</v>
      </c>
      <c r="B882" t="s">
        <v>7197</v>
      </c>
      <c r="C882">
        <v>-1.4936943951427</v>
      </c>
      <c r="D882">
        <v>9.14647508776045E-53</v>
      </c>
      <c r="E882" t="s">
        <v>6167</v>
      </c>
    </row>
    <row r="883" spans="1:5" x14ac:dyDescent="0.25">
      <c r="A883" t="s">
        <v>7198</v>
      </c>
      <c r="B883" t="s">
        <v>7199</v>
      </c>
      <c r="C883">
        <v>-1.5499281053353899</v>
      </c>
      <c r="D883">
        <v>5.7464031137190702E-19</v>
      </c>
      <c r="E883" t="s">
        <v>6167</v>
      </c>
    </row>
    <row r="884" spans="1:5" x14ac:dyDescent="0.25">
      <c r="A884" t="s">
        <v>7200</v>
      </c>
      <c r="B884" t="s">
        <v>7201</v>
      </c>
      <c r="C884">
        <v>-1.8934313486724901</v>
      </c>
      <c r="D884">
        <v>3.4487854242199002E-22</v>
      </c>
      <c r="E884" t="s">
        <v>6167</v>
      </c>
    </row>
    <row r="885" spans="1:5" x14ac:dyDescent="0.25">
      <c r="A885" t="s">
        <v>8535</v>
      </c>
      <c r="B885" t="s">
        <v>8536</v>
      </c>
      <c r="C885">
        <v>1.0740503754957</v>
      </c>
      <c r="D885">
        <v>1.3093148520841799E-8</v>
      </c>
      <c r="E885" t="s">
        <v>6174</v>
      </c>
    </row>
    <row r="886" spans="1:5" x14ac:dyDescent="0.25">
      <c r="A886" t="s">
        <v>8537</v>
      </c>
      <c r="B886" t="s">
        <v>8538</v>
      </c>
      <c r="C886">
        <v>-1.0098077975051101</v>
      </c>
      <c r="D886">
        <v>8.5661406660478795E-7</v>
      </c>
      <c r="E886" t="s">
        <v>6167</v>
      </c>
    </row>
    <row r="887" spans="1:5" x14ac:dyDescent="0.25">
      <c r="A887" t="s">
        <v>8539</v>
      </c>
      <c r="B887" t="s">
        <v>8540</v>
      </c>
      <c r="C887">
        <v>-1.30816561737915</v>
      </c>
      <c r="D887">
        <v>1.1015699502410899E-12</v>
      </c>
      <c r="E887" t="s">
        <v>6167</v>
      </c>
    </row>
    <row r="888" spans="1:5" x14ac:dyDescent="0.25">
      <c r="A888" t="s">
        <v>7202</v>
      </c>
      <c r="B888" t="s">
        <v>7203</v>
      </c>
      <c r="C888">
        <v>-1.4199470420148901</v>
      </c>
      <c r="D888">
        <v>1.0139153858550701E-39</v>
      </c>
      <c r="E888" t="s">
        <v>6167</v>
      </c>
    </row>
    <row r="889" spans="1:5" x14ac:dyDescent="0.25">
      <c r="A889" t="s">
        <v>8541</v>
      </c>
      <c r="B889" t="s">
        <v>8542</v>
      </c>
      <c r="C889">
        <v>1.06937484828263</v>
      </c>
      <c r="D889">
        <v>9.6952274290491598E-4</v>
      </c>
      <c r="E889" t="s">
        <v>6174</v>
      </c>
    </row>
    <row r="890" spans="1:5" x14ac:dyDescent="0.25">
      <c r="A890" t="s">
        <v>7204</v>
      </c>
      <c r="B890" t="s">
        <v>7205</v>
      </c>
      <c r="C890">
        <v>1.6843833739318299</v>
      </c>
      <c r="D890">
        <v>6.42589192769971E-12</v>
      </c>
      <c r="E890" t="s">
        <v>6174</v>
      </c>
    </row>
    <row r="891" spans="1:5" x14ac:dyDescent="0.25">
      <c r="A891" t="s">
        <v>8543</v>
      </c>
      <c r="B891" t="s">
        <v>212</v>
      </c>
      <c r="C891">
        <v>1.07824418699151</v>
      </c>
      <c r="D891">
        <v>3.6200033490171402E-25</v>
      </c>
      <c r="E891" t="s">
        <v>6174</v>
      </c>
    </row>
    <row r="892" spans="1:5" x14ac:dyDescent="0.25">
      <c r="A892" t="s">
        <v>7206</v>
      </c>
      <c r="B892" t="s">
        <v>7207</v>
      </c>
      <c r="C892">
        <v>-1.2023308360710001</v>
      </c>
      <c r="D892">
        <v>1.26849140856042E-20</v>
      </c>
      <c r="E892" t="s">
        <v>6167</v>
      </c>
    </row>
    <row r="893" spans="1:5" x14ac:dyDescent="0.25">
      <c r="A893" t="s">
        <v>7208</v>
      </c>
      <c r="B893" t="s">
        <v>7209</v>
      </c>
      <c r="C893">
        <v>-1.3116475203084601</v>
      </c>
      <c r="D893">
        <v>7.6517439005767296E-11</v>
      </c>
      <c r="E893" t="s">
        <v>6167</v>
      </c>
    </row>
    <row r="894" spans="1:5" x14ac:dyDescent="0.25">
      <c r="A894" t="s">
        <v>8544</v>
      </c>
      <c r="B894" t="s">
        <v>8545</v>
      </c>
      <c r="C894">
        <v>1.27816940263678</v>
      </c>
      <c r="D894">
        <v>1.9452126451178098E-11</v>
      </c>
      <c r="E894" t="s">
        <v>6174</v>
      </c>
    </row>
    <row r="895" spans="1:5" x14ac:dyDescent="0.25">
      <c r="A895" t="s">
        <v>7210</v>
      </c>
      <c r="B895" t="s">
        <v>7211</v>
      </c>
      <c r="C895">
        <v>1.2942799725562999</v>
      </c>
      <c r="D895">
        <v>2.8466687579026602E-10</v>
      </c>
      <c r="E895" t="s">
        <v>6174</v>
      </c>
    </row>
    <row r="896" spans="1:5" x14ac:dyDescent="0.25">
      <c r="A896" t="s">
        <v>8546</v>
      </c>
      <c r="B896" t="s">
        <v>8547</v>
      </c>
      <c r="C896">
        <v>1.0523643871331601</v>
      </c>
      <c r="D896">
        <v>1.3983940049732001E-3</v>
      </c>
      <c r="E896" t="s">
        <v>6174</v>
      </c>
    </row>
    <row r="897" spans="1:5" x14ac:dyDescent="0.25">
      <c r="A897" t="s">
        <v>7212</v>
      </c>
      <c r="B897" t="s">
        <v>7213</v>
      </c>
      <c r="C897">
        <v>-1.550030708735</v>
      </c>
      <c r="D897">
        <v>7.5555938526218001E-35</v>
      </c>
      <c r="E897" t="s">
        <v>6167</v>
      </c>
    </row>
    <row r="898" spans="1:5" x14ac:dyDescent="0.25">
      <c r="A898" t="s">
        <v>8548</v>
      </c>
      <c r="B898" t="s">
        <v>8549</v>
      </c>
      <c r="C898">
        <v>1.1623593099095599</v>
      </c>
      <c r="D898">
        <v>3.1823749666657802E-7</v>
      </c>
      <c r="E898" t="s">
        <v>6174</v>
      </c>
    </row>
    <row r="899" spans="1:5" x14ac:dyDescent="0.25">
      <c r="A899" t="s">
        <v>7214</v>
      </c>
      <c r="B899" t="s">
        <v>7215</v>
      </c>
      <c r="C899">
        <v>1.2550853920051599</v>
      </c>
      <c r="D899">
        <v>1.06752325234343E-13</v>
      </c>
      <c r="E899" t="s">
        <v>6174</v>
      </c>
    </row>
    <row r="900" spans="1:5" x14ac:dyDescent="0.25">
      <c r="A900" t="s">
        <v>7216</v>
      </c>
      <c r="B900" t="s">
        <v>7217</v>
      </c>
      <c r="C900">
        <v>1.4267593500987901</v>
      </c>
      <c r="D900">
        <v>1.09383001310505E-7</v>
      </c>
      <c r="E900" t="s">
        <v>6174</v>
      </c>
    </row>
    <row r="901" spans="1:5" x14ac:dyDescent="0.25">
      <c r="A901" t="s">
        <v>7218</v>
      </c>
      <c r="B901" t="s">
        <v>7219</v>
      </c>
      <c r="C901">
        <v>-1.67112765179943</v>
      </c>
      <c r="D901">
        <v>3.1896620756755399E-25</v>
      </c>
      <c r="E901" t="s">
        <v>6167</v>
      </c>
    </row>
    <row r="902" spans="1:5" x14ac:dyDescent="0.25">
      <c r="A902" t="s">
        <v>8550</v>
      </c>
      <c r="B902" t="s">
        <v>8551</v>
      </c>
      <c r="C902">
        <v>-1.0473806736705</v>
      </c>
      <c r="D902">
        <v>4.3470056050261401E-7</v>
      </c>
      <c r="E902" t="s">
        <v>6167</v>
      </c>
    </row>
    <row r="903" spans="1:5" x14ac:dyDescent="0.25">
      <c r="A903" t="s">
        <v>8552</v>
      </c>
      <c r="B903" t="s">
        <v>8553</v>
      </c>
      <c r="C903">
        <v>-1.20668802745449</v>
      </c>
      <c r="D903">
        <v>4.9765082493870704E-10</v>
      </c>
      <c r="E903" t="s">
        <v>6167</v>
      </c>
    </row>
    <row r="904" spans="1:5" x14ac:dyDescent="0.25">
      <c r="A904" t="s">
        <v>7220</v>
      </c>
      <c r="B904" t="s">
        <v>7221</v>
      </c>
      <c r="C904">
        <v>-1.5599222796368499</v>
      </c>
      <c r="D904">
        <v>3.3525418199957098E-19</v>
      </c>
      <c r="E904" t="s">
        <v>6167</v>
      </c>
    </row>
    <row r="905" spans="1:5" x14ac:dyDescent="0.25">
      <c r="A905" t="s">
        <v>7222</v>
      </c>
      <c r="B905" t="s">
        <v>7223</v>
      </c>
      <c r="C905">
        <v>1.16228391982493</v>
      </c>
      <c r="D905">
        <v>4.0473848304806E-26</v>
      </c>
      <c r="E905" t="s">
        <v>6174</v>
      </c>
    </row>
    <row r="906" spans="1:5" x14ac:dyDescent="0.25">
      <c r="A906" t="s">
        <v>7224</v>
      </c>
      <c r="B906" t="s">
        <v>7225</v>
      </c>
      <c r="C906">
        <v>-2.2807122090065302</v>
      </c>
      <c r="D906">
        <v>3.2872590700868002E-22</v>
      </c>
      <c r="E906" t="s">
        <v>6167</v>
      </c>
    </row>
    <row r="907" spans="1:5" x14ac:dyDescent="0.25">
      <c r="A907" t="s">
        <v>7226</v>
      </c>
      <c r="B907" t="s">
        <v>7227</v>
      </c>
      <c r="C907">
        <v>-1.2533561339550301</v>
      </c>
      <c r="D907">
        <v>3.1876966361870599E-22</v>
      </c>
      <c r="E907" t="s">
        <v>6167</v>
      </c>
    </row>
    <row r="908" spans="1:5" x14ac:dyDescent="0.25">
      <c r="A908" t="s">
        <v>8554</v>
      </c>
      <c r="B908" t="s">
        <v>8555</v>
      </c>
      <c r="C908">
        <v>-1.04685051059009</v>
      </c>
      <c r="D908">
        <v>4.21510363322514E-22</v>
      </c>
      <c r="E908" t="s">
        <v>6167</v>
      </c>
    </row>
    <row r="909" spans="1:5" x14ac:dyDescent="0.25">
      <c r="A909" t="s">
        <v>7228</v>
      </c>
      <c r="B909" t="s">
        <v>7229</v>
      </c>
      <c r="C909">
        <v>1.4546543476788101</v>
      </c>
      <c r="D909">
        <v>6.1607651556298896E-13</v>
      </c>
      <c r="E909" t="s">
        <v>6174</v>
      </c>
    </row>
    <row r="910" spans="1:5" x14ac:dyDescent="0.25">
      <c r="A910" t="s">
        <v>7398</v>
      </c>
      <c r="B910" t="s">
        <v>7399</v>
      </c>
      <c r="C910">
        <v>-1.3802705088054199</v>
      </c>
      <c r="D910">
        <v>5.6922503835836097E-7</v>
      </c>
      <c r="E910" t="s">
        <v>6167</v>
      </c>
    </row>
    <row r="911" spans="1:5" x14ac:dyDescent="0.25">
      <c r="A911" t="s">
        <v>7230</v>
      </c>
      <c r="B911" t="s">
        <v>7231</v>
      </c>
      <c r="C911">
        <v>-1.4748244286685099</v>
      </c>
      <c r="D911">
        <v>2.3566373737599799E-18</v>
      </c>
      <c r="E911" t="s">
        <v>6167</v>
      </c>
    </row>
    <row r="912" spans="1:5" x14ac:dyDescent="0.25">
      <c r="A912" t="s">
        <v>7232</v>
      </c>
      <c r="B912" t="s">
        <v>7233</v>
      </c>
      <c r="C912">
        <v>-2.4819777144435702</v>
      </c>
      <c r="D912">
        <v>3.5523550813472399E-39</v>
      </c>
      <c r="E912" t="s">
        <v>6167</v>
      </c>
    </row>
    <row r="913" spans="1:5" x14ac:dyDescent="0.25">
      <c r="A913" t="s">
        <v>7234</v>
      </c>
      <c r="B913" t="s">
        <v>7235</v>
      </c>
      <c r="C913">
        <v>-1.745816868456</v>
      </c>
      <c r="D913">
        <v>3.2792898298846601E-37</v>
      </c>
      <c r="E913" t="s">
        <v>6167</v>
      </c>
    </row>
    <row r="914" spans="1:5" x14ac:dyDescent="0.25">
      <c r="A914" t="s">
        <v>7236</v>
      </c>
      <c r="B914" t="s">
        <v>7237</v>
      </c>
      <c r="C914">
        <v>-1.44792093653347</v>
      </c>
      <c r="D914">
        <v>1.10443880768726E-20</v>
      </c>
      <c r="E914" t="s">
        <v>6167</v>
      </c>
    </row>
    <row r="915" spans="1:5" x14ac:dyDescent="0.25">
      <c r="A915" t="s">
        <v>8556</v>
      </c>
      <c r="B915" t="s">
        <v>8557</v>
      </c>
      <c r="C915">
        <v>1.02264667830129</v>
      </c>
      <c r="D915">
        <v>9.4950437694999897E-13</v>
      </c>
      <c r="E915" t="s">
        <v>6174</v>
      </c>
    </row>
    <row r="916" spans="1:5" x14ac:dyDescent="0.25">
      <c r="A916" t="s">
        <v>7238</v>
      </c>
      <c r="B916" t="s">
        <v>7239</v>
      </c>
      <c r="C916">
        <v>1.2906084101745601</v>
      </c>
      <c r="D916">
        <v>1.34136283404477E-26</v>
      </c>
      <c r="E916" t="s">
        <v>6174</v>
      </c>
    </row>
    <row r="917" spans="1:5" x14ac:dyDescent="0.25">
      <c r="A917" t="s">
        <v>7240</v>
      </c>
      <c r="B917" t="s">
        <v>7241</v>
      </c>
      <c r="C917">
        <v>-1.4059388465404701</v>
      </c>
      <c r="D917">
        <v>9.5663943206952696E-10</v>
      </c>
      <c r="E917" t="s">
        <v>6167</v>
      </c>
    </row>
    <row r="918" spans="1:5" x14ac:dyDescent="0.25">
      <c r="A918" t="s">
        <v>8558</v>
      </c>
      <c r="B918" t="s">
        <v>8559</v>
      </c>
      <c r="C918">
        <v>-1.08109502765606</v>
      </c>
      <c r="D918">
        <v>1.3894709319079799E-9</v>
      </c>
      <c r="E918" t="s">
        <v>6167</v>
      </c>
    </row>
    <row r="919" spans="1:5" x14ac:dyDescent="0.25">
      <c r="A919" t="s">
        <v>8560</v>
      </c>
      <c r="B919" t="s">
        <v>8561</v>
      </c>
      <c r="C919">
        <v>-1.1995734415269399</v>
      </c>
      <c r="D919">
        <v>2.2158509873611099E-21</v>
      </c>
      <c r="E919" t="s">
        <v>6167</v>
      </c>
    </row>
    <row r="920" spans="1:5" x14ac:dyDescent="0.25">
      <c r="A920" t="s">
        <v>7242</v>
      </c>
      <c r="B920" t="s">
        <v>7243</v>
      </c>
      <c r="C920">
        <v>-1.4989079501289899</v>
      </c>
      <c r="D920">
        <v>1.5288923696965E-25</v>
      </c>
      <c r="E920" t="s">
        <v>6167</v>
      </c>
    </row>
    <row r="921" spans="1:5" x14ac:dyDescent="0.25">
      <c r="A921" t="s">
        <v>7244</v>
      </c>
      <c r="B921" t="s">
        <v>7245</v>
      </c>
      <c r="C921">
        <v>1.0052991742771999</v>
      </c>
      <c r="D921">
        <v>6.6919252982780906E-11</v>
      </c>
      <c r="E921" t="s">
        <v>6174</v>
      </c>
    </row>
    <row r="922" spans="1:5" x14ac:dyDescent="0.25">
      <c r="A922" t="s">
        <v>7246</v>
      </c>
      <c r="B922" t="s">
        <v>7247</v>
      </c>
      <c r="C922">
        <v>-1.6862701268543501</v>
      </c>
      <c r="D922">
        <v>2.0852102909064099E-23</v>
      </c>
      <c r="E922" t="s">
        <v>6167</v>
      </c>
    </row>
    <row r="923" spans="1:5" x14ac:dyDescent="0.25">
      <c r="A923" t="s">
        <v>7248</v>
      </c>
      <c r="B923" t="s">
        <v>7249</v>
      </c>
      <c r="C923">
        <v>-2.4571250608389099</v>
      </c>
      <c r="D923">
        <v>5.0697583065142199E-37</v>
      </c>
      <c r="E923" t="s">
        <v>6167</v>
      </c>
    </row>
    <row r="924" spans="1:5" x14ac:dyDescent="0.25">
      <c r="A924" t="s">
        <v>7250</v>
      </c>
      <c r="B924" t="s">
        <v>7251</v>
      </c>
      <c r="C924">
        <v>-1.5128863664982</v>
      </c>
      <c r="D924">
        <v>1.2179404313309501E-15</v>
      </c>
      <c r="E924" t="s">
        <v>6167</v>
      </c>
    </row>
    <row r="925" spans="1:5" x14ac:dyDescent="0.25">
      <c r="A925" t="s">
        <v>8562</v>
      </c>
      <c r="B925" t="s">
        <v>8563</v>
      </c>
      <c r="C925">
        <v>1.12666591591735</v>
      </c>
      <c r="D925">
        <v>7.2340478213233202E-15</v>
      </c>
      <c r="E925" t="s">
        <v>6174</v>
      </c>
    </row>
    <row r="926" spans="1:5" x14ac:dyDescent="0.25">
      <c r="A926" t="s">
        <v>8564</v>
      </c>
      <c r="B926" t="s">
        <v>8565</v>
      </c>
      <c r="C926">
        <v>-1.2755466566161899</v>
      </c>
      <c r="D926">
        <v>9.6942960298461997E-43</v>
      </c>
      <c r="E926" t="s">
        <v>6167</v>
      </c>
    </row>
    <row r="927" spans="1:5" x14ac:dyDescent="0.25">
      <c r="A927" t="s">
        <v>8566</v>
      </c>
      <c r="B927" t="s">
        <v>8567</v>
      </c>
      <c r="C927">
        <v>-1.04240229590963</v>
      </c>
      <c r="D927">
        <v>2.86895520451055E-19</v>
      </c>
      <c r="E927" t="s">
        <v>6167</v>
      </c>
    </row>
    <row r="928" spans="1:5" x14ac:dyDescent="0.25">
      <c r="A928" t="s">
        <v>7252</v>
      </c>
      <c r="B928" t="s">
        <v>7253</v>
      </c>
      <c r="C928">
        <v>1.3074015940391599</v>
      </c>
      <c r="D928">
        <v>2.7852835901042301E-8</v>
      </c>
      <c r="E928" t="s">
        <v>6174</v>
      </c>
    </row>
    <row r="929" spans="1:5" x14ac:dyDescent="0.25">
      <c r="A929" t="s">
        <v>7254</v>
      </c>
      <c r="B929" t="s">
        <v>7255</v>
      </c>
      <c r="C929">
        <v>-2.0221832918287999</v>
      </c>
      <c r="D929">
        <v>2.32941023132072E-16</v>
      </c>
      <c r="E929" t="s">
        <v>6167</v>
      </c>
    </row>
    <row r="930" spans="1:5" x14ac:dyDescent="0.25">
      <c r="A930" t="s">
        <v>7256</v>
      </c>
      <c r="B930" t="s">
        <v>7257</v>
      </c>
      <c r="C930">
        <v>-1.68142394194012</v>
      </c>
      <c r="D930">
        <v>1.12221188956679E-7</v>
      </c>
      <c r="E930" t="s">
        <v>6167</v>
      </c>
    </row>
    <row r="931" spans="1:5" x14ac:dyDescent="0.25">
      <c r="A931" t="s">
        <v>7258</v>
      </c>
      <c r="B931" t="s">
        <v>7259</v>
      </c>
      <c r="C931">
        <v>1.1897476436155301</v>
      </c>
      <c r="D931">
        <v>7.6706404047823699E-17</v>
      </c>
      <c r="E931" t="s">
        <v>6174</v>
      </c>
    </row>
    <row r="932" spans="1:5" x14ac:dyDescent="0.25">
      <c r="A932" t="s">
        <v>8568</v>
      </c>
      <c r="B932" t="s">
        <v>8569</v>
      </c>
      <c r="C932">
        <v>-1.15024765997053</v>
      </c>
      <c r="D932">
        <v>3.62544549197912E-21</v>
      </c>
      <c r="E932" t="s">
        <v>6167</v>
      </c>
    </row>
    <row r="933" spans="1:5" x14ac:dyDescent="0.25">
      <c r="A933" t="s">
        <v>8570</v>
      </c>
      <c r="B933" t="s">
        <v>8571</v>
      </c>
      <c r="C933">
        <v>-1.2752191409647</v>
      </c>
      <c r="D933">
        <v>2.45896749913911E-19</v>
      </c>
      <c r="E933" t="s">
        <v>6167</v>
      </c>
    </row>
    <row r="934" spans="1:5" x14ac:dyDescent="0.25">
      <c r="A934" t="s">
        <v>7925</v>
      </c>
      <c r="B934" t="s">
        <v>7926</v>
      </c>
      <c r="C934">
        <v>-1.14055284108484</v>
      </c>
      <c r="D934">
        <v>1.07952590525376E-11</v>
      </c>
      <c r="E934" t="s">
        <v>6167</v>
      </c>
    </row>
    <row r="935" spans="1:5" x14ac:dyDescent="0.25">
      <c r="A935" t="s">
        <v>8572</v>
      </c>
      <c r="B935" t="s">
        <v>8573</v>
      </c>
      <c r="C935">
        <v>1.2114479943260701</v>
      </c>
      <c r="D935">
        <v>1.85732672038709E-7</v>
      </c>
      <c r="E935" t="s">
        <v>6174</v>
      </c>
    </row>
    <row r="936" spans="1:5" x14ac:dyDescent="0.25">
      <c r="A936" t="s">
        <v>7260</v>
      </c>
      <c r="B936" t="s">
        <v>7261</v>
      </c>
      <c r="C936">
        <v>1.3267639666768101</v>
      </c>
      <c r="D936">
        <v>1.5635687781267299E-8</v>
      </c>
      <c r="E936" t="s">
        <v>6174</v>
      </c>
    </row>
    <row r="937" spans="1:5" x14ac:dyDescent="0.25">
      <c r="A937" t="s">
        <v>7927</v>
      </c>
      <c r="B937" t="s">
        <v>7928</v>
      </c>
      <c r="C937">
        <v>-1.4102169041074899</v>
      </c>
      <c r="D937">
        <v>2.3755074322900801E-14</v>
      </c>
      <c r="E937" t="s">
        <v>6167</v>
      </c>
    </row>
    <row r="938" spans="1:5" x14ac:dyDescent="0.25">
      <c r="A938" t="s">
        <v>7718</v>
      </c>
      <c r="B938" t="s">
        <v>7719</v>
      </c>
      <c r="C938">
        <v>-1.50230248839363</v>
      </c>
      <c r="D938">
        <v>3.0078328591076698E-11</v>
      </c>
      <c r="E938" t="s">
        <v>6167</v>
      </c>
    </row>
    <row r="939" spans="1:5" x14ac:dyDescent="0.25">
      <c r="A939" t="s">
        <v>7262</v>
      </c>
      <c r="B939" t="s">
        <v>7263</v>
      </c>
      <c r="C939">
        <v>-1.45224566773141</v>
      </c>
      <c r="D939">
        <v>6.78582298382679E-18</v>
      </c>
      <c r="E939" t="s">
        <v>6167</v>
      </c>
    </row>
    <row r="940" spans="1:5" x14ac:dyDescent="0.25">
      <c r="A940" t="s">
        <v>7264</v>
      </c>
      <c r="B940" t="s">
        <v>7265</v>
      </c>
      <c r="C940">
        <v>-1.05569097040491</v>
      </c>
      <c r="D940">
        <v>2.2873434843164798E-22</v>
      </c>
      <c r="E940" t="s">
        <v>6167</v>
      </c>
    </row>
    <row r="941" spans="1:5" x14ac:dyDescent="0.25">
      <c r="A941" t="s">
        <v>7266</v>
      </c>
      <c r="B941" t="s">
        <v>7267</v>
      </c>
      <c r="C941">
        <v>1.19574815111624</v>
      </c>
      <c r="D941">
        <v>9.4057802807058901E-17</v>
      </c>
      <c r="E941" t="s">
        <v>6174</v>
      </c>
    </row>
    <row r="942" spans="1:5" x14ac:dyDescent="0.25">
      <c r="A942" t="s">
        <v>8574</v>
      </c>
      <c r="B942" t="s">
        <v>8575</v>
      </c>
      <c r="C942">
        <v>-1.1509421853195201</v>
      </c>
      <c r="D942">
        <v>6.1269524078650197E-4</v>
      </c>
      <c r="E942" t="s">
        <v>6167</v>
      </c>
    </row>
    <row r="943" spans="1:5" x14ac:dyDescent="0.25">
      <c r="A943" t="s">
        <v>7268</v>
      </c>
      <c r="B943" t="s">
        <v>7269</v>
      </c>
      <c r="C943">
        <v>1.5196425943777001</v>
      </c>
      <c r="D943">
        <v>1.2450182603871899E-17</v>
      </c>
      <c r="E943" t="s">
        <v>6174</v>
      </c>
    </row>
    <row r="944" spans="1:5" x14ac:dyDescent="0.25">
      <c r="A944" t="s">
        <v>8576</v>
      </c>
      <c r="B944" t="s">
        <v>8577</v>
      </c>
      <c r="C944">
        <v>-1.0034669340658</v>
      </c>
      <c r="D944">
        <v>2.33910793321891E-9</v>
      </c>
      <c r="E944" t="s">
        <v>6167</v>
      </c>
    </row>
    <row r="945" spans="1:5" x14ac:dyDescent="0.25">
      <c r="A945" t="s">
        <v>7270</v>
      </c>
      <c r="B945" t="s">
        <v>7271</v>
      </c>
      <c r="C945">
        <v>1.1671443727152699</v>
      </c>
      <c r="D945">
        <v>2.6333401577116199E-9</v>
      </c>
      <c r="E945" t="s">
        <v>6174</v>
      </c>
    </row>
    <row r="946" spans="1:5" x14ac:dyDescent="0.25">
      <c r="A946" t="s">
        <v>7929</v>
      </c>
      <c r="B946" t="s">
        <v>7930</v>
      </c>
      <c r="C946">
        <v>-1.6213297133568001</v>
      </c>
      <c r="D946">
        <v>2.5286312983928098E-7</v>
      </c>
      <c r="E946" t="s">
        <v>6167</v>
      </c>
    </row>
    <row r="947" spans="1:5" x14ac:dyDescent="0.25">
      <c r="A947" t="s">
        <v>8578</v>
      </c>
      <c r="B947" t="s">
        <v>8579</v>
      </c>
      <c r="C947">
        <v>-1.11697309613138</v>
      </c>
      <c r="D947">
        <v>3.1131157238263E-14</v>
      </c>
      <c r="E947" t="s">
        <v>6167</v>
      </c>
    </row>
    <row r="948" spans="1:5" x14ac:dyDescent="0.25">
      <c r="A948" t="s">
        <v>7272</v>
      </c>
      <c r="B948" t="s">
        <v>7273</v>
      </c>
      <c r="C948">
        <v>-2.24389907035467</v>
      </c>
      <c r="D948">
        <v>1.90861441728424E-19</v>
      </c>
      <c r="E948" t="s">
        <v>6167</v>
      </c>
    </row>
    <row r="949" spans="1:5" x14ac:dyDescent="0.25">
      <c r="A949" t="s">
        <v>8580</v>
      </c>
      <c r="B949" t="s">
        <v>8581</v>
      </c>
      <c r="C949">
        <v>1.04996465481048</v>
      </c>
      <c r="D949">
        <v>7.1089010859522999E-6</v>
      </c>
      <c r="E949" t="s">
        <v>6174</v>
      </c>
    </row>
    <row r="950" spans="1:5" x14ac:dyDescent="0.25">
      <c r="A950" t="s">
        <v>7274</v>
      </c>
      <c r="B950" t="s">
        <v>7275</v>
      </c>
      <c r="C950">
        <v>-1.7532478657966399</v>
      </c>
      <c r="D950">
        <v>1.2480771162954401E-15</v>
      </c>
      <c r="E950" t="s">
        <v>6167</v>
      </c>
    </row>
    <row r="951" spans="1:5" x14ac:dyDescent="0.25">
      <c r="A951" t="s">
        <v>7276</v>
      </c>
      <c r="B951" t="s">
        <v>7277</v>
      </c>
      <c r="C951">
        <v>1.13092735220928</v>
      </c>
      <c r="D951">
        <v>1.87271013392458E-20</v>
      </c>
      <c r="E951" t="s">
        <v>6174</v>
      </c>
    </row>
    <row r="952" spans="1:5" x14ac:dyDescent="0.25">
      <c r="A952" t="s">
        <v>8582</v>
      </c>
      <c r="B952" t="s">
        <v>8583</v>
      </c>
      <c r="C952">
        <v>-1.00510624425339</v>
      </c>
      <c r="D952">
        <v>1.36851649350583E-18</v>
      </c>
      <c r="E952" t="s">
        <v>6167</v>
      </c>
    </row>
    <row r="953" spans="1:5" x14ac:dyDescent="0.25">
      <c r="A953" t="s">
        <v>7670</v>
      </c>
      <c r="B953" t="s">
        <v>7671</v>
      </c>
      <c r="C953">
        <v>-1.5602118423492299</v>
      </c>
      <c r="D953">
        <v>6.1508211459938799E-9</v>
      </c>
      <c r="E953" t="s">
        <v>6167</v>
      </c>
    </row>
    <row r="954" spans="1:5" x14ac:dyDescent="0.25">
      <c r="A954" t="s">
        <v>8584</v>
      </c>
      <c r="B954" t="s">
        <v>8585</v>
      </c>
      <c r="C954">
        <v>1.2247849618251301</v>
      </c>
      <c r="D954">
        <v>1.35328594194409E-32</v>
      </c>
      <c r="E954" t="s">
        <v>6174</v>
      </c>
    </row>
    <row r="955" spans="1:5" x14ac:dyDescent="0.25">
      <c r="A955" t="s">
        <v>8586</v>
      </c>
      <c r="B955" t="s">
        <v>8587</v>
      </c>
      <c r="C955">
        <v>1.08648271396409</v>
      </c>
      <c r="D955">
        <v>1.17674698733414E-8</v>
      </c>
      <c r="E955" t="s">
        <v>6174</v>
      </c>
    </row>
    <row r="956" spans="1:5" x14ac:dyDescent="0.25">
      <c r="A956" t="s">
        <v>7278</v>
      </c>
      <c r="B956" t="s">
        <v>7279</v>
      </c>
      <c r="C956">
        <v>-1.6455522663601101</v>
      </c>
      <c r="D956">
        <v>2.4714414855543401E-22</v>
      </c>
      <c r="E956" t="s">
        <v>6167</v>
      </c>
    </row>
    <row r="957" spans="1:5" x14ac:dyDescent="0.25">
      <c r="A957" t="s">
        <v>8588</v>
      </c>
      <c r="B957" t="s">
        <v>8589</v>
      </c>
      <c r="C957">
        <v>-1.08234033236391</v>
      </c>
      <c r="D957">
        <v>3.69468839659934E-6</v>
      </c>
      <c r="E957" t="s">
        <v>6167</v>
      </c>
    </row>
    <row r="958" spans="1:5" x14ac:dyDescent="0.25">
      <c r="A958" t="s">
        <v>8590</v>
      </c>
      <c r="B958" t="s">
        <v>8591</v>
      </c>
      <c r="C958">
        <v>1.0631809781977799</v>
      </c>
      <c r="D958">
        <v>8.06191333927028E-8</v>
      </c>
      <c r="E958" t="s">
        <v>6174</v>
      </c>
    </row>
    <row r="959" spans="1:5" x14ac:dyDescent="0.25">
      <c r="A959" t="s">
        <v>7280</v>
      </c>
      <c r="B959" t="s">
        <v>7281</v>
      </c>
      <c r="C959">
        <v>1.3177083076121401</v>
      </c>
      <c r="D959">
        <v>4.1264306006989201E-20</v>
      </c>
      <c r="E959" t="s">
        <v>6174</v>
      </c>
    </row>
    <row r="960" spans="1:5" x14ac:dyDescent="0.25">
      <c r="A960" t="s">
        <v>7720</v>
      </c>
      <c r="B960" t="s">
        <v>7721</v>
      </c>
      <c r="C960">
        <v>1.12323975565136</v>
      </c>
      <c r="D960">
        <v>1.4449924337868601E-6</v>
      </c>
      <c r="E960" t="s">
        <v>6174</v>
      </c>
    </row>
    <row r="961" spans="1:5" x14ac:dyDescent="0.25">
      <c r="A961" t="s">
        <v>7282</v>
      </c>
      <c r="B961" t="s">
        <v>7283</v>
      </c>
      <c r="C961">
        <v>-1.4436127534070899</v>
      </c>
      <c r="D961">
        <v>5.8365769817234304E-15</v>
      </c>
      <c r="E961" t="s">
        <v>6167</v>
      </c>
    </row>
    <row r="962" spans="1:5" x14ac:dyDescent="0.25">
      <c r="A962" t="s">
        <v>7937</v>
      </c>
      <c r="B962" t="s">
        <v>7938</v>
      </c>
      <c r="C962">
        <v>1.1042456797014999</v>
      </c>
      <c r="D962">
        <v>2.1690880617994902E-6</v>
      </c>
      <c r="E962" t="s">
        <v>6174</v>
      </c>
    </row>
    <row r="963" spans="1:5" x14ac:dyDescent="0.25">
      <c r="A963" t="s">
        <v>7284</v>
      </c>
      <c r="B963" t="s">
        <v>7285</v>
      </c>
      <c r="C963">
        <v>-1.03423759169213</v>
      </c>
      <c r="D963">
        <v>8.1987389196535903E-16</v>
      </c>
      <c r="E963" t="s">
        <v>6167</v>
      </c>
    </row>
    <row r="964" spans="1:5" x14ac:dyDescent="0.25">
      <c r="A964" t="s">
        <v>7286</v>
      </c>
      <c r="B964" t="s">
        <v>7287</v>
      </c>
      <c r="C964">
        <v>1.71393091342173</v>
      </c>
      <c r="D964">
        <v>6.65170923157278E-34</v>
      </c>
      <c r="E964" t="s">
        <v>6174</v>
      </c>
    </row>
    <row r="965" spans="1:5" x14ac:dyDescent="0.25">
      <c r="A965" t="s">
        <v>8592</v>
      </c>
      <c r="B965" t="s">
        <v>8593</v>
      </c>
      <c r="C965">
        <v>1.17403816564202</v>
      </c>
      <c r="D965">
        <v>1.5993301731416299E-9</v>
      </c>
      <c r="E965" t="s">
        <v>6174</v>
      </c>
    </row>
    <row r="966" spans="1:5" x14ac:dyDescent="0.25">
      <c r="A966" t="s">
        <v>7288</v>
      </c>
      <c r="B966" t="s">
        <v>7289</v>
      </c>
      <c r="C966">
        <v>-1.14381422476029</v>
      </c>
      <c r="D966">
        <v>1.54508834891805E-27</v>
      </c>
      <c r="E966" t="s">
        <v>6167</v>
      </c>
    </row>
    <row r="967" spans="1:5" x14ac:dyDescent="0.25">
      <c r="A967" t="s">
        <v>7290</v>
      </c>
      <c r="B967" t="s">
        <v>7291</v>
      </c>
      <c r="C967">
        <v>-1.23326209811059</v>
      </c>
      <c r="D967">
        <v>2.9821567433160001E-16</v>
      </c>
      <c r="E967" t="s">
        <v>6167</v>
      </c>
    </row>
    <row r="968" spans="1:5" x14ac:dyDescent="0.25">
      <c r="A968" t="s">
        <v>8594</v>
      </c>
      <c r="B968" t="s">
        <v>8595</v>
      </c>
      <c r="C968">
        <v>1.4380419199074701</v>
      </c>
      <c r="D968">
        <v>3.3475785411400402E-62</v>
      </c>
      <c r="E968" t="s">
        <v>6174</v>
      </c>
    </row>
    <row r="969" spans="1:5" x14ac:dyDescent="0.25">
      <c r="A969" t="s">
        <v>7292</v>
      </c>
      <c r="B969" t="s">
        <v>7293</v>
      </c>
      <c r="C969">
        <v>-2.3319450417821699</v>
      </c>
      <c r="D969">
        <v>1.58314804983933E-40</v>
      </c>
      <c r="E969" t="s">
        <v>6167</v>
      </c>
    </row>
    <row r="970" spans="1:5" x14ac:dyDescent="0.25">
      <c r="A970" t="s">
        <v>7294</v>
      </c>
      <c r="B970" t="s">
        <v>7295</v>
      </c>
      <c r="C970">
        <v>1.2938201466668</v>
      </c>
      <c r="D970">
        <v>4.0657789892188798E-8</v>
      </c>
      <c r="E970" t="s">
        <v>6174</v>
      </c>
    </row>
    <row r="971" spans="1:5" x14ac:dyDescent="0.25">
      <c r="A971" t="s">
        <v>7296</v>
      </c>
      <c r="B971" t="s">
        <v>7297</v>
      </c>
      <c r="C971">
        <v>1.11943861142094</v>
      </c>
      <c r="D971">
        <v>1.61298433826222E-6</v>
      </c>
      <c r="E971" t="s">
        <v>6174</v>
      </c>
    </row>
    <row r="972" spans="1:5" x14ac:dyDescent="0.25">
      <c r="A972" t="s">
        <v>7298</v>
      </c>
      <c r="B972" t="s">
        <v>7299</v>
      </c>
      <c r="C972">
        <v>1.7549579980958101</v>
      </c>
      <c r="D972">
        <v>3.4263820361183402E-17</v>
      </c>
      <c r="E972" t="s">
        <v>6174</v>
      </c>
    </row>
    <row r="973" spans="1:5" x14ac:dyDescent="0.25">
      <c r="A973" t="s">
        <v>8596</v>
      </c>
      <c r="B973" t="s">
        <v>8597</v>
      </c>
      <c r="C973">
        <v>1.0213533817824001</v>
      </c>
      <c r="D973">
        <v>1.4878121924545301E-6</v>
      </c>
      <c r="E973" t="s">
        <v>6174</v>
      </c>
    </row>
    <row r="974" spans="1:5" x14ac:dyDescent="0.25">
      <c r="A974" t="s">
        <v>7300</v>
      </c>
      <c r="B974" t="s">
        <v>7301</v>
      </c>
      <c r="C974">
        <v>1.4841926179390299</v>
      </c>
      <c r="D974">
        <v>1.93956140338276E-50</v>
      </c>
      <c r="E974" t="s">
        <v>6174</v>
      </c>
    </row>
    <row r="975" spans="1:5" x14ac:dyDescent="0.25">
      <c r="A975" t="s">
        <v>7302</v>
      </c>
      <c r="B975" t="s">
        <v>7303</v>
      </c>
      <c r="C975">
        <v>-1.79139331634328</v>
      </c>
      <c r="D975">
        <v>8.5805546279001803E-34</v>
      </c>
      <c r="E975" t="s">
        <v>6167</v>
      </c>
    </row>
    <row r="976" spans="1:5" x14ac:dyDescent="0.25">
      <c r="A976" t="s">
        <v>8598</v>
      </c>
      <c r="B976" t="s">
        <v>8599</v>
      </c>
      <c r="C976">
        <v>1.0911532910135799</v>
      </c>
      <c r="D976">
        <v>6.1252139845122202E-23</v>
      </c>
      <c r="E976" t="s">
        <v>6174</v>
      </c>
    </row>
    <row r="977" spans="1:5" x14ac:dyDescent="0.25">
      <c r="A977" t="s">
        <v>7304</v>
      </c>
      <c r="B977" t="s">
        <v>7305</v>
      </c>
      <c r="C977">
        <v>-1.48282934922859</v>
      </c>
      <c r="D977">
        <v>3.8577177512427102E-25</v>
      </c>
      <c r="E977" t="s">
        <v>6167</v>
      </c>
    </row>
    <row r="978" spans="1:5" x14ac:dyDescent="0.25">
      <c r="A978" t="s">
        <v>8600</v>
      </c>
      <c r="B978" t="s">
        <v>8601</v>
      </c>
      <c r="C978">
        <v>-1.2210094361503001</v>
      </c>
      <c r="D978">
        <v>1.4767758527657699E-14</v>
      </c>
      <c r="E978" t="s">
        <v>6167</v>
      </c>
    </row>
    <row r="979" spans="1:5" x14ac:dyDescent="0.25">
      <c r="A979" t="s">
        <v>8602</v>
      </c>
      <c r="B979" t="s">
        <v>8603</v>
      </c>
      <c r="C979">
        <v>-1.04314047644117</v>
      </c>
      <c r="D979">
        <v>3.767696207533E-18</v>
      </c>
      <c r="E979" t="s">
        <v>6167</v>
      </c>
    </row>
    <row r="980" spans="1:5" x14ac:dyDescent="0.25">
      <c r="A980" t="s">
        <v>7306</v>
      </c>
      <c r="B980" t="s">
        <v>7307</v>
      </c>
      <c r="C980">
        <v>-1.12208688121244</v>
      </c>
      <c r="D980">
        <v>5.3248711611465003E-27</v>
      </c>
      <c r="E980" t="s">
        <v>6167</v>
      </c>
    </row>
    <row r="981" spans="1:5" x14ac:dyDescent="0.25">
      <c r="A981" t="s">
        <v>8604</v>
      </c>
      <c r="B981" t="s">
        <v>8605</v>
      </c>
      <c r="C981">
        <v>1.1611420794246401</v>
      </c>
      <c r="D981">
        <v>6.9956352685198896E-9</v>
      </c>
      <c r="E981" t="s">
        <v>6174</v>
      </c>
    </row>
    <row r="982" spans="1:5" x14ac:dyDescent="0.25">
      <c r="A982" t="s">
        <v>7308</v>
      </c>
      <c r="B982" t="s">
        <v>7309</v>
      </c>
      <c r="C982">
        <v>1.2247716558080399</v>
      </c>
      <c r="D982">
        <v>2.81492486195212E-9</v>
      </c>
      <c r="E982" t="s">
        <v>6174</v>
      </c>
    </row>
    <row r="983" spans="1:5" x14ac:dyDescent="0.25">
      <c r="A983" t="s">
        <v>7310</v>
      </c>
      <c r="B983" t="s">
        <v>7311</v>
      </c>
      <c r="C983">
        <v>-1.57210281737667</v>
      </c>
      <c r="D983">
        <v>2.2553955021669901E-7</v>
      </c>
      <c r="E983" t="s">
        <v>6167</v>
      </c>
    </row>
    <row r="984" spans="1:5" x14ac:dyDescent="0.25">
      <c r="A984" t="s">
        <v>7312</v>
      </c>
      <c r="B984" t="s">
        <v>7313</v>
      </c>
      <c r="C984">
        <v>-2.47471498647467</v>
      </c>
      <c r="D984">
        <v>5.4652613722173803E-17</v>
      </c>
      <c r="E984" t="s">
        <v>6167</v>
      </c>
    </row>
    <row r="985" spans="1:5" x14ac:dyDescent="0.25">
      <c r="A985" t="s">
        <v>7314</v>
      </c>
      <c r="B985" t="s">
        <v>7315</v>
      </c>
      <c r="C985">
        <v>1.4221446437972101</v>
      </c>
      <c r="D985">
        <v>1.1930227583126E-40</v>
      </c>
      <c r="E985" t="s">
        <v>6174</v>
      </c>
    </row>
    <row r="986" spans="1:5" x14ac:dyDescent="0.25">
      <c r="A986" t="s">
        <v>7402</v>
      </c>
      <c r="B986" t="s">
        <v>7403</v>
      </c>
      <c r="C986">
        <v>-1.19663190547008</v>
      </c>
      <c r="D986">
        <v>5.3593136271148696E-6</v>
      </c>
      <c r="E986" t="s">
        <v>6167</v>
      </c>
    </row>
    <row r="987" spans="1:5" x14ac:dyDescent="0.25">
      <c r="A987" t="s">
        <v>7316</v>
      </c>
      <c r="B987" t="s">
        <v>7317</v>
      </c>
      <c r="C987">
        <v>1.2988813878874601</v>
      </c>
      <c r="D987">
        <v>8.3499561394211496E-39</v>
      </c>
      <c r="E987" t="s">
        <v>6174</v>
      </c>
    </row>
    <row r="988" spans="1:5" x14ac:dyDescent="0.25">
      <c r="A988" t="s">
        <v>7318</v>
      </c>
      <c r="B988" s="3">
        <v>36951</v>
      </c>
      <c r="C988">
        <v>-1.71185307859189</v>
      </c>
      <c r="D988">
        <v>1.7867363343640099E-23</v>
      </c>
      <c r="E988" t="s">
        <v>6167</v>
      </c>
    </row>
    <row r="989" spans="1:5" x14ac:dyDescent="0.25">
      <c r="A989" t="s">
        <v>8606</v>
      </c>
      <c r="B989" t="s">
        <v>8607</v>
      </c>
      <c r="C989">
        <v>-1.0264417122637599</v>
      </c>
      <c r="D989">
        <v>2.0639423671389899E-21</v>
      </c>
      <c r="E989" t="s">
        <v>6167</v>
      </c>
    </row>
    <row r="990" spans="1:5" x14ac:dyDescent="0.25">
      <c r="A990" t="s">
        <v>7319</v>
      </c>
      <c r="B990" t="s">
        <v>7320</v>
      </c>
      <c r="C990">
        <v>1.7965479749040201</v>
      </c>
      <c r="D990">
        <v>7.7057258798300097E-18</v>
      </c>
      <c r="E990" t="s">
        <v>6174</v>
      </c>
    </row>
    <row r="991" spans="1:5" x14ac:dyDescent="0.25">
      <c r="A991" t="s">
        <v>8608</v>
      </c>
      <c r="B991" t="s">
        <v>8609</v>
      </c>
      <c r="C991">
        <v>1.00366240044204</v>
      </c>
      <c r="D991">
        <v>1.4705837175636399E-9</v>
      </c>
      <c r="E991" t="s">
        <v>6174</v>
      </c>
    </row>
    <row r="992" spans="1:5" x14ac:dyDescent="0.25">
      <c r="A992" t="s">
        <v>7321</v>
      </c>
      <c r="B992" t="s">
        <v>7322</v>
      </c>
      <c r="C992">
        <v>1.3098379153608699</v>
      </c>
      <c r="D992">
        <v>4.9765082493870704E-10</v>
      </c>
      <c r="E992" t="s">
        <v>6174</v>
      </c>
    </row>
    <row r="993" spans="1:5" x14ac:dyDescent="0.25">
      <c r="A993" t="s">
        <v>7323</v>
      </c>
      <c r="B993" t="s">
        <v>7324</v>
      </c>
      <c r="C993">
        <v>1.21732585812995</v>
      </c>
      <c r="D993">
        <v>3.2562900508137498E-9</v>
      </c>
      <c r="E993" t="s">
        <v>6174</v>
      </c>
    </row>
    <row r="994" spans="1:5" x14ac:dyDescent="0.25">
      <c r="A994" t="s">
        <v>7325</v>
      </c>
      <c r="B994" t="s">
        <v>7326</v>
      </c>
      <c r="C994">
        <v>1.0866427643364001</v>
      </c>
      <c r="D994">
        <v>8.3798319572319095E-4</v>
      </c>
      <c r="E994" t="s">
        <v>6174</v>
      </c>
    </row>
    <row r="995" spans="1:5" x14ac:dyDescent="0.25">
      <c r="A995" t="s">
        <v>7327</v>
      </c>
      <c r="B995" t="s">
        <v>7328</v>
      </c>
      <c r="C995">
        <v>1.2001012015027399</v>
      </c>
      <c r="D995">
        <v>3.6637233016975801E-31</v>
      </c>
      <c r="E995" t="s">
        <v>6174</v>
      </c>
    </row>
    <row r="996" spans="1:5" x14ac:dyDescent="0.25">
      <c r="A996" t="s">
        <v>7329</v>
      </c>
      <c r="B996" t="s">
        <v>7330</v>
      </c>
      <c r="C996">
        <v>-1.13432381952868</v>
      </c>
      <c r="D996">
        <v>1.3450649610842201E-82</v>
      </c>
      <c r="E996" t="s">
        <v>6167</v>
      </c>
    </row>
    <row r="997" spans="1:5" x14ac:dyDescent="0.25">
      <c r="A997" t="s">
        <v>8610</v>
      </c>
      <c r="B997" t="s">
        <v>8611</v>
      </c>
      <c r="C997">
        <v>-1.2879923242708999</v>
      </c>
      <c r="D997">
        <v>4.7082349075649803E-23</v>
      </c>
      <c r="E997" t="s">
        <v>6167</v>
      </c>
    </row>
    <row r="998" spans="1:5" x14ac:dyDescent="0.25">
      <c r="A998" t="s">
        <v>8612</v>
      </c>
      <c r="B998" t="s">
        <v>8613</v>
      </c>
      <c r="C998">
        <v>-1.0907157499037601</v>
      </c>
      <c r="D998">
        <v>1.40565566964775E-6</v>
      </c>
      <c r="E998" t="s">
        <v>6167</v>
      </c>
    </row>
    <row r="999" spans="1:5" x14ac:dyDescent="0.25">
      <c r="A999" t="s">
        <v>7331</v>
      </c>
      <c r="B999" t="s">
        <v>7332</v>
      </c>
      <c r="C999">
        <v>-2.26158011365334</v>
      </c>
      <c r="D999">
        <v>3.4562363364371099E-19</v>
      </c>
      <c r="E999" t="s">
        <v>6167</v>
      </c>
    </row>
    <row r="1000" spans="1:5" x14ac:dyDescent="0.25">
      <c r="A1000" t="s">
        <v>7333</v>
      </c>
      <c r="B1000" t="s">
        <v>7334</v>
      </c>
      <c r="C1000">
        <v>-1.36705329302993</v>
      </c>
      <c r="D1000">
        <v>3.7133469151318697E-5</v>
      </c>
      <c r="E1000" t="s">
        <v>6167</v>
      </c>
    </row>
    <row r="1001" spans="1:5" x14ac:dyDescent="0.25">
      <c r="A1001" t="s">
        <v>7951</v>
      </c>
      <c r="B1001" t="s">
        <v>7952</v>
      </c>
      <c r="C1001">
        <v>-1.46436508773789</v>
      </c>
      <c r="D1001">
        <v>1.6703721348992599E-9</v>
      </c>
      <c r="E1001" t="s">
        <v>6167</v>
      </c>
    </row>
    <row r="1002" spans="1:5" x14ac:dyDescent="0.25">
      <c r="A1002" t="s">
        <v>7335</v>
      </c>
      <c r="B1002" t="s">
        <v>7336</v>
      </c>
      <c r="C1002">
        <v>-1.60597986250041</v>
      </c>
      <c r="D1002">
        <v>6.2956676980491298E-9</v>
      </c>
      <c r="E1002" t="s">
        <v>6167</v>
      </c>
    </row>
    <row r="1003" spans="1:5" x14ac:dyDescent="0.25">
      <c r="A1003" t="s">
        <v>8614</v>
      </c>
      <c r="B1003" t="s">
        <v>8615</v>
      </c>
      <c r="C1003">
        <v>-1.16884327182763</v>
      </c>
      <c r="D1003">
        <v>9.4210357832901305E-13</v>
      </c>
      <c r="E1003" t="s">
        <v>6167</v>
      </c>
    </row>
    <row r="1004" spans="1:5" x14ac:dyDescent="0.25">
      <c r="A1004" t="s">
        <v>7337</v>
      </c>
      <c r="B1004" t="s">
        <v>7338</v>
      </c>
      <c r="C1004">
        <v>-2.5865235104879298</v>
      </c>
      <c r="D1004">
        <v>5.4872415959617797E-16</v>
      </c>
      <c r="E1004" t="s">
        <v>6167</v>
      </c>
    </row>
    <row r="1005" spans="1:5" x14ac:dyDescent="0.25">
      <c r="A1005" t="s">
        <v>7339</v>
      </c>
      <c r="B1005" t="s">
        <v>7340</v>
      </c>
      <c r="C1005">
        <v>-1.0164645916078701</v>
      </c>
      <c r="D1005">
        <v>2.7261197491619702E-19</v>
      </c>
      <c r="E1005" t="s">
        <v>6167</v>
      </c>
    </row>
    <row r="1006" spans="1:5" x14ac:dyDescent="0.25">
      <c r="A1006" t="s">
        <v>8616</v>
      </c>
      <c r="B1006" t="s">
        <v>8617</v>
      </c>
      <c r="C1006">
        <v>1.14020710654183</v>
      </c>
      <c r="D1006">
        <v>3.30733124363298E-8</v>
      </c>
      <c r="E1006" t="s">
        <v>6174</v>
      </c>
    </row>
    <row r="1007" spans="1:5" x14ac:dyDescent="0.25">
      <c r="A1007" t="s">
        <v>8618</v>
      </c>
      <c r="B1007" t="s">
        <v>8619</v>
      </c>
      <c r="C1007">
        <v>-1.0030800809341001</v>
      </c>
      <c r="D1007">
        <v>2.7816621659082199E-14</v>
      </c>
      <c r="E1007" t="s">
        <v>6167</v>
      </c>
    </row>
    <row r="1008" spans="1:5" x14ac:dyDescent="0.25">
      <c r="A1008" t="s">
        <v>7955</v>
      </c>
      <c r="B1008" t="s">
        <v>7956</v>
      </c>
      <c r="C1008">
        <v>-1.4437560411491499</v>
      </c>
      <c r="D1008">
        <v>1.81935544470012E-26</v>
      </c>
      <c r="E1008" t="s">
        <v>6167</v>
      </c>
    </row>
    <row r="1009" spans="1:5" x14ac:dyDescent="0.25">
      <c r="A1009" t="s">
        <v>7341</v>
      </c>
      <c r="B1009" t="s">
        <v>7342</v>
      </c>
      <c r="C1009">
        <v>-1.35827971008016</v>
      </c>
      <c r="D1009">
        <v>1.14716840376631E-8</v>
      </c>
      <c r="E1009" t="s">
        <v>6167</v>
      </c>
    </row>
    <row r="1010" spans="1:5" x14ac:dyDescent="0.25">
      <c r="A1010" t="s">
        <v>8620</v>
      </c>
      <c r="B1010" t="s">
        <v>8621</v>
      </c>
      <c r="C1010">
        <v>-1.13228841252823</v>
      </c>
      <c r="D1010">
        <v>1.6954827082383799E-15</v>
      </c>
      <c r="E1010" t="s">
        <v>6167</v>
      </c>
    </row>
    <row r="1011" spans="1:5" x14ac:dyDescent="0.25">
      <c r="A1011" t="s">
        <v>7343</v>
      </c>
      <c r="B1011" t="s">
        <v>7344</v>
      </c>
      <c r="C1011">
        <v>-1.2203704722984701</v>
      </c>
      <c r="D1011">
        <v>3.09346698865639E-29</v>
      </c>
      <c r="E1011" t="s">
        <v>6167</v>
      </c>
    </row>
    <row r="1012" spans="1:5" x14ac:dyDescent="0.25">
      <c r="A1012" t="s">
        <v>7345</v>
      </c>
      <c r="B1012" t="s">
        <v>7346</v>
      </c>
      <c r="C1012">
        <v>-1.2374104331237701</v>
      </c>
      <c r="D1012">
        <v>4.2835109952205802E-7</v>
      </c>
      <c r="E1012" t="s">
        <v>6167</v>
      </c>
    </row>
    <row r="1013" spans="1:5" x14ac:dyDescent="0.25">
      <c r="A1013" t="s">
        <v>8622</v>
      </c>
      <c r="B1013" t="s">
        <v>8623</v>
      </c>
      <c r="C1013">
        <v>-1.0378808260610599</v>
      </c>
      <c r="D1013">
        <v>3.1413024540816499E-11</v>
      </c>
      <c r="E1013" t="s">
        <v>6167</v>
      </c>
    </row>
    <row r="1014" spans="1:5" x14ac:dyDescent="0.25">
      <c r="A1014" t="s">
        <v>7347</v>
      </c>
      <c r="B1014" t="s">
        <v>7348</v>
      </c>
      <c r="C1014">
        <v>-1.6232568729566801</v>
      </c>
      <c r="D1014">
        <v>1.39770187505087E-14</v>
      </c>
      <c r="E1014" t="s">
        <v>6167</v>
      </c>
    </row>
    <row r="1015" spans="1:5" x14ac:dyDescent="0.25">
      <c r="A1015" t="s">
        <v>7691</v>
      </c>
      <c r="B1015" t="s">
        <v>7692</v>
      </c>
      <c r="C1015">
        <v>1.2918989285243201</v>
      </c>
      <c r="D1015">
        <v>1.1908394418296101E-13</v>
      </c>
      <c r="E1015" t="s">
        <v>6174</v>
      </c>
    </row>
    <row r="1016" spans="1:5" x14ac:dyDescent="0.25">
      <c r="A1016" t="s">
        <v>8624</v>
      </c>
      <c r="B1016" t="s">
        <v>8625</v>
      </c>
      <c r="C1016">
        <v>-1.02977253578507</v>
      </c>
      <c r="D1016">
        <v>1.2330254178023299E-16</v>
      </c>
      <c r="E1016" t="s">
        <v>6167</v>
      </c>
    </row>
    <row r="1017" spans="1:5" x14ac:dyDescent="0.25">
      <c r="A1017" t="s">
        <v>8626</v>
      </c>
      <c r="B1017" t="s">
        <v>8627</v>
      </c>
      <c r="C1017">
        <v>1.0081076779515601</v>
      </c>
      <c r="D1017">
        <v>1.18319507709865E-5</v>
      </c>
      <c r="E1017" t="s">
        <v>6174</v>
      </c>
    </row>
    <row r="1018" spans="1:5" x14ac:dyDescent="0.25">
      <c r="A1018" t="s">
        <v>7349</v>
      </c>
      <c r="B1018" t="s">
        <v>7350</v>
      </c>
      <c r="C1018">
        <v>1.6940927754444799</v>
      </c>
      <c r="D1018">
        <v>8.9537052107516007E-21</v>
      </c>
      <c r="E1018" t="s">
        <v>6174</v>
      </c>
    </row>
  </sheetData>
  <pageMargins left="0.7" right="0.7" top="0.75" bottom="0.75" header="0.3" footer="0.3"/>
  <pageSetup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B204"/>
  <sheetViews>
    <sheetView workbookViewId="0">
      <selection activeCell="B9" sqref="B9"/>
    </sheetView>
  </sheetViews>
  <sheetFormatPr defaultColWidth="8.85546875" defaultRowHeight="15" x14ac:dyDescent="0.25"/>
  <cols>
    <col min="1" max="1" width="27" bestFit="1" customWidth="1"/>
    <col min="2" max="2" width="15" bestFit="1" customWidth="1"/>
  </cols>
  <sheetData>
    <row r="1" spans="1:2" x14ac:dyDescent="0.25">
      <c r="A1" s="4" t="s">
        <v>8628</v>
      </c>
      <c r="B1" s="10" t="s">
        <v>10107</v>
      </c>
    </row>
    <row r="2" spans="1:2" x14ac:dyDescent="0.25">
      <c r="A2" t="s">
        <v>8629</v>
      </c>
    </row>
    <row r="3" spans="1:2" x14ac:dyDescent="0.25">
      <c r="A3" t="s">
        <v>8630</v>
      </c>
    </row>
    <row r="4" spans="1:2" x14ac:dyDescent="0.25">
      <c r="A4" t="s">
        <v>8631</v>
      </c>
    </row>
    <row r="5" spans="1:2" x14ac:dyDescent="0.25">
      <c r="A5" t="s">
        <v>8632</v>
      </c>
    </row>
    <row r="6" spans="1:2" x14ac:dyDescent="0.25">
      <c r="A6" t="s">
        <v>8633</v>
      </c>
    </row>
    <row r="7" spans="1:2" x14ac:dyDescent="0.25">
      <c r="A7" t="s">
        <v>8634</v>
      </c>
    </row>
    <row r="8" spans="1:2" x14ac:dyDescent="0.25">
      <c r="A8" t="s">
        <v>8635</v>
      </c>
    </row>
    <row r="9" spans="1:2" x14ac:dyDescent="0.25">
      <c r="A9" t="s">
        <v>8636</v>
      </c>
    </row>
    <row r="10" spans="1:2" x14ac:dyDescent="0.25">
      <c r="A10" t="s">
        <v>8637</v>
      </c>
    </row>
    <row r="11" spans="1:2" x14ac:dyDescent="0.25">
      <c r="A11" t="s">
        <v>8638</v>
      </c>
    </row>
    <row r="12" spans="1:2" x14ac:dyDescent="0.25">
      <c r="A12" t="s">
        <v>8639</v>
      </c>
    </row>
    <row r="13" spans="1:2" x14ac:dyDescent="0.25">
      <c r="A13" t="s">
        <v>8640</v>
      </c>
    </row>
    <row r="14" spans="1:2" x14ac:dyDescent="0.25">
      <c r="A14" t="s">
        <v>8641</v>
      </c>
    </row>
    <row r="15" spans="1:2" x14ac:dyDescent="0.25">
      <c r="A15" t="s">
        <v>8642</v>
      </c>
    </row>
    <row r="16" spans="1:2" x14ac:dyDescent="0.25">
      <c r="A16" t="s">
        <v>8643</v>
      </c>
    </row>
    <row r="17" spans="1:1" x14ac:dyDescent="0.25">
      <c r="A17" t="s">
        <v>8644</v>
      </c>
    </row>
    <row r="18" spans="1:1" x14ac:dyDescent="0.25">
      <c r="A18" t="s">
        <v>8645</v>
      </c>
    </row>
    <row r="19" spans="1:1" x14ac:dyDescent="0.25">
      <c r="A19" t="s">
        <v>8646</v>
      </c>
    </row>
    <row r="20" spans="1:1" x14ac:dyDescent="0.25">
      <c r="A20" t="s">
        <v>8647</v>
      </c>
    </row>
    <row r="21" spans="1:1" x14ac:dyDescent="0.25">
      <c r="A21" t="s">
        <v>8648</v>
      </c>
    </row>
    <row r="22" spans="1:1" x14ac:dyDescent="0.25">
      <c r="A22" t="s">
        <v>8649</v>
      </c>
    </row>
    <row r="23" spans="1:1" x14ac:dyDescent="0.25">
      <c r="A23" t="s">
        <v>8650</v>
      </c>
    </row>
    <row r="24" spans="1:1" x14ac:dyDescent="0.25">
      <c r="A24" t="s">
        <v>8651</v>
      </c>
    </row>
    <row r="25" spans="1:1" x14ac:dyDescent="0.25">
      <c r="A25" t="s">
        <v>8652</v>
      </c>
    </row>
    <row r="26" spans="1:1" x14ac:dyDescent="0.25">
      <c r="A26" t="s">
        <v>8653</v>
      </c>
    </row>
    <row r="27" spans="1:1" x14ac:dyDescent="0.25">
      <c r="A27" t="s">
        <v>8654</v>
      </c>
    </row>
    <row r="28" spans="1:1" x14ac:dyDescent="0.25">
      <c r="A28" t="s">
        <v>8655</v>
      </c>
    </row>
    <row r="29" spans="1:1" x14ac:dyDescent="0.25">
      <c r="A29" t="s">
        <v>8656</v>
      </c>
    </row>
    <row r="30" spans="1:1" x14ac:dyDescent="0.25">
      <c r="A30" t="s">
        <v>8657</v>
      </c>
    </row>
    <row r="31" spans="1:1" x14ac:dyDescent="0.25">
      <c r="A31" t="s">
        <v>8658</v>
      </c>
    </row>
    <row r="32" spans="1:1" x14ac:dyDescent="0.25">
      <c r="A32" t="s">
        <v>8659</v>
      </c>
    </row>
    <row r="33" spans="1:1" x14ac:dyDescent="0.25">
      <c r="A33" t="s">
        <v>8660</v>
      </c>
    </row>
    <row r="34" spans="1:1" x14ac:dyDescent="0.25">
      <c r="A34" t="s">
        <v>8661</v>
      </c>
    </row>
    <row r="35" spans="1:1" x14ac:dyDescent="0.25">
      <c r="A35" t="s">
        <v>8662</v>
      </c>
    </row>
    <row r="36" spans="1:1" x14ac:dyDescent="0.25">
      <c r="A36" t="s">
        <v>8663</v>
      </c>
    </row>
    <row r="37" spans="1:1" x14ac:dyDescent="0.25">
      <c r="A37" t="s">
        <v>8664</v>
      </c>
    </row>
    <row r="38" spans="1:1" x14ac:dyDescent="0.25">
      <c r="A38" t="s">
        <v>8665</v>
      </c>
    </row>
    <row r="39" spans="1:1" x14ac:dyDescent="0.25">
      <c r="A39" t="s">
        <v>8666</v>
      </c>
    </row>
    <row r="40" spans="1:1" x14ac:dyDescent="0.25">
      <c r="A40" t="s">
        <v>8667</v>
      </c>
    </row>
    <row r="41" spans="1:1" x14ac:dyDescent="0.25">
      <c r="A41" t="s">
        <v>8668</v>
      </c>
    </row>
    <row r="42" spans="1:1" x14ac:dyDescent="0.25">
      <c r="A42" t="s">
        <v>8669</v>
      </c>
    </row>
    <row r="43" spans="1:1" x14ac:dyDescent="0.25">
      <c r="A43" t="s">
        <v>8670</v>
      </c>
    </row>
    <row r="44" spans="1:1" x14ac:dyDescent="0.25">
      <c r="A44" t="s">
        <v>8671</v>
      </c>
    </row>
    <row r="45" spans="1:1" x14ac:dyDescent="0.25">
      <c r="A45" t="s">
        <v>8672</v>
      </c>
    </row>
    <row r="46" spans="1:1" x14ac:dyDescent="0.25">
      <c r="A46" t="s">
        <v>8673</v>
      </c>
    </row>
    <row r="47" spans="1:1" x14ac:dyDescent="0.25">
      <c r="A47" t="s">
        <v>8674</v>
      </c>
    </row>
    <row r="48" spans="1:1" x14ac:dyDescent="0.25">
      <c r="A48" t="s">
        <v>8675</v>
      </c>
    </row>
    <row r="49" spans="1:1" x14ac:dyDescent="0.25">
      <c r="A49" t="s">
        <v>8676</v>
      </c>
    </row>
    <row r="50" spans="1:1" x14ac:dyDescent="0.25">
      <c r="A50" t="s">
        <v>8677</v>
      </c>
    </row>
    <row r="51" spans="1:1" x14ac:dyDescent="0.25">
      <c r="A51" t="s">
        <v>8678</v>
      </c>
    </row>
    <row r="52" spans="1:1" x14ac:dyDescent="0.25">
      <c r="A52" t="s">
        <v>8679</v>
      </c>
    </row>
    <row r="53" spans="1:1" x14ac:dyDescent="0.25">
      <c r="A53" t="s">
        <v>8680</v>
      </c>
    </row>
    <row r="54" spans="1:1" x14ac:dyDescent="0.25">
      <c r="A54" t="s">
        <v>8681</v>
      </c>
    </row>
    <row r="55" spans="1:1" x14ac:dyDescent="0.25">
      <c r="A55" t="s">
        <v>8682</v>
      </c>
    </row>
    <row r="56" spans="1:1" x14ac:dyDescent="0.25">
      <c r="A56" t="s">
        <v>8683</v>
      </c>
    </row>
    <row r="57" spans="1:1" x14ac:dyDescent="0.25">
      <c r="A57" t="s">
        <v>8684</v>
      </c>
    </row>
    <row r="58" spans="1:1" x14ac:dyDescent="0.25">
      <c r="A58" t="s">
        <v>8685</v>
      </c>
    </row>
    <row r="59" spans="1:1" x14ac:dyDescent="0.25">
      <c r="A59" t="s">
        <v>8686</v>
      </c>
    </row>
    <row r="60" spans="1:1" x14ac:dyDescent="0.25">
      <c r="A60" t="s">
        <v>8687</v>
      </c>
    </row>
    <row r="61" spans="1:1" x14ac:dyDescent="0.25">
      <c r="A61" t="s">
        <v>8688</v>
      </c>
    </row>
    <row r="62" spans="1:1" x14ac:dyDescent="0.25">
      <c r="A62" t="s">
        <v>8689</v>
      </c>
    </row>
    <row r="63" spans="1:1" x14ac:dyDescent="0.25">
      <c r="A63" t="s">
        <v>8690</v>
      </c>
    </row>
    <row r="64" spans="1:1" x14ac:dyDescent="0.25">
      <c r="A64" t="s">
        <v>8691</v>
      </c>
    </row>
    <row r="65" spans="1:1" x14ac:dyDescent="0.25">
      <c r="A65" t="s">
        <v>8692</v>
      </c>
    </row>
    <row r="66" spans="1:1" x14ac:dyDescent="0.25">
      <c r="A66" t="s">
        <v>8693</v>
      </c>
    </row>
    <row r="67" spans="1:1" x14ac:dyDescent="0.25">
      <c r="A67" t="s">
        <v>8694</v>
      </c>
    </row>
    <row r="68" spans="1:1" x14ac:dyDescent="0.25">
      <c r="A68" t="s">
        <v>8695</v>
      </c>
    </row>
    <row r="69" spans="1:1" x14ac:dyDescent="0.25">
      <c r="A69" t="s">
        <v>8696</v>
      </c>
    </row>
    <row r="70" spans="1:1" x14ac:dyDescent="0.25">
      <c r="A70" t="s">
        <v>8697</v>
      </c>
    </row>
    <row r="71" spans="1:1" x14ac:dyDescent="0.25">
      <c r="A71" t="s">
        <v>8698</v>
      </c>
    </row>
    <row r="72" spans="1:1" x14ac:dyDescent="0.25">
      <c r="A72" t="s">
        <v>8699</v>
      </c>
    </row>
    <row r="73" spans="1:1" x14ac:dyDescent="0.25">
      <c r="A73" t="s">
        <v>8700</v>
      </c>
    </row>
    <row r="74" spans="1:1" x14ac:dyDescent="0.25">
      <c r="A74" t="s">
        <v>8701</v>
      </c>
    </row>
    <row r="75" spans="1:1" x14ac:dyDescent="0.25">
      <c r="A75" t="s">
        <v>8702</v>
      </c>
    </row>
    <row r="76" spans="1:1" x14ac:dyDescent="0.25">
      <c r="A76" t="s">
        <v>8703</v>
      </c>
    </row>
    <row r="77" spans="1:1" x14ac:dyDescent="0.25">
      <c r="A77" t="s">
        <v>8704</v>
      </c>
    </row>
    <row r="78" spans="1:1" x14ac:dyDescent="0.25">
      <c r="A78" t="s">
        <v>8705</v>
      </c>
    </row>
    <row r="79" spans="1:1" x14ac:dyDescent="0.25">
      <c r="A79" t="s">
        <v>8706</v>
      </c>
    </row>
    <row r="80" spans="1:1" x14ac:dyDescent="0.25">
      <c r="A80" t="s">
        <v>8707</v>
      </c>
    </row>
    <row r="81" spans="1:1" x14ac:dyDescent="0.25">
      <c r="A81" t="s">
        <v>8708</v>
      </c>
    </row>
    <row r="82" spans="1:1" x14ac:dyDescent="0.25">
      <c r="A82" t="s">
        <v>8709</v>
      </c>
    </row>
    <row r="83" spans="1:1" x14ac:dyDescent="0.25">
      <c r="A83" t="s">
        <v>8710</v>
      </c>
    </row>
    <row r="84" spans="1:1" x14ac:dyDescent="0.25">
      <c r="A84" t="s">
        <v>8711</v>
      </c>
    </row>
    <row r="85" spans="1:1" x14ac:dyDescent="0.25">
      <c r="A85" t="s">
        <v>8712</v>
      </c>
    </row>
    <row r="86" spans="1:1" x14ac:dyDescent="0.25">
      <c r="A86" t="s">
        <v>8713</v>
      </c>
    </row>
    <row r="87" spans="1:1" x14ac:dyDescent="0.25">
      <c r="A87" t="s">
        <v>8714</v>
      </c>
    </row>
    <row r="88" spans="1:1" x14ac:dyDescent="0.25">
      <c r="A88" t="s">
        <v>8715</v>
      </c>
    </row>
    <row r="89" spans="1:1" x14ac:dyDescent="0.25">
      <c r="A89" t="s">
        <v>8716</v>
      </c>
    </row>
    <row r="90" spans="1:1" x14ac:dyDescent="0.25">
      <c r="A90" t="s">
        <v>8717</v>
      </c>
    </row>
    <row r="91" spans="1:1" x14ac:dyDescent="0.25">
      <c r="A91" t="s">
        <v>8718</v>
      </c>
    </row>
    <row r="92" spans="1:1" x14ac:dyDescent="0.25">
      <c r="A92" t="s">
        <v>8719</v>
      </c>
    </row>
    <row r="93" spans="1:1" x14ac:dyDescent="0.25">
      <c r="A93" t="s">
        <v>8720</v>
      </c>
    </row>
    <row r="94" spans="1:1" x14ac:dyDescent="0.25">
      <c r="A94" t="s">
        <v>8721</v>
      </c>
    </row>
    <row r="95" spans="1:1" x14ac:dyDescent="0.25">
      <c r="A95" t="s">
        <v>8722</v>
      </c>
    </row>
    <row r="96" spans="1:1" x14ac:dyDescent="0.25">
      <c r="A96" t="s">
        <v>8723</v>
      </c>
    </row>
    <row r="97" spans="1:1" x14ac:dyDescent="0.25">
      <c r="A97" t="s">
        <v>8724</v>
      </c>
    </row>
    <row r="98" spans="1:1" x14ac:dyDescent="0.25">
      <c r="A98" t="s">
        <v>8725</v>
      </c>
    </row>
    <row r="99" spans="1:1" x14ac:dyDescent="0.25">
      <c r="A99" t="s">
        <v>8726</v>
      </c>
    </row>
    <row r="100" spans="1:1" x14ac:dyDescent="0.25">
      <c r="A100" t="s">
        <v>8727</v>
      </c>
    </row>
    <row r="101" spans="1:1" x14ac:dyDescent="0.25">
      <c r="A101" t="s">
        <v>8728</v>
      </c>
    </row>
    <row r="102" spans="1:1" x14ac:dyDescent="0.25">
      <c r="A102" t="s">
        <v>8729</v>
      </c>
    </row>
    <row r="103" spans="1:1" x14ac:dyDescent="0.25">
      <c r="A103" t="s">
        <v>8730</v>
      </c>
    </row>
    <row r="104" spans="1:1" x14ac:dyDescent="0.25">
      <c r="A104" t="s">
        <v>8731</v>
      </c>
    </row>
    <row r="105" spans="1:1" x14ac:dyDescent="0.25">
      <c r="A105" t="s">
        <v>8732</v>
      </c>
    </row>
    <row r="106" spans="1:1" x14ac:dyDescent="0.25">
      <c r="A106" t="s">
        <v>8733</v>
      </c>
    </row>
    <row r="107" spans="1:1" x14ac:dyDescent="0.25">
      <c r="A107" t="s">
        <v>8734</v>
      </c>
    </row>
    <row r="108" spans="1:1" x14ac:dyDescent="0.25">
      <c r="A108" t="s">
        <v>8735</v>
      </c>
    </row>
    <row r="109" spans="1:1" x14ac:dyDescent="0.25">
      <c r="A109" t="s">
        <v>8736</v>
      </c>
    </row>
    <row r="110" spans="1:1" x14ac:dyDescent="0.25">
      <c r="A110" t="s">
        <v>8737</v>
      </c>
    </row>
    <row r="111" spans="1:1" x14ac:dyDescent="0.25">
      <c r="A111" t="s">
        <v>8738</v>
      </c>
    </row>
    <row r="112" spans="1:1" x14ac:dyDescent="0.25">
      <c r="A112" t="s">
        <v>8739</v>
      </c>
    </row>
    <row r="113" spans="1:1" x14ac:dyDescent="0.25">
      <c r="A113" t="s">
        <v>8740</v>
      </c>
    </row>
    <row r="114" spans="1:1" x14ac:dyDescent="0.25">
      <c r="A114" t="s">
        <v>8741</v>
      </c>
    </row>
    <row r="115" spans="1:1" x14ac:dyDescent="0.25">
      <c r="A115" t="s">
        <v>8742</v>
      </c>
    </row>
    <row r="116" spans="1:1" x14ac:dyDescent="0.25">
      <c r="A116" t="s">
        <v>8743</v>
      </c>
    </row>
    <row r="117" spans="1:1" x14ac:dyDescent="0.25">
      <c r="A117" t="s">
        <v>8744</v>
      </c>
    </row>
    <row r="118" spans="1:1" x14ac:dyDescent="0.25">
      <c r="A118" t="s">
        <v>8745</v>
      </c>
    </row>
    <row r="119" spans="1:1" x14ac:dyDescent="0.25">
      <c r="A119" t="s">
        <v>8746</v>
      </c>
    </row>
    <row r="120" spans="1:1" x14ac:dyDescent="0.25">
      <c r="A120" t="s">
        <v>8747</v>
      </c>
    </row>
    <row r="121" spans="1:1" x14ac:dyDescent="0.25">
      <c r="A121" t="s">
        <v>8748</v>
      </c>
    </row>
    <row r="122" spans="1:1" x14ac:dyDescent="0.25">
      <c r="A122" t="s">
        <v>8749</v>
      </c>
    </row>
    <row r="123" spans="1:1" x14ac:dyDescent="0.25">
      <c r="A123" t="s">
        <v>8750</v>
      </c>
    </row>
    <row r="124" spans="1:1" x14ac:dyDescent="0.25">
      <c r="A124" t="s">
        <v>8751</v>
      </c>
    </row>
    <row r="125" spans="1:1" x14ac:dyDescent="0.25">
      <c r="A125" t="s">
        <v>8752</v>
      </c>
    </row>
    <row r="126" spans="1:1" x14ac:dyDescent="0.25">
      <c r="A126" t="s">
        <v>8753</v>
      </c>
    </row>
    <row r="127" spans="1:1" x14ac:dyDescent="0.25">
      <c r="A127" t="s">
        <v>8754</v>
      </c>
    </row>
    <row r="128" spans="1:1" x14ac:dyDescent="0.25">
      <c r="A128" t="s">
        <v>8755</v>
      </c>
    </row>
    <row r="129" spans="1:1" x14ac:dyDescent="0.25">
      <c r="A129" t="s">
        <v>8756</v>
      </c>
    </row>
    <row r="130" spans="1:1" x14ac:dyDescent="0.25">
      <c r="A130" t="s">
        <v>8757</v>
      </c>
    </row>
    <row r="131" spans="1:1" x14ac:dyDescent="0.25">
      <c r="A131" t="s">
        <v>8758</v>
      </c>
    </row>
    <row r="132" spans="1:1" x14ac:dyDescent="0.25">
      <c r="A132" t="s">
        <v>8759</v>
      </c>
    </row>
    <row r="133" spans="1:1" x14ac:dyDescent="0.25">
      <c r="A133" t="s">
        <v>8760</v>
      </c>
    </row>
    <row r="134" spans="1:1" x14ac:dyDescent="0.25">
      <c r="A134" t="s">
        <v>8761</v>
      </c>
    </row>
    <row r="135" spans="1:1" x14ac:dyDescent="0.25">
      <c r="A135" t="s">
        <v>8762</v>
      </c>
    </row>
    <row r="136" spans="1:1" x14ac:dyDescent="0.25">
      <c r="A136" t="s">
        <v>8763</v>
      </c>
    </row>
    <row r="137" spans="1:1" x14ac:dyDescent="0.25">
      <c r="A137" t="s">
        <v>8764</v>
      </c>
    </row>
    <row r="138" spans="1:1" x14ac:dyDescent="0.25">
      <c r="A138" t="s">
        <v>8765</v>
      </c>
    </row>
    <row r="139" spans="1:1" x14ac:dyDescent="0.25">
      <c r="A139" t="s">
        <v>8766</v>
      </c>
    </row>
    <row r="140" spans="1:1" x14ac:dyDescent="0.25">
      <c r="A140" t="s">
        <v>8767</v>
      </c>
    </row>
    <row r="141" spans="1:1" x14ac:dyDescent="0.25">
      <c r="A141" t="s">
        <v>8768</v>
      </c>
    </row>
    <row r="142" spans="1:1" x14ac:dyDescent="0.25">
      <c r="A142" t="s">
        <v>8769</v>
      </c>
    </row>
    <row r="143" spans="1:1" x14ac:dyDescent="0.25">
      <c r="A143" t="s">
        <v>8770</v>
      </c>
    </row>
    <row r="144" spans="1:1" x14ac:dyDescent="0.25">
      <c r="A144" t="s">
        <v>8771</v>
      </c>
    </row>
    <row r="145" spans="1:1" x14ac:dyDescent="0.25">
      <c r="A145" t="s">
        <v>8772</v>
      </c>
    </row>
    <row r="146" spans="1:1" x14ac:dyDescent="0.25">
      <c r="A146" t="s">
        <v>8773</v>
      </c>
    </row>
    <row r="147" spans="1:1" x14ac:dyDescent="0.25">
      <c r="A147" t="s">
        <v>8774</v>
      </c>
    </row>
    <row r="148" spans="1:1" x14ac:dyDescent="0.25">
      <c r="A148" t="s">
        <v>8775</v>
      </c>
    </row>
    <row r="149" spans="1:1" x14ac:dyDescent="0.25">
      <c r="A149" t="s">
        <v>8776</v>
      </c>
    </row>
    <row r="150" spans="1:1" x14ac:dyDescent="0.25">
      <c r="A150" t="s">
        <v>8777</v>
      </c>
    </row>
    <row r="151" spans="1:1" x14ac:dyDescent="0.25">
      <c r="A151" t="s">
        <v>8778</v>
      </c>
    </row>
    <row r="152" spans="1:1" x14ac:dyDescent="0.25">
      <c r="A152" t="s">
        <v>8779</v>
      </c>
    </row>
    <row r="153" spans="1:1" x14ac:dyDescent="0.25">
      <c r="A153" t="s">
        <v>8780</v>
      </c>
    </row>
    <row r="154" spans="1:1" x14ac:dyDescent="0.25">
      <c r="A154" t="s">
        <v>8781</v>
      </c>
    </row>
    <row r="155" spans="1:1" x14ac:dyDescent="0.25">
      <c r="A155" t="s">
        <v>8782</v>
      </c>
    </row>
    <row r="156" spans="1:1" x14ac:dyDescent="0.25">
      <c r="A156" t="s">
        <v>8783</v>
      </c>
    </row>
    <row r="157" spans="1:1" x14ac:dyDescent="0.25">
      <c r="A157" t="s">
        <v>8784</v>
      </c>
    </row>
    <row r="158" spans="1:1" x14ac:dyDescent="0.25">
      <c r="A158" t="s">
        <v>8785</v>
      </c>
    </row>
    <row r="159" spans="1:1" x14ac:dyDescent="0.25">
      <c r="A159" t="s">
        <v>8786</v>
      </c>
    </row>
    <row r="160" spans="1:1" x14ac:dyDescent="0.25">
      <c r="A160" t="s">
        <v>8787</v>
      </c>
    </row>
    <row r="161" spans="1:1" x14ac:dyDescent="0.25">
      <c r="A161" t="s">
        <v>8788</v>
      </c>
    </row>
    <row r="162" spans="1:1" x14ac:dyDescent="0.25">
      <c r="A162" t="s">
        <v>8789</v>
      </c>
    </row>
    <row r="163" spans="1:1" x14ac:dyDescent="0.25">
      <c r="A163" t="s">
        <v>8790</v>
      </c>
    </row>
    <row r="164" spans="1:1" x14ac:dyDescent="0.25">
      <c r="A164" t="s">
        <v>8791</v>
      </c>
    </row>
    <row r="165" spans="1:1" x14ac:dyDescent="0.25">
      <c r="A165" t="s">
        <v>8792</v>
      </c>
    </row>
    <row r="166" spans="1:1" x14ac:dyDescent="0.25">
      <c r="A166" t="s">
        <v>8793</v>
      </c>
    </row>
    <row r="167" spans="1:1" x14ac:dyDescent="0.25">
      <c r="A167" t="s">
        <v>8794</v>
      </c>
    </row>
    <row r="168" spans="1:1" x14ac:dyDescent="0.25">
      <c r="A168" t="s">
        <v>8795</v>
      </c>
    </row>
    <row r="169" spans="1:1" x14ac:dyDescent="0.25">
      <c r="A169" t="s">
        <v>8796</v>
      </c>
    </row>
    <row r="170" spans="1:1" x14ac:dyDescent="0.25">
      <c r="A170" t="s">
        <v>8797</v>
      </c>
    </row>
    <row r="171" spans="1:1" x14ac:dyDescent="0.25">
      <c r="A171" t="s">
        <v>8798</v>
      </c>
    </row>
    <row r="172" spans="1:1" x14ac:dyDescent="0.25">
      <c r="A172" t="s">
        <v>8799</v>
      </c>
    </row>
    <row r="173" spans="1:1" x14ac:dyDescent="0.25">
      <c r="A173" t="s">
        <v>8800</v>
      </c>
    </row>
    <row r="174" spans="1:1" x14ac:dyDescent="0.25">
      <c r="A174" t="s">
        <v>8801</v>
      </c>
    </row>
    <row r="175" spans="1:1" x14ac:dyDescent="0.25">
      <c r="A175" t="s">
        <v>8802</v>
      </c>
    </row>
    <row r="176" spans="1:1" x14ac:dyDescent="0.25">
      <c r="A176" t="s">
        <v>8803</v>
      </c>
    </row>
    <row r="177" spans="1:1" x14ac:dyDescent="0.25">
      <c r="A177" t="s">
        <v>8804</v>
      </c>
    </row>
    <row r="178" spans="1:1" x14ac:dyDescent="0.25">
      <c r="A178" t="s">
        <v>8805</v>
      </c>
    </row>
    <row r="179" spans="1:1" x14ac:dyDescent="0.25">
      <c r="A179" t="s">
        <v>8806</v>
      </c>
    </row>
    <row r="180" spans="1:1" x14ac:dyDescent="0.25">
      <c r="A180" t="s">
        <v>8807</v>
      </c>
    </row>
    <row r="181" spans="1:1" x14ac:dyDescent="0.25">
      <c r="A181" t="s">
        <v>8808</v>
      </c>
    </row>
    <row r="182" spans="1:1" x14ac:dyDescent="0.25">
      <c r="A182" t="s">
        <v>8809</v>
      </c>
    </row>
    <row r="183" spans="1:1" x14ac:dyDescent="0.25">
      <c r="A183" t="s">
        <v>8810</v>
      </c>
    </row>
    <row r="184" spans="1:1" x14ac:dyDescent="0.25">
      <c r="A184" t="s">
        <v>8811</v>
      </c>
    </row>
    <row r="185" spans="1:1" x14ac:dyDescent="0.25">
      <c r="A185" t="s">
        <v>8812</v>
      </c>
    </row>
    <row r="186" spans="1:1" x14ac:dyDescent="0.25">
      <c r="A186" t="s">
        <v>8813</v>
      </c>
    </row>
    <row r="187" spans="1:1" x14ac:dyDescent="0.25">
      <c r="A187" t="s">
        <v>8814</v>
      </c>
    </row>
    <row r="188" spans="1:1" x14ac:dyDescent="0.25">
      <c r="A188" t="s">
        <v>8815</v>
      </c>
    </row>
    <row r="189" spans="1:1" x14ac:dyDescent="0.25">
      <c r="A189" t="s">
        <v>8816</v>
      </c>
    </row>
    <row r="190" spans="1:1" x14ac:dyDescent="0.25">
      <c r="A190" t="s">
        <v>8817</v>
      </c>
    </row>
    <row r="191" spans="1:1" x14ac:dyDescent="0.25">
      <c r="A191" t="s">
        <v>8818</v>
      </c>
    </row>
    <row r="192" spans="1:1" x14ac:dyDescent="0.25">
      <c r="A192" t="s">
        <v>8819</v>
      </c>
    </row>
    <row r="193" spans="1:1" x14ac:dyDescent="0.25">
      <c r="A193" t="s">
        <v>8820</v>
      </c>
    </row>
    <row r="194" spans="1:1" x14ac:dyDescent="0.25">
      <c r="A194" t="s">
        <v>8821</v>
      </c>
    </row>
    <row r="195" spans="1:1" x14ac:dyDescent="0.25">
      <c r="A195" t="s">
        <v>8822</v>
      </c>
    </row>
    <row r="196" spans="1:1" x14ac:dyDescent="0.25">
      <c r="A196" t="s">
        <v>8823</v>
      </c>
    </row>
    <row r="197" spans="1:1" x14ac:dyDescent="0.25">
      <c r="A197" t="s">
        <v>8824</v>
      </c>
    </row>
    <row r="198" spans="1:1" x14ac:dyDescent="0.25">
      <c r="A198" t="s">
        <v>8825</v>
      </c>
    </row>
    <row r="199" spans="1:1" x14ac:dyDescent="0.25">
      <c r="A199" t="s">
        <v>8826</v>
      </c>
    </row>
    <row r="200" spans="1:1" x14ac:dyDescent="0.25">
      <c r="A200" t="s">
        <v>8827</v>
      </c>
    </row>
    <row r="201" spans="1:1" x14ac:dyDescent="0.25">
      <c r="A201" t="s">
        <v>8828</v>
      </c>
    </row>
    <row r="202" spans="1:1" x14ac:dyDescent="0.25">
      <c r="A202" t="s">
        <v>8829</v>
      </c>
    </row>
    <row r="203" spans="1:1" x14ac:dyDescent="0.25">
      <c r="A203" t="s">
        <v>8830</v>
      </c>
    </row>
    <row r="204" spans="1:1" x14ac:dyDescent="0.25">
      <c r="A204" t="s">
        <v>8831</v>
      </c>
    </row>
  </sheetData>
  <pageMargins left="0.7" right="0.7" top="0.75" bottom="0.75" header="0.3" footer="0.3"/>
  <pageSetup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B76"/>
  <sheetViews>
    <sheetView workbookViewId="0">
      <selection activeCell="C6" sqref="C6"/>
    </sheetView>
  </sheetViews>
  <sheetFormatPr defaultColWidth="8.85546875" defaultRowHeight="15" x14ac:dyDescent="0.25"/>
  <cols>
    <col min="1" max="1" width="25.85546875" bestFit="1" customWidth="1"/>
    <col min="2" max="2" width="14.85546875" bestFit="1" customWidth="1"/>
  </cols>
  <sheetData>
    <row r="1" spans="1:2" x14ac:dyDescent="0.25">
      <c r="A1" s="4" t="s">
        <v>10086</v>
      </c>
      <c r="B1" s="10" t="s">
        <v>10108</v>
      </c>
    </row>
    <row r="2" spans="1:2" x14ac:dyDescent="0.25">
      <c r="A2" t="s">
        <v>3647</v>
      </c>
    </row>
    <row r="3" spans="1:2" x14ac:dyDescent="0.25">
      <c r="A3" t="s">
        <v>3370</v>
      </c>
    </row>
    <row r="4" spans="1:2" x14ac:dyDescent="0.25">
      <c r="A4" t="s">
        <v>2511</v>
      </c>
    </row>
    <row r="5" spans="1:2" x14ac:dyDescent="0.25">
      <c r="A5" t="s">
        <v>2790</v>
      </c>
    </row>
    <row r="6" spans="1:2" x14ac:dyDescent="0.25">
      <c r="A6" t="s">
        <v>3808</v>
      </c>
    </row>
    <row r="7" spans="1:2" x14ac:dyDescent="0.25">
      <c r="A7" t="s">
        <v>2909</v>
      </c>
    </row>
    <row r="8" spans="1:2" x14ac:dyDescent="0.25">
      <c r="A8" t="s">
        <v>2246</v>
      </c>
    </row>
    <row r="9" spans="1:2" x14ac:dyDescent="0.25">
      <c r="A9" t="s">
        <v>10087</v>
      </c>
    </row>
    <row r="10" spans="1:2" x14ac:dyDescent="0.25">
      <c r="A10" t="s">
        <v>2317</v>
      </c>
    </row>
    <row r="11" spans="1:2" x14ac:dyDescent="0.25">
      <c r="A11" t="s">
        <v>3836</v>
      </c>
    </row>
    <row r="12" spans="1:2" x14ac:dyDescent="0.25">
      <c r="A12" t="s">
        <v>4373</v>
      </c>
    </row>
    <row r="13" spans="1:2" x14ac:dyDescent="0.25">
      <c r="A13" t="s">
        <v>4618</v>
      </c>
    </row>
    <row r="14" spans="1:2" x14ac:dyDescent="0.25">
      <c r="A14" t="s">
        <v>4608</v>
      </c>
    </row>
    <row r="15" spans="1:2" x14ac:dyDescent="0.25">
      <c r="A15" t="s">
        <v>3659</v>
      </c>
    </row>
    <row r="16" spans="1:2" x14ac:dyDescent="0.25">
      <c r="A16" t="s">
        <v>2980</v>
      </c>
    </row>
    <row r="17" spans="1:1" x14ac:dyDescent="0.25">
      <c r="A17" t="s">
        <v>10088</v>
      </c>
    </row>
    <row r="18" spans="1:1" x14ac:dyDescent="0.25">
      <c r="A18" t="s">
        <v>10089</v>
      </c>
    </row>
    <row r="19" spans="1:1" x14ac:dyDescent="0.25">
      <c r="A19" t="s">
        <v>6068</v>
      </c>
    </row>
    <row r="20" spans="1:1" x14ac:dyDescent="0.25">
      <c r="A20" t="s">
        <v>10090</v>
      </c>
    </row>
    <row r="21" spans="1:1" x14ac:dyDescent="0.25">
      <c r="A21" t="s">
        <v>3383</v>
      </c>
    </row>
    <row r="22" spans="1:1" x14ac:dyDescent="0.25">
      <c r="A22" t="s">
        <v>3266</v>
      </c>
    </row>
    <row r="23" spans="1:1" x14ac:dyDescent="0.25">
      <c r="A23" t="s">
        <v>3190</v>
      </c>
    </row>
    <row r="24" spans="1:1" x14ac:dyDescent="0.25">
      <c r="A24" t="s">
        <v>10091</v>
      </c>
    </row>
    <row r="25" spans="1:1" x14ac:dyDescent="0.25">
      <c r="A25" t="s">
        <v>2693</v>
      </c>
    </row>
    <row r="26" spans="1:1" x14ac:dyDescent="0.25">
      <c r="A26" t="s">
        <v>3119</v>
      </c>
    </row>
    <row r="27" spans="1:1" x14ac:dyDescent="0.25">
      <c r="A27" t="s">
        <v>4872</v>
      </c>
    </row>
    <row r="28" spans="1:1" x14ac:dyDescent="0.25">
      <c r="A28" t="s">
        <v>2452</v>
      </c>
    </row>
    <row r="29" spans="1:1" x14ac:dyDescent="0.25">
      <c r="A29" t="s">
        <v>3834</v>
      </c>
    </row>
    <row r="30" spans="1:1" x14ac:dyDescent="0.25">
      <c r="A30" t="s">
        <v>2153</v>
      </c>
    </row>
    <row r="31" spans="1:1" x14ac:dyDescent="0.25">
      <c r="A31" t="s">
        <v>3086</v>
      </c>
    </row>
    <row r="32" spans="1:1" x14ac:dyDescent="0.25">
      <c r="A32" t="s">
        <v>4265</v>
      </c>
    </row>
    <row r="33" spans="1:1" x14ac:dyDescent="0.25">
      <c r="A33" t="s">
        <v>3551</v>
      </c>
    </row>
    <row r="34" spans="1:1" x14ac:dyDescent="0.25">
      <c r="A34" t="s">
        <v>6122</v>
      </c>
    </row>
    <row r="35" spans="1:1" x14ac:dyDescent="0.25">
      <c r="A35" t="s">
        <v>2628</v>
      </c>
    </row>
    <row r="36" spans="1:1" x14ac:dyDescent="0.25">
      <c r="A36" t="s">
        <v>3636</v>
      </c>
    </row>
    <row r="37" spans="1:1" x14ac:dyDescent="0.25">
      <c r="A37" t="s">
        <v>3297</v>
      </c>
    </row>
    <row r="38" spans="1:1" x14ac:dyDescent="0.25">
      <c r="A38" t="s">
        <v>10092</v>
      </c>
    </row>
    <row r="39" spans="1:1" x14ac:dyDescent="0.25">
      <c r="A39" t="s">
        <v>10093</v>
      </c>
    </row>
    <row r="40" spans="1:1" x14ac:dyDescent="0.25">
      <c r="A40" t="s">
        <v>10094</v>
      </c>
    </row>
    <row r="41" spans="1:1" x14ac:dyDescent="0.25">
      <c r="A41" t="s">
        <v>10095</v>
      </c>
    </row>
    <row r="42" spans="1:1" x14ac:dyDescent="0.25">
      <c r="A42" t="s">
        <v>10096</v>
      </c>
    </row>
    <row r="43" spans="1:1" x14ac:dyDescent="0.25">
      <c r="A43" t="s">
        <v>10097</v>
      </c>
    </row>
    <row r="44" spans="1:1" x14ac:dyDescent="0.25">
      <c r="A44" t="s">
        <v>3470</v>
      </c>
    </row>
    <row r="45" spans="1:1" x14ac:dyDescent="0.25">
      <c r="A45" t="s">
        <v>8914</v>
      </c>
    </row>
    <row r="46" spans="1:1" x14ac:dyDescent="0.25">
      <c r="A46" t="s">
        <v>2821</v>
      </c>
    </row>
    <row r="47" spans="1:1" x14ac:dyDescent="0.25">
      <c r="A47" t="s">
        <v>3778</v>
      </c>
    </row>
    <row r="48" spans="1:1" x14ac:dyDescent="0.25">
      <c r="A48" t="s">
        <v>2945</v>
      </c>
    </row>
    <row r="49" spans="1:1" x14ac:dyDescent="0.25">
      <c r="A49" t="s">
        <v>4206</v>
      </c>
    </row>
    <row r="50" spans="1:1" x14ac:dyDescent="0.25">
      <c r="A50" t="s">
        <v>9107</v>
      </c>
    </row>
    <row r="51" spans="1:1" x14ac:dyDescent="0.25">
      <c r="A51" t="s">
        <v>5095</v>
      </c>
    </row>
    <row r="52" spans="1:1" x14ac:dyDescent="0.25">
      <c r="A52" t="s">
        <v>3218</v>
      </c>
    </row>
    <row r="53" spans="1:1" x14ac:dyDescent="0.25">
      <c r="A53" t="s">
        <v>3194</v>
      </c>
    </row>
    <row r="54" spans="1:1" x14ac:dyDescent="0.25">
      <c r="A54" t="s">
        <v>2598</v>
      </c>
    </row>
    <row r="55" spans="1:1" x14ac:dyDescent="0.25">
      <c r="A55" t="s">
        <v>8892</v>
      </c>
    </row>
    <row r="56" spans="1:1" x14ac:dyDescent="0.25">
      <c r="A56" t="s">
        <v>10098</v>
      </c>
    </row>
    <row r="57" spans="1:1" x14ac:dyDescent="0.25">
      <c r="A57" t="s">
        <v>10099</v>
      </c>
    </row>
    <row r="58" spans="1:1" x14ac:dyDescent="0.25">
      <c r="A58" t="s">
        <v>10100</v>
      </c>
    </row>
    <row r="59" spans="1:1" x14ac:dyDescent="0.25">
      <c r="A59" t="s">
        <v>2364</v>
      </c>
    </row>
    <row r="60" spans="1:1" x14ac:dyDescent="0.25">
      <c r="A60" t="s">
        <v>2221</v>
      </c>
    </row>
    <row r="61" spans="1:1" x14ac:dyDescent="0.25">
      <c r="A61" t="s">
        <v>4946</v>
      </c>
    </row>
    <row r="62" spans="1:1" x14ac:dyDescent="0.25">
      <c r="A62" t="s">
        <v>10101</v>
      </c>
    </row>
    <row r="63" spans="1:1" x14ac:dyDescent="0.25">
      <c r="A63" t="s">
        <v>10102</v>
      </c>
    </row>
    <row r="64" spans="1:1" x14ac:dyDescent="0.25">
      <c r="A64" t="s">
        <v>5757</v>
      </c>
    </row>
    <row r="65" spans="1:1" x14ac:dyDescent="0.25">
      <c r="A65" t="s">
        <v>2049</v>
      </c>
    </row>
    <row r="66" spans="1:1" x14ac:dyDescent="0.25">
      <c r="A66" t="s">
        <v>2556</v>
      </c>
    </row>
    <row r="67" spans="1:1" x14ac:dyDescent="0.25">
      <c r="A67" t="s">
        <v>6079</v>
      </c>
    </row>
    <row r="68" spans="1:1" x14ac:dyDescent="0.25">
      <c r="A68" t="s">
        <v>2677</v>
      </c>
    </row>
    <row r="69" spans="1:1" x14ac:dyDescent="0.25">
      <c r="A69" t="s">
        <v>9722</v>
      </c>
    </row>
    <row r="70" spans="1:1" x14ac:dyDescent="0.25">
      <c r="A70" t="s">
        <v>6057</v>
      </c>
    </row>
    <row r="71" spans="1:1" x14ac:dyDescent="0.25">
      <c r="A71" t="s">
        <v>10103</v>
      </c>
    </row>
    <row r="72" spans="1:1" x14ac:dyDescent="0.25">
      <c r="A72" t="s">
        <v>2888</v>
      </c>
    </row>
    <row r="73" spans="1:1" x14ac:dyDescent="0.25">
      <c r="A73" t="s">
        <v>2827</v>
      </c>
    </row>
    <row r="74" spans="1:1" x14ac:dyDescent="0.25">
      <c r="A74" t="s">
        <v>2444</v>
      </c>
    </row>
    <row r="75" spans="1:1" x14ac:dyDescent="0.25">
      <c r="A75" t="s">
        <v>2878</v>
      </c>
    </row>
    <row r="76" spans="1:1" x14ac:dyDescent="0.25">
      <c r="A76" t="s">
        <v>448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278"/>
  <sheetViews>
    <sheetView workbookViewId="0">
      <selection activeCell="E9" sqref="E9"/>
    </sheetView>
  </sheetViews>
  <sheetFormatPr defaultColWidth="8.85546875" defaultRowHeight="15" x14ac:dyDescent="0.25"/>
  <cols>
    <col min="1" max="1" width="22.28515625" bestFit="1" customWidth="1"/>
  </cols>
  <sheetData>
    <row r="1" spans="1:1" x14ac:dyDescent="0.25">
      <c r="A1" s="6" t="s">
        <v>10105</v>
      </c>
    </row>
    <row r="2" spans="1:1" x14ac:dyDescent="0.25">
      <c r="A2" t="s">
        <v>6283</v>
      </c>
    </row>
    <row r="3" spans="1:1" x14ac:dyDescent="0.25">
      <c r="A3" t="s">
        <v>9853</v>
      </c>
    </row>
    <row r="4" spans="1:1" x14ac:dyDescent="0.25">
      <c r="A4" t="s">
        <v>9854</v>
      </c>
    </row>
    <row r="5" spans="1:1" x14ac:dyDescent="0.25">
      <c r="A5" t="s">
        <v>444</v>
      </c>
    </row>
    <row r="6" spans="1:1" x14ac:dyDescent="0.25">
      <c r="A6" t="s">
        <v>9855</v>
      </c>
    </row>
    <row r="7" spans="1:1" x14ac:dyDescent="0.25">
      <c r="A7" t="s">
        <v>9856</v>
      </c>
    </row>
    <row r="8" spans="1:1" x14ac:dyDescent="0.25">
      <c r="A8" t="s">
        <v>9857</v>
      </c>
    </row>
    <row r="9" spans="1:1" x14ac:dyDescent="0.25">
      <c r="A9" t="s">
        <v>9858</v>
      </c>
    </row>
    <row r="10" spans="1:1" x14ac:dyDescent="0.25">
      <c r="A10" t="s">
        <v>9</v>
      </c>
    </row>
    <row r="11" spans="1:1" x14ac:dyDescent="0.25">
      <c r="A11" t="s">
        <v>9859</v>
      </c>
    </row>
    <row r="12" spans="1:1" x14ac:dyDescent="0.25">
      <c r="A12" t="s">
        <v>9860</v>
      </c>
    </row>
    <row r="13" spans="1:1" x14ac:dyDescent="0.25">
      <c r="A13" t="s">
        <v>9861</v>
      </c>
    </row>
    <row r="14" spans="1:1" x14ac:dyDescent="0.25">
      <c r="A14" t="s">
        <v>9862</v>
      </c>
    </row>
    <row r="15" spans="1:1" x14ac:dyDescent="0.25">
      <c r="A15" t="s">
        <v>9863</v>
      </c>
    </row>
    <row r="16" spans="1:1" x14ac:dyDescent="0.25">
      <c r="A16" t="s">
        <v>9864</v>
      </c>
    </row>
    <row r="17" spans="1:1" x14ac:dyDescent="0.25">
      <c r="A17" t="s">
        <v>9865</v>
      </c>
    </row>
    <row r="18" spans="1:1" x14ac:dyDescent="0.25">
      <c r="A18" t="s">
        <v>9866</v>
      </c>
    </row>
    <row r="19" spans="1:1" x14ac:dyDescent="0.25">
      <c r="A19" t="s">
        <v>9867</v>
      </c>
    </row>
    <row r="20" spans="1:1" x14ac:dyDescent="0.25">
      <c r="A20" t="s">
        <v>9868</v>
      </c>
    </row>
    <row r="21" spans="1:1" x14ac:dyDescent="0.25">
      <c r="A21" t="s">
        <v>9869</v>
      </c>
    </row>
    <row r="22" spans="1:1" x14ac:dyDescent="0.25">
      <c r="A22" t="s">
        <v>9870</v>
      </c>
    </row>
    <row r="23" spans="1:1" x14ac:dyDescent="0.25">
      <c r="A23" t="s">
        <v>9871</v>
      </c>
    </row>
    <row r="24" spans="1:1" x14ac:dyDescent="0.25">
      <c r="A24" t="s">
        <v>9872</v>
      </c>
    </row>
    <row r="25" spans="1:1" x14ac:dyDescent="0.25">
      <c r="A25" t="s">
        <v>9873</v>
      </c>
    </row>
    <row r="26" spans="1:1" x14ac:dyDescent="0.25">
      <c r="A26" t="s">
        <v>9874</v>
      </c>
    </row>
    <row r="27" spans="1:1" x14ac:dyDescent="0.25">
      <c r="A27" t="s">
        <v>9875</v>
      </c>
    </row>
    <row r="28" spans="1:1" x14ac:dyDescent="0.25">
      <c r="A28" t="s">
        <v>9876</v>
      </c>
    </row>
    <row r="29" spans="1:1" x14ac:dyDescent="0.25">
      <c r="A29" t="s">
        <v>9877</v>
      </c>
    </row>
    <row r="30" spans="1:1" x14ac:dyDescent="0.25">
      <c r="A30" t="s">
        <v>9878</v>
      </c>
    </row>
    <row r="31" spans="1:1" x14ac:dyDescent="0.25">
      <c r="A31" t="s">
        <v>9879</v>
      </c>
    </row>
    <row r="32" spans="1:1" x14ac:dyDescent="0.25">
      <c r="A32" t="s">
        <v>9880</v>
      </c>
    </row>
    <row r="33" spans="1:1" x14ac:dyDescent="0.25">
      <c r="A33" t="s">
        <v>9881</v>
      </c>
    </row>
    <row r="34" spans="1:1" x14ac:dyDescent="0.25">
      <c r="A34" t="s">
        <v>9882</v>
      </c>
    </row>
    <row r="35" spans="1:1" x14ac:dyDescent="0.25">
      <c r="A35" t="s">
        <v>9883</v>
      </c>
    </row>
    <row r="36" spans="1:1" x14ac:dyDescent="0.25">
      <c r="A36" t="s">
        <v>9884</v>
      </c>
    </row>
    <row r="37" spans="1:1" x14ac:dyDescent="0.25">
      <c r="A37" t="s">
        <v>9885</v>
      </c>
    </row>
    <row r="38" spans="1:1" x14ac:dyDescent="0.25">
      <c r="A38" t="s">
        <v>9886</v>
      </c>
    </row>
    <row r="39" spans="1:1" x14ac:dyDescent="0.25">
      <c r="A39" t="s">
        <v>9887</v>
      </c>
    </row>
    <row r="40" spans="1:1" x14ac:dyDescent="0.25">
      <c r="A40" t="s">
        <v>9888</v>
      </c>
    </row>
    <row r="41" spans="1:1" x14ac:dyDescent="0.25">
      <c r="A41" t="s">
        <v>9889</v>
      </c>
    </row>
    <row r="42" spans="1:1" x14ac:dyDescent="0.25">
      <c r="A42" t="s">
        <v>9890</v>
      </c>
    </row>
    <row r="43" spans="1:1" x14ac:dyDescent="0.25">
      <c r="A43" t="s">
        <v>9891</v>
      </c>
    </row>
    <row r="44" spans="1:1" x14ac:dyDescent="0.25">
      <c r="A44" t="s">
        <v>9892</v>
      </c>
    </row>
    <row r="45" spans="1:1" x14ac:dyDescent="0.25">
      <c r="A45" t="s">
        <v>9893</v>
      </c>
    </row>
    <row r="46" spans="1:1" x14ac:dyDescent="0.25">
      <c r="A46" t="s">
        <v>9894</v>
      </c>
    </row>
    <row r="47" spans="1:1" x14ac:dyDescent="0.25">
      <c r="A47" t="s">
        <v>9895</v>
      </c>
    </row>
    <row r="48" spans="1:1" x14ac:dyDescent="0.25">
      <c r="A48" t="s">
        <v>9896</v>
      </c>
    </row>
    <row r="49" spans="1:1" x14ac:dyDescent="0.25">
      <c r="A49" t="s">
        <v>9897</v>
      </c>
    </row>
    <row r="50" spans="1:1" x14ac:dyDescent="0.25">
      <c r="A50" t="s">
        <v>9898</v>
      </c>
    </row>
    <row r="51" spans="1:1" x14ac:dyDescent="0.25">
      <c r="A51" t="s">
        <v>9899</v>
      </c>
    </row>
    <row r="52" spans="1:1" x14ac:dyDescent="0.25">
      <c r="A52" t="s">
        <v>9900</v>
      </c>
    </row>
    <row r="53" spans="1:1" x14ac:dyDescent="0.25">
      <c r="A53" t="s">
        <v>9901</v>
      </c>
    </row>
    <row r="54" spans="1:1" x14ac:dyDescent="0.25">
      <c r="A54" t="s">
        <v>8</v>
      </c>
    </row>
    <row r="55" spans="1:1" x14ac:dyDescent="0.25">
      <c r="A55" t="s">
        <v>9902</v>
      </c>
    </row>
    <row r="56" spans="1:1" x14ac:dyDescent="0.25">
      <c r="A56" t="s">
        <v>9903</v>
      </c>
    </row>
    <row r="57" spans="1:1" x14ac:dyDescent="0.25">
      <c r="A57" t="s">
        <v>9904</v>
      </c>
    </row>
    <row r="58" spans="1:1" x14ac:dyDescent="0.25">
      <c r="A58" t="s">
        <v>12</v>
      </c>
    </row>
    <row r="59" spans="1:1" x14ac:dyDescent="0.25">
      <c r="A59" t="s">
        <v>6518</v>
      </c>
    </row>
    <row r="60" spans="1:1" x14ac:dyDescent="0.25">
      <c r="A60" t="s">
        <v>9905</v>
      </c>
    </row>
    <row r="61" spans="1:1" x14ac:dyDescent="0.25">
      <c r="A61" t="s">
        <v>9906</v>
      </c>
    </row>
    <row r="62" spans="1:1" x14ac:dyDescent="0.25">
      <c r="A62" t="s">
        <v>9907</v>
      </c>
    </row>
    <row r="63" spans="1:1" x14ac:dyDescent="0.25">
      <c r="A63" t="s">
        <v>9908</v>
      </c>
    </row>
    <row r="64" spans="1:1" x14ac:dyDescent="0.25">
      <c r="A64" t="s">
        <v>9909</v>
      </c>
    </row>
    <row r="65" spans="1:1" x14ac:dyDescent="0.25">
      <c r="A65" t="s">
        <v>9910</v>
      </c>
    </row>
    <row r="66" spans="1:1" x14ac:dyDescent="0.25">
      <c r="A66" t="s">
        <v>9911</v>
      </c>
    </row>
    <row r="67" spans="1:1" x14ac:dyDescent="0.25">
      <c r="A67" t="s">
        <v>7952</v>
      </c>
    </row>
    <row r="68" spans="1:1" x14ac:dyDescent="0.25">
      <c r="A68" t="s">
        <v>9912</v>
      </c>
    </row>
    <row r="69" spans="1:1" x14ac:dyDescent="0.25">
      <c r="A69" t="s">
        <v>9913</v>
      </c>
    </row>
    <row r="70" spans="1:1" x14ac:dyDescent="0.25">
      <c r="A70" t="s">
        <v>9914</v>
      </c>
    </row>
    <row r="71" spans="1:1" x14ac:dyDescent="0.25">
      <c r="A71" t="s">
        <v>9915</v>
      </c>
    </row>
    <row r="72" spans="1:1" x14ac:dyDescent="0.25">
      <c r="A72" t="s">
        <v>9916</v>
      </c>
    </row>
    <row r="73" spans="1:1" x14ac:dyDescent="0.25">
      <c r="A73" t="s">
        <v>9917</v>
      </c>
    </row>
    <row r="74" spans="1:1" x14ac:dyDescent="0.25">
      <c r="A74" t="s">
        <v>9918</v>
      </c>
    </row>
    <row r="75" spans="1:1" x14ac:dyDescent="0.25">
      <c r="A75" t="s">
        <v>9919</v>
      </c>
    </row>
    <row r="76" spans="1:1" x14ac:dyDescent="0.25">
      <c r="A76" t="s">
        <v>9920</v>
      </c>
    </row>
    <row r="77" spans="1:1" x14ac:dyDescent="0.25">
      <c r="A77" t="s">
        <v>9921</v>
      </c>
    </row>
    <row r="78" spans="1:1" x14ac:dyDescent="0.25">
      <c r="A78" t="s">
        <v>9922</v>
      </c>
    </row>
    <row r="79" spans="1:1" x14ac:dyDescent="0.25">
      <c r="A79" t="s">
        <v>9923</v>
      </c>
    </row>
    <row r="80" spans="1:1" x14ac:dyDescent="0.25">
      <c r="A80" t="s">
        <v>9924</v>
      </c>
    </row>
    <row r="81" spans="1:1" x14ac:dyDescent="0.25">
      <c r="A81" t="s">
        <v>65</v>
      </c>
    </row>
    <row r="82" spans="1:1" x14ac:dyDescent="0.25">
      <c r="A82" t="s">
        <v>7492</v>
      </c>
    </row>
    <row r="83" spans="1:1" x14ac:dyDescent="0.25">
      <c r="A83" t="s">
        <v>9925</v>
      </c>
    </row>
    <row r="84" spans="1:1" x14ac:dyDescent="0.25">
      <c r="A84" t="s">
        <v>9926</v>
      </c>
    </row>
    <row r="85" spans="1:1" x14ac:dyDescent="0.25">
      <c r="A85" t="s">
        <v>9927</v>
      </c>
    </row>
    <row r="86" spans="1:1" x14ac:dyDescent="0.25">
      <c r="A86" t="s">
        <v>9928</v>
      </c>
    </row>
    <row r="87" spans="1:1" x14ac:dyDescent="0.25">
      <c r="A87" t="s">
        <v>9929</v>
      </c>
    </row>
    <row r="88" spans="1:1" x14ac:dyDescent="0.25">
      <c r="A88" t="s">
        <v>9930</v>
      </c>
    </row>
    <row r="89" spans="1:1" x14ac:dyDescent="0.25">
      <c r="A89" t="s">
        <v>9931</v>
      </c>
    </row>
    <row r="90" spans="1:1" x14ac:dyDescent="0.25">
      <c r="A90" t="s">
        <v>9932</v>
      </c>
    </row>
    <row r="91" spans="1:1" x14ac:dyDescent="0.25">
      <c r="A91" t="s">
        <v>9933</v>
      </c>
    </row>
    <row r="92" spans="1:1" x14ac:dyDescent="0.25">
      <c r="A92" t="s">
        <v>9934</v>
      </c>
    </row>
    <row r="93" spans="1:1" x14ac:dyDescent="0.25">
      <c r="A93" t="s">
        <v>8305</v>
      </c>
    </row>
    <row r="94" spans="1:1" x14ac:dyDescent="0.25">
      <c r="A94" t="s">
        <v>105</v>
      </c>
    </row>
    <row r="95" spans="1:1" x14ac:dyDescent="0.25">
      <c r="A95" t="s">
        <v>9935</v>
      </c>
    </row>
    <row r="96" spans="1:1" x14ac:dyDescent="0.25">
      <c r="A96" t="s">
        <v>9936</v>
      </c>
    </row>
    <row r="97" spans="1:1" x14ac:dyDescent="0.25">
      <c r="A97" t="s">
        <v>11</v>
      </c>
    </row>
    <row r="98" spans="1:1" x14ac:dyDescent="0.25">
      <c r="A98" t="s">
        <v>9937</v>
      </c>
    </row>
    <row r="99" spans="1:1" x14ac:dyDescent="0.25">
      <c r="A99" t="s">
        <v>9938</v>
      </c>
    </row>
    <row r="100" spans="1:1" x14ac:dyDescent="0.25">
      <c r="A100" t="s">
        <v>9939</v>
      </c>
    </row>
    <row r="101" spans="1:1" x14ac:dyDescent="0.25">
      <c r="A101" t="s">
        <v>9940</v>
      </c>
    </row>
    <row r="102" spans="1:1" x14ac:dyDescent="0.25">
      <c r="A102" t="s">
        <v>7858</v>
      </c>
    </row>
    <row r="103" spans="1:1" x14ac:dyDescent="0.25">
      <c r="A103" t="s">
        <v>7826</v>
      </c>
    </row>
    <row r="104" spans="1:1" x14ac:dyDescent="0.25">
      <c r="A104" t="s">
        <v>9941</v>
      </c>
    </row>
    <row r="105" spans="1:1" x14ac:dyDescent="0.25">
      <c r="A105" t="s">
        <v>9942</v>
      </c>
    </row>
    <row r="106" spans="1:1" x14ac:dyDescent="0.25">
      <c r="A106" t="s">
        <v>9943</v>
      </c>
    </row>
    <row r="107" spans="1:1" x14ac:dyDescent="0.25">
      <c r="A107" t="s">
        <v>9944</v>
      </c>
    </row>
    <row r="108" spans="1:1" x14ac:dyDescent="0.25">
      <c r="A108" t="s">
        <v>9945</v>
      </c>
    </row>
    <row r="109" spans="1:1" x14ac:dyDescent="0.25">
      <c r="A109" t="s">
        <v>9946</v>
      </c>
    </row>
    <row r="110" spans="1:1" x14ac:dyDescent="0.25">
      <c r="A110" t="s">
        <v>9947</v>
      </c>
    </row>
    <row r="111" spans="1:1" x14ac:dyDescent="0.25">
      <c r="A111" t="s">
        <v>9948</v>
      </c>
    </row>
    <row r="112" spans="1:1" x14ac:dyDescent="0.25">
      <c r="A112" t="s">
        <v>9949</v>
      </c>
    </row>
    <row r="113" spans="1:1" x14ac:dyDescent="0.25">
      <c r="A113" t="s">
        <v>9950</v>
      </c>
    </row>
    <row r="114" spans="1:1" x14ac:dyDescent="0.25">
      <c r="A114" t="s">
        <v>10</v>
      </c>
    </row>
    <row r="115" spans="1:1" x14ac:dyDescent="0.25">
      <c r="A115" t="s">
        <v>8265</v>
      </c>
    </row>
    <row r="116" spans="1:1" x14ac:dyDescent="0.25">
      <c r="A116" t="s">
        <v>9951</v>
      </c>
    </row>
    <row r="117" spans="1:1" x14ac:dyDescent="0.25">
      <c r="A117" t="s">
        <v>9952</v>
      </c>
    </row>
    <row r="118" spans="1:1" x14ac:dyDescent="0.25">
      <c r="A118" t="s">
        <v>7122</v>
      </c>
    </row>
    <row r="119" spans="1:1" x14ac:dyDescent="0.25">
      <c r="A119" t="s">
        <v>9953</v>
      </c>
    </row>
    <row r="120" spans="1:1" x14ac:dyDescent="0.25">
      <c r="A120" t="s">
        <v>461</v>
      </c>
    </row>
    <row r="121" spans="1:1" x14ac:dyDescent="0.25">
      <c r="A121" t="s">
        <v>9954</v>
      </c>
    </row>
    <row r="122" spans="1:1" x14ac:dyDescent="0.25">
      <c r="A122" t="s">
        <v>9955</v>
      </c>
    </row>
    <row r="123" spans="1:1" x14ac:dyDescent="0.25">
      <c r="A123" t="s">
        <v>46</v>
      </c>
    </row>
    <row r="124" spans="1:1" x14ac:dyDescent="0.25">
      <c r="A124" t="s">
        <v>7225</v>
      </c>
    </row>
    <row r="125" spans="1:1" x14ac:dyDescent="0.25">
      <c r="A125" t="s">
        <v>9956</v>
      </c>
    </row>
    <row r="126" spans="1:1" x14ac:dyDescent="0.25">
      <c r="A126" t="s">
        <v>9957</v>
      </c>
    </row>
    <row r="127" spans="1:1" x14ac:dyDescent="0.25">
      <c r="A127" t="s">
        <v>9958</v>
      </c>
    </row>
    <row r="128" spans="1:1" x14ac:dyDescent="0.25">
      <c r="A128" t="s">
        <v>9959</v>
      </c>
    </row>
    <row r="129" spans="1:1" x14ac:dyDescent="0.25">
      <c r="A129" t="s">
        <v>9960</v>
      </c>
    </row>
    <row r="130" spans="1:1" x14ac:dyDescent="0.25">
      <c r="A130" t="s">
        <v>9961</v>
      </c>
    </row>
    <row r="131" spans="1:1" x14ac:dyDescent="0.25">
      <c r="A131" t="s">
        <v>9962</v>
      </c>
    </row>
    <row r="132" spans="1:1" x14ac:dyDescent="0.25">
      <c r="A132" t="s">
        <v>9963</v>
      </c>
    </row>
    <row r="133" spans="1:1" x14ac:dyDescent="0.25">
      <c r="A133" t="s">
        <v>200</v>
      </c>
    </row>
    <row r="134" spans="1:1" x14ac:dyDescent="0.25">
      <c r="A134" t="s">
        <v>9964</v>
      </c>
    </row>
    <row r="135" spans="1:1" x14ac:dyDescent="0.25">
      <c r="A135" t="s">
        <v>9965</v>
      </c>
    </row>
    <row r="136" spans="1:1" x14ac:dyDescent="0.25">
      <c r="A136" t="s">
        <v>9966</v>
      </c>
    </row>
    <row r="137" spans="1:1" x14ac:dyDescent="0.25">
      <c r="A137" t="s">
        <v>8118</v>
      </c>
    </row>
    <row r="138" spans="1:1" x14ac:dyDescent="0.25">
      <c r="A138" t="s">
        <v>9967</v>
      </c>
    </row>
    <row r="139" spans="1:1" x14ac:dyDescent="0.25">
      <c r="A139" t="s">
        <v>9968</v>
      </c>
    </row>
    <row r="140" spans="1:1" x14ac:dyDescent="0.25">
      <c r="A140" t="s">
        <v>9969</v>
      </c>
    </row>
    <row r="141" spans="1:1" x14ac:dyDescent="0.25">
      <c r="A141" t="s">
        <v>9970</v>
      </c>
    </row>
    <row r="142" spans="1:1" x14ac:dyDescent="0.25">
      <c r="A142" t="s">
        <v>9971</v>
      </c>
    </row>
    <row r="143" spans="1:1" x14ac:dyDescent="0.25">
      <c r="A143" t="s">
        <v>9972</v>
      </c>
    </row>
    <row r="144" spans="1:1" x14ac:dyDescent="0.25">
      <c r="A144" t="s">
        <v>9973</v>
      </c>
    </row>
    <row r="145" spans="1:1" x14ac:dyDescent="0.25">
      <c r="A145" t="s">
        <v>9974</v>
      </c>
    </row>
    <row r="146" spans="1:1" x14ac:dyDescent="0.25">
      <c r="A146" t="s">
        <v>9975</v>
      </c>
    </row>
    <row r="147" spans="1:1" x14ac:dyDescent="0.25">
      <c r="A147" t="s">
        <v>9976</v>
      </c>
    </row>
    <row r="148" spans="1:1" x14ac:dyDescent="0.25">
      <c r="A148" t="s">
        <v>9977</v>
      </c>
    </row>
    <row r="149" spans="1:1" x14ac:dyDescent="0.25">
      <c r="A149" t="s">
        <v>9978</v>
      </c>
    </row>
    <row r="150" spans="1:1" x14ac:dyDescent="0.25">
      <c r="A150" t="s">
        <v>9979</v>
      </c>
    </row>
    <row r="151" spans="1:1" x14ac:dyDescent="0.25">
      <c r="A151" t="s">
        <v>9980</v>
      </c>
    </row>
    <row r="152" spans="1:1" x14ac:dyDescent="0.25">
      <c r="A152" t="s">
        <v>9981</v>
      </c>
    </row>
    <row r="153" spans="1:1" x14ac:dyDescent="0.25">
      <c r="A153" t="s">
        <v>9982</v>
      </c>
    </row>
    <row r="154" spans="1:1" x14ac:dyDescent="0.25">
      <c r="A154" t="s">
        <v>9983</v>
      </c>
    </row>
    <row r="155" spans="1:1" x14ac:dyDescent="0.25">
      <c r="A155" t="s">
        <v>9984</v>
      </c>
    </row>
    <row r="156" spans="1:1" x14ac:dyDescent="0.25">
      <c r="A156" t="s">
        <v>9985</v>
      </c>
    </row>
    <row r="157" spans="1:1" x14ac:dyDescent="0.25">
      <c r="A157" t="s">
        <v>6275</v>
      </c>
    </row>
    <row r="158" spans="1:1" x14ac:dyDescent="0.25">
      <c r="A158" t="s">
        <v>9986</v>
      </c>
    </row>
    <row r="159" spans="1:1" x14ac:dyDescent="0.25">
      <c r="A159" t="s">
        <v>9987</v>
      </c>
    </row>
    <row r="160" spans="1:1" x14ac:dyDescent="0.25">
      <c r="A160" t="s">
        <v>9988</v>
      </c>
    </row>
    <row r="161" spans="1:1" x14ac:dyDescent="0.25">
      <c r="A161" t="s">
        <v>9989</v>
      </c>
    </row>
    <row r="162" spans="1:1" x14ac:dyDescent="0.25">
      <c r="A162" t="s">
        <v>9990</v>
      </c>
    </row>
    <row r="163" spans="1:1" x14ac:dyDescent="0.25">
      <c r="A163" t="s">
        <v>9991</v>
      </c>
    </row>
    <row r="164" spans="1:1" x14ac:dyDescent="0.25">
      <c r="A164" t="s">
        <v>452</v>
      </c>
    </row>
    <row r="165" spans="1:1" x14ac:dyDescent="0.25">
      <c r="A165" t="s">
        <v>9992</v>
      </c>
    </row>
    <row r="166" spans="1:1" x14ac:dyDescent="0.25">
      <c r="A166" t="s">
        <v>9993</v>
      </c>
    </row>
    <row r="167" spans="1:1" x14ac:dyDescent="0.25">
      <c r="A167" t="s">
        <v>9994</v>
      </c>
    </row>
    <row r="168" spans="1:1" x14ac:dyDescent="0.25">
      <c r="A168" t="s">
        <v>9995</v>
      </c>
    </row>
    <row r="169" spans="1:1" x14ac:dyDescent="0.25">
      <c r="A169" t="s">
        <v>9996</v>
      </c>
    </row>
    <row r="170" spans="1:1" x14ac:dyDescent="0.25">
      <c r="A170" t="s">
        <v>7920</v>
      </c>
    </row>
    <row r="171" spans="1:1" x14ac:dyDescent="0.25">
      <c r="A171" t="s">
        <v>9997</v>
      </c>
    </row>
    <row r="172" spans="1:1" x14ac:dyDescent="0.25">
      <c r="A172" t="s">
        <v>9998</v>
      </c>
    </row>
    <row r="173" spans="1:1" x14ac:dyDescent="0.25">
      <c r="A173" t="s">
        <v>9999</v>
      </c>
    </row>
    <row r="174" spans="1:1" x14ac:dyDescent="0.25">
      <c r="A174" t="s">
        <v>6941</v>
      </c>
    </row>
    <row r="175" spans="1:1" x14ac:dyDescent="0.25">
      <c r="A175" t="s">
        <v>10000</v>
      </c>
    </row>
    <row r="176" spans="1:1" x14ac:dyDescent="0.25">
      <c r="A176" t="s">
        <v>10001</v>
      </c>
    </row>
    <row r="177" spans="1:1" x14ac:dyDescent="0.25">
      <c r="A177" t="s">
        <v>10002</v>
      </c>
    </row>
    <row r="178" spans="1:1" x14ac:dyDescent="0.25">
      <c r="A178" t="s">
        <v>201</v>
      </c>
    </row>
    <row r="179" spans="1:1" x14ac:dyDescent="0.25">
      <c r="A179" t="s">
        <v>10003</v>
      </c>
    </row>
    <row r="180" spans="1:1" x14ac:dyDescent="0.25">
      <c r="A180" t="s">
        <v>10004</v>
      </c>
    </row>
    <row r="181" spans="1:1" x14ac:dyDescent="0.25">
      <c r="A181" t="s">
        <v>7898</v>
      </c>
    </row>
    <row r="182" spans="1:1" x14ac:dyDescent="0.25">
      <c r="A182" t="s">
        <v>7628</v>
      </c>
    </row>
    <row r="183" spans="1:1" x14ac:dyDescent="0.25">
      <c r="A183" t="s">
        <v>10005</v>
      </c>
    </row>
    <row r="184" spans="1:1" x14ac:dyDescent="0.25">
      <c r="A184" t="s">
        <v>10006</v>
      </c>
    </row>
    <row r="185" spans="1:1" x14ac:dyDescent="0.25">
      <c r="A185" t="s">
        <v>10007</v>
      </c>
    </row>
    <row r="186" spans="1:1" x14ac:dyDescent="0.25">
      <c r="A186" t="s">
        <v>8557</v>
      </c>
    </row>
    <row r="187" spans="1:1" x14ac:dyDescent="0.25">
      <c r="A187" t="s">
        <v>10008</v>
      </c>
    </row>
    <row r="188" spans="1:1" x14ac:dyDescent="0.25">
      <c r="A188" t="s">
        <v>10009</v>
      </c>
    </row>
    <row r="189" spans="1:1" x14ac:dyDescent="0.25">
      <c r="A189" t="s">
        <v>8142</v>
      </c>
    </row>
    <row r="190" spans="1:1" x14ac:dyDescent="0.25">
      <c r="A190" t="s">
        <v>280</v>
      </c>
    </row>
    <row r="191" spans="1:1" x14ac:dyDescent="0.25">
      <c r="A191" t="s">
        <v>10010</v>
      </c>
    </row>
    <row r="192" spans="1:1" x14ac:dyDescent="0.25">
      <c r="A192" t="s">
        <v>6928</v>
      </c>
    </row>
    <row r="193" spans="1:1" x14ac:dyDescent="0.25">
      <c r="A193" t="s">
        <v>10011</v>
      </c>
    </row>
    <row r="194" spans="1:1" x14ac:dyDescent="0.25">
      <c r="A194" t="s">
        <v>10012</v>
      </c>
    </row>
    <row r="195" spans="1:1" x14ac:dyDescent="0.25">
      <c r="A195" t="s">
        <v>8482</v>
      </c>
    </row>
    <row r="196" spans="1:1" x14ac:dyDescent="0.25">
      <c r="A196" t="s">
        <v>10013</v>
      </c>
    </row>
    <row r="197" spans="1:1" x14ac:dyDescent="0.25">
      <c r="A197" t="s">
        <v>373</v>
      </c>
    </row>
    <row r="198" spans="1:1" x14ac:dyDescent="0.25">
      <c r="A198" t="s">
        <v>10014</v>
      </c>
    </row>
    <row r="199" spans="1:1" x14ac:dyDescent="0.25">
      <c r="A199" t="s">
        <v>10015</v>
      </c>
    </row>
    <row r="200" spans="1:1" x14ac:dyDescent="0.25">
      <c r="A200" t="s">
        <v>10016</v>
      </c>
    </row>
    <row r="201" spans="1:1" x14ac:dyDescent="0.25">
      <c r="A201" t="s">
        <v>10017</v>
      </c>
    </row>
    <row r="202" spans="1:1" x14ac:dyDescent="0.25">
      <c r="A202" t="s">
        <v>10018</v>
      </c>
    </row>
    <row r="203" spans="1:1" x14ac:dyDescent="0.25">
      <c r="A203" t="s">
        <v>10019</v>
      </c>
    </row>
    <row r="204" spans="1:1" x14ac:dyDescent="0.25">
      <c r="A204" t="s">
        <v>10020</v>
      </c>
    </row>
    <row r="205" spans="1:1" x14ac:dyDescent="0.25">
      <c r="A205" t="s">
        <v>10021</v>
      </c>
    </row>
    <row r="206" spans="1:1" x14ac:dyDescent="0.25">
      <c r="A206" t="s">
        <v>10022</v>
      </c>
    </row>
    <row r="207" spans="1:1" x14ac:dyDescent="0.25">
      <c r="A207" t="s">
        <v>10023</v>
      </c>
    </row>
    <row r="208" spans="1:1" x14ac:dyDescent="0.25">
      <c r="A208" t="s">
        <v>10024</v>
      </c>
    </row>
    <row r="209" spans="1:1" x14ac:dyDescent="0.25">
      <c r="A209" t="s">
        <v>10025</v>
      </c>
    </row>
    <row r="210" spans="1:1" x14ac:dyDescent="0.25">
      <c r="A210" t="s">
        <v>10026</v>
      </c>
    </row>
    <row r="211" spans="1:1" x14ac:dyDescent="0.25">
      <c r="A211" t="s">
        <v>10027</v>
      </c>
    </row>
    <row r="212" spans="1:1" x14ac:dyDescent="0.25">
      <c r="A212" t="s">
        <v>10028</v>
      </c>
    </row>
    <row r="213" spans="1:1" x14ac:dyDescent="0.25">
      <c r="A213" t="s">
        <v>6343</v>
      </c>
    </row>
    <row r="214" spans="1:1" x14ac:dyDescent="0.25">
      <c r="A214" t="s">
        <v>7289</v>
      </c>
    </row>
    <row r="215" spans="1:1" x14ac:dyDescent="0.25">
      <c r="A215" t="s">
        <v>10029</v>
      </c>
    </row>
    <row r="216" spans="1:1" x14ac:dyDescent="0.25">
      <c r="A216" t="s">
        <v>6311</v>
      </c>
    </row>
    <row r="217" spans="1:1" x14ac:dyDescent="0.25">
      <c r="A217" t="s">
        <v>10030</v>
      </c>
    </row>
    <row r="218" spans="1:1" x14ac:dyDescent="0.25">
      <c r="A218" t="s">
        <v>10031</v>
      </c>
    </row>
    <row r="219" spans="1:1" x14ac:dyDescent="0.25">
      <c r="A219" t="s">
        <v>10032</v>
      </c>
    </row>
    <row r="220" spans="1:1" x14ac:dyDescent="0.25">
      <c r="A220" t="s">
        <v>10033</v>
      </c>
    </row>
    <row r="221" spans="1:1" x14ac:dyDescent="0.25">
      <c r="A221" t="s">
        <v>10034</v>
      </c>
    </row>
    <row r="222" spans="1:1" x14ac:dyDescent="0.25">
      <c r="A222" t="s">
        <v>10035</v>
      </c>
    </row>
    <row r="223" spans="1:1" x14ac:dyDescent="0.25">
      <c r="A223" t="s">
        <v>1</v>
      </c>
    </row>
    <row r="224" spans="1:1" x14ac:dyDescent="0.25">
      <c r="A224" t="s">
        <v>7350</v>
      </c>
    </row>
    <row r="225" spans="1:1" x14ac:dyDescent="0.25">
      <c r="A225" t="s">
        <v>10036</v>
      </c>
    </row>
    <row r="226" spans="1:1" x14ac:dyDescent="0.25">
      <c r="A226" t="s">
        <v>7428</v>
      </c>
    </row>
    <row r="227" spans="1:1" x14ac:dyDescent="0.25">
      <c r="A227" t="s">
        <v>10037</v>
      </c>
    </row>
    <row r="228" spans="1:1" x14ac:dyDescent="0.25">
      <c r="A228" t="s">
        <v>10038</v>
      </c>
    </row>
    <row r="229" spans="1:1" x14ac:dyDescent="0.25">
      <c r="A229" t="s">
        <v>10039</v>
      </c>
    </row>
    <row r="230" spans="1:1" x14ac:dyDescent="0.25">
      <c r="A230" t="s">
        <v>10040</v>
      </c>
    </row>
    <row r="231" spans="1:1" x14ac:dyDescent="0.25">
      <c r="A231" t="s">
        <v>10041</v>
      </c>
    </row>
    <row r="232" spans="1:1" x14ac:dyDescent="0.25">
      <c r="A232" t="s">
        <v>10042</v>
      </c>
    </row>
    <row r="233" spans="1:1" x14ac:dyDescent="0.25">
      <c r="A233" t="s">
        <v>10043</v>
      </c>
    </row>
    <row r="234" spans="1:1" x14ac:dyDescent="0.25">
      <c r="A234" t="s">
        <v>10044</v>
      </c>
    </row>
    <row r="235" spans="1:1" x14ac:dyDescent="0.25">
      <c r="A235" t="s">
        <v>10045</v>
      </c>
    </row>
    <row r="236" spans="1:1" x14ac:dyDescent="0.25">
      <c r="A236" t="s">
        <v>10046</v>
      </c>
    </row>
    <row r="237" spans="1:1" x14ac:dyDescent="0.25">
      <c r="A237" t="s">
        <v>6466</v>
      </c>
    </row>
    <row r="238" spans="1:1" x14ac:dyDescent="0.25">
      <c r="A238" t="s">
        <v>6604</v>
      </c>
    </row>
    <row r="239" spans="1:1" x14ac:dyDescent="0.25">
      <c r="A239" t="s">
        <v>10047</v>
      </c>
    </row>
    <row r="240" spans="1:1" x14ac:dyDescent="0.25">
      <c r="A240" t="s">
        <v>6944</v>
      </c>
    </row>
    <row r="241" spans="1:1" x14ac:dyDescent="0.25">
      <c r="A241" t="s">
        <v>10048</v>
      </c>
    </row>
    <row r="242" spans="1:1" x14ac:dyDescent="0.25">
      <c r="A242" t="s">
        <v>10049</v>
      </c>
    </row>
    <row r="243" spans="1:1" x14ac:dyDescent="0.25">
      <c r="A243" t="s">
        <v>10050</v>
      </c>
    </row>
    <row r="244" spans="1:1" x14ac:dyDescent="0.25">
      <c r="A244" t="s">
        <v>10051</v>
      </c>
    </row>
    <row r="245" spans="1:1" x14ac:dyDescent="0.25">
      <c r="A245" t="s">
        <v>10052</v>
      </c>
    </row>
    <row r="246" spans="1:1" x14ac:dyDescent="0.25">
      <c r="A246" t="s">
        <v>10053</v>
      </c>
    </row>
    <row r="247" spans="1:1" x14ac:dyDescent="0.25">
      <c r="A247" t="s">
        <v>10054</v>
      </c>
    </row>
    <row r="248" spans="1:1" x14ac:dyDescent="0.25">
      <c r="A248" t="s">
        <v>10055</v>
      </c>
    </row>
    <row r="249" spans="1:1" x14ac:dyDescent="0.25">
      <c r="A249" t="s">
        <v>10056</v>
      </c>
    </row>
    <row r="250" spans="1:1" x14ac:dyDescent="0.25">
      <c r="A250" t="s">
        <v>10057</v>
      </c>
    </row>
    <row r="251" spans="1:1" x14ac:dyDescent="0.25">
      <c r="A251" t="s">
        <v>10058</v>
      </c>
    </row>
    <row r="252" spans="1:1" x14ac:dyDescent="0.25">
      <c r="A252" t="s">
        <v>10059</v>
      </c>
    </row>
    <row r="253" spans="1:1" x14ac:dyDescent="0.25">
      <c r="A253" t="s">
        <v>10060</v>
      </c>
    </row>
    <row r="254" spans="1:1" x14ac:dyDescent="0.25">
      <c r="A254" t="s">
        <v>10061</v>
      </c>
    </row>
    <row r="255" spans="1:1" x14ac:dyDescent="0.25">
      <c r="A255" t="s">
        <v>10062</v>
      </c>
    </row>
    <row r="256" spans="1:1" x14ac:dyDescent="0.25">
      <c r="A256" t="s">
        <v>10063</v>
      </c>
    </row>
    <row r="257" spans="1:1" x14ac:dyDescent="0.25">
      <c r="A257" t="s">
        <v>10064</v>
      </c>
    </row>
    <row r="258" spans="1:1" x14ac:dyDescent="0.25">
      <c r="A258" t="s">
        <v>10065</v>
      </c>
    </row>
    <row r="259" spans="1:1" x14ac:dyDescent="0.25">
      <c r="A259" t="s">
        <v>10066</v>
      </c>
    </row>
    <row r="260" spans="1:1" x14ac:dyDescent="0.25">
      <c r="A260" t="s">
        <v>10067</v>
      </c>
    </row>
    <row r="261" spans="1:1" x14ac:dyDescent="0.25">
      <c r="A261" t="s">
        <v>10068</v>
      </c>
    </row>
    <row r="262" spans="1:1" x14ac:dyDescent="0.25">
      <c r="A262" t="s">
        <v>10069</v>
      </c>
    </row>
    <row r="263" spans="1:1" x14ac:dyDescent="0.25">
      <c r="A263" t="s">
        <v>10070</v>
      </c>
    </row>
    <row r="264" spans="1:1" x14ac:dyDescent="0.25">
      <c r="A264" t="s">
        <v>10071</v>
      </c>
    </row>
    <row r="265" spans="1:1" x14ac:dyDescent="0.25">
      <c r="A265" t="s">
        <v>10072</v>
      </c>
    </row>
    <row r="266" spans="1:1" x14ac:dyDescent="0.25">
      <c r="A266" t="s">
        <v>10073</v>
      </c>
    </row>
    <row r="267" spans="1:1" x14ac:dyDescent="0.25">
      <c r="A267" t="s">
        <v>10074</v>
      </c>
    </row>
    <row r="268" spans="1:1" x14ac:dyDescent="0.25">
      <c r="A268" t="s">
        <v>10075</v>
      </c>
    </row>
    <row r="269" spans="1:1" x14ac:dyDescent="0.25">
      <c r="A269" t="s">
        <v>10076</v>
      </c>
    </row>
    <row r="270" spans="1:1" x14ac:dyDescent="0.25">
      <c r="A270" t="s">
        <v>10077</v>
      </c>
    </row>
    <row r="271" spans="1:1" x14ac:dyDescent="0.25">
      <c r="A271" t="s">
        <v>10078</v>
      </c>
    </row>
    <row r="272" spans="1:1" x14ac:dyDescent="0.25">
      <c r="A272" t="s">
        <v>10079</v>
      </c>
    </row>
    <row r="273" spans="1:1" x14ac:dyDescent="0.25">
      <c r="A273" t="s">
        <v>10080</v>
      </c>
    </row>
    <row r="274" spans="1:1" x14ac:dyDescent="0.25">
      <c r="A274" t="s">
        <v>10081</v>
      </c>
    </row>
    <row r="275" spans="1:1" x14ac:dyDescent="0.25">
      <c r="A275" t="s">
        <v>10082</v>
      </c>
    </row>
    <row r="276" spans="1:1" x14ac:dyDescent="0.25">
      <c r="A276" t="s">
        <v>10083</v>
      </c>
    </row>
    <row r="277" spans="1:1" x14ac:dyDescent="0.25">
      <c r="A277" t="s">
        <v>10084</v>
      </c>
    </row>
    <row r="278" spans="1:1" x14ac:dyDescent="0.25">
      <c r="A278" t="s">
        <v>10085</v>
      </c>
    </row>
  </sheetData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628"/>
  <sheetViews>
    <sheetView workbookViewId="0">
      <selection activeCell="I16" sqref="I16"/>
    </sheetView>
  </sheetViews>
  <sheetFormatPr defaultColWidth="8.85546875" defaultRowHeight="15" x14ac:dyDescent="0.25"/>
  <cols>
    <col min="1" max="1" width="48.5703125" bestFit="1" customWidth="1"/>
  </cols>
  <sheetData>
    <row r="1" spans="1:1" x14ac:dyDescent="0.25">
      <c r="A1" s="9" t="s">
        <v>10106</v>
      </c>
    </row>
    <row r="2" spans="1:1" x14ac:dyDescent="0.25">
      <c r="A2" t="s">
        <v>647</v>
      </c>
    </row>
    <row r="3" spans="1:1" x14ac:dyDescent="0.25">
      <c r="A3" t="s">
        <v>9336</v>
      </c>
    </row>
    <row r="4" spans="1:1" x14ac:dyDescent="0.25">
      <c r="A4" t="s">
        <v>10571</v>
      </c>
    </row>
    <row r="5" spans="1:1" x14ac:dyDescent="0.25">
      <c r="A5" t="s">
        <v>10572</v>
      </c>
    </row>
    <row r="6" spans="1:1" x14ac:dyDescent="0.25">
      <c r="A6" t="s">
        <v>9091</v>
      </c>
    </row>
    <row r="7" spans="1:1" x14ac:dyDescent="0.25">
      <c r="A7" t="s">
        <v>10573</v>
      </c>
    </row>
    <row r="8" spans="1:1" x14ac:dyDescent="0.25">
      <c r="A8" t="s">
        <v>10574</v>
      </c>
    </row>
    <row r="9" spans="1:1" x14ac:dyDescent="0.25">
      <c r="A9" t="s">
        <v>1109</v>
      </c>
    </row>
    <row r="10" spans="1:1" x14ac:dyDescent="0.25">
      <c r="A10" t="s">
        <v>10575</v>
      </c>
    </row>
    <row r="11" spans="1:1" x14ac:dyDescent="0.25">
      <c r="A11" t="s">
        <v>5752</v>
      </c>
    </row>
    <row r="12" spans="1:1" x14ac:dyDescent="0.25">
      <c r="A12" t="s">
        <v>10576</v>
      </c>
    </row>
    <row r="13" spans="1:1" x14ac:dyDescent="0.25">
      <c r="A13" t="s">
        <v>9179</v>
      </c>
    </row>
    <row r="14" spans="1:1" x14ac:dyDescent="0.25">
      <c r="A14" t="s">
        <v>3308</v>
      </c>
    </row>
    <row r="15" spans="1:1" x14ac:dyDescent="0.25">
      <c r="A15" t="s">
        <v>2951</v>
      </c>
    </row>
    <row r="16" spans="1:1" x14ac:dyDescent="0.25">
      <c r="A16" t="s">
        <v>10577</v>
      </c>
    </row>
    <row r="17" spans="1:1" x14ac:dyDescent="0.25">
      <c r="A17" t="s">
        <v>8899</v>
      </c>
    </row>
    <row r="18" spans="1:1" x14ac:dyDescent="0.25">
      <c r="A18" t="s">
        <v>9105</v>
      </c>
    </row>
    <row r="19" spans="1:1" x14ac:dyDescent="0.25">
      <c r="A19" t="s">
        <v>10578</v>
      </c>
    </row>
    <row r="20" spans="1:1" x14ac:dyDescent="0.25">
      <c r="A20" t="s">
        <v>9219</v>
      </c>
    </row>
    <row r="21" spans="1:1" x14ac:dyDescent="0.25">
      <c r="A21" t="s">
        <v>1007</v>
      </c>
    </row>
    <row r="22" spans="1:1" x14ac:dyDescent="0.25">
      <c r="A22" t="s">
        <v>9731</v>
      </c>
    </row>
    <row r="23" spans="1:1" x14ac:dyDescent="0.25">
      <c r="A23" t="s">
        <v>2140</v>
      </c>
    </row>
    <row r="24" spans="1:1" x14ac:dyDescent="0.25">
      <c r="A24" t="s">
        <v>4695</v>
      </c>
    </row>
    <row r="25" spans="1:1" x14ac:dyDescent="0.25">
      <c r="A25" t="s">
        <v>9467</v>
      </c>
    </row>
    <row r="26" spans="1:1" x14ac:dyDescent="0.25">
      <c r="A26" t="s">
        <v>10579</v>
      </c>
    </row>
    <row r="27" spans="1:1" x14ac:dyDescent="0.25">
      <c r="A27" t="s">
        <v>10580</v>
      </c>
    </row>
    <row r="28" spans="1:1" x14ac:dyDescent="0.25">
      <c r="A28" t="s">
        <v>9011</v>
      </c>
    </row>
    <row r="29" spans="1:1" x14ac:dyDescent="0.25">
      <c r="A29" t="s">
        <v>1034</v>
      </c>
    </row>
    <row r="30" spans="1:1" x14ac:dyDescent="0.25">
      <c r="A30" t="s">
        <v>10581</v>
      </c>
    </row>
    <row r="31" spans="1:1" x14ac:dyDescent="0.25">
      <c r="A31" t="s">
        <v>10582</v>
      </c>
    </row>
    <row r="32" spans="1:1" x14ac:dyDescent="0.25">
      <c r="A32" t="s">
        <v>1072</v>
      </c>
    </row>
    <row r="33" spans="1:1" x14ac:dyDescent="0.25">
      <c r="A33" t="s">
        <v>10583</v>
      </c>
    </row>
    <row r="34" spans="1:1" x14ac:dyDescent="0.25">
      <c r="A34" t="s">
        <v>10584</v>
      </c>
    </row>
    <row r="35" spans="1:1" x14ac:dyDescent="0.25">
      <c r="A35" t="s">
        <v>10585</v>
      </c>
    </row>
    <row r="36" spans="1:1" x14ac:dyDescent="0.25">
      <c r="A36" t="s">
        <v>9292</v>
      </c>
    </row>
    <row r="37" spans="1:1" x14ac:dyDescent="0.25">
      <c r="A37" t="s">
        <v>4549</v>
      </c>
    </row>
    <row r="38" spans="1:1" x14ac:dyDescent="0.25">
      <c r="A38" t="s">
        <v>1134</v>
      </c>
    </row>
    <row r="39" spans="1:1" x14ac:dyDescent="0.25">
      <c r="A39" t="s">
        <v>651</v>
      </c>
    </row>
    <row r="40" spans="1:1" x14ac:dyDescent="0.25">
      <c r="A40" t="s">
        <v>10586</v>
      </c>
    </row>
    <row r="41" spans="1:1" x14ac:dyDescent="0.25">
      <c r="A41" t="s">
        <v>10587</v>
      </c>
    </row>
    <row r="42" spans="1:1" x14ac:dyDescent="0.25">
      <c r="A42" t="s">
        <v>10588</v>
      </c>
    </row>
    <row r="43" spans="1:1" x14ac:dyDescent="0.25">
      <c r="A43" t="s">
        <v>10589</v>
      </c>
    </row>
    <row r="44" spans="1:1" x14ac:dyDescent="0.25">
      <c r="A44" t="s">
        <v>10590</v>
      </c>
    </row>
    <row r="45" spans="1:1" x14ac:dyDescent="0.25">
      <c r="A45" t="s">
        <v>5928</v>
      </c>
    </row>
    <row r="46" spans="1:1" x14ac:dyDescent="0.25">
      <c r="A46" t="s">
        <v>5718</v>
      </c>
    </row>
    <row r="47" spans="1:1" x14ac:dyDescent="0.25">
      <c r="A47" t="s">
        <v>10591</v>
      </c>
    </row>
    <row r="48" spans="1:1" x14ac:dyDescent="0.25">
      <c r="A48" t="s">
        <v>693</v>
      </c>
    </row>
    <row r="49" spans="1:1" x14ac:dyDescent="0.25">
      <c r="A49" t="s">
        <v>1032</v>
      </c>
    </row>
    <row r="50" spans="1:1" x14ac:dyDescent="0.25">
      <c r="A50" t="s">
        <v>999</v>
      </c>
    </row>
    <row r="51" spans="1:1" x14ac:dyDescent="0.25">
      <c r="A51" t="s">
        <v>1035</v>
      </c>
    </row>
    <row r="52" spans="1:1" x14ac:dyDescent="0.25">
      <c r="A52" t="s">
        <v>10592</v>
      </c>
    </row>
    <row r="53" spans="1:1" x14ac:dyDescent="0.25">
      <c r="A53" t="s">
        <v>10593</v>
      </c>
    </row>
    <row r="54" spans="1:1" x14ac:dyDescent="0.25">
      <c r="A54" t="s">
        <v>9256</v>
      </c>
    </row>
    <row r="55" spans="1:1" x14ac:dyDescent="0.25">
      <c r="A55" t="s">
        <v>10594</v>
      </c>
    </row>
    <row r="56" spans="1:1" x14ac:dyDescent="0.25">
      <c r="A56" t="s">
        <v>5949</v>
      </c>
    </row>
    <row r="57" spans="1:1" x14ac:dyDescent="0.25">
      <c r="A57" t="s">
        <v>960</v>
      </c>
    </row>
    <row r="58" spans="1:1" x14ac:dyDescent="0.25">
      <c r="A58" t="s">
        <v>5576</v>
      </c>
    </row>
    <row r="59" spans="1:1" x14ac:dyDescent="0.25">
      <c r="A59" t="s">
        <v>10595</v>
      </c>
    </row>
    <row r="60" spans="1:1" x14ac:dyDescent="0.25">
      <c r="A60" t="s">
        <v>10596</v>
      </c>
    </row>
    <row r="61" spans="1:1" x14ac:dyDescent="0.25">
      <c r="A61" t="s">
        <v>10597</v>
      </c>
    </row>
    <row r="62" spans="1:1" x14ac:dyDescent="0.25">
      <c r="A62" t="s">
        <v>4288</v>
      </c>
    </row>
    <row r="63" spans="1:1" x14ac:dyDescent="0.25">
      <c r="A63" t="s">
        <v>10598</v>
      </c>
    </row>
    <row r="64" spans="1:1" x14ac:dyDescent="0.25">
      <c r="A64" t="s">
        <v>10599</v>
      </c>
    </row>
    <row r="65" spans="1:1" x14ac:dyDescent="0.25">
      <c r="A65" t="s">
        <v>10600</v>
      </c>
    </row>
    <row r="66" spans="1:1" x14ac:dyDescent="0.25">
      <c r="A66" t="s">
        <v>10601</v>
      </c>
    </row>
    <row r="67" spans="1:1" x14ac:dyDescent="0.25">
      <c r="A67" t="s">
        <v>9139</v>
      </c>
    </row>
    <row r="68" spans="1:1" x14ac:dyDescent="0.25">
      <c r="A68" t="s">
        <v>1006</v>
      </c>
    </row>
    <row r="69" spans="1:1" x14ac:dyDescent="0.25">
      <c r="A69" t="s">
        <v>10602</v>
      </c>
    </row>
    <row r="70" spans="1:1" x14ac:dyDescent="0.25">
      <c r="A70" t="s">
        <v>1107</v>
      </c>
    </row>
    <row r="71" spans="1:1" x14ac:dyDescent="0.25">
      <c r="A71" t="s">
        <v>9500</v>
      </c>
    </row>
    <row r="72" spans="1:1" x14ac:dyDescent="0.25">
      <c r="A72" t="s">
        <v>2172</v>
      </c>
    </row>
    <row r="73" spans="1:1" x14ac:dyDescent="0.25">
      <c r="A73" t="s">
        <v>1108</v>
      </c>
    </row>
    <row r="74" spans="1:1" x14ac:dyDescent="0.25">
      <c r="A74" t="s">
        <v>5173</v>
      </c>
    </row>
    <row r="75" spans="1:1" x14ac:dyDescent="0.25">
      <c r="A75" t="s">
        <v>10603</v>
      </c>
    </row>
    <row r="76" spans="1:1" x14ac:dyDescent="0.25">
      <c r="A76" t="s">
        <v>10236</v>
      </c>
    </row>
    <row r="77" spans="1:1" x14ac:dyDescent="0.25">
      <c r="A77" t="s">
        <v>4180</v>
      </c>
    </row>
    <row r="78" spans="1:1" x14ac:dyDescent="0.25">
      <c r="A78" t="s">
        <v>10604</v>
      </c>
    </row>
    <row r="79" spans="1:1" x14ac:dyDescent="0.25">
      <c r="A79" t="s">
        <v>508</v>
      </c>
    </row>
    <row r="80" spans="1:1" x14ac:dyDescent="0.25">
      <c r="A80" t="s">
        <v>10605</v>
      </c>
    </row>
    <row r="81" spans="1:1" x14ac:dyDescent="0.25">
      <c r="A81" t="s">
        <v>10353</v>
      </c>
    </row>
    <row r="82" spans="1:1" x14ac:dyDescent="0.25">
      <c r="A82" t="s">
        <v>729</v>
      </c>
    </row>
    <row r="83" spans="1:1" x14ac:dyDescent="0.25">
      <c r="A83" t="s">
        <v>10606</v>
      </c>
    </row>
    <row r="84" spans="1:1" x14ac:dyDescent="0.25">
      <c r="A84" t="s">
        <v>10607</v>
      </c>
    </row>
    <row r="85" spans="1:1" x14ac:dyDescent="0.25">
      <c r="A85" t="s">
        <v>9331</v>
      </c>
    </row>
    <row r="86" spans="1:1" x14ac:dyDescent="0.25">
      <c r="A86" t="s">
        <v>10608</v>
      </c>
    </row>
    <row r="87" spans="1:1" x14ac:dyDescent="0.25">
      <c r="A87" t="s">
        <v>9379</v>
      </c>
    </row>
    <row r="88" spans="1:1" x14ac:dyDescent="0.25">
      <c r="A88" t="s">
        <v>9460</v>
      </c>
    </row>
    <row r="89" spans="1:1" x14ac:dyDescent="0.25">
      <c r="A89" t="s">
        <v>821</v>
      </c>
    </row>
    <row r="90" spans="1:1" x14ac:dyDescent="0.25">
      <c r="A90" t="s">
        <v>10609</v>
      </c>
    </row>
    <row r="91" spans="1:1" x14ac:dyDescent="0.25">
      <c r="A91" t="s">
        <v>10610</v>
      </c>
    </row>
    <row r="92" spans="1:1" x14ac:dyDescent="0.25">
      <c r="A92" t="s">
        <v>10611</v>
      </c>
    </row>
    <row r="93" spans="1:1" x14ac:dyDescent="0.25">
      <c r="A93" t="s">
        <v>10612</v>
      </c>
    </row>
    <row r="94" spans="1:1" x14ac:dyDescent="0.25">
      <c r="A94" t="s">
        <v>10613</v>
      </c>
    </row>
    <row r="95" spans="1:1" x14ac:dyDescent="0.25">
      <c r="A95" t="s">
        <v>8920</v>
      </c>
    </row>
    <row r="96" spans="1:1" x14ac:dyDescent="0.25">
      <c r="A96" t="s">
        <v>9521</v>
      </c>
    </row>
    <row r="97" spans="1:1" x14ac:dyDescent="0.25">
      <c r="A97" t="s">
        <v>6083</v>
      </c>
    </row>
    <row r="98" spans="1:1" x14ac:dyDescent="0.25">
      <c r="A98" t="s">
        <v>10614</v>
      </c>
    </row>
    <row r="99" spans="1:1" x14ac:dyDescent="0.25">
      <c r="A99" t="s">
        <v>10615</v>
      </c>
    </row>
    <row r="100" spans="1:1" x14ac:dyDescent="0.25">
      <c r="A100" t="s">
        <v>10616</v>
      </c>
    </row>
    <row r="101" spans="1:1" x14ac:dyDescent="0.25">
      <c r="A101" t="s">
        <v>1042</v>
      </c>
    </row>
    <row r="102" spans="1:1" x14ac:dyDescent="0.25">
      <c r="A102" t="s">
        <v>10617</v>
      </c>
    </row>
    <row r="103" spans="1:1" x14ac:dyDescent="0.25">
      <c r="A103" t="s">
        <v>747</v>
      </c>
    </row>
    <row r="104" spans="1:1" x14ac:dyDescent="0.25">
      <c r="A104" t="s">
        <v>10618</v>
      </c>
    </row>
    <row r="105" spans="1:1" x14ac:dyDescent="0.25">
      <c r="A105" t="s">
        <v>10619</v>
      </c>
    </row>
    <row r="106" spans="1:1" x14ac:dyDescent="0.25">
      <c r="A106" t="s">
        <v>10620</v>
      </c>
    </row>
    <row r="107" spans="1:1" x14ac:dyDescent="0.25">
      <c r="A107" t="s">
        <v>10621</v>
      </c>
    </row>
    <row r="108" spans="1:1" x14ac:dyDescent="0.25">
      <c r="A108" t="s">
        <v>10622</v>
      </c>
    </row>
    <row r="109" spans="1:1" x14ac:dyDescent="0.25">
      <c r="A109" t="s">
        <v>649</v>
      </c>
    </row>
    <row r="110" spans="1:1" x14ac:dyDescent="0.25">
      <c r="A110" t="s">
        <v>10623</v>
      </c>
    </row>
    <row r="111" spans="1:1" x14ac:dyDescent="0.25">
      <c r="A111" t="s">
        <v>10624</v>
      </c>
    </row>
    <row r="112" spans="1:1" x14ac:dyDescent="0.25">
      <c r="A112" t="s">
        <v>1459</v>
      </c>
    </row>
    <row r="113" spans="1:1" x14ac:dyDescent="0.25">
      <c r="A113" t="s">
        <v>10625</v>
      </c>
    </row>
    <row r="114" spans="1:1" x14ac:dyDescent="0.25">
      <c r="A114" t="s">
        <v>10626</v>
      </c>
    </row>
    <row r="115" spans="1:1" x14ac:dyDescent="0.25">
      <c r="A115" t="s">
        <v>10627</v>
      </c>
    </row>
    <row r="116" spans="1:1" x14ac:dyDescent="0.25">
      <c r="A116" t="s">
        <v>1077</v>
      </c>
    </row>
    <row r="117" spans="1:1" x14ac:dyDescent="0.25">
      <c r="A117" t="s">
        <v>2067</v>
      </c>
    </row>
    <row r="118" spans="1:1" x14ac:dyDescent="0.25">
      <c r="A118" t="s">
        <v>10628</v>
      </c>
    </row>
    <row r="119" spans="1:1" x14ac:dyDescent="0.25">
      <c r="A119" t="s">
        <v>10629</v>
      </c>
    </row>
    <row r="120" spans="1:1" x14ac:dyDescent="0.25">
      <c r="A120" t="s">
        <v>9017</v>
      </c>
    </row>
    <row r="121" spans="1:1" x14ac:dyDescent="0.25">
      <c r="A121" t="s">
        <v>4006</v>
      </c>
    </row>
    <row r="122" spans="1:1" x14ac:dyDescent="0.25">
      <c r="A122" t="s">
        <v>1005</v>
      </c>
    </row>
    <row r="123" spans="1:1" x14ac:dyDescent="0.25">
      <c r="A123" t="s">
        <v>10630</v>
      </c>
    </row>
    <row r="124" spans="1:1" x14ac:dyDescent="0.25">
      <c r="A124" t="s">
        <v>10631</v>
      </c>
    </row>
    <row r="125" spans="1:1" x14ac:dyDescent="0.25">
      <c r="A125" t="s">
        <v>10632</v>
      </c>
    </row>
    <row r="126" spans="1:1" x14ac:dyDescent="0.25">
      <c r="A126" t="s">
        <v>9472</v>
      </c>
    </row>
    <row r="127" spans="1:1" x14ac:dyDescent="0.25">
      <c r="A127" t="s">
        <v>1016</v>
      </c>
    </row>
    <row r="128" spans="1:1" x14ac:dyDescent="0.25">
      <c r="A128" t="s">
        <v>10633</v>
      </c>
    </row>
    <row r="129" spans="1:1" x14ac:dyDescent="0.25">
      <c r="A129" t="s">
        <v>10634</v>
      </c>
    </row>
    <row r="130" spans="1:1" x14ac:dyDescent="0.25">
      <c r="A130" t="s">
        <v>9138</v>
      </c>
    </row>
    <row r="131" spans="1:1" x14ac:dyDescent="0.25">
      <c r="A131" t="s">
        <v>650</v>
      </c>
    </row>
    <row r="132" spans="1:1" x14ac:dyDescent="0.25">
      <c r="A132" t="s">
        <v>1179</v>
      </c>
    </row>
    <row r="133" spans="1:1" x14ac:dyDescent="0.25">
      <c r="A133" t="s">
        <v>1017</v>
      </c>
    </row>
    <row r="134" spans="1:1" x14ac:dyDescent="0.25">
      <c r="A134" t="s">
        <v>1154</v>
      </c>
    </row>
    <row r="135" spans="1:1" x14ac:dyDescent="0.25">
      <c r="A135" t="s">
        <v>5963</v>
      </c>
    </row>
    <row r="136" spans="1:1" x14ac:dyDescent="0.25">
      <c r="A136" t="s">
        <v>10635</v>
      </c>
    </row>
    <row r="137" spans="1:1" x14ac:dyDescent="0.25">
      <c r="A137" t="s">
        <v>5138</v>
      </c>
    </row>
    <row r="138" spans="1:1" x14ac:dyDescent="0.25">
      <c r="A138" t="s">
        <v>10636</v>
      </c>
    </row>
    <row r="139" spans="1:1" x14ac:dyDescent="0.25">
      <c r="A139" t="s">
        <v>6113</v>
      </c>
    </row>
    <row r="140" spans="1:1" x14ac:dyDescent="0.25">
      <c r="A140" t="s">
        <v>10637</v>
      </c>
    </row>
    <row r="141" spans="1:1" x14ac:dyDescent="0.25">
      <c r="A141" t="s">
        <v>8883</v>
      </c>
    </row>
    <row r="142" spans="1:1" x14ac:dyDescent="0.25">
      <c r="A142" t="s">
        <v>10638</v>
      </c>
    </row>
    <row r="143" spans="1:1" x14ac:dyDescent="0.25">
      <c r="A143" t="s">
        <v>1009</v>
      </c>
    </row>
    <row r="144" spans="1:1" x14ac:dyDescent="0.25">
      <c r="A144" t="s">
        <v>991</v>
      </c>
    </row>
    <row r="145" spans="1:1" x14ac:dyDescent="0.25">
      <c r="A145" t="s">
        <v>648</v>
      </c>
    </row>
    <row r="146" spans="1:1" x14ac:dyDescent="0.25">
      <c r="A146" t="s">
        <v>10639</v>
      </c>
    </row>
    <row r="147" spans="1:1" x14ac:dyDescent="0.25">
      <c r="A147" t="s">
        <v>1190</v>
      </c>
    </row>
    <row r="148" spans="1:1" x14ac:dyDescent="0.25">
      <c r="A148" t="s">
        <v>1277</v>
      </c>
    </row>
    <row r="149" spans="1:1" x14ac:dyDescent="0.25">
      <c r="A149" t="s">
        <v>1126</v>
      </c>
    </row>
    <row r="150" spans="1:1" x14ac:dyDescent="0.25">
      <c r="A150" t="s">
        <v>10640</v>
      </c>
    </row>
    <row r="151" spans="1:1" x14ac:dyDescent="0.25">
      <c r="A151" t="s">
        <v>10481</v>
      </c>
    </row>
    <row r="152" spans="1:1" x14ac:dyDescent="0.25">
      <c r="A152" t="s">
        <v>5240</v>
      </c>
    </row>
    <row r="153" spans="1:1" x14ac:dyDescent="0.25">
      <c r="A153" t="s">
        <v>10641</v>
      </c>
    </row>
    <row r="154" spans="1:1" x14ac:dyDescent="0.25">
      <c r="A154" t="s">
        <v>4874</v>
      </c>
    </row>
    <row r="155" spans="1:1" x14ac:dyDescent="0.25">
      <c r="A155" t="s">
        <v>9031</v>
      </c>
    </row>
    <row r="156" spans="1:1" x14ac:dyDescent="0.25">
      <c r="A156" t="s">
        <v>10642</v>
      </c>
    </row>
    <row r="157" spans="1:1" x14ac:dyDescent="0.25">
      <c r="A157" t="s">
        <v>1215</v>
      </c>
    </row>
    <row r="158" spans="1:1" x14ac:dyDescent="0.25">
      <c r="A158" t="s">
        <v>10643</v>
      </c>
    </row>
    <row r="159" spans="1:1" x14ac:dyDescent="0.25">
      <c r="A159" t="s">
        <v>10644</v>
      </c>
    </row>
    <row r="160" spans="1:1" x14ac:dyDescent="0.25">
      <c r="A160" t="s">
        <v>10645</v>
      </c>
    </row>
    <row r="161" spans="1:1" x14ac:dyDescent="0.25">
      <c r="A161" t="s">
        <v>10646</v>
      </c>
    </row>
    <row r="162" spans="1:1" x14ac:dyDescent="0.25">
      <c r="A162" t="s">
        <v>10647</v>
      </c>
    </row>
    <row r="163" spans="1:1" x14ac:dyDescent="0.25">
      <c r="A163" t="s">
        <v>10648</v>
      </c>
    </row>
    <row r="164" spans="1:1" x14ac:dyDescent="0.25">
      <c r="A164" t="s">
        <v>8887</v>
      </c>
    </row>
    <row r="165" spans="1:1" x14ac:dyDescent="0.25">
      <c r="A165" t="s">
        <v>10649</v>
      </c>
    </row>
    <row r="166" spans="1:1" x14ac:dyDescent="0.25">
      <c r="A166" t="s">
        <v>1092</v>
      </c>
    </row>
    <row r="167" spans="1:1" x14ac:dyDescent="0.25">
      <c r="A167" t="s">
        <v>498</v>
      </c>
    </row>
    <row r="168" spans="1:1" x14ac:dyDescent="0.25">
      <c r="A168" t="s">
        <v>10367</v>
      </c>
    </row>
    <row r="169" spans="1:1" x14ac:dyDescent="0.25">
      <c r="A169" t="s">
        <v>10650</v>
      </c>
    </row>
    <row r="170" spans="1:1" x14ac:dyDescent="0.25">
      <c r="A170" t="s">
        <v>10651</v>
      </c>
    </row>
    <row r="171" spans="1:1" x14ac:dyDescent="0.25">
      <c r="A171" t="s">
        <v>961</v>
      </c>
    </row>
    <row r="172" spans="1:1" x14ac:dyDescent="0.25">
      <c r="A172" t="s">
        <v>1644</v>
      </c>
    </row>
    <row r="173" spans="1:1" x14ac:dyDescent="0.25">
      <c r="A173" t="s">
        <v>712</v>
      </c>
    </row>
    <row r="174" spans="1:1" x14ac:dyDescent="0.25">
      <c r="A174" t="s">
        <v>10652</v>
      </c>
    </row>
    <row r="175" spans="1:1" x14ac:dyDescent="0.25">
      <c r="A175" t="s">
        <v>5401</v>
      </c>
    </row>
    <row r="176" spans="1:1" x14ac:dyDescent="0.25">
      <c r="A176" t="s">
        <v>9348</v>
      </c>
    </row>
    <row r="177" spans="1:1" x14ac:dyDescent="0.25">
      <c r="A177" t="s">
        <v>10206</v>
      </c>
    </row>
    <row r="178" spans="1:1" x14ac:dyDescent="0.25">
      <c r="A178" t="s">
        <v>10653</v>
      </c>
    </row>
    <row r="179" spans="1:1" x14ac:dyDescent="0.25">
      <c r="A179" t="s">
        <v>10654</v>
      </c>
    </row>
    <row r="180" spans="1:1" x14ac:dyDescent="0.25">
      <c r="A180" t="s">
        <v>10655</v>
      </c>
    </row>
    <row r="181" spans="1:1" x14ac:dyDescent="0.25">
      <c r="A181" t="s">
        <v>10656</v>
      </c>
    </row>
    <row r="182" spans="1:1" x14ac:dyDescent="0.25">
      <c r="A182" t="s">
        <v>10657</v>
      </c>
    </row>
    <row r="183" spans="1:1" x14ac:dyDescent="0.25">
      <c r="A183" t="s">
        <v>10658</v>
      </c>
    </row>
    <row r="184" spans="1:1" x14ac:dyDescent="0.25">
      <c r="A184" t="s">
        <v>10659</v>
      </c>
    </row>
    <row r="185" spans="1:1" x14ac:dyDescent="0.25">
      <c r="A185" t="s">
        <v>10660</v>
      </c>
    </row>
    <row r="186" spans="1:1" x14ac:dyDescent="0.25">
      <c r="A186" t="s">
        <v>588</v>
      </c>
    </row>
    <row r="187" spans="1:1" x14ac:dyDescent="0.25">
      <c r="A187" t="s">
        <v>677</v>
      </c>
    </row>
    <row r="188" spans="1:1" x14ac:dyDescent="0.25">
      <c r="A188" t="s">
        <v>5468</v>
      </c>
    </row>
    <row r="189" spans="1:1" x14ac:dyDescent="0.25">
      <c r="A189" t="s">
        <v>990</v>
      </c>
    </row>
    <row r="190" spans="1:1" x14ac:dyDescent="0.25">
      <c r="A190" t="s">
        <v>988</v>
      </c>
    </row>
    <row r="191" spans="1:1" x14ac:dyDescent="0.25">
      <c r="A191" t="s">
        <v>1020</v>
      </c>
    </row>
    <row r="192" spans="1:1" x14ac:dyDescent="0.25">
      <c r="A192" t="s">
        <v>1038</v>
      </c>
    </row>
    <row r="193" spans="1:1" x14ac:dyDescent="0.25">
      <c r="A193" t="s">
        <v>1100</v>
      </c>
    </row>
    <row r="194" spans="1:1" x14ac:dyDescent="0.25">
      <c r="A194" t="s">
        <v>3783</v>
      </c>
    </row>
    <row r="195" spans="1:1" x14ac:dyDescent="0.25">
      <c r="A195" t="s">
        <v>1150</v>
      </c>
    </row>
    <row r="196" spans="1:1" x14ac:dyDescent="0.25">
      <c r="A196" t="s">
        <v>1014</v>
      </c>
    </row>
    <row r="197" spans="1:1" x14ac:dyDescent="0.25">
      <c r="A197" t="s">
        <v>10661</v>
      </c>
    </row>
    <row r="198" spans="1:1" x14ac:dyDescent="0.25">
      <c r="A198" t="s">
        <v>993</v>
      </c>
    </row>
    <row r="199" spans="1:1" x14ac:dyDescent="0.25">
      <c r="A199" t="s">
        <v>1115</v>
      </c>
    </row>
    <row r="200" spans="1:1" x14ac:dyDescent="0.25">
      <c r="A200" t="s">
        <v>1181</v>
      </c>
    </row>
    <row r="201" spans="1:1" x14ac:dyDescent="0.25">
      <c r="A201" t="s">
        <v>1018</v>
      </c>
    </row>
    <row r="202" spans="1:1" x14ac:dyDescent="0.25">
      <c r="A202" t="s">
        <v>1074</v>
      </c>
    </row>
    <row r="203" spans="1:1" x14ac:dyDescent="0.25">
      <c r="A203" t="s">
        <v>1089</v>
      </c>
    </row>
    <row r="204" spans="1:1" x14ac:dyDescent="0.25">
      <c r="A204" t="s">
        <v>1128</v>
      </c>
    </row>
    <row r="205" spans="1:1" x14ac:dyDescent="0.25">
      <c r="A205" t="s">
        <v>1180</v>
      </c>
    </row>
    <row r="206" spans="1:1" x14ac:dyDescent="0.25">
      <c r="A206" t="s">
        <v>1192</v>
      </c>
    </row>
    <row r="207" spans="1:1" x14ac:dyDescent="0.25">
      <c r="A207" t="s">
        <v>1189</v>
      </c>
    </row>
    <row r="208" spans="1:1" x14ac:dyDescent="0.25">
      <c r="A208" t="s">
        <v>1191</v>
      </c>
    </row>
    <row r="209" spans="1:1" x14ac:dyDescent="0.25">
      <c r="A209" t="s">
        <v>1130</v>
      </c>
    </row>
    <row r="210" spans="1:1" x14ac:dyDescent="0.25">
      <c r="A210" t="s">
        <v>1084</v>
      </c>
    </row>
    <row r="211" spans="1:1" x14ac:dyDescent="0.25">
      <c r="A211" t="s">
        <v>10662</v>
      </c>
    </row>
    <row r="212" spans="1:1" x14ac:dyDescent="0.25">
      <c r="A212" t="s">
        <v>628</v>
      </c>
    </row>
    <row r="213" spans="1:1" x14ac:dyDescent="0.25">
      <c r="A213" t="s">
        <v>1209</v>
      </c>
    </row>
    <row r="214" spans="1:1" x14ac:dyDescent="0.25">
      <c r="A214" t="s">
        <v>1294</v>
      </c>
    </row>
    <row r="215" spans="1:1" x14ac:dyDescent="0.25">
      <c r="A215" t="s">
        <v>1030</v>
      </c>
    </row>
    <row r="216" spans="1:1" x14ac:dyDescent="0.25">
      <c r="A216" t="s">
        <v>10663</v>
      </c>
    </row>
    <row r="217" spans="1:1" x14ac:dyDescent="0.25">
      <c r="A217" t="s">
        <v>941</v>
      </c>
    </row>
    <row r="218" spans="1:1" x14ac:dyDescent="0.25">
      <c r="A218" t="s">
        <v>1332</v>
      </c>
    </row>
    <row r="219" spans="1:1" x14ac:dyDescent="0.25">
      <c r="A219" t="s">
        <v>1028</v>
      </c>
    </row>
    <row r="220" spans="1:1" x14ac:dyDescent="0.25">
      <c r="A220" t="s">
        <v>1040</v>
      </c>
    </row>
    <row r="221" spans="1:1" x14ac:dyDescent="0.25">
      <c r="A221" t="s">
        <v>1151</v>
      </c>
    </row>
    <row r="222" spans="1:1" x14ac:dyDescent="0.25">
      <c r="A222" t="s">
        <v>1041</v>
      </c>
    </row>
    <row r="223" spans="1:1" x14ac:dyDescent="0.25">
      <c r="A223" t="s">
        <v>1076</v>
      </c>
    </row>
    <row r="224" spans="1:1" x14ac:dyDescent="0.25">
      <c r="A224" t="s">
        <v>10664</v>
      </c>
    </row>
    <row r="225" spans="1:1" x14ac:dyDescent="0.25">
      <c r="A225" t="s">
        <v>1112</v>
      </c>
    </row>
    <row r="226" spans="1:1" x14ac:dyDescent="0.25">
      <c r="A226" t="s">
        <v>5124</v>
      </c>
    </row>
    <row r="227" spans="1:1" x14ac:dyDescent="0.25">
      <c r="A227" t="s">
        <v>984</v>
      </c>
    </row>
    <row r="228" spans="1:1" x14ac:dyDescent="0.25">
      <c r="A228" t="s">
        <v>1065</v>
      </c>
    </row>
    <row r="229" spans="1:1" x14ac:dyDescent="0.25">
      <c r="A229" t="s">
        <v>1155</v>
      </c>
    </row>
    <row r="230" spans="1:1" x14ac:dyDescent="0.25">
      <c r="A230" t="s">
        <v>1056</v>
      </c>
    </row>
    <row r="231" spans="1:1" x14ac:dyDescent="0.25">
      <c r="A231" t="s">
        <v>1188</v>
      </c>
    </row>
    <row r="232" spans="1:1" x14ac:dyDescent="0.25">
      <c r="A232" t="s">
        <v>9416</v>
      </c>
    </row>
    <row r="233" spans="1:1" x14ac:dyDescent="0.25">
      <c r="A233" t="s">
        <v>10665</v>
      </c>
    </row>
    <row r="234" spans="1:1" x14ac:dyDescent="0.25">
      <c r="A234" t="s">
        <v>6088</v>
      </c>
    </row>
    <row r="235" spans="1:1" x14ac:dyDescent="0.25">
      <c r="A235" t="s">
        <v>1068</v>
      </c>
    </row>
    <row r="236" spans="1:1" x14ac:dyDescent="0.25">
      <c r="A236" t="s">
        <v>10666</v>
      </c>
    </row>
    <row r="237" spans="1:1" x14ac:dyDescent="0.25">
      <c r="A237" t="s">
        <v>10667</v>
      </c>
    </row>
    <row r="238" spans="1:1" x14ac:dyDescent="0.25">
      <c r="A238" t="s">
        <v>1127</v>
      </c>
    </row>
    <row r="239" spans="1:1" x14ac:dyDescent="0.25">
      <c r="A239" t="s">
        <v>1153</v>
      </c>
    </row>
    <row r="240" spans="1:1" x14ac:dyDescent="0.25">
      <c r="A240" t="s">
        <v>9238</v>
      </c>
    </row>
    <row r="241" spans="1:1" x14ac:dyDescent="0.25">
      <c r="A241" t="s">
        <v>2494</v>
      </c>
    </row>
    <row r="242" spans="1:1" x14ac:dyDescent="0.25">
      <c r="A242" t="s">
        <v>3517</v>
      </c>
    </row>
    <row r="243" spans="1:1" x14ac:dyDescent="0.25">
      <c r="A243" t="s">
        <v>10668</v>
      </c>
    </row>
    <row r="244" spans="1:1" x14ac:dyDescent="0.25">
      <c r="A244" t="s">
        <v>10669</v>
      </c>
    </row>
    <row r="245" spans="1:1" x14ac:dyDescent="0.25">
      <c r="A245" t="s">
        <v>1025</v>
      </c>
    </row>
    <row r="246" spans="1:1" x14ac:dyDescent="0.25">
      <c r="A246" t="s">
        <v>10670</v>
      </c>
    </row>
    <row r="247" spans="1:1" x14ac:dyDescent="0.25">
      <c r="A247" t="s">
        <v>3180</v>
      </c>
    </row>
    <row r="248" spans="1:1" x14ac:dyDescent="0.25">
      <c r="A248" t="s">
        <v>1075</v>
      </c>
    </row>
    <row r="249" spans="1:1" x14ac:dyDescent="0.25">
      <c r="A249" t="s">
        <v>10671</v>
      </c>
    </row>
    <row r="250" spans="1:1" x14ac:dyDescent="0.25">
      <c r="A250" t="s">
        <v>4323</v>
      </c>
    </row>
    <row r="251" spans="1:1" x14ac:dyDescent="0.25">
      <c r="A251" t="s">
        <v>1167</v>
      </c>
    </row>
    <row r="252" spans="1:1" x14ac:dyDescent="0.25">
      <c r="A252" t="s">
        <v>9350</v>
      </c>
    </row>
    <row r="253" spans="1:1" x14ac:dyDescent="0.25">
      <c r="A253" t="s">
        <v>1147</v>
      </c>
    </row>
    <row r="254" spans="1:1" x14ac:dyDescent="0.25">
      <c r="A254" t="s">
        <v>690</v>
      </c>
    </row>
    <row r="255" spans="1:1" x14ac:dyDescent="0.25">
      <c r="A255" t="s">
        <v>9678</v>
      </c>
    </row>
    <row r="256" spans="1:1" x14ac:dyDescent="0.25">
      <c r="A256" t="s">
        <v>820</v>
      </c>
    </row>
    <row r="257" spans="1:1" x14ac:dyDescent="0.25">
      <c r="A257" t="s">
        <v>10672</v>
      </c>
    </row>
    <row r="258" spans="1:1" x14ac:dyDescent="0.25">
      <c r="A258" t="s">
        <v>10673</v>
      </c>
    </row>
    <row r="259" spans="1:1" x14ac:dyDescent="0.25">
      <c r="A259" t="s">
        <v>1066</v>
      </c>
    </row>
    <row r="260" spans="1:1" x14ac:dyDescent="0.25">
      <c r="A260" t="s">
        <v>10674</v>
      </c>
    </row>
    <row r="261" spans="1:1" x14ac:dyDescent="0.25">
      <c r="A261" t="s">
        <v>1037</v>
      </c>
    </row>
    <row r="262" spans="1:1" x14ac:dyDescent="0.25">
      <c r="A262" t="s">
        <v>10675</v>
      </c>
    </row>
    <row r="263" spans="1:1" x14ac:dyDescent="0.25">
      <c r="A263" t="s">
        <v>10676</v>
      </c>
    </row>
    <row r="264" spans="1:1" x14ac:dyDescent="0.25">
      <c r="A264" t="s">
        <v>5908</v>
      </c>
    </row>
    <row r="265" spans="1:1" x14ac:dyDescent="0.25">
      <c r="A265" t="s">
        <v>5810</v>
      </c>
    </row>
    <row r="266" spans="1:1" x14ac:dyDescent="0.25">
      <c r="A266" t="s">
        <v>4489</v>
      </c>
    </row>
    <row r="267" spans="1:1" x14ac:dyDescent="0.25">
      <c r="A267" t="s">
        <v>10677</v>
      </c>
    </row>
    <row r="268" spans="1:1" x14ac:dyDescent="0.25">
      <c r="A268" t="s">
        <v>1158</v>
      </c>
    </row>
    <row r="269" spans="1:1" x14ac:dyDescent="0.25">
      <c r="A269" t="s">
        <v>9390</v>
      </c>
    </row>
    <row r="270" spans="1:1" x14ac:dyDescent="0.25">
      <c r="A270" t="s">
        <v>10678</v>
      </c>
    </row>
    <row r="271" spans="1:1" x14ac:dyDescent="0.25">
      <c r="A271" t="s">
        <v>10679</v>
      </c>
    </row>
    <row r="272" spans="1:1" x14ac:dyDescent="0.25">
      <c r="A272" t="s">
        <v>5801</v>
      </c>
    </row>
    <row r="273" spans="1:1" x14ac:dyDescent="0.25">
      <c r="A273" t="s">
        <v>10680</v>
      </c>
    </row>
    <row r="274" spans="1:1" x14ac:dyDescent="0.25">
      <c r="A274" t="s">
        <v>1048</v>
      </c>
    </row>
    <row r="275" spans="1:1" x14ac:dyDescent="0.25">
      <c r="A275" t="s">
        <v>3926</v>
      </c>
    </row>
    <row r="276" spans="1:1" x14ac:dyDescent="0.25">
      <c r="A276" t="s">
        <v>10681</v>
      </c>
    </row>
    <row r="277" spans="1:1" x14ac:dyDescent="0.25">
      <c r="A277" t="s">
        <v>10682</v>
      </c>
    </row>
    <row r="278" spans="1:1" x14ac:dyDescent="0.25">
      <c r="A278" t="s">
        <v>10683</v>
      </c>
    </row>
    <row r="279" spans="1:1" x14ac:dyDescent="0.25">
      <c r="A279" t="s">
        <v>10364</v>
      </c>
    </row>
    <row r="280" spans="1:1" x14ac:dyDescent="0.25">
      <c r="A280" t="s">
        <v>2852</v>
      </c>
    </row>
    <row r="281" spans="1:1" x14ac:dyDescent="0.25">
      <c r="A281" t="s">
        <v>10684</v>
      </c>
    </row>
    <row r="282" spans="1:1" x14ac:dyDescent="0.25">
      <c r="A282" t="s">
        <v>9296</v>
      </c>
    </row>
    <row r="283" spans="1:1" x14ac:dyDescent="0.25">
      <c r="A283" t="s">
        <v>10685</v>
      </c>
    </row>
    <row r="284" spans="1:1" x14ac:dyDescent="0.25">
      <c r="A284" t="s">
        <v>10686</v>
      </c>
    </row>
    <row r="285" spans="1:1" x14ac:dyDescent="0.25">
      <c r="A285" t="s">
        <v>1712</v>
      </c>
    </row>
    <row r="286" spans="1:1" x14ac:dyDescent="0.25">
      <c r="A286" t="s">
        <v>9212</v>
      </c>
    </row>
    <row r="287" spans="1:1" x14ac:dyDescent="0.25">
      <c r="A287" t="s">
        <v>1054</v>
      </c>
    </row>
    <row r="288" spans="1:1" x14ac:dyDescent="0.25">
      <c r="A288" t="s">
        <v>10687</v>
      </c>
    </row>
    <row r="289" spans="1:1" x14ac:dyDescent="0.25">
      <c r="A289" t="s">
        <v>1045</v>
      </c>
    </row>
    <row r="290" spans="1:1" x14ac:dyDescent="0.25">
      <c r="A290" t="s">
        <v>992</v>
      </c>
    </row>
    <row r="291" spans="1:1" x14ac:dyDescent="0.25">
      <c r="A291" t="s">
        <v>10688</v>
      </c>
    </row>
    <row r="292" spans="1:1" x14ac:dyDescent="0.25">
      <c r="A292" t="s">
        <v>10504</v>
      </c>
    </row>
    <row r="293" spans="1:1" x14ac:dyDescent="0.25">
      <c r="A293" t="s">
        <v>3134</v>
      </c>
    </row>
    <row r="294" spans="1:1" x14ac:dyDescent="0.25">
      <c r="A294" t="s">
        <v>10689</v>
      </c>
    </row>
    <row r="295" spans="1:1" x14ac:dyDescent="0.25">
      <c r="A295" t="s">
        <v>10690</v>
      </c>
    </row>
    <row r="296" spans="1:1" x14ac:dyDescent="0.25">
      <c r="A296" t="s">
        <v>10691</v>
      </c>
    </row>
    <row r="297" spans="1:1" x14ac:dyDescent="0.25">
      <c r="A297" t="s">
        <v>10692</v>
      </c>
    </row>
    <row r="298" spans="1:1" x14ac:dyDescent="0.25">
      <c r="A298" t="s">
        <v>10693</v>
      </c>
    </row>
    <row r="299" spans="1:1" x14ac:dyDescent="0.25">
      <c r="A299" t="s">
        <v>1111</v>
      </c>
    </row>
    <row r="300" spans="1:1" x14ac:dyDescent="0.25">
      <c r="A300" t="s">
        <v>1218</v>
      </c>
    </row>
    <row r="301" spans="1:1" x14ac:dyDescent="0.25">
      <c r="A301" t="s">
        <v>10694</v>
      </c>
    </row>
    <row r="302" spans="1:1" x14ac:dyDescent="0.25">
      <c r="A302" t="s">
        <v>1137</v>
      </c>
    </row>
    <row r="303" spans="1:1" x14ac:dyDescent="0.25">
      <c r="A303" t="s">
        <v>1083</v>
      </c>
    </row>
    <row r="304" spans="1:1" x14ac:dyDescent="0.25">
      <c r="A304" t="s">
        <v>10695</v>
      </c>
    </row>
    <row r="305" spans="1:1" x14ac:dyDescent="0.25">
      <c r="A305" t="s">
        <v>1171</v>
      </c>
    </row>
    <row r="306" spans="1:1" x14ac:dyDescent="0.25">
      <c r="A306" t="s">
        <v>1193</v>
      </c>
    </row>
    <row r="307" spans="1:1" x14ac:dyDescent="0.25">
      <c r="A307" t="s">
        <v>10696</v>
      </c>
    </row>
    <row r="308" spans="1:1" x14ac:dyDescent="0.25">
      <c r="A308" t="s">
        <v>10697</v>
      </c>
    </row>
    <row r="309" spans="1:1" x14ac:dyDescent="0.25">
      <c r="A309" t="s">
        <v>8874</v>
      </c>
    </row>
    <row r="310" spans="1:1" x14ac:dyDescent="0.25">
      <c r="A310" t="s">
        <v>2326</v>
      </c>
    </row>
    <row r="311" spans="1:1" x14ac:dyDescent="0.25">
      <c r="A311" t="s">
        <v>1082</v>
      </c>
    </row>
    <row r="312" spans="1:1" x14ac:dyDescent="0.25">
      <c r="A312" t="s">
        <v>10698</v>
      </c>
    </row>
    <row r="313" spans="1:1" x14ac:dyDescent="0.25">
      <c r="A313" t="s">
        <v>1202</v>
      </c>
    </row>
    <row r="314" spans="1:1" x14ac:dyDescent="0.25">
      <c r="A314" t="s">
        <v>2720</v>
      </c>
    </row>
    <row r="315" spans="1:1" x14ac:dyDescent="0.25">
      <c r="A315" t="s">
        <v>1088</v>
      </c>
    </row>
    <row r="316" spans="1:1" x14ac:dyDescent="0.25">
      <c r="A316" t="s">
        <v>10699</v>
      </c>
    </row>
    <row r="317" spans="1:1" x14ac:dyDescent="0.25">
      <c r="A317" t="s">
        <v>1039</v>
      </c>
    </row>
    <row r="318" spans="1:1" x14ac:dyDescent="0.25">
      <c r="A318" t="s">
        <v>1148</v>
      </c>
    </row>
    <row r="319" spans="1:1" x14ac:dyDescent="0.25">
      <c r="A319" t="s">
        <v>9380</v>
      </c>
    </row>
    <row r="320" spans="1:1" x14ac:dyDescent="0.25">
      <c r="A320" t="s">
        <v>1185</v>
      </c>
    </row>
    <row r="321" spans="1:1" x14ac:dyDescent="0.25">
      <c r="A321" t="s">
        <v>10252</v>
      </c>
    </row>
    <row r="322" spans="1:1" x14ac:dyDescent="0.25">
      <c r="A322" t="s">
        <v>3080</v>
      </c>
    </row>
    <row r="323" spans="1:1" x14ac:dyDescent="0.25">
      <c r="A323" t="s">
        <v>1043</v>
      </c>
    </row>
    <row r="324" spans="1:1" x14ac:dyDescent="0.25">
      <c r="A324" t="s">
        <v>10700</v>
      </c>
    </row>
    <row r="325" spans="1:1" x14ac:dyDescent="0.25">
      <c r="A325" t="s">
        <v>9666</v>
      </c>
    </row>
    <row r="326" spans="1:1" x14ac:dyDescent="0.25">
      <c r="A326" t="s">
        <v>10701</v>
      </c>
    </row>
    <row r="327" spans="1:1" x14ac:dyDescent="0.25">
      <c r="A327" t="s">
        <v>10702</v>
      </c>
    </row>
    <row r="328" spans="1:1" x14ac:dyDescent="0.25">
      <c r="A328" t="s">
        <v>5203</v>
      </c>
    </row>
    <row r="329" spans="1:1" x14ac:dyDescent="0.25">
      <c r="A329" t="s">
        <v>10703</v>
      </c>
    </row>
    <row r="330" spans="1:1" x14ac:dyDescent="0.25">
      <c r="A330" t="s">
        <v>1079</v>
      </c>
    </row>
    <row r="331" spans="1:1" x14ac:dyDescent="0.25">
      <c r="A331" t="s">
        <v>2312</v>
      </c>
    </row>
    <row r="332" spans="1:1" x14ac:dyDescent="0.25">
      <c r="A332" t="s">
        <v>1186</v>
      </c>
    </row>
    <row r="333" spans="1:1" x14ac:dyDescent="0.25">
      <c r="A333" t="s">
        <v>10704</v>
      </c>
    </row>
    <row r="334" spans="1:1" x14ac:dyDescent="0.25">
      <c r="A334" t="s">
        <v>10705</v>
      </c>
    </row>
    <row r="335" spans="1:1" x14ac:dyDescent="0.25">
      <c r="A335" t="s">
        <v>10706</v>
      </c>
    </row>
    <row r="336" spans="1:1" x14ac:dyDescent="0.25">
      <c r="A336" t="s">
        <v>9141</v>
      </c>
    </row>
    <row r="337" spans="1:1" x14ac:dyDescent="0.25">
      <c r="A337" t="s">
        <v>10707</v>
      </c>
    </row>
    <row r="338" spans="1:1" x14ac:dyDescent="0.25">
      <c r="A338" t="s">
        <v>10708</v>
      </c>
    </row>
    <row r="339" spans="1:1" x14ac:dyDescent="0.25">
      <c r="A339" t="s">
        <v>10709</v>
      </c>
    </row>
    <row r="340" spans="1:1" x14ac:dyDescent="0.25">
      <c r="A340" t="s">
        <v>10710</v>
      </c>
    </row>
    <row r="341" spans="1:1" x14ac:dyDescent="0.25">
      <c r="A341" t="s">
        <v>10711</v>
      </c>
    </row>
    <row r="342" spans="1:1" x14ac:dyDescent="0.25">
      <c r="A342" t="s">
        <v>1133</v>
      </c>
    </row>
    <row r="343" spans="1:1" x14ac:dyDescent="0.25">
      <c r="A343" t="s">
        <v>4219</v>
      </c>
    </row>
    <row r="344" spans="1:1" x14ac:dyDescent="0.25">
      <c r="A344" t="s">
        <v>1216</v>
      </c>
    </row>
    <row r="345" spans="1:1" x14ac:dyDescent="0.25">
      <c r="A345" t="s">
        <v>10712</v>
      </c>
    </row>
    <row r="346" spans="1:1" x14ac:dyDescent="0.25">
      <c r="A346" t="s">
        <v>1129</v>
      </c>
    </row>
    <row r="347" spans="1:1" x14ac:dyDescent="0.25">
      <c r="A347" t="s">
        <v>10713</v>
      </c>
    </row>
    <row r="348" spans="1:1" x14ac:dyDescent="0.25">
      <c r="A348" t="s">
        <v>6086</v>
      </c>
    </row>
    <row r="349" spans="1:1" x14ac:dyDescent="0.25">
      <c r="A349" t="s">
        <v>10714</v>
      </c>
    </row>
    <row r="350" spans="1:1" x14ac:dyDescent="0.25">
      <c r="A350" t="s">
        <v>10715</v>
      </c>
    </row>
    <row r="351" spans="1:1" x14ac:dyDescent="0.25">
      <c r="A351" t="s">
        <v>983</v>
      </c>
    </row>
    <row r="352" spans="1:1" x14ac:dyDescent="0.25">
      <c r="A352" t="s">
        <v>1184</v>
      </c>
    </row>
    <row r="353" spans="1:1" x14ac:dyDescent="0.25">
      <c r="A353" t="s">
        <v>10716</v>
      </c>
    </row>
    <row r="354" spans="1:1" x14ac:dyDescent="0.25">
      <c r="A354" t="s">
        <v>9267</v>
      </c>
    </row>
    <row r="355" spans="1:1" x14ac:dyDescent="0.25">
      <c r="A355" t="s">
        <v>894</v>
      </c>
    </row>
    <row r="356" spans="1:1" x14ac:dyDescent="0.25">
      <c r="A356" t="s">
        <v>10717</v>
      </c>
    </row>
    <row r="357" spans="1:1" x14ac:dyDescent="0.25">
      <c r="A357" t="s">
        <v>1213</v>
      </c>
    </row>
    <row r="358" spans="1:1" x14ac:dyDescent="0.25">
      <c r="A358" t="s">
        <v>6094</v>
      </c>
    </row>
    <row r="359" spans="1:1" x14ac:dyDescent="0.25">
      <c r="A359" t="s">
        <v>10718</v>
      </c>
    </row>
    <row r="360" spans="1:1" x14ac:dyDescent="0.25">
      <c r="A360" t="s">
        <v>880</v>
      </c>
    </row>
    <row r="361" spans="1:1" x14ac:dyDescent="0.25">
      <c r="A361" t="s">
        <v>9100</v>
      </c>
    </row>
    <row r="362" spans="1:1" x14ac:dyDescent="0.25">
      <c r="A362" t="s">
        <v>5067</v>
      </c>
    </row>
    <row r="363" spans="1:1" x14ac:dyDescent="0.25">
      <c r="A363" t="s">
        <v>10719</v>
      </c>
    </row>
    <row r="364" spans="1:1" x14ac:dyDescent="0.25">
      <c r="A364" t="s">
        <v>4544</v>
      </c>
    </row>
    <row r="365" spans="1:1" x14ac:dyDescent="0.25">
      <c r="A365" t="s">
        <v>5626</v>
      </c>
    </row>
    <row r="366" spans="1:1" x14ac:dyDescent="0.25">
      <c r="A366" t="s">
        <v>10720</v>
      </c>
    </row>
    <row r="367" spans="1:1" x14ac:dyDescent="0.25">
      <c r="A367" t="s">
        <v>2019</v>
      </c>
    </row>
    <row r="368" spans="1:1" x14ac:dyDescent="0.25">
      <c r="A368" t="s">
        <v>578</v>
      </c>
    </row>
    <row r="369" spans="1:1" x14ac:dyDescent="0.25">
      <c r="A369" t="s">
        <v>10721</v>
      </c>
    </row>
    <row r="370" spans="1:1" x14ac:dyDescent="0.25">
      <c r="A370" t="s">
        <v>724</v>
      </c>
    </row>
    <row r="371" spans="1:1" x14ac:dyDescent="0.25">
      <c r="A371" t="s">
        <v>10722</v>
      </c>
    </row>
    <row r="372" spans="1:1" x14ac:dyDescent="0.25">
      <c r="A372" t="s">
        <v>811</v>
      </c>
    </row>
    <row r="373" spans="1:1" x14ac:dyDescent="0.25">
      <c r="A373" t="s">
        <v>10723</v>
      </c>
    </row>
    <row r="374" spans="1:1" x14ac:dyDescent="0.25">
      <c r="A374" t="s">
        <v>10724</v>
      </c>
    </row>
    <row r="375" spans="1:1" x14ac:dyDescent="0.25">
      <c r="A375" t="s">
        <v>10725</v>
      </c>
    </row>
    <row r="376" spans="1:1" x14ac:dyDescent="0.25">
      <c r="A376" t="s">
        <v>576</v>
      </c>
    </row>
    <row r="377" spans="1:1" x14ac:dyDescent="0.25">
      <c r="A377" t="s">
        <v>10726</v>
      </c>
    </row>
    <row r="378" spans="1:1" x14ac:dyDescent="0.25">
      <c r="A378" t="s">
        <v>1800</v>
      </c>
    </row>
    <row r="379" spans="1:1" x14ac:dyDescent="0.25">
      <c r="A379" t="s">
        <v>10727</v>
      </c>
    </row>
    <row r="380" spans="1:1" x14ac:dyDescent="0.25">
      <c r="A380" t="s">
        <v>10728</v>
      </c>
    </row>
    <row r="381" spans="1:1" x14ac:dyDescent="0.25">
      <c r="A381" t="s">
        <v>10729</v>
      </c>
    </row>
    <row r="382" spans="1:1" x14ac:dyDescent="0.25">
      <c r="A382" t="s">
        <v>10730</v>
      </c>
    </row>
    <row r="383" spans="1:1" x14ac:dyDescent="0.25">
      <c r="A383" t="s">
        <v>914</v>
      </c>
    </row>
    <row r="384" spans="1:1" x14ac:dyDescent="0.25">
      <c r="A384" t="s">
        <v>10731</v>
      </c>
    </row>
    <row r="385" spans="1:1" x14ac:dyDescent="0.25">
      <c r="A385" t="s">
        <v>1044</v>
      </c>
    </row>
    <row r="386" spans="1:1" x14ac:dyDescent="0.25">
      <c r="A386" t="s">
        <v>10732</v>
      </c>
    </row>
    <row r="387" spans="1:1" x14ac:dyDescent="0.25">
      <c r="A387" t="s">
        <v>6082</v>
      </c>
    </row>
    <row r="388" spans="1:1" x14ac:dyDescent="0.25">
      <c r="A388" t="s">
        <v>10733</v>
      </c>
    </row>
    <row r="389" spans="1:1" x14ac:dyDescent="0.25">
      <c r="A389" t="s">
        <v>10734</v>
      </c>
    </row>
    <row r="390" spans="1:1" x14ac:dyDescent="0.25">
      <c r="A390" t="s">
        <v>10735</v>
      </c>
    </row>
    <row r="391" spans="1:1" x14ac:dyDescent="0.25">
      <c r="A391" t="s">
        <v>10736</v>
      </c>
    </row>
    <row r="392" spans="1:1" x14ac:dyDescent="0.25">
      <c r="A392" t="s">
        <v>5887</v>
      </c>
    </row>
    <row r="393" spans="1:1" x14ac:dyDescent="0.25">
      <c r="A393" t="s">
        <v>1670</v>
      </c>
    </row>
    <row r="394" spans="1:1" x14ac:dyDescent="0.25">
      <c r="A394" t="s">
        <v>1442</v>
      </c>
    </row>
    <row r="395" spans="1:1" x14ac:dyDescent="0.25">
      <c r="A395" t="s">
        <v>1196</v>
      </c>
    </row>
    <row r="396" spans="1:1" x14ac:dyDescent="0.25">
      <c r="A396" t="s">
        <v>4500</v>
      </c>
    </row>
    <row r="397" spans="1:1" x14ac:dyDescent="0.25">
      <c r="A397" t="s">
        <v>1416</v>
      </c>
    </row>
    <row r="398" spans="1:1" x14ac:dyDescent="0.25">
      <c r="A398" t="s">
        <v>10737</v>
      </c>
    </row>
    <row r="399" spans="1:1" x14ac:dyDescent="0.25">
      <c r="A399" t="s">
        <v>3662</v>
      </c>
    </row>
    <row r="400" spans="1:1" x14ac:dyDescent="0.25">
      <c r="A400" t="s">
        <v>2214</v>
      </c>
    </row>
    <row r="401" spans="1:1" x14ac:dyDescent="0.25">
      <c r="A401" t="s">
        <v>1574</v>
      </c>
    </row>
    <row r="402" spans="1:1" x14ac:dyDescent="0.25">
      <c r="A402" t="s">
        <v>5732</v>
      </c>
    </row>
    <row r="403" spans="1:1" x14ac:dyDescent="0.25">
      <c r="A403" t="s">
        <v>10738</v>
      </c>
    </row>
    <row r="404" spans="1:1" x14ac:dyDescent="0.25">
      <c r="A404" t="s">
        <v>838</v>
      </c>
    </row>
    <row r="405" spans="1:1" x14ac:dyDescent="0.25">
      <c r="A405" t="s">
        <v>1208</v>
      </c>
    </row>
    <row r="406" spans="1:1" x14ac:dyDescent="0.25">
      <c r="A406" t="s">
        <v>586</v>
      </c>
    </row>
    <row r="407" spans="1:1" x14ac:dyDescent="0.25">
      <c r="A407" t="s">
        <v>10739</v>
      </c>
    </row>
    <row r="408" spans="1:1" x14ac:dyDescent="0.25">
      <c r="A408" t="s">
        <v>1047</v>
      </c>
    </row>
    <row r="409" spans="1:1" x14ac:dyDescent="0.25">
      <c r="A409" t="s">
        <v>10740</v>
      </c>
    </row>
    <row r="410" spans="1:1" x14ac:dyDescent="0.25">
      <c r="A410" t="s">
        <v>585</v>
      </c>
    </row>
    <row r="411" spans="1:1" x14ac:dyDescent="0.25">
      <c r="A411" t="s">
        <v>10741</v>
      </c>
    </row>
    <row r="412" spans="1:1" x14ac:dyDescent="0.25">
      <c r="A412" t="s">
        <v>9441</v>
      </c>
    </row>
    <row r="413" spans="1:1" x14ac:dyDescent="0.25">
      <c r="A413" t="s">
        <v>3243</v>
      </c>
    </row>
    <row r="414" spans="1:1" x14ac:dyDescent="0.25">
      <c r="A414" t="s">
        <v>9852</v>
      </c>
    </row>
    <row r="415" spans="1:1" x14ac:dyDescent="0.25">
      <c r="A415" t="s">
        <v>10742</v>
      </c>
    </row>
    <row r="416" spans="1:1" x14ac:dyDescent="0.25">
      <c r="A416" t="s">
        <v>10743</v>
      </c>
    </row>
    <row r="417" spans="1:1" x14ac:dyDescent="0.25">
      <c r="A417" t="s">
        <v>1010</v>
      </c>
    </row>
    <row r="418" spans="1:1" x14ac:dyDescent="0.25">
      <c r="A418" t="s">
        <v>1164</v>
      </c>
    </row>
    <row r="419" spans="1:1" x14ac:dyDescent="0.25">
      <c r="A419" t="s">
        <v>10744</v>
      </c>
    </row>
    <row r="420" spans="1:1" x14ac:dyDescent="0.25">
      <c r="A420" t="s">
        <v>1999</v>
      </c>
    </row>
    <row r="421" spans="1:1" x14ac:dyDescent="0.25">
      <c r="A421" t="s">
        <v>606</v>
      </c>
    </row>
    <row r="422" spans="1:1" x14ac:dyDescent="0.25">
      <c r="A422" t="s">
        <v>10745</v>
      </c>
    </row>
    <row r="423" spans="1:1" x14ac:dyDescent="0.25">
      <c r="A423" t="s">
        <v>10746</v>
      </c>
    </row>
    <row r="424" spans="1:1" x14ac:dyDescent="0.25">
      <c r="A424" t="s">
        <v>10747</v>
      </c>
    </row>
    <row r="425" spans="1:1" x14ac:dyDescent="0.25">
      <c r="A425" t="s">
        <v>997</v>
      </c>
    </row>
    <row r="426" spans="1:1" x14ac:dyDescent="0.25">
      <c r="A426" t="s">
        <v>5842</v>
      </c>
    </row>
    <row r="427" spans="1:1" x14ac:dyDescent="0.25">
      <c r="A427" t="s">
        <v>10748</v>
      </c>
    </row>
    <row r="428" spans="1:1" x14ac:dyDescent="0.25">
      <c r="A428" t="s">
        <v>10749</v>
      </c>
    </row>
    <row r="429" spans="1:1" x14ac:dyDescent="0.25">
      <c r="A429" t="s">
        <v>9340</v>
      </c>
    </row>
    <row r="430" spans="1:1" x14ac:dyDescent="0.25">
      <c r="A430" t="s">
        <v>5123</v>
      </c>
    </row>
    <row r="431" spans="1:1" x14ac:dyDescent="0.25">
      <c r="A431" t="s">
        <v>10750</v>
      </c>
    </row>
    <row r="432" spans="1:1" x14ac:dyDescent="0.25">
      <c r="A432" t="s">
        <v>5796</v>
      </c>
    </row>
    <row r="433" spans="1:1" x14ac:dyDescent="0.25">
      <c r="A433" t="s">
        <v>10751</v>
      </c>
    </row>
    <row r="434" spans="1:1" x14ac:dyDescent="0.25">
      <c r="A434" t="s">
        <v>1104</v>
      </c>
    </row>
    <row r="435" spans="1:1" x14ac:dyDescent="0.25">
      <c r="A435" t="s">
        <v>1135</v>
      </c>
    </row>
    <row r="436" spans="1:1" x14ac:dyDescent="0.25">
      <c r="A436" t="s">
        <v>9433</v>
      </c>
    </row>
    <row r="437" spans="1:1" x14ac:dyDescent="0.25">
      <c r="A437" t="s">
        <v>10752</v>
      </c>
    </row>
    <row r="438" spans="1:1" x14ac:dyDescent="0.25">
      <c r="A438" t="s">
        <v>10753</v>
      </c>
    </row>
    <row r="439" spans="1:1" x14ac:dyDescent="0.25">
      <c r="A439" t="s">
        <v>10754</v>
      </c>
    </row>
    <row r="440" spans="1:1" x14ac:dyDescent="0.25">
      <c r="A440" t="s">
        <v>6056</v>
      </c>
    </row>
    <row r="441" spans="1:1" x14ac:dyDescent="0.25">
      <c r="A441" t="s">
        <v>1178</v>
      </c>
    </row>
    <row r="442" spans="1:1" x14ac:dyDescent="0.25">
      <c r="A442" t="s">
        <v>1052</v>
      </c>
    </row>
    <row r="443" spans="1:1" x14ac:dyDescent="0.25">
      <c r="A443" t="s">
        <v>4185</v>
      </c>
    </row>
    <row r="444" spans="1:1" x14ac:dyDescent="0.25">
      <c r="A444" t="s">
        <v>10755</v>
      </c>
    </row>
    <row r="445" spans="1:1" x14ac:dyDescent="0.25">
      <c r="A445" t="s">
        <v>1370</v>
      </c>
    </row>
    <row r="446" spans="1:1" x14ac:dyDescent="0.25">
      <c r="A446" t="s">
        <v>10756</v>
      </c>
    </row>
    <row r="447" spans="1:1" x14ac:dyDescent="0.25">
      <c r="A447" t="s">
        <v>10757</v>
      </c>
    </row>
    <row r="448" spans="1:1" x14ac:dyDescent="0.25">
      <c r="A448" t="s">
        <v>10758</v>
      </c>
    </row>
    <row r="449" spans="1:1" x14ac:dyDescent="0.25">
      <c r="A449" t="s">
        <v>10759</v>
      </c>
    </row>
    <row r="450" spans="1:1" x14ac:dyDescent="0.25">
      <c r="A450" t="s">
        <v>9574</v>
      </c>
    </row>
    <row r="451" spans="1:1" x14ac:dyDescent="0.25">
      <c r="A451" t="s">
        <v>10760</v>
      </c>
    </row>
    <row r="452" spans="1:1" x14ac:dyDescent="0.25">
      <c r="A452" t="s">
        <v>10761</v>
      </c>
    </row>
    <row r="453" spans="1:1" x14ac:dyDescent="0.25">
      <c r="A453" t="s">
        <v>4236</v>
      </c>
    </row>
    <row r="454" spans="1:1" x14ac:dyDescent="0.25">
      <c r="A454" t="s">
        <v>9417</v>
      </c>
    </row>
    <row r="455" spans="1:1" x14ac:dyDescent="0.25">
      <c r="A455" t="s">
        <v>10762</v>
      </c>
    </row>
    <row r="456" spans="1:1" x14ac:dyDescent="0.25">
      <c r="A456" t="s">
        <v>10763</v>
      </c>
    </row>
    <row r="457" spans="1:1" x14ac:dyDescent="0.25">
      <c r="A457" t="s">
        <v>10764</v>
      </c>
    </row>
    <row r="458" spans="1:1" x14ac:dyDescent="0.25">
      <c r="A458" t="s">
        <v>10765</v>
      </c>
    </row>
    <row r="459" spans="1:1" x14ac:dyDescent="0.25">
      <c r="A459" t="s">
        <v>9248</v>
      </c>
    </row>
    <row r="460" spans="1:1" x14ac:dyDescent="0.25">
      <c r="A460" t="s">
        <v>1686</v>
      </c>
    </row>
    <row r="461" spans="1:1" x14ac:dyDescent="0.25">
      <c r="A461" t="s">
        <v>10766</v>
      </c>
    </row>
    <row r="462" spans="1:1" x14ac:dyDescent="0.25">
      <c r="A462" t="s">
        <v>4329</v>
      </c>
    </row>
    <row r="463" spans="1:1" x14ac:dyDescent="0.25">
      <c r="A463" t="s">
        <v>9699</v>
      </c>
    </row>
    <row r="464" spans="1:1" x14ac:dyDescent="0.25">
      <c r="A464" t="s">
        <v>10767</v>
      </c>
    </row>
    <row r="465" spans="1:1" x14ac:dyDescent="0.25">
      <c r="A465" t="s">
        <v>4660</v>
      </c>
    </row>
    <row r="466" spans="1:1" x14ac:dyDescent="0.25">
      <c r="A466" t="s">
        <v>1613</v>
      </c>
    </row>
    <row r="467" spans="1:1" x14ac:dyDescent="0.25">
      <c r="A467" t="s">
        <v>10768</v>
      </c>
    </row>
    <row r="468" spans="1:1" x14ac:dyDescent="0.25">
      <c r="A468" t="s">
        <v>10769</v>
      </c>
    </row>
    <row r="469" spans="1:1" x14ac:dyDescent="0.25">
      <c r="A469" t="s">
        <v>10770</v>
      </c>
    </row>
    <row r="470" spans="1:1" x14ac:dyDescent="0.25">
      <c r="A470" t="s">
        <v>10771</v>
      </c>
    </row>
    <row r="471" spans="1:1" x14ac:dyDescent="0.25">
      <c r="A471" t="s">
        <v>5825</v>
      </c>
    </row>
    <row r="472" spans="1:1" x14ac:dyDescent="0.25">
      <c r="A472" t="s">
        <v>3931</v>
      </c>
    </row>
    <row r="473" spans="1:1" x14ac:dyDescent="0.25">
      <c r="A473" t="s">
        <v>10772</v>
      </c>
    </row>
    <row r="474" spans="1:1" x14ac:dyDescent="0.25">
      <c r="A474" t="s">
        <v>3207</v>
      </c>
    </row>
    <row r="475" spans="1:1" x14ac:dyDescent="0.25">
      <c r="A475" t="s">
        <v>10773</v>
      </c>
    </row>
    <row r="476" spans="1:1" x14ac:dyDescent="0.25">
      <c r="A476" t="s">
        <v>10774</v>
      </c>
    </row>
    <row r="477" spans="1:1" x14ac:dyDescent="0.25">
      <c r="A477" t="s">
        <v>10775</v>
      </c>
    </row>
    <row r="478" spans="1:1" x14ac:dyDescent="0.25">
      <c r="A478" t="s">
        <v>10776</v>
      </c>
    </row>
    <row r="479" spans="1:1" x14ac:dyDescent="0.25">
      <c r="A479" t="s">
        <v>1206</v>
      </c>
    </row>
    <row r="480" spans="1:1" x14ac:dyDescent="0.25">
      <c r="A480" t="s">
        <v>971</v>
      </c>
    </row>
    <row r="481" spans="1:1" x14ac:dyDescent="0.25">
      <c r="A481" t="s">
        <v>10777</v>
      </c>
    </row>
    <row r="482" spans="1:1" x14ac:dyDescent="0.25">
      <c r="A482" t="s">
        <v>4506</v>
      </c>
    </row>
    <row r="483" spans="1:1" x14ac:dyDescent="0.25">
      <c r="A483" t="s">
        <v>595</v>
      </c>
    </row>
    <row r="484" spans="1:1" x14ac:dyDescent="0.25">
      <c r="A484" t="s">
        <v>10778</v>
      </c>
    </row>
    <row r="485" spans="1:1" x14ac:dyDescent="0.25">
      <c r="A485" t="s">
        <v>10779</v>
      </c>
    </row>
    <row r="486" spans="1:1" x14ac:dyDescent="0.25">
      <c r="A486" t="s">
        <v>10780</v>
      </c>
    </row>
    <row r="487" spans="1:1" x14ac:dyDescent="0.25">
      <c r="A487" t="s">
        <v>10781</v>
      </c>
    </row>
    <row r="488" spans="1:1" x14ac:dyDescent="0.25">
      <c r="A488" t="s">
        <v>5852</v>
      </c>
    </row>
    <row r="489" spans="1:1" x14ac:dyDescent="0.25">
      <c r="A489" t="s">
        <v>1168</v>
      </c>
    </row>
    <row r="490" spans="1:1" x14ac:dyDescent="0.25">
      <c r="A490" t="s">
        <v>10782</v>
      </c>
    </row>
    <row r="491" spans="1:1" x14ac:dyDescent="0.25">
      <c r="A491" t="s">
        <v>2725</v>
      </c>
    </row>
    <row r="492" spans="1:1" x14ac:dyDescent="0.25">
      <c r="A492" t="s">
        <v>10783</v>
      </c>
    </row>
    <row r="493" spans="1:1" x14ac:dyDescent="0.25">
      <c r="A493" t="s">
        <v>540</v>
      </c>
    </row>
    <row r="494" spans="1:1" x14ac:dyDescent="0.25">
      <c r="A494" t="s">
        <v>745</v>
      </c>
    </row>
    <row r="495" spans="1:1" x14ac:dyDescent="0.25">
      <c r="A495" t="s">
        <v>10784</v>
      </c>
    </row>
    <row r="496" spans="1:1" x14ac:dyDescent="0.25">
      <c r="A496" t="s">
        <v>843</v>
      </c>
    </row>
    <row r="497" spans="1:1" x14ac:dyDescent="0.25">
      <c r="A497" t="s">
        <v>9781</v>
      </c>
    </row>
    <row r="498" spans="1:1" x14ac:dyDescent="0.25">
      <c r="A498" t="s">
        <v>1061</v>
      </c>
    </row>
    <row r="499" spans="1:1" x14ac:dyDescent="0.25">
      <c r="A499" t="s">
        <v>1903</v>
      </c>
    </row>
    <row r="500" spans="1:1" x14ac:dyDescent="0.25">
      <c r="A500" t="s">
        <v>1058</v>
      </c>
    </row>
    <row r="501" spans="1:1" x14ac:dyDescent="0.25">
      <c r="A501" t="s">
        <v>1210</v>
      </c>
    </row>
    <row r="502" spans="1:1" x14ac:dyDescent="0.25">
      <c r="A502" t="s">
        <v>1059</v>
      </c>
    </row>
    <row r="503" spans="1:1" x14ac:dyDescent="0.25">
      <c r="A503" t="s">
        <v>1060</v>
      </c>
    </row>
    <row r="504" spans="1:1" x14ac:dyDescent="0.25">
      <c r="A504" t="s">
        <v>1157</v>
      </c>
    </row>
    <row r="505" spans="1:1" x14ac:dyDescent="0.25">
      <c r="A505" t="s">
        <v>10785</v>
      </c>
    </row>
    <row r="506" spans="1:1" x14ac:dyDescent="0.25">
      <c r="A506" t="s">
        <v>1062</v>
      </c>
    </row>
    <row r="507" spans="1:1" x14ac:dyDescent="0.25">
      <c r="A507" t="s">
        <v>10786</v>
      </c>
    </row>
    <row r="508" spans="1:1" x14ac:dyDescent="0.25">
      <c r="A508" t="s">
        <v>5546</v>
      </c>
    </row>
    <row r="509" spans="1:1" x14ac:dyDescent="0.25">
      <c r="A509" t="s">
        <v>1160</v>
      </c>
    </row>
    <row r="510" spans="1:1" x14ac:dyDescent="0.25">
      <c r="A510" t="s">
        <v>1120</v>
      </c>
    </row>
    <row r="511" spans="1:1" x14ac:dyDescent="0.25">
      <c r="A511" t="s">
        <v>1110</v>
      </c>
    </row>
    <row r="512" spans="1:1" x14ac:dyDescent="0.25">
      <c r="A512" t="s">
        <v>2650</v>
      </c>
    </row>
    <row r="513" spans="1:1" x14ac:dyDescent="0.25">
      <c r="A513" t="s">
        <v>1002</v>
      </c>
    </row>
    <row r="514" spans="1:1" x14ac:dyDescent="0.25">
      <c r="A514" t="s">
        <v>862</v>
      </c>
    </row>
    <row r="515" spans="1:1" x14ac:dyDescent="0.25">
      <c r="A515" t="s">
        <v>6041</v>
      </c>
    </row>
    <row r="516" spans="1:1" x14ac:dyDescent="0.25">
      <c r="A516" t="s">
        <v>1183</v>
      </c>
    </row>
    <row r="517" spans="1:1" x14ac:dyDescent="0.25">
      <c r="A517" t="s">
        <v>1144</v>
      </c>
    </row>
    <row r="518" spans="1:1" x14ac:dyDescent="0.25">
      <c r="A518" t="s">
        <v>10787</v>
      </c>
    </row>
    <row r="519" spans="1:1" x14ac:dyDescent="0.25">
      <c r="A519" t="s">
        <v>1132</v>
      </c>
    </row>
    <row r="520" spans="1:1" x14ac:dyDescent="0.25">
      <c r="A520" t="s">
        <v>6000</v>
      </c>
    </row>
    <row r="521" spans="1:1" x14ac:dyDescent="0.25">
      <c r="A521" t="s">
        <v>10788</v>
      </c>
    </row>
    <row r="522" spans="1:1" x14ac:dyDescent="0.25">
      <c r="A522" t="s">
        <v>982</v>
      </c>
    </row>
    <row r="523" spans="1:1" x14ac:dyDescent="0.25">
      <c r="A523" t="s">
        <v>5212</v>
      </c>
    </row>
    <row r="524" spans="1:1" x14ac:dyDescent="0.25">
      <c r="A524" t="s">
        <v>1352</v>
      </c>
    </row>
    <row r="525" spans="1:1" x14ac:dyDescent="0.25">
      <c r="A525" t="s">
        <v>10789</v>
      </c>
    </row>
    <row r="526" spans="1:1" x14ac:dyDescent="0.25">
      <c r="A526" t="s">
        <v>509</v>
      </c>
    </row>
    <row r="527" spans="1:1" x14ac:dyDescent="0.25">
      <c r="A527" t="s">
        <v>1008</v>
      </c>
    </row>
    <row r="528" spans="1:1" x14ac:dyDescent="0.25">
      <c r="A528" t="s">
        <v>1139</v>
      </c>
    </row>
    <row r="529" spans="1:1" x14ac:dyDescent="0.25">
      <c r="A529" t="s">
        <v>4971</v>
      </c>
    </row>
    <row r="530" spans="1:1" x14ac:dyDescent="0.25">
      <c r="A530" t="s">
        <v>1176</v>
      </c>
    </row>
    <row r="531" spans="1:1" x14ac:dyDescent="0.25">
      <c r="A531" t="s">
        <v>4600</v>
      </c>
    </row>
    <row r="532" spans="1:1" x14ac:dyDescent="0.25">
      <c r="A532" t="s">
        <v>1078</v>
      </c>
    </row>
    <row r="533" spans="1:1" x14ac:dyDescent="0.25">
      <c r="A533" t="s">
        <v>2838</v>
      </c>
    </row>
    <row r="534" spans="1:1" x14ac:dyDescent="0.25">
      <c r="A534" t="s">
        <v>10790</v>
      </c>
    </row>
    <row r="535" spans="1:1" x14ac:dyDescent="0.25">
      <c r="A535" t="s">
        <v>10791</v>
      </c>
    </row>
    <row r="536" spans="1:1" x14ac:dyDescent="0.25">
      <c r="A536" t="s">
        <v>4162</v>
      </c>
    </row>
    <row r="537" spans="1:1" x14ac:dyDescent="0.25">
      <c r="A537" t="s">
        <v>1152</v>
      </c>
    </row>
    <row r="538" spans="1:1" x14ac:dyDescent="0.25">
      <c r="A538" t="s">
        <v>10792</v>
      </c>
    </row>
    <row r="539" spans="1:1" x14ac:dyDescent="0.25">
      <c r="A539" t="s">
        <v>1161</v>
      </c>
    </row>
    <row r="540" spans="1:1" x14ac:dyDescent="0.25">
      <c r="A540" t="s">
        <v>753</v>
      </c>
    </row>
    <row r="541" spans="1:1" x14ac:dyDescent="0.25">
      <c r="A541" t="s">
        <v>9272</v>
      </c>
    </row>
    <row r="542" spans="1:1" x14ac:dyDescent="0.25">
      <c r="A542" t="s">
        <v>9840</v>
      </c>
    </row>
    <row r="543" spans="1:1" x14ac:dyDescent="0.25">
      <c r="A543" t="s">
        <v>9134</v>
      </c>
    </row>
    <row r="544" spans="1:1" x14ac:dyDescent="0.25">
      <c r="A544" t="s">
        <v>1046</v>
      </c>
    </row>
    <row r="545" spans="1:1" x14ac:dyDescent="0.25">
      <c r="A545" t="s">
        <v>1057</v>
      </c>
    </row>
    <row r="546" spans="1:1" x14ac:dyDescent="0.25">
      <c r="A546" t="s">
        <v>1070</v>
      </c>
    </row>
    <row r="547" spans="1:1" x14ac:dyDescent="0.25">
      <c r="A547" t="s">
        <v>10793</v>
      </c>
    </row>
    <row r="548" spans="1:1" x14ac:dyDescent="0.25">
      <c r="A548" t="s">
        <v>10794</v>
      </c>
    </row>
    <row r="549" spans="1:1" x14ac:dyDescent="0.25">
      <c r="A549" t="s">
        <v>10795</v>
      </c>
    </row>
    <row r="550" spans="1:1" x14ac:dyDescent="0.25">
      <c r="A550" t="s">
        <v>10796</v>
      </c>
    </row>
    <row r="551" spans="1:1" x14ac:dyDescent="0.25">
      <c r="A551" t="s">
        <v>10291</v>
      </c>
    </row>
    <row r="552" spans="1:1" x14ac:dyDescent="0.25">
      <c r="A552" t="s">
        <v>5589</v>
      </c>
    </row>
    <row r="553" spans="1:1" x14ac:dyDescent="0.25">
      <c r="A553" t="s">
        <v>4349</v>
      </c>
    </row>
    <row r="554" spans="1:1" x14ac:dyDescent="0.25">
      <c r="A554" t="s">
        <v>4123</v>
      </c>
    </row>
    <row r="555" spans="1:1" x14ac:dyDescent="0.25">
      <c r="A555" t="s">
        <v>10797</v>
      </c>
    </row>
    <row r="556" spans="1:1" x14ac:dyDescent="0.25">
      <c r="A556" t="s">
        <v>3873</v>
      </c>
    </row>
    <row r="557" spans="1:1" x14ac:dyDescent="0.25">
      <c r="A557" t="s">
        <v>9117</v>
      </c>
    </row>
    <row r="558" spans="1:1" x14ac:dyDescent="0.25">
      <c r="A558" t="s">
        <v>4585</v>
      </c>
    </row>
    <row r="559" spans="1:1" x14ac:dyDescent="0.25">
      <c r="A559" t="s">
        <v>9688</v>
      </c>
    </row>
    <row r="560" spans="1:1" x14ac:dyDescent="0.25">
      <c r="A560" t="s">
        <v>1214</v>
      </c>
    </row>
    <row r="561" spans="1:1" x14ac:dyDescent="0.25">
      <c r="A561" t="s">
        <v>635</v>
      </c>
    </row>
    <row r="562" spans="1:1" x14ac:dyDescent="0.25">
      <c r="A562" t="s">
        <v>5813</v>
      </c>
    </row>
    <row r="563" spans="1:1" x14ac:dyDescent="0.25">
      <c r="A563" t="s">
        <v>10798</v>
      </c>
    </row>
    <row r="564" spans="1:1" x14ac:dyDescent="0.25">
      <c r="A564" t="s">
        <v>10799</v>
      </c>
    </row>
    <row r="565" spans="1:1" x14ac:dyDescent="0.25">
      <c r="A565" t="s">
        <v>1142</v>
      </c>
    </row>
    <row r="566" spans="1:1" x14ac:dyDescent="0.25">
      <c r="A566" t="s">
        <v>9241</v>
      </c>
    </row>
    <row r="567" spans="1:1" x14ac:dyDescent="0.25">
      <c r="A567" t="s">
        <v>10800</v>
      </c>
    </row>
    <row r="568" spans="1:1" x14ac:dyDescent="0.25">
      <c r="A568" t="s">
        <v>9303</v>
      </c>
    </row>
    <row r="569" spans="1:1" x14ac:dyDescent="0.25">
      <c r="A569" t="s">
        <v>1329</v>
      </c>
    </row>
    <row r="570" spans="1:1" x14ac:dyDescent="0.25">
      <c r="A570" t="s">
        <v>10801</v>
      </c>
    </row>
    <row r="571" spans="1:1" x14ac:dyDescent="0.25">
      <c r="A571" t="s">
        <v>4174</v>
      </c>
    </row>
    <row r="572" spans="1:1" x14ac:dyDescent="0.25">
      <c r="A572" t="s">
        <v>10802</v>
      </c>
    </row>
    <row r="573" spans="1:1" x14ac:dyDescent="0.25">
      <c r="A573" t="s">
        <v>10803</v>
      </c>
    </row>
    <row r="574" spans="1:1" x14ac:dyDescent="0.25">
      <c r="A574" t="s">
        <v>10804</v>
      </c>
    </row>
    <row r="575" spans="1:1" x14ac:dyDescent="0.25">
      <c r="A575" t="s">
        <v>1090</v>
      </c>
    </row>
    <row r="576" spans="1:1" x14ac:dyDescent="0.25">
      <c r="A576" t="s">
        <v>1141</v>
      </c>
    </row>
    <row r="577" spans="1:1" x14ac:dyDescent="0.25">
      <c r="A577" t="s">
        <v>1095</v>
      </c>
    </row>
    <row r="578" spans="1:1" x14ac:dyDescent="0.25">
      <c r="A578" t="s">
        <v>10805</v>
      </c>
    </row>
    <row r="579" spans="1:1" x14ac:dyDescent="0.25">
      <c r="A579" t="s">
        <v>3352</v>
      </c>
    </row>
    <row r="580" spans="1:1" x14ac:dyDescent="0.25">
      <c r="A580" t="s">
        <v>1053</v>
      </c>
    </row>
    <row r="581" spans="1:1" x14ac:dyDescent="0.25">
      <c r="A581" t="s">
        <v>9635</v>
      </c>
    </row>
    <row r="582" spans="1:1" x14ac:dyDescent="0.25">
      <c r="A582" t="s">
        <v>1182</v>
      </c>
    </row>
    <row r="583" spans="1:1" x14ac:dyDescent="0.25">
      <c r="A583" t="s">
        <v>10806</v>
      </c>
    </row>
    <row r="584" spans="1:1" x14ac:dyDescent="0.25">
      <c r="A584" t="s">
        <v>10807</v>
      </c>
    </row>
    <row r="585" spans="1:1" x14ac:dyDescent="0.25">
      <c r="A585" t="s">
        <v>1194</v>
      </c>
    </row>
    <row r="586" spans="1:1" x14ac:dyDescent="0.25">
      <c r="A586" t="s">
        <v>1869</v>
      </c>
    </row>
    <row r="587" spans="1:1" x14ac:dyDescent="0.25">
      <c r="A587" t="s">
        <v>10808</v>
      </c>
    </row>
    <row r="588" spans="1:1" x14ac:dyDescent="0.25">
      <c r="A588" t="s">
        <v>9808</v>
      </c>
    </row>
    <row r="589" spans="1:1" x14ac:dyDescent="0.25">
      <c r="A589" t="s">
        <v>1125</v>
      </c>
    </row>
    <row r="590" spans="1:1" x14ac:dyDescent="0.25">
      <c r="A590" t="s">
        <v>3943</v>
      </c>
    </row>
    <row r="591" spans="1:1" x14ac:dyDescent="0.25">
      <c r="A591" t="s">
        <v>10809</v>
      </c>
    </row>
    <row r="592" spans="1:1" x14ac:dyDescent="0.25">
      <c r="A592" t="s">
        <v>769</v>
      </c>
    </row>
    <row r="593" spans="1:1" x14ac:dyDescent="0.25">
      <c r="A593" t="s">
        <v>1049</v>
      </c>
    </row>
    <row r="594" spans="1:1" x14ac:dyDescent="0.25">
      <c r="A594" t="s">
        <v>10810</v>
      </c>
    </row>
    <row r="595" spans="1:1" x14ac:dyDescent="0.25">
      <c r="A595" t="s">
        <v>10811</v>
      </c>
    </row>
    <row r="596" spans="1:1" x14ac:dyDescent="0.25">
      <c r="A596" t="s">
        <v>10812</v>
      </c>
    </row>
    <row r="597" spans="1:1" x14ac:dyDescent="0.25">
      <c r="A597" t="s">
        <v>9102</v>
      </c>
    </row>
    <row r="598" spans="1:1" x14ac:dyDescent="0.25">
      <c r="A598" t="s">
        <v>2281</v>
      </c>
    </row>
    <row r="599" spans="1:1" x14ac:dyDescent="0.25">
      <c r="A599" t="s">
        <v>10813</v>
      </c>
    </row>
    <row r="600" spans="1:1" x14ac:dyDescent="0.25">
      <c r="A600" t="s">
        <v>10133</v>
      </c>
    </row>
    <row r="601" spans="1:1" x14ac:dyDescent="0.25">
      <c r="A601" t="s">
        <v>10814</v>
      </c>
    </row>
    <row r="602" spans="1:1" x14ac:dyDescent="0.25">
      <c r="A602" t="s">
        <v>10815</v>
      </c>
    </row>
    <row r="603" spans="1:1" x14ac:dyDescent="0.25">
      <c r="A603" t="s">
        <v>3030</v>
      </c>
    </row>
    <row r="604" spans="1:1" x14ac:dyDescent="0.25">
      <c r="A604" t="s">
        <v>1118</v>
      </c>
    </row>
    <row r="605" spans="1:1" x14ac:dyDescent="0.25">
      <c r="A605" t="s">
        <v>1649</v>
      </c>
    </row>
    <row r="606" spans="1:1" x14ac:dyDescent="0.25">
      <c r="A606" t="s">
        <v>4582</v>
      </c>
    </row>
    <row r="607" spans="1:1" x14ac:dyDescent="0.25">
      <c r="A607" t="s">
        <v>10816</v>
      </c>
    </row>
    <row r="608" spans="1:1" x14ac:dyDescent="0.25">
      <c r="A608" t="s">
        <v>1201</v>
      </c>
    </row>
    <row r="609" spans="1:1" x14ac:dyDescent="0.25">
      <c r="A609" t="s">
        <v>1036</v>
      </c>
    </row>
    <row r="610" spans="1:1" x14ac:dyDescent="0.25">
      <c r="A610" t="s">
        <v>1121</v>
      </c>
    </row>
    <row r="611" spans="1:1" x14ac:dyDescent="0.25">
      <c r="A611" t="s">
        <v>2434</v>
      </c>
    </row>
    <row r="612" spans="1:1" x14ac:dyDescent="0.25">
      <c r="A612" t="s">
        <v>1195</v>
      </c>
    </row>
    <row r="613" spans="1:1" x14ac:dyDescent="0.25">
      <c r="A613" t="s">
        <v>1003</v>
      </c>
    </row>
    <row r="614" spans="1:1" x14ac:dyDescent="0.25">
      <c r="A614" t="s">
        <v>10339</v>
      </c>
    </row>
    <row r="615" spans="1:1" x14ac:dyDescent="0.25">
      <c r="A615" t="s">
        <v>1131</v>
      </c>
    </row>
    <row r="616" spans="1:1" x14ac:dyDescent="0.25">
      <c r="A616" t="s">
        <v>1217</v>
      </c>
    </row>
    <row r="617" spans="1:1" x14ac:dyDescent="0.25">
      <c r="A617" t="s">
        <v>998</v>
      </c>
    </row>
    <row r="618" spans="1:1" x14ac:dyDescent="0.25">
      <c r="A618" t="s">
        <v>1136</v>
      </c>
    </row>
    <row r="619" spans="1:1" x14ac:dyDescent="0.25">
      <c r="A619" t="s">
        <v>1774</v>
      </c>
    </row>
    <row r="620" spans="1:1" x14ac:dyDescent="0.25">
      <c r="A620" t="s">
        <v>1001</v>
      </c>
    </row>
    <row r="621" spans="1:1" x14ac:dyDescent="0.25">
      <c r="A621" t="s">
        <v>10817</v>
      </c>
    </row>
    <row r="622" spans="1:1" x14ac:dyDescent="0.25">
      <c r="A622" t="s">
        <v>1004</v>
      </c>
    </row>
    <row r="623" spans="1:1" x14ac:dyDescent="0.25">
      <c r="A623" t="s">
        <v>1207</v>
      </c>
    </row>
    <row r="624" spans="1:1" x14ac:dyDescent="0.25">
      <c r="A624" t="s">
        <v>1026</v>
      </c>
    </row>
    <row r="625" spans="1:1" x14ac:dyDescent="0.25">
      <c r="A625" t="s">
        <v>958</v>
      </c>
    </row>
    <row r="626" spans="1:1" x14ac:dyDescent="0.25">
      <c r="A626" t="s">
        <v>9388</v>
      </c>
    </row>
    <row r="627" spans="1:1" x14ac:dyDescent="0.25">
      <c r="A627" t="s">
        <v>1023</v>
      </c>
    </row>
    <row r="628" spans="1:1" x14ac:dyDescent="0.25">
      <c r="A628" t="s">
        <v>1212</v>
      </c>
    </row>
  </sheetData>
  <conditionalFormatting sqref="A2:A628">
    <cfRule type="duplicateValues" dxfId="3" priority="1"/>
  </conditionalFormatting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505"/>
  <sheetViews>
    <sheetView workbookViewId="0">
      <selection activeCell="A2" sqref="A2:A505"/>
    </sheetView>
  </sheetViews>
  <sheetFormatPr defaultColWidth="8.85546875" defaultRowHeight="15" x14ac:dyDescent="0.25"/>
  <cols>
    <col min="1" max="1" width="45.28515625" bestFit="1" customWidth="1"/>
  </cols>
  <sheetData>
    <row r="1" spans="1:3" x14ac:dyDescent="0.25">
      <c r="A1" s="9" t="s">
        <v>10104</v>
      </c>
      <c r="B1" s="7"/>
      <c r="C1" s="7"/>
    </row>
    <row r="2" spans="1:3" x14ac:dyDescent="0.25">
      <c r="A2" t="s">
        <v>477</v>
      </c>
    </row>
    <row r="3" spans="1:3" x14ac:dyDescent="0.25">
      <c r="A3" t="s">
        <v>478</v>
      </c>
    </row>
    <row r="4" spans="1:3" x14ac:dyDescent="0.25">
      <c r="A4" t="s">
        <v>479</v>
      </c>
    </row>
    <row r="5" spans="1:3" x14ac:dyDescent="0.25">
      <c r="A5" t="s">
        <v>480</v>
      </c>
    </row>
    <row r="6" spans="1:3" x14ac:dyDescent="0.25">
      <c r="A6" t="s">
        <v>481</v>
      </c>
    </row>
    <row r="7" spans="1:3" x14ac:dyDescent="0.25">
      <c r="A7" t="s">
        <v>482</v>
      </c>
    </row>
    <row r="8" spans="1:3" x14ac:dyDescent="0.25">
      <c r="A8" t="s">
        <v>483</v>
      </c>
    </row>
    <row r="9" spans="1:3" x14ac:dyDescent="0.25">
      <c r="A9" t="s">
        <v>484</v>
      </c>
    </row>
    <row r="10" spans="1:3" x14ac:dyDescent="0.25">
      <c r="A10" t="s">
        <v>485</v>
      </c>
    </row>
    <row r="11" spans="1:3" x14ac:dyDescent="0.25">
      <c r="A11" t="s">
        <v>486</v>
      </c>
    </row>
    <row r="12" spans="1:3" x14ac:dyDescent="0.25">
      <c r="A12" t="s">
        <v>487</v>
      </c>
    </row>
    <row r="13" spans="1:3" x14ac:dyDescent="0.25">
      <c r="A13" t="s">
        <v>488</v>
      </c>
    </row>
    <row r="14" spans="1:3" x14ac:dyDescent="0.25">
      <c r="A14" t="s">
        <v>489</v>
      </c>
    </row>
    <row r="15" spans="1:3" x14ac:dyDescent="0.25">
      <c r="A15" t="s">
        <v>490</v>
      </c>
    </row>
    <row r="16" spans="1:3" x14ac:dyDescent="0.25">
      <c r="A16" t="s">
        <v>491</v>
      </c>
    </row>
    <row r="17" spans="1:1" x14ac:dyDescent="0.25">
      <c r="A17" t="s">
        <v>492</v>
      </c>
    </row>
    <row r="18" spans="1:1" x14ac:dyDescent="0.25">
      <c r="A18" t="s">
        <v>493</v>
      </c>
    </row>
    <row r="19" spans="1:1" x14ac:dyDescent="0.25">
      <c r="A19" t="s">
        <v>494</v>
      </c>
    </row>
    <row r="20" spans="1:1" x14ac:dyDescent="0.25">
      <c r="A20" t="s">
        <v>495</v>
      </c>
    </row>
    <row r="21" spans="1:1" x14ac:dyDescent="0.25">
      <c r="A21" t="s">
        <v>496</v>
      </c>
    </row>
    <row r="22" spans="1:1" x14ac:dyDescent="0.25">
      <c r="A22" t="s">
        <v>497</v>
      </c>
    </row>
    <row r="23" spans="1:1" x14ac:dyDescent="0.25">
      <c r="A23" t="s">
        <v>498</v>
      </c>
    </row>
    <row r="24" spans="1:1" x14ac:dyDescent="0.25">
      <c r="A24" t="s">
        <v>499</v>
      </c>
    </row>
    <row r="25" spans="1:1" x14ac:dyDescent="0.25">
      <c r="A25" t="s">
        <v>500</v>
      </c>
    </row>
    <row r="26" spans="1:1" x14ac:dyDescent="0.25">
      <c r="A26" t="s">
        <v>501</v>
      </c>
    </row>
    <row r="27" spans="1:1" x14ac:dyDescent="0.25">
      <c r="A27" t="s">
        <v>502</v>
      </c>
    </row>
    <row r="28" spans="1:1" x14ac:dyDescent="0.25">
      <c r="A28" t="s">
        <v>503</v>
      </c>
    </row>
    <row r="29" spans="1:1" x14ac:dyDescent="0.25">
      <c r="A29" t="s">
        <v>504</v>
      </c>
    </row>
    <row r="30" spans="1:1" x14ac:dyDescent="0.25">
      <c r="A30" t="s">
        <v>505</v>
      </c>
    </row>
    <row r="31" spans="1:1" x14ac:dyDescent="0.25">
      <c r="A31" t="s">
        <v>506</v>
      </c>
    </row>
    <row r="32" spans="1:1" x14ac:dyDescent="0.25">
      <c r="A32" t="s">
        <v>507</v>
      </c>
    </row>
    <row r="33" spans="1:1" x14ac:dyDescent="0.25">
      <c r="A33" t="s">
        <v>508</v>
      </c>
    </row>
    <row r="34" spans="1:1" x14ac:dyDescent="0.25">
      <c r="A34" t="s">
        <v>509</v>
      </c>
    </row>
    <row r="35" spans="1:1" x14ac:dyDescent="0.25">
      <c r="A35" t="s">
        <v>510</v>
      </c>
    </row>
    <row r="36" spans="1:1" x14ac:dyDescent="0.25">
      <c r="A36" t="s">
        <v>511</v>
      </c>
    </row>
    <row r="37" spans="1:1" x14ac:dyDescent="0.25">
      <c r="A37" t="s">
        <v>512</v>
      </c>
    </row>
    <row r="38" spans="1:1" x14ac:dyDescent="0.25">
      <c r="A38" t="s">
        <v>513</v>
      </c>
    </row>
    <row r="39" spans="1:1" x14ac:dyDescent="0.25">
      <c r="A39" t="s">
        <v>514</v>
      </c>
    </row>
    <row r="40" spans="1:1" x14ac:dyDescent="0.25">
      <c r="A40" t="s">
        <v>515</v>
      </c>
    </row>
    <row r="41" spans="1:1" x14ac:dyDescent="0.25">
      <c r="A41" t="s">
        <v>516</v>
      </c>
    </row>
    <row r="42" spans="1:1" x14ac:dyDescent="0.25">
      <c r="A42" t="s">
        <v>517</v>
      </c>
    </row>
    <row r="43" spans="1:1" x14ac:dyDescent="0.25">
      <c r="A43" t="s">
        <v>518</v>
      </c>
    </row>
    <row r="44" spans="1:1" x14ac:dyDescent="0.25">
      <c r="A44" t="s">
        <v>519</v>
      </c>
    </row>
    <row r="45" spans="1:1" x14ac:dyDescent="0.25">
      <c r="A45" t="s">
        <v>520</v>
      </c>
    </row>
    <row r="46" spans="1:1" x14ac:dyDescent="0.25">
      <c r="A46" t="s">
        <v>521</v>
      </c>
    </row>
    <row r="47" spans="1:1" x14ac:dyDescent="0.25">
      <c r="A47" t="s">
        <v>522</v>
      </c>
    </row>
    <row r="48" spans="1:1" x14ac:dyDescent="0.25">
      <c r="A48" t="s">
        <v>523</v>
      </c>
    </row>
    <row r="49" spans="1:1" x14ac:dyDescent="0.25">
      <c r="A49" t="s">
        <v>524</v>
      </c>
    </row>
    <row r="50" spans="1:1" x14ac:dyDescent="0.25">
      <c r="A50" t="s">
        <v>525</v>
      </c>
    </row>
    <row r="51" spans="1:1" x14ac:dyDescent="0.25">
      <c r="A51" t="s">
        <v>526</v>
      </c>
    </row>
    <row r="52" spans="1:1" x14ac:dyDescent="0.25">
      <c r="A52" t="s">
        <v>527</v>
      </c>
    </row>
    <row r="53" spans="1:1" x14ac:dyDescent="0.25">
      <c r="A53" t="s">
        <v>528</v>
      </c>
    </row>
    <row r="54" spans="1:1" x14ac:dyDescent="0.25">
      <c r="A54" t="s">
        <v>529</v>
      </c>
    </row>
    <row r="55" spans="1:1" x14ac:dyDescent="0.25">
      <c r="A55" t="s">
        <v>530</v>
      </c>
    </row>
    <row r="56" spans="1:1" x14ac:dyDescent="0.25">
      <c r="A56" t="s">
        <v>531</v>
      </c>
    </row>
    <row r="57" spans="1:1" x14ac:dyDescent="0.25">
      <c r="A57" t="s">
        <v>532</v>
      </c>
    </row>
    <row r="58" spans="1:1" x14ac:dyDescent="0.25">
      <c r="A58" t="s">
        <v>533</v>
      </c>
    </row>
    <row r="59" spans="1:1" x14ac:dyDescent="0.25">
      <c r="A59" t="s">
        <v>534</v>
      </c>
    </row>
    <row r="60" spans="1:1" x14ac:dyDescent="0.25">
      <c r="A60" t="s">
        <v>535</v>
      </c>
    </row>
    <row r="61" spans="1:1" x14ac:dyDescent="0.25">
      <c r="A61" t="s">
        <v>536</v>
      </c>
    </row>
    <row r="62" spans="1:1" x14ac:dyDescent="0.25">
      <c r="A62" t="s">
        <v>537</v>
      </c>
    </row>
    <row r="63" spans="1:1" x14ac:dyDescent="0.25">
      <c r="A63" t="s">
        <v>538</v>
      </c>
    </row>
    <row r="64" spans="1:1" x14ac:dyDescent="0.25">
      <c r="A64" t="s">
        <v>539</v>
      </c>
    </row>
    <row r="65" spans="1:1" x14ac:dyDescent="0.25">
      <c r="A65" t="s">
        <v>540</v>
      </c>
    </row>
    <row r="66" spans="1:1" x14ac:dyDescent="0.25">
      <c r="A66" t="s">
        <v>541</v>
      </c>
    </row>
    <row r="67" spans="1:1" x14ac:dyDescent="0.25">
      <c r="A67" t="s">
        <v>542</v>
      </c>
    </row>
    <row r="68" spans="1:1" x14ac:dyDescent="0.25">
      <c r="A68" t="s">
        <v>543</v>
      </c>
    </row>
    <row r="69" spans="1:1" x14ac:dyDescent="0.25">
      <c r="A69" t="s">
        <v>544</v>
      </c>
    </row>
    <row r="70" spans="1:1" x14ac:dyDescent="0.25">
      <c r="A70" t="s">
        <v>545</v>
      </c>
    </row>
    <row r="71" spans="1:1" x14ac:dyDescent="0.25">
      <c r="A71" t="s">
        <v>546</v>
      </c>
    </row>
    <row r="72" spans="1:1" x14ac:dyDescent="0.25">
      <c r="A72" t="s">
        <v>547</v>
      </c>
    </row>
    <row r="73" spans="1:1" x14ac:dyDescent="0.25">
      <c r="A73" t="s">
        <v>548</v>
      </c>
    </row>
    <row r="74" spans="1:1" x14ac:dyDescent="0.25">
      <c r="A74" t="s">
        <v>549</v>
      </c>
    </row>
    <row r="75" spans="1:1" x14ac:dyDescent="0.25">
      <c r="A75" t="s">
        <v>550</v>
      </c>
    </row>
    <row r="76" spans="1:1" x14ac:dyDescent="0.25">
      <c r="A76" t="s">
        <v>551</v>
      </c>
    </row>
    <row r="77" spans="1:1" x14ac:dyDescent="0.25">
      <c r="A77" t="s">
        <v>552</v>
      </c>
    </row>
    <row r="78" spans="1:1" x14ac:dyDescent="0.25">
      <c r="A78" t="s">
        <v>553</v>
      </c>
    </row>
    <row r="79" spans="1:1" x14ac:dyDescent="0.25">
      <c r="A79" t="s">
        <v>554</v>
      </c>
    </row>
    <row r="80" spans="1:1" x14ac:dyDescent="0.25">
      <c r="A80" t="s">
        <v>555</v>
      </c>
    </row>
    <row r="81" spans="1:1" x14ac:dyDescent="0.25">
      <c r="A81" t="s">
        <v>556</v>
      </c>
    </row>
    <row r="82" spans="1:1" x14ac:dyDescent="0.25">
      <c r="A82" t="s">
        <v>557</v>
      </c>
    </row>
    <row r="83" spans="1:1" x14ac:dyDescent="0.25">
      <c r="A83" t="s">
        <v>558</v>
      </c>
    </row>
    <row r="84" spans="1:1" x14ac:dyDescent="0.25">
      <c r="A84" t="s">
        <v>559</v>
      </c>
    </row>
    <row r="85" spans="1:1" x14ac:dyDescent="0.25">
      <c r="A85" t="s">
        <v>560</v>
      </c>
    </row>
    <row r="86" spans="1:1" x14ac:dyDescent="0.25">
      <c r="A86" t="s">
        <v>561</v>
      </c>
    </row>
    <row r="87" spans="1:1" x14ac:dyDescent="0.25">
      <c r="A87" t="s">
        <v>562</v>
      </c>
    </row>
    <row r="88" spans="1:1" x14ac:dyDescent="0.25">
      <c r="A88" t="s">
        <v>563</v>
      </c>
    </row>
    <row r="89" spans="1:1" x14ac:dyDescent="0.25">
      <c r="A89" t="s">
        <v>564</v>
      </c>
    </row>
    <row r="90" spans="1:1" x14ac:dyDescent="0.25">
      <c r="A90" t="s">
        <v>565</v>
      </c>
    </row>
    <row r="91" spans="1:1" x14ac:dyDescent="0.25">
      <c r="A91" t="s">
        <v>566</v>
      </c>
    </row>
    <row r="92" spans="1:1" x14ac:dyDescent="0.25">
      <c r="A92" t="s">
        <v>567</v>
      </c>
    </row>
    <row r="93" spans="1:1" x14ac:dyDescent="0.25">
      <c r="A93" t="s">
        <v>568</v>
      </c>
    </row>
    <row r="94" spans="1:1" x14ac:dyDescent="0.25">
      <c r="A94" t="s">
        <v>569</v>
      </c>
    </row>
    <row r="95" spans="1:1" x14ac:dyDescent="0.25">
      <c r="A95" t="s">
        <v>570</v>
      </c>
    </row>
    <row r="96" spans="1:1" x14ac:dyDescent="0.25">
      <c r="A96" t="s">
        <v>571</v>
      </c>
    </row>
    <row r="97" spans="1:1" x14ac:dyDescent="0.25">
      <c r="A97" t="s">
        <v>572</v>
      </c>
    </row>
    <row r="98" spans="1:1" x14ac:dyDescent="0.25">
      <c r="A98" t="s">
        <v>573</v>
      </c>
    </row>
    <row r="99" spans="1:1" x14ac:dyDescent="0.25">
      <c r="A99" t="s">
        <v>574</v>
      </c>
    </row>
    <row r="100" spans="1:1" x14ac:dyDescent="0.25">
      <c r="A100" t="s">
        <v>575</v>
      </c>
    </row>
    <row r="101" spans="1:1" x14ac:dyDescent="0.25">
      <c r="A101" t="s">
        <v>576</v>
      </c>
    </row>
    <row r="102" spans="1:1" x14ac:dyDescent="0.25">
      <c r="A102" t="s">
        <v>577</v>
      </c>
    </row>
    <row r="103" spans="1:1" x14ac:dyDescent="0.25">
      <c r="A103" t="s">
        <v>578</v>
      </c>
    </row>
    <row r="104" spans="1:1" x14ac:dyDescent="0.25">
      <c r="A104" t="s">
        <v>579</v>
      </c>
    </row>
    <row r="105" spans="1:1" x14ac:dyDescent="0.25">
      <c r="A105" t="s">
        <v>580</v>
      </c>
    </row>
    <row r="106" spans="1:1" x14ac:dyDescent="0.25">
      <c r="A106" t="s">
        <v>581</v>
      </c>
    </row>
    <row r="107" spans="1:1" x14ac:dyDescent="0.25">
      <c r="A107" t="s">
        <v>582</v>
      </c>
    </row>
    <row r="108" spans="1:1" x14ac:dyDescent="0.25">
      <c r="A108" t="s">
        <v>583</v>
      </c>
    </row>
    <row r="109" spans="1:1" x14ac:dyDescent="0.25">
      <c r="A109" t="s">
        <v>584</v>
      </c>
    </row>
    <row r="110" spans="1:1" x14ac:dyDescent="0.25">
      <c r="A110" t="s">
        <v>585</v>
      </c>
    </row>
    <row r="111" spans="1:1" x14ac:dyDescent="0.25">
      <c r="A111" t="s">
        <v>586</v>
      </c>
    </row>
    <row r="112" spans="1:1" x14ac:dyDescent="0.25">
      <c r="A112" t="s">
        <v>587</v>
      </c>
    </row>
    <row r="113" spans="1:1" x14ac:dyDescent="0.25">
      <c r="A113" t="s">
        <v>588</v>
      </c>
    </row>
    <row r="114" spans="1:1" x14ac:dyDescent="0.25">
      <c r="A114" t="s">
        <v>589</v>
      </c>
    </row>
    <row r="115" spans="1:1" x14ac:dyDescent="0.25">
      <c r="A115" t="s">
        <v>590</v>
      </c>
    </row>
    <row r="116" spans="1:1" x14ac:dyDescent="0.25">
      <c r="A116" t="s">
        <v>591</v>
      </c>
    </row>
    <row r="117" spans="1:1" x14ac:dyDescent="0.25">
      <c r="A117" t="s">
        <v>592</v>
      </c>
    </row>
    <row r="118" spans="1:1" x14ac:dyDescent="0.25">
      <c r="A118" t="s">
        <v>593</v>
      </c>
    </row>
    <row r="119" spans="1:1" x14ac:dyDescent="0.25">
      <c r="A119" t="s">
        <v>594</v>
      </c>
    </row>
    <row r="120" spans="1:1" x14ac:dyDescent="0.25">
      <c r="A120" t="s">
        <v>595</v>
      </c>
    </row>
    <row r="121" spans="1:1" x14ac:dyDescent="0.25">
      <c r="A121" t="s">
        <v>596</v>
      </c>
    </row>
    <row r="122" spans="1:1" x14ac:dyDescent="0.25">
      <c r="A122" t="s">
        <v>597</v>
      </c>
    </row>
    <row r="123" spans="1:1" x14ac:dyDescent="0.25">
      <c r="A123" t="s">
        <v>598</v>
      </c>
    </row>
    <row r="124" spans="1:1" x14ac:dyDescent="0.25">
      <c r="A124" t="s">
        <v>599</v>
      </c>
    </row>
    <row r="125" spans="1:1" x14ac:dyDescent="0.25">
      <c r="A125" t="s">
        <v>600</v>
      </c>
    </row>
    <row r="126" spans="1:1" x14ac:dyDescent="0.25">
      <c r="A126" t="s">
        <v>601</v>
      </c>
    </row>
    <row r="127" spans="1:1" x14ac:dyDescent="0.25">
      <c r="A127" t="s">
        <v>602</v>
      </c>
    </row>
    <row r="128" spans="1:1" x14ac:dyDescent="0.25">
      <c r="A128" t="s">
        <v>603</v>
      </c>
    </row>
    <row r="129" spans="1:1" x14ac:dyDescent="0.25">
      <c r="A129" t="s">
        <v>604</v>
      </c>
    </row>
    <row r="130" spans="1:1" x14ac:dyDescent="0.25">
      <c r="A130" t="s">
        <v>605</v>
      </c>
    </row>
    <row r="131" spans="1:1" x14ac:dyDescent="0.25">
      <c r="A131" t="s">
        <v>606</v>
      </c>
    </row>
    <row r="132" spans="1:1" x14ac:dyDescent="0.25">
      <c r="A132" t="s">
        <v>607</v>
      </c>
    </row>
    <row r="133" spans="1:1" x14ac:dyDescent="0.25">
      <c r="A133" t="s">
        <v>608</v>
      </c>
    </row>
    <row r="134" spans="1:1" x14ac:dyDescent="0.25">
      <c r="A134" t="s">
        <v>609</v>
      </c>
    </row>
    <row r="135" spans="1:1" x14ac:dyDescent="0.25">
      <c r="A135" t="s">
        <v>610</v>
      </c>
    </row>
    <row r="136" spans="1:1" x14ac:dyDescent="0.25">
      <c r="A136" t="s">
        <v>611</v>
      </c>
    </row>
    <row r="137" spans="1:1" x14ac:dyDescent="0.25">
      <c r="A137" t="s">
        <v>612</v>
      </c>
    </row>
    <row r="138" spans="1:1" x14ac:dyDescent="0.25">
      <c r="A138" t="s">
        <v>613</v>
      </c>
    </row>
    <row r="139" spans="1:1" x14ac:dyDescent="0.25">
      <c r="A139" t="s">
        <v>614</v>
      </c>
    </row>
    <row r="140" spans="1:1" x14ac:dyDescent="0.25">
      <c r="A140" t="s">
        <v>615</v>
      </c>
    </row>
    <row r="141" spans="1:1" x14ac:dyDescent="0.25">
      <c r="A141" t="s">
        <v>616</v>
      </c>
    </row>
    <row r="142" spans="1:1" x14ac:dyDescent="0.25">
      <c r="A142" t="s">
        <v>617</v>
      </c>
    </row>
    <row r="143" spans="1:1" x14ac:dyDescent="0.25">
      <c r="A143" t="s">
        <v>618</v>
      </c>
    </row>
    <row r="144" spans="1:1" x14ac:dyDescent="0.25">
      <c r="A144" t="s">
        <v>619</v>
      </c>
    </row>
    <row r="145" spans="1:1" x14ac:dyDescent="0.25">
      <c r="A145" t="s">
        <v>620</v>
      </c>
    </row>
    <row r="146" spans="1:1" x14ac:dyDescent="0.25">
      <c r="A146" t="s">
        <v>621</v>
      </c>
    </row>
    <row r="147" spans="1:1" x14ac:dyDescent="0.25">
      <c r="A147" t="s">
        <v>622</v>
      </c>
    </row>
    <row r="148" spans="1:1" x14ac:dyDescent="0.25">
      <c r="A148" t="s">
        <v>623</v>
      </c>
    </row>
    <row r="149" spans="1:1" x14ac:dyDescent="0.25">
      <c r="A149" t="s">
        <v>624</v>
      </c>
    </row>
    <row r="150" spans="1:1" x14ac:dyDescent="0.25">
      <c r="A150" t="s">
        <v>625</v>
      </c>
    </row>
    <row r="151" spans="1:1" x14ac:dyDescent="0.25">
      <c r="A151" t="s">
        <v>626</v>
      </c>
    </row>
    <row r="152" spans="1:1" x14ac:dyDescent="0.25">
      <c r="A152" t="s">
        <v>627</v>
      </c>
    </row>
    <row r="153" spans="1:1" x14ac:dyDescent="0.25">
      <c r="A153" t="s">
        <v>628</v>
      </c>
    </row>
    <row r="154" spans="1:1" x14ac:dyDescent="0.25">
      <c r="A154" t="s">
        <v>629</v>
      </c>
    </row>
    <row r="155" spans="1:1" x14ac:dyDescent="0.25">
      <c r="A155" t="s">
        <v>630</v>
      </c>
    </row>
    <row r="156" spans="1:1" x14ac:dyDescent="0.25">
      <c r="A156" t="s">
        <v>631</v>
      </c>
    </row>
    <row r="157" spans="1:1" x14ac:dyDescent="0.25">
      <c r="A157" t="s">
        <v>632</v>
      </c>
    </row>
    <row r="158" spans="1:1" x14ac:dyDescent="0.25">
      <c r="A158" t="s">
        <v>633</v>
      </c>
    </row>
    <row r="159" spans="1:1" x14ac:dyDescent="0.25">
      <c r="A159" t="s">
        <v>634</v>
      </c>
    </row>
    <row r="160" spans="1:1" x14ac:dyDescent="0.25">
      <c r="A160" t="s">
        <v>635</v>
      </c>
    </row>
    <row r="161" spans="1:1" x14ac:dyDescent="0.25">
      <c r="A161" t="s">
        <v>636</v>
      </c>
    </row>
    <row r="162" spans="1:1" x14ac:dyDescent="0.25">
      <c r="A162" t="s">
        <v>637</v>
      </c>
    </row>
    <row r="163" spans="1:1" x14ac:dyDescent="0.25">
      <c r="A163" t="s">
        <v>638</v>
      </c>
    </row>
    <row r="164" spans="1:1" x14ac:dyDescent="0.25">
      <c r="A164" t="s">
        <v>639</v>
      </c>
    </row>
    <row r="165" spans="1:1" x14ac:dyDescent="0.25">
      <c r="A165" t="s">
        <v>640</v>
      </c>
    </row>
    <row r="166" spans="1:1" x14ac:dyDescent="0.25">
      <c r="A166" t="s">
        <v>641</v>
      </c>
    </row>
    <row r="167" spans="1:1" x14ac:dyDescent="0.25">
      <c r="A167" t="s">
        <v>642</v>
      </c>
    </row>
    <row r="168" spans="1:1" x14ac:dyDescent="0.25">
      <c r="A168" t="s">
        <v>643</v>
      </c>
    </row>
    <row r="169" spans="1:1" x14ac:dyDescent="0.25">
      <c r="A169" t="s">
        <v>644</v>
      </c>
    </row>
    <row r="170" spans="1:1" x14ac:dyDescent="0.25">
      <c r="A170" t="s">
        <v>645</v>
      </c>
    </row>
    <row r="171" spans="1:1" x14ac:dyDescent="0.25">
      <c r="A171" t="s">
        <v>646</v>
      </c>
    </row>
    <row r="172" spans="1:1" x14ac:dyDescent="0.25">
      <c r="A172" t="s">
        <v>647</v>
      </c>
    </row>
    <row r="173" spans="1:1" x14ac:dyDescent="0.25">
      <c r="A173" t="s">
        <v>648</v>
      </c>
    </row>
    <row r="174" spans="1:1" x14ac:dyDescent="0.25">
      <c r="A174" t="s">
        <v>649</v>
      </c>
    </row>
    <row r="175" spans="1:1" x14ac:dyDescent="0.25">
      <c r="A175" t="s">
        <v>650</v>
      </c>
    </row>
    <row r="176" spans="1:1" x14ac:dyDescent="0.25">
      <c r="A176" t="s">
        <v>651</v>
      </c>
    </row>
    <row r="177" spans="1:1" x14ac:dyDescent="0.25">
      <c r="A177" t="s">
        <v>652</v>
      </c>
    </row>
    <row r="178" spans="1:1" x14ac:dyDescent="0.25">
      <c r="A178" t="s">
        <v>653</v>
      </c>
    </row>
    <row r="179" spans="1:1" x14ac:dyDescent="0.25">
      <c r="A179" t="s">
        <v>654</v>
      </c>
    </row>
    <row r="180" spans="1:1" x14ac:dyDescent="0.25">
      <c r="A180" t="s">
        <v>655</v>
      </c>
    </row>
    <row r="181" spans="1:1" x14ac:dyDescent="0.25">
      <c r="A181" t="s">
        <v>656</v>
      </c>
    </row>
    <row r="182" spans="1:1" x14ac:dyDescent="0.25">
      <c r="A182" t="s">
        <v>657</v>
      </c>
    </row>
    <row r="183" spans="1:1" x14ac:dyDescent="0.25">
      <c r="A183" t="s">
        <v>658</v>
      </c>
    </row>
    <row r="184" spans="1:1" x14ac:dyDescent="0.25">
      <c r="A184" t="s">
        <v>659</v>
      </c>
    </row>
    <row r="185" spans="1:1" x14ac:dyDescent="0.25">
      <c r="A185" t="s">
        <v>660</v>
      </c>
    </row>
    <row r="186" spans="1:1" x14ac:dyDescent="0.25">
      <c r="A186" t="s">
        <v>661</v>
      </c>
    </row>
    <row r="187" spans="1:1" x14ac:dyDescent="0.25">
      <c r="A187" t="s">
        <v>662</v>
      </c>
    </row>
    <row r="188" spans="1:1" x14ac:dyDescent="0.25">
      <c r="A188" t="s">
        <v>663</v>
      </c>
    </row>
    <row r="189" spans="1:1" x14ac:dyDescent="0.25">
      <c r="A189" t="s">
        <v>664</v>
      </c>
    </row>
    <row r="190" spans="1:1" x14ac:dyDescent="0.25">
      <c r="A190" t="s">
        <v>665</v>
      </c>
    </row>
    <row r="191" spans="1:1" x14ac:dyDescent="0.25">
      <c r="A191" t="s">
        <v>666</v>
      </c>
    </row>
    <row r="192" spans="1:1" x14ac:dyDescent="0.25">
      <c r="A192" t="s">
        <v>667</v>
      </c>
    </row>
    <row r="193" spans="1:1" x14ac:dyDescent="0.25">
      <c r="A193" t="s">
        <v>668</v>
      </c>
    </row>
    <row r="194" spans="1:1" x14ac:dyDescent="0.25">
      <c r="A194" t="s">
        <v>669</v>
      </c>
    </row>
    <row r="195" spans="1:1" x14ac:dyDescent="0.25">
      <c r="A195" t="s">
        <v>670</v>
      </c>
    </row>
    <row r="196" spans="1:1" x14ac:dyDescent="0.25">
      <c r="A196" t="s">
        <v>671</v>
      </c>
    </row>
    <row r="197" spans="1:1" x14ac:dyDescent="0.25">
      <c r="A197" t="s">
        <v>672</v>
      </c>
    </row>
    <row r="198" spans="1:1" x14ac:dyDescent="0.25">
      <c r="A198" t="s">
        <v>673</v>
      </c>
    </row>
    <row r="199" spans="1:1" x14ac:dyDescent="0.25">
      <c r="A199" t="s">
        <v>674</v>
      </c>
    </row>
    <row r="200" spans="1:1" x14ac:dyDescent="0.25">
      <c r="A200" t="s">
        <v>675</v>
      </c>
    </row>
    <row r="201" spans="1:1" x14ac:dyDescent="0.25">
      <c r="A201" t="s">
        <v>676</v>
      </c>
    </row>
    <row r="202" spans="1:1" x14ac:dyDescent="0.25">
      <c r="A202" t="s">
        <v>677</v>
      </c>
    </row>
    <row r="203" spans="1:1" x14ac:dyDescent="0.25">
      <c r="A203" t="s">
        <v>678</v>
      </c>
    </row>
    <row r="204" spans="1:1" x14ac:dyDescent="0.25">
      <c r="A204" t="s">
        <v>679</v>
      </c>
    </row>
    <row r="205" spans="1:1" x14ac:dyDescent="0.25">
      <c r="A205" t="s">
        <v>680</v>
      </c>
    </row>
    <row r="206" spans="1:1" x14ac:dyDescent="0.25">
      <c r="A206" t="s">
        <v>681</v>
      </c>
    </row>
    <row r="207" spans="1:1" x14ac:dyDescent="0.25">
      <c r="A207" t="s">
        <v>682</v>
      </c>
    </row>
    <row r="208" spans="1:1" x14ac:dyDescent="0.25">
      <c r="A208" t="s">
        <v>683</v>
      </c>
    </row>
    <row r="209" spans="1:1" x14ac:dyDescent="0.25">
      <c r="A209" t="s">
        <v>684</v>
      </c>
    </row>
    <row r="210" spans="1:1" x14ac:dyDescent="0.25">
      <c r="A210" t="s">
        <v>685</v>
      </c>
    </row>
    <row r="211" spans="1:1" x14ac:dyDescent="0.25">
      <c r="A211" t="s">
        <v>686</v>
      </c>
    </row>
    <row r="212" spans="1:1" x14ac:dyDescent="0.25">
      <c r="A212" t="s">
        <v>687</v>
      </c>
    </row>
    <row r="213" spans="1:1" x14ac:dyDescent="0.25">
      <c r="A213" t="s">
        <v>688</v>
      </c>
    </row>
    <row r="214" spans="1:1" x14ac:dyDescent="0.25">
      <c r="A214" t="s">
        <v>689</v>
      </c>
    </row>
    <row r="215" spans="1:1" x14ac:dyDescent="0.25">
      <c r="A215" t="s">
        <v>690</v>
      </c>
    </row>
    <row r="216" spans="1:1" x14ac:dyDescent="0.25">
      <c r="A216" t="s">
        <v>691</v>
      </c>
    </row>
    <row r="217" spans="1:1" x14ac:dyDescent="0.25">
      <c r="A217" t="s">
        <v>692</v>
      </c>
    </row>
    <row r="218" spans="1:1" x14ac:dyDescent="0.25">
      <c r="A218" t="s">
        <v>693</v>
      </c>
    </row>
    <row r="219" spans="1:1" x14ac:dyDescent="0.25">
      <c r="A219" t="s">
        <v>694</v>
      </c>
    </row>
    <row r="220" spans="1:1" x14ac:dyDescent="0.25">
      <c r="A220" t="s">
        <v>695</v>
      </c>
    </row>
    <row r="221" spans="1:1" x14ac:dyDescent="0.25">
      <c r="A221" t="s">
        <v>696</v>
      </c>
    </row>
    <row r="222" spans="1:1" x14ac:dyDescent="0.25">
      <c r="A222" t="s">
        <v>697</v>
      </c>
    </row>
    <row r="223" spans="1:1" x14ac:dyDescent="0.25">
      <c r="A223" t="s">
        <v>698</v>
      </c>
    </row>
    <row r="224" spans="1:1" x14ac:dyDescent="0.25">
      <c r="A224" t="s">
        <v>699</v>
      </c>
    </row>
    <row r="225" spans="1:1" x14ac:dyDescent="0.25">
      <c r="A225" t="s">
        <v>700</v>
      </c>
    </row>
    <row r="226" spans="1:1" x14ac:dyDescent="0.25">
      <c r="A226" t="s">
        <v>701</v>
      </c>
    </row>
    <row r="227" spans="1:1" x14ac:dyDescent="0.25">
      <c r="A227" t="s">
        <v>702</v>
      </c>
    </row>
    <row r="228" spans="1:1" x14ac:dyDescent="0.25">
      <c r="A228" t="s">
        <v>703</v>
      </c>
    </row>
    <row r="229" spans="1:1" x14ac:dyDescent="0.25">
      <c r="A229" t="s">
        <v>704</v>
      </c>
    </row>
    <row r="230" spans="1:1" x14ac:dyDescent="0.25">
      <c r="A230" t="s">
        <v>705</v>
      </c>
    </row>
    <row r="231" spans="1:1" x14ac:dyDescent="0.25">
      <c r="A231" t="s">
        <v>706</v>
      </c>
    </row>
    <row r="232" spans="1:1" x14ac:dyDescent="0.25">
      <c r="A232" t="s">
        <v>707</v>
      </c>
    </row>
    <row r="233" spans="1:1" x14ac:dyDescent="0.25">
      <c r="A233" t="s">
        <v>708</v>
      </c>
    </row>
    <row r="234" spans="1:1" x14ac:dyDescent="0.25">
      <c r="A234" t="s">
        <v>709</v>
      </c>
    </row>
    <row r="235" spans="1:1" x14ac:dyDescent="0.25">
      <c r="A235" t="s">
        <v>710</v>
      </c>
    </row>
    <row r="236" spans="1:1" x14ac:dyDescent="0.25">
      <c r="A236" t="s">
        <v>711</v>
      </c>
    </row>
    <row r="237" spans="1:1" x14ac:dyDescent="0.25">
      <c r="A237" t="s">
        <v>712</v>
      </c>
    </row>
    <row r="238" spans="1:1" x14ac:dyDescent="0.25">
      <c r="A238" t="s">
        <v>713</v>
      </c>
    </row>
    <row r="239" spans="1:1" x14ac:dyDescent="0.25">
      <c r="A239" t="s">
        <v>714</v>
      </c>
    </row>
    <row r="240" spans="1:1" x14ac:dyDescent="0.25">
      <c r="A240" t="s">
        <v>715</v>
      </c>
    </row>
    <row r="241" spans="1:1" x14ac:dyDescent="0.25">
      <c r="A241" t="s">
        <v>716</v>
      </c>
    </row>
    <row r="242" spans="1:1" x14ac:dyDescent="0.25">
      <c r="A242" t="s">
        <v>717</v>
      </c>
    </row>
    <row r="243" spans="1:1" x14ac:dyDescent="0.25">
      <c r="A243" t="s">
        <v>718</v>
      </c>
    </row>
    <row r="244" spans="1:1" x14ac:dyDescent="0.25">
      <c r="A244" t="s">
        <v>719</v>
      </c>
    </row>
    <row r="245" spans="1:1" x14ac:dyDescent="0.25">
      <c r="A245" t="s">
        <v>720</v>
      </c>
    </row>
    <row r="246" spans="1:1" x14ac:dyDescent="0.25">
      <c r="A246" t="s">
        <v>721</v>
      </c>
    </row>
    <row r="247" spans="1:1" x14ac:dyDescent="0.25">
      <c r="A247" t="s">
        <v>722</v>
      </c>
    </row>
    <row r="248" spans="1:1" x14ac:dyDescent="0.25">
      <c r="A248" t="s">
        <v>723</v>
      </c>
    </row>
    <row r="249" spans="1:1" x14ac:dyDescent="0.25">
      <c r="A249" t="s">
        <v>724</v>
      </c>
    </row>
    <row r="250" spans="1:1" x14ac:dyDescent="0.25">
      <c r="A250" t="s">
        <v>725</v>
      </c>
    </row>
    <row r="251" spans="1:1" x14ac:dyDescent="0.25">
      <c r="A251" t="s">
        <v>726</v>
      </c>
    </row>
    <row r="252" spans="1:1" x14ac:dyDescent="0.25">
      <c r="A252" t="s">
        <v>727</v>
      </c>
    </row>
    <row r="253" spans="1:1" x14ac:dyDescent="0.25">
      <c r="A253" t="s">
        <v>728</v>
      </c>
    </row>
    <row r="254" spans="1:1" x14ac:dyDescent="0.25">
      <c r="A254" t="s">
        <v>729</v>
      </c>
    </row>
    <row r="255" spans="1:1" x14ac:dyDescent="0.25">
      <c r="A255" t="s">
        <v>730</v>
      </c>
    </row>
    <row r="256" spans="1:1" x14ac:dyDescent="0.25">
      <c r="A256" t="s">
        <v>731</v>
      </c>
    </row>
    <row r="257" spans="1:1" x14ac:dyDescent="0.25">
      <c r="A257" t="s">
        <v>732</v>
      </c>
    </row>
    <row r="258" spans="1:1" x14ac:dyDescent="0.25">
      <c r="A258" t="s">
        <v>733</v>
      </c>
    </row>
    <row r="259" spans="1:1" x14ac:dyDescent="0.25">
      <c r="A259" t="s">
        <v>734</v>
      </c>
    </row>
    <row r="260" spans="1:1" x14ac:dyDescent="0.25">
      <c r="A260" t="s">
        <v>735</v>
      </c>
    </row>
    <row r="261" spans="1:1" x14ac:dyDescent="0.25">
      <c r="A261" t="s">
        <v>736</v>
      </c>
    </row>
    <row r="262" spans="1:1" x14ac:dyDescent="0.25">
      <c r="A262" t="s">
        <v>737</v>
      </c>
    </row>
    <row r="263" spans="1:1" x14ac:dyDescent="0.25">
      <c r="A263" t="s">
        <v>738</v>
      </c>
    </row>
    <row r="264" spans="1:1" x14ac:dyDescent="0.25">
      <c r="A264" t="s">
        <v>739</v>
      </c>
    </row>
    <row r="265" spans="1:1" x14ac:dyDescent="0.25">
      <c r="A265" t="s">
        <v>740</v>
      </c>
    </row>
    <row r="266" spans="1:1" x14ac:dyDescent="0.25">
      <c r="A266" t="s">
        <v>741</v>
      </c>
    </row>
    <row r="267" spans="1:1" x14ac:dyDescent="0.25">
      <c r="A267" t="s">
        <v>742</v>
      </c>
    </row>
    <row r="268" spans="1:1" x14ac:dyDescent="0.25">
      <c r="A268" t="s">
        <v>743</v>
      </c>
    </row>
    <row r="269" spans="1:1" x14ac:dyDescent="0.25">
      <c r="A269" t="s">
        <v>744</v>
      </c>
    </row>
    <row r="270" spans="1:1" x14ac:dyDescent="0.25">
      <c r="A270" t="s">
        <v>745</v>
      </c>
    </row>
    <row r="271" spans="1:1" x14ac:dyDescent="0.25">
      <c r="A271" t="s">
        <v>746</v>
      </c>
    </row>
    <row r="272" spans="1:1" x14ac:dyDescent="0.25">
      <c r="A272" t="s">
        <v>747</v>
      </c>
    </row>
    <row r="273" spans="1:1" x14ac:dyDescent="0.25">
      <c r="A273" t="s">
        <v>748</v>
      </c>
    </row>
    <row r="274" spans="1:1" x14ac:dyDescent="0.25">
      <c r="A274" t="s">
        <v>749</v>
      </c>
    </row>
    <row r="275" spans="1:1" x14ac:dyDescent="0.25">
      <c r="A275" t="s">
        <v>750</v>
      </c>
    </row>
    <row r="276" spans="1:1" x14ac:dyDescent="0.25">
      <c r="A276" t="s">
        <v>751</v>
      </c>
    </row>
    <row r="277" spans="1:1" x14ac:dyDescent="0.25">
      <c r="A277" t="s">
        <v>752</v>
      </c>
    </row>
    <row r="278" spans="1:1" x14ac:dyDescent="0.25">
      <c r="A278" t="s">
        <v>753</v>
      </c>
    </row>
    <row r="279" spans="1:1" x14ac:dyDescent="0.25">
      <c r="A279" t="s">
        <v>754</v>
      </c>
    </row>
    <row r="280" spans="1:1" x14ac:dyDescent="0.25">
      <c r="A280" t="s">
        <v>755</v>
      </c>
    </row>
    <row r="281" spans="1:1" x14ac:dyDescent="0.25">
      <c r="A281" t="s">
        <v>756</v>
      </c>
    </row>
    <row r="282" spans="1:1" x14ac:dyDescent="0.25">
      <c r="A282" t="s">
        <v>757</v>
      </c>
    </row>
    <row r="283" spans="1:1" x14ac:dyDescent="0.25">
      <c r="A283" t="s">
        <v>758</v>
      </c>
    </row>
    <row r="284" spans="1:1" x14ac:dyDescent="0.25">
      <c r="A284" t="s">
        <v>759</v>
      </c>
    </row>
    <row r="285" spans="1:1" x14ac:dyDescent="0.25">
      <c r="A285" t="s">
        <v>760</v>
      </c>
    </row>
    <row r="286" spans="1:1" x14ac:dyDescent="0.25">
      <c r="A286" t="s">
        <v>761</v>
      </c>
    </row>
    <row r="287" spans="1:1" x14ac:dyDescent="0.25">
      <c r="A287" t="s">
        <v>762</v>
      </c>
    </row>
    <row r="288" spans="1:1" x14ac:dyDescent="0.25">
      <c r="A288" t="s">
        <v>763</v>
      </c>
    </row>
    <row r="289" spans="1:1" x14ac:dyDescent="0.25">
      <c r="A289" t="s">
        <v>764</v>
      </c>
    </row>
    <row r="290" spans="1:1" x14ac:dyDescent="0.25">
      <c r="A290" t="s">
        <v>765</v>
      </c>
    </row>
    <row r="291" spans="1:1" x14ac:dyDescent="0.25">
      <c r="A291" t="s">
        <v>766</v>
      </c>
    </row>
    <row r="292" spans="1:1" x14ac:dyDescent="0.25">
      <c r="A292" t="s">
        <v>767</v>
      </c>
    </row>
    <row r="293" spans="1:1" x14ac:dyDescent="0.25">
      <c r="A293" t="s">
        <v>768</v>
      </c>
    </row>
    <row r="294" spans="1:1" x14ac:dyDescent="0.25">
      <c r="A294" t="s">
        <v>769</v>
      </c>
    </row>
    <row r="295" spans="1:1" x14ac:dyDescent="0.25">
      <c r="A295" t="s">
        <v>770</v>
      </c>
    </row>
    <row r="296" spans="1:1" x14ac:dyDescent="0.25">
      <c r="A296" t="s">
        <v>771</v>
      </c>
    </row>
    <row r="297" spans="1:1" x14ac:dyDescent="0.25">
      <c r="A297" t="s">
        <v>772</v>
      </c>
    </row>
    <row r="298" spans="1:1" x14ac:dyDescent="0.25">
      <c r="A298" t="s">
        <v>773</v>
      </c>
    </row>
    <row r="299" spans="1:1" x14ac:dyDescent="0.25">
      <c r="A299" t="s">
        <v>774</v>
      </c>
    </row>
    <row r="300" spans="1:1" x14ac:dyDescent="0.25">
      <c r="A300" t="s">
        <v>775</v>
      </c>
    </row>
    <row r="301" spans="1:1" x14ac:dyDescent="0.25">
      <c r="A301" t="s">
        <v>776</v>
      </c>
    </row>
    <row r="302" spans="1:1" x14ac:dyDescent="0.25">
      <c r="A302" t="s">
        <v>777</v>
      </c>
    </row>
    <row r="303" spans="1:1" x14ac:dyDescent="0.25">
      <c r="A303" t="s">
        <v>778</v>
      </c>
    </row>
    <row r="304" spans="1:1" x14ac:dyDescent="0.25">
      <c r="A304" t="s">
        <v>779</v>
      </c>
    </row>
    <row r="305" spans="1:1" x14ac:dyDescent="0.25">
      <c r="A305" t="s">
        <v>780</v>
      </c>
    </row>
    <row r="306" spans="1:1" x14ac:dyDescent="0.25">
      <c r="A306" t="s">
        <v>781</v>
      </c>
    </row>
    <row r="307" spans="1:1" x14ac:dyDescent="0.25">
      <c r="A307" t="s">
        <v>782</v>
      </c>
    </row>
    <row r="308" spans="1:1" x14ac:dyDescent="0.25">
      <c r="A308" t="s">
        <v>783</v>
      </c>
    </row>
    <row r="309" spans="1:1" x14ac:dyDescent="0.25">
      <c r="A309" t="s">
        <v>784</v>
      </c>
    </row>
    <row r="310" spans="1:1" x14ac:dyDescent="0.25">
      <c r="A310" t="s">
        <v>785</v>
      </c>
    </row>
    <row r="311" spans="1:1" x14ac:dyDescent="0.25">
      <c r="A311" t="s">
        <v>786</v>
      </c>
    </row>
    <row r="312" spans="1:1" x14ac:dyDescent="0.25">
      <c r="A312" t="s">
        <v>787</v>
      </c>
    </row>
    <row r="313" spans="1:1" x14ac:dyDescent="0.25">
      <c r="A313" t="s">
        <v>788</v>
      </c>
    </row>
    <row r="314" spans="1:1" x14ac:dyDescent="0.25">
      <c r="A314" t="s">
        <v>789</v>
      </c>
    </row>
    <row r="315" spans="1:1" x14ac:dyDescent="0.25">
      <c r="A315" t="s">
        <v>790</v>
      </c>
    </row>
    <row r="316" spans="1:1" x14ac:dyDescent="0.25">
      <c r="A316" t="s">
        <v>791</v>
      </c>
    </row>
    <row r="317" spans="1:1" x14ac:dyDescent="0.25">
      <c r="A317" t="s">
        <v>792</v>
      </c>
    </row>
    <row r="318" spans="1:1" x14ac:dyDescent="0.25">
      <c r="A318" t="s">
        <v>793</v>
      </c>
    </row>
    <row r="319" spans="1:1" x14ac:dyDescent="0.25">
      <c r="A319" t="s">
        <v>794</v>
      </c>
    </row>
    <row r="320" spans="1:1" x14ac:dyDescent="0.25">
      <c r="A320" t="s">
        <v>795</v>
      </c>
    </row>
    <row r="321" spans="1:1" x14ac:dyDescent="0.25">
      <c r="A321" t="s">
        <v>796</v>
      </c>
    </row>
    <row r="322" spans="1:1" x14ac:dyDescent="0.25">
      <c r="A322" t="s">
        <v>797</v>
      </c>
    </row>
    <row r="323" spans="1:1" x14ac:dyDescent="0.25">
      <c r="A323" t="s">
        <v>798</v>
      </c>
    </row>
    <row r="324" spans="1:1" x14ac:dyDescent="0.25">
      <c r="A324" t="s">
        <v>799</v>
      </c>
    </row>
    <row r="325" spans="1:1" x14ac:dyDescent="0.25">
      <c r="A325" t="s">
        <v>800</v>
      </c>
    </row>
    <row r="326" spans="1:1" x14ac:dyDescent="0.25">
      <c r="A326" t="s">
        <v>801</v>
      </c>
    </row>
    <row r="327" spans="1:1" x14ac:dyDescent="0.25">
      <c r="A327" t="s">
        <v>802</v>
      </c>
    </row>
    <row r="328" spans="1:1" x14ac:dyDescent="0.25">
      <c r="A328" t="s">
        <v>803</v>
      </c>
    </row>
    <row r="329" spans="1:1" x14ac:dyDescent="0.25">
      <c r="A329" t="s">
        <v>804</v>
      </c>
    </row>
    <row r="330" spans="1:1" x14ac:dyDescent="0.25">
      <c r="A330" t="s">
        <v>805</v>
      </c>
    </row>
    <row r="331" spans="1:1" x14ac:dyDescent="0.25">
      <c r="A331" t="s">
        <v>806</v>
      </c>
    </row>
    <row r="332" spans="1:1" x14ac:dyDescent="0.25">
      <c r="A332" t="s">
        <v>807</v>
      </c>
    </row>
    <row r="333" spans="1:1" x14ac:dyDescent="0.25">
      <c r="A333" t="s">
        <v>808</v>
      </c>
    </row>
    <row r="334" spans="1:1" x14ac:dyDescent="0.25">
      <c r="A334" t="s">
        <v>809</v>
      </c>
    </row>
    <row r="335" spans="1:1" x14ac:dyDescent="0.25">
      <c r="A335" t="s">
        <v>810</v>
      </c>
    </row>
    <row r="336" spans="1:1" x14ac:dyDescent="0.25">
      <c r="A336" t="s">
        <v>811</v>
      </c>
    </row>
    <row r="337" spans="1:1" x14ac:dyDescent="0.25">
      <c r="A337" t="s">
        <v>812</v>
      </c>
    </row>
    <row r="338" spans="1:1" x14ac:dyDescent="0.25">
      <c r="A338" t="s">
        <v>813</v>
      </c>
    </row>
    <row r="339" spans="1:1" x14ac:dyDescent="0.25">
      <c r="A339" t="s">
        <v>814</v>
      </c>
    </row>
    <row r="340" spans="1:1" x14ac:dyDescent="0.25">
      <c r="A340" t="s">
        <v>815</v>
      </c>
    </row>
    <row r="341" spans="1:1" x14ac:dyDescent="0.25">
      <c r="A341" t="s">
        <v>816</v>
      </c>
    </row>
    <row r="342" spans="1:1" x14ac:dyDescent="0.25">
      <c r="A342" t="s">
        <v>817</v>
      </c>
    </row>
    <row r="343" spans="1:1" x14ac:dyDescent="0.25">
      <c r="A343" t="s">
        <v>818</v>
      </c>
    </row>
    <row r="344" spans="1:1" x14ac:dyDescent="0.25">
      <c r="A344" t="s">
        <v>819</v>
      </c>
    </row>
    <row r="345" spans="1:1" x14ac:dyDescent="0.25">
      <c r="A345" t="s">
        <v>820</v>
      </c>
    </row>
    <row r="346" spans="1:1" x14ac:dyDescent="0.25">
      <c r="A346" t="s">
        <v>821</v>
      </c>
    </row>
    <row r="347" spans="1:1" x14ac:dyDescent="0.25">
      <c r="A347" t="s">
        <v>822</v>
      </c>
    </row>
    <row r="348" spans="1:1" x14ac:dyDescent="0.25">
      <c r="A348" t="s">
        <v>823</v>
      </c>
    </row>
    <row r="349" spans="1:1" x14ac:dyDescent="0.25">
      <c r="A349" t="s">
        <v>824</v>
      </c>
    </row>
    <row r="350" spans="1:1" x14ac:dyDescent="0.25">
      <c r="A350" t="s">
        <v>825</v>
      </c>
    </row>
    <row r="351" spans="1:1" x14ac:dyDescent="0.25">
      <c r="A351" t="s">
        <v>826</v>
      </c>
    </row>
    <row r="352" spans="1:1" x14ac:dyDescent="0.25">
      <c r="A352" t="s">
        <v>827</v>
      </c>
    </row>
    <row r="353" spans="1:1" x14ac:dyDescent="0.25">
      <c r="A353" t="s">
        <v>828</v>
      </c>
    </row>
    <row r="354" spans="1:1" x14ac:dyDescent="0.25">
      <c r="A354" t="s">
        <v>829</v>
      </c>
    </row>
    <row r="355" spans="1:1" x14ac:dyDescent="0.25">
      <c r="A355" t="s">
        <v>830</v>
      </c>
    </row>
    <row r="356" spans="1:1" x14ac:dyDescent="0.25">
      <c r="A356" t="s">
        <v>831</v>
      </c>
    </row>
    <row r="357" spans="1:1" x14ac:dyDescent="0.25">
      <c r="A357" t="s">
        <v>832</v>
      </c>
    </row>
    <row r="358" spans="1:1" x14ac:dyDescent="0.25">
      <c r="A358" t="s">
        <v>833</v>
      </c>
    </row>
    <row r="359" spans="1:1" x14ac:dyDescent="0.25">
      <c r="A359" t="s">
        <v>834</v>
      </c>
    </row>
    <row r="360" spans="1:1" x14ac:dyDescent="0.25">
      <c r="A360" t="s">
        <v>835</v>
      </c>
    </row>
    <row r="361" spans="1:1" x14ac:dyDescent="0.25">
      <c r="A361" t="s">
        <v>836</v>
      </c>
    </row>
    <row r="362" spans="1:1" x14ac:dyDescent="0.25">
      <c r="A362" t="s">
        <v>837</v>
      </c>
    </row>
    <row r="363" spans="1:1" x14ac:dyDescent="0.25">
      <c r="A363" t="s">
        <v>838</v>
      </c>
    </row>
    <row r="364" spans="1:1" x14ac:dyDescent="0.25">
      <c r="A364" t="s">
        <v>839</v>
      </c>
    </row>
    <row r="365" spans="1:1" x14ac:dyDescent="0.25">
      <c r="A365" t="s">
        <v>840</v>
      </c>
    </row>
    <row r="366" spans="1:1" x14ac:dyDescent="0.25">
      <c r="A366" t="s">
        <v>841</v>
      </c>
    </row>
    <row r="367" spans="1:1" x14ac:dyDescent="0.25">
      <c r="A367" t="s">
        <v>842</v>
      </c>
    </row>
    <row r="368" spans="1:1" x14ac:dyDescent="0.25">
      <c r="A368" t="s">
        <v>843</v>
      </c>
    </row>
    <row r="369" spans="1:1" x14ac:dyDescent="0.25">
      <c r="A369" t="s">
        <v>844</v>
      </c>
    </row>
    <row r="370" spans="1:1" x14ac:dyDescent="0.25">
      <c r="A370" t="s">
        <v>845</v>
      </c>
    </row>
    <row r="371" spans="1:1" x14ac:dyDescent="0.25">
      <c r="A371" t="s">
        <v>846</v>
      </c>
    </row>
    <row r="372" spans="1:1" x14ac:dyDescent="0.25">
      <c r="A372" t="s">
        <v>847</v>
      </c>
    </row>
    <row r="373" spans="1:1" x14ac:dyDescent="0.25">
      <c r="A373" t="s">
        <v>848</v>
      </c>
    </row>
    <row r="374" spans="1:1" x14ac:dyDescent="0.25">
      <c r="A374" t="s">
        <v>849</v>
      </c>
    </row>
    <row r="375" spans="1:1" x14ac:dyDescent="0.25">
      <c r="A375" t="s">
        <v>850</v>
      </c>
    </row>
    <row r="376" spans="1:1" x14ac:dyDescent="0.25">
      <c r="A376" t="s">
        <v>851</v>
      </c>
    </row>
    <row r="377" spans="1:1" x14ac:dyDescent="0.25">
      <c r="A377" t="s">
        <v>852</v>
      </c>
    </row>
    <row r="378" spans="1:1" x14ac:dyDescent="0.25">
      <c r="A378" t="s">
        <v>853</v>
      </c>
    </row>
    <row r="379" spans="1:1" x14ac:dyDescent="0.25">
      <c r="A379" t="s">
        <v>854</v>
      </c>
    </row>
    <row r="380" spans="1:1" x14ac:dyDescent="0.25">
      <c r="A380" t="s">
        <v>855</v>
      </c>
    </row>
    <row r="381" spans="1:1" x14ac:dyDescent="0.25">
      <c r="A381" t="s">
        <v>856</v>
      </c>
    </row>
    <row r="382" spans="1:1" x14ac:dyDescent="0.25">
      <c r="A382" t="s">
        <v>857</v>
      </c>
    </row>
    <row r="383" spans="1:1" x14ac:dyDescent="0.25">
      <c r="A383" t="s">
        <v>858</v>
      </c>
    </row>
    <row r="384" spans="1:1" x14ac:dyDescent="0.25">
      <c r="A384" t="s">
        <v>859</v>
      </c>
    </row>
    <row r="385" spans="1:1" x14ac:dyDescent="0.25">
      <c r="A385" t="s">
        <v>860</v>
      </c>
    </row>
    <row r="386" spans="1:1" x14ac:dyDescent="0.25">
      <c r="A386" t="s">
        <v>861</v>
      </c>
    </row>
    <row r="387" spans="1:1" x14ac:dyDescent="0.25">
      <c r="A387" t="s">
        <v>862</v>
      </c>
    </row>
    <row r="388" spans="1:1" x14ac:dyDescent="0.25">
      <c r="A388" t="s">
        <v>863</v>
      </c>
    </row>
    <row r="389" spans="1:1" x14ac:dyDescent="0.25">
      <c r="A389" t="s">
        <v>864</v>
      </c>
    </row>
    <row r="390" spans="1:1" x14ac:dyDescent="0.25">
      <c r="A390" t="s">
        <v>865</v>
      </c>
    </row>
    <row r="391" spans="1:1" x14ac:dyDescent="0.25">
      <c r="A391" t="s">
        <v>866</v>
      </c>
    </row>
    <row r="392" spans="1:1" x14ac:dyDescent="0.25">
      <c r="A392" t="s">
        <v>867</v>
      </c>
    </row>
    <row r="393" spans="1:1" x14ac:dyDescent="0.25">
      <c r="A393" t="s">
        <v>868</v>
      </c>
    </row>
    <row r="394" spans="1:1" x14ac:dyDescent="0.25">
      <c r="A394" t="s">
        <v>869</v>
      </c>
    </row>
    <row r="395" spans="1:1" x14ac:dyDescent="0.25">
      <c r="A395" t="s">
        <v>870</v>
      </c>
    </row>
    <row r="396" spans="1:1" x14ac:dyDescent="0.25">
      <c r="A396" t="s">
        <v>871</v>
      </c>
    </row>
    <row r="397" spans="1:1" x14ac:dyDescent="0.25">
      <c r="A397" t="s">
        <v>872</v>
      </c>
    </row>
    <row r="398" spans="1:1" x14ac:dyDescent="0.25">
      <c r="A398" t="s">
        <v>873</v>
      </c>
    </row>
    <row r="399" spans="1:1" x14ac:dyDescent="0.25">
      <c r="A399" t="s">
        <v>874</v>
      </c>
    </row>
    <row r="400" spans="1:1" x14ac:dyDescent="0.25">
      <c r="A400" t="s">
        <v>875</v>
      </c>
    </row>
    <row r="401" spans="1:1" x14ac:dyDescent="0.25">
      <c r="A401" t="s">
        <v>876</v>
      </c>
    </row>
    <row r="402" spans="1:1" x14ac:dyDescent="0.25">
      <c r="A402" t="s">
        <v>877</v>
      </c>
    </row>
    <row r="403" spans="1:1" x14ac:dyDescent="0.25">
      <c r="A403" t="s">
        <v>878</v>
      </c>
    </row>
    <row r="404" spans="1:1" x14ac:dyDescent="0.25">
      <c r="A404" t="s">
        <v>879</v>
      </c>
    </row>
    <row r="405" spans="1:1" x14ac:dyDescent="0.25">
      <c r="A405" t="s">
        <v>880</v>
      </c>
    </row>
    <row r="406" spans="1:1" x14ac:dyDescent="0.25">
      <c r="A406" t="s">
        <v>881</v>
      </c>
    </row>
    <row r="407" spans="1:1" x14ac:dyDescent="0.25">
      <c r="A407" t="s">
        <v>882</v>
      </c>
    </row>
    <row r="408" spans="1:1" x14ac:dyDescent="0.25">
      <c r="A408" t="s">
        <v>883</v>
      </c>
    </row>
    <row r="409" spans="1:1" x14ac:dyDescent="0.25">
      <c r="A409" t="s">
        <v>884</v>
      </c>
    </row>
    <row r="410" spans="1:1" x14ac:dyDescent="0.25">
      <c r="A410" t="s">
        <v>885</v>
      </c>
    </row>
    <row r="411" spans="1:1" x14ac:dyDescent="0.25">
      <c r="A411" t="s">
        <v>886</v>
      </c>
    </row>
    <row r="412" spans="1:1" x14ac:dyDescent="0.25">
      <c r="A412" t="s">
        <v>887</v>
      </c>
    </row>
    <row r="413" spans="1:1" x14ac:dyDescent="0.25">
      <c r="A413" t="s">
        <v>888</v>
      </c>
    </row>
    <row r="414" spans="1:1" x14ac:dyDescent="0.25">
      <c r="A414" t="s">
        <v>889</v>
      </c>
    </row>
    <row r="415" spans="1:1" x14ac:dyDescent="0.25">
      <c r="A415" t="s">
        <v>890</v>
      </c>
    </row>
    <row r="416" spans="1:1" x14ac:dyDescent="0.25">
      <c r="A416" t="s">
        <v>891</v>
      </c>
    </row>
    <row r="417" spans="1:1" x14ac:dyDescent="0.25">
      <c r="A417" t="s">
        <v>892</v>
      </c>
    </row>
    <row r="418" spans="1:1" x14ac:dyDescent="0.25">
      <c r="A418" t="s">
        <v>893</v>
      </c>
    </row>
    <row r="419" spans="1:1" x14ac:dyDescent="0.25">
      <c r="A419" t="s">
        <v>894</v>
      </c>
    </row>
    <row r="420" spans="1:1" x14ac:dyDescent="0.25">
      <c r="A420" t="s">
        <v>895</v>
      </c>
    </row>
    <row r="421" spans="1:1" x14ac:dyDescent="0.25">
      <c r="A421" t="s">
        <v>896</v>
      </c>
    </row>
    <row r="422" spans="1:1" x14ac:dyDescent="0.25">
      <c r="A422" t="s">
        <v>897</v>
      </c>
    </row>
    <row r="423" spans="1:1" x14ac:dyDescent="0.25">
      <c r="A423" t="s">
        <v>898</v>
      </c>
    </row>
    <row r="424" spans="1:1" x14ac:dyDescent="0.25">
      <c r="A424" t="s">
        <v>899</v>
      </c>
    </row>
    <row r="425" spans="1:1" x14ac:dyDescent="0.25">
      <c r="A425" t="s">
        <v>900</v>
      </c>
    </row>
    <row r="426" spans="1:1" x14ac:dyDescent="0.25">
      <c r="A426" t="s">
        <v>901</v>
      </c>
    </row>
    <row r="427" spans="1:1" x14ac:dyDescent="0.25">
      <c r="A427" t="s">
        <v>902</v>
      </c>
    </row>
    <row r="428" spans="1:1" x14ac:dyDescent="0.25">
      <c r="A428" t="s">
        <v>903</v>
      </c>
    </row>
    <row r="429" spans="1:1" x14ac:dyDescent="0.25">
      <c r="A429" t="s">
        <v>904</v>
      </c>
    </row>
    <row r="430" spans="1:1" x14ac:dyDescent="0.25">
      <c r="A430" t="s">
        <v>905</v>
      </c>
    </row>
    <row r="431" spans="1:1" x14ac:dyDescent="0.25">
      <c r="A431" t="s">
        <v>906</v>
      </c>
    </row>
    <row r="432" spans="1:1" x14ac:dyDescent="0.25">
      <c r="A432" t="s">
        <v>907</v>
      </c>
    </row>
    <row r="433" spans="1:1" x14ac:dyDescent="0.25">
      <c r="A433" t="s">
        <v>908</v>
      </c>
    </row>
    <row r="434" spans="1:1" x14ac:dyDescent="0.25">
      <c r="A434" t="s">
        <v>909</v>
      </c>
    </row>
    <row r="435" spans="1:1" x14ac:dyDescent="0.25">
      <c r="A435" t="s">
        <v>910</v>
      </c>
    </row>
    <row r="436" spans="1:1" x14ac:dyDescent="0.25">
      <c r="A436" t="s">
        <v>911</v>
      </c>
    </row>
    <row r="437" spans="1:1" x14ac:dyDescent="0.25">
      <c r="A437" t="s">
        <v>912</v>
      </c>
    </row>
    <row r="438" spans="1:1" x14ac:dyDescent="0.25">
      <c r="A438" t="s">
        <v>913</v>
      </c>
    </row>
    <row r="439" spans="1:1" x14ac:dyDescent="0.25">
      <c r="A439" t="s">
        <v>914</v>
      </c>
    </row>
    <row r="440" spans="1:1" x14ac:dyDescent="0.25">
      <c r="A440" t="s">
        <v>915</v>
      </c>
    </row>
    <row r="441" spans="1:1" x14ac:dyDescent="0.25">
      <c r="A441" t="s">
        <v>916</v>
      </c>
    </row>
    <row r="442" spans="1:1" x14ac:dyDescent="0.25">
      <c r="A442" t="s">
        <v>917</v>
      </c>
    </row>
    <row r="443" spans="1:1" x14ac:dyDescent="0.25">
      <c r="A443" t="s">
        <v>918</v>
      </c>
    </row>
    <row r="444" spans="1:1" x14ac:dyDescent="0.25">
      <c r="A444" t="s">
        <v>919</v>
      </c>
    </row>
    <row r="445" spans="1:1" x14ac:dyDescent="0.25">
      <c r="A445" t="s">
        <v>920</v>
      </c>
    </row>
    <row r="446" spans="1:1" x14ac:dyDescent="0.25">
      <c r="A446" t="s">
        <v>921</v>
      </c>
    </row>
    <row r="447" spans="1:1" x14ac:dyDescent="0.25">
      <c r="A447" t="s">
        <v>922</v>
      </c>
    </row>
    <row r="448" spans="1:1" x14ac:dyDescent="0.25">
      <c r="A448" t="s">
        <v>923</v>
      </c>
    </row>
    <row r="449" spans="1:1" x14ac:dyDescent="0.25">
      <c r="A449" t="s">
        <v>924</v>
      </c>
    </row>
    <row r="450" spans="1:1" x14ac:dyDescent="0.25">
      <c r="A450" t="s">
        <v>925</v>
      </c>
    </row>
    <row r="451" spans="1:1" x14ac:dyDescent="0.25">
      <c r="A451" t="s">
        <v>926</v>
      </c>
    </row>
    <row r="452" spans="1:1" x14ac:dyDescent="0.25">
      <c r="A452" t="s">
        <v>927</v>
      </c>
    </row>
    <row r="453" spans="1:1" x14ac:dyDescent="0.25">
      <c r="A453" t="s">
        <v>928</v>
      </c>
    </row>
    <row r="454" spans="1:1" x14ac:dyDescent="0.25">
      <c r="A454" t="s">
        <v>929</v>
      </c>
    </row>
    <row r="455" spans="1:1" x14ac:dyDescent="0.25">
      <c r="A455" t="s">
        <v>930</v>
      </c>
    </row>
    <row r="456" spans="1:1" x14ac:dyDescent="0.25">
      <c r="A456" t="s">
        <v>931</v>
      </c>
    </row>
    <row r="457" spans="1:1" x14ac:dyDescent="0.25">
      <c r="A457" t="s">
        <v>932</v>
      </c>
    </row>
    <row r="458" spans="1:1" x14ac:dyDescent="0.25">
      <c r="A458" t="s">
        <v>933</v>
      </c>
    </row>
    <row r="459" spans="1:1" x14ac:dyDescent="0.25">
      <c r="A459" t="s">
        <v>934</v>
      </c>
    </row>
    <row r="460" spans="1:1" x14ac:dyDescent="0.25">
      <c r="A460" t="s">
        <v>935</v>
      </c>
    </row>
    <row r="461" spans="1:1" x14ac:dyDescent="0.25">
      <c r="A461" t="s">
        <v>936</v>
      </c>
    </row>
    <row r="462" spans="1:1" x14ac:dyDescent="0.25">
      <c r="A462" t="s">
        <v>937</v>
      </c>
    </row>
    <row r="463" spans="1:1" x14ac:dyDescent="0.25">
      <c r="A463" t="s">
        <v>938</v>
      </c>
    </row>
    <row r="464" spans="1:1" x14ac:dyDescent="0.25">
      <c r="A464" t="s">
        <v>939</v>
      </c>
    </row>
    <row r="465" spans="1:1" x14ac:dyDescent="0.25">
      <c r="A465" t="s">
        <v>940</v>
      </c>
    </row>
    <row r="466" spans="1:1" x14ac:dyDescent="0.25">
      <c r="A466" t="s">
        <v>941</v>
      </c>
    </row>
    <row r="467" spans="1:1" x14ac:dyDescent="0.25">
      <c r="A467" t="s">
        <v>942</v>
      </c>
    </row>
    <row r="468" spans="1:1" x14ac:dyDescent="0.25">
      <c r="A468" t="s">
        <v>943</v>
      </c>
    </row>
    <row r="469" spans="1:1" x14ac:dyDescent="0.25">
      <c r="A469" t="s">
        <v>944</v>
      </c>
    </row>
    <row r="470" spans="1:1" x14ac:dyDescent="0.25">
      <c r="A470" t="s">
        <v>945</v>
      </c>
    </row>
    <row r="471" spans="1:1" x14ac:dyDescent="0.25">
      <c r="A471" t="s">
        <v>946</v>
      </c>
    </row>
    <row r="472" spans="1:1" x14ac:dyDescent="0.25">
      <c r="A472" t="s">
        <v>947</v>
      </c>
    </row>
    <row r="473" spans="1:1" x14ac:dyDescent="0.25">
      <c r="A473" t="s">
        <v>948</v>
      </c>
    </row>
    <row r="474" spans="1:1" x14ac:dyDescent="0.25">
      <c r="A474" t="s">
        <v>949</v>
      </c>
    </row>
    <row r="475" spans="1:1" x14ac:dyDescent="0.25">
      <c r="A475" t="s">
        <v>950</v>
      </c>
    </row>
    <row r="476" spans="1:1" x14ac:dyDescent="0.25">
      <c r="A476" t="s">
        <v>951</v>
      </c>
    </row>
    <row r="477" spans="1:1" x14ac:dyDescent="0.25">
      <c r="A477" t="s">
        <v>952</v>
      </c>
    </row>
    <row r="478" spans="1:1" x14ac:dyDescent="0.25">
      <c r="A478" t="s">
        <v>953</v>
      </c>
    </row>
    <row r="479" spans="1:1" x14ac:dyDescent="0.25">
      <c r="A479" t="s">
        <v>954</v>
      </c>
    </row>
    <row r="480" spans="1:1" x14ac:dyDescent="0.25">
      <c r="A480" t="s">
        <v>955</v>
      </c>
    </row>
    <row r="481" spans="1:1" x14ac:dyDescent="0.25">
      <c r="A481" t="s">
        <v>956</v>
      </c>
    </row>
    <row r="482" spans="1:1" x14ac:dyDescent="0.25">
      <c r="A482" t="s">
        <v>957</v>
      </c>
    </row>
    <row r="483" spans="1:1" x14ac:dyDescent="0.25">
      <c r="A483" t="s">
        <v>958</v>
      </c>
    </row>
    <row r="484" spans="1:1" x14ac:dyDescent="0.25">
      <c r="A484" t="s">
        <v>959</v>
      </c>
    </row>
    <row r="485" spans="1:1" x14ac:dyDescent="0.25">
      <c r="A485" t="s">
        <v>960</v>
      </c>
    </row>
    <row r="486" spans="1:1" x14ac:dyDescent="0.25">
      <c r="A486" t="s">
        <v>961</v>
      </c>
    </row>
    <row r="487" spans="1:1" x14ac:dyDescent="0.25">
      <c r="A487" t="s">
        <v>962</v>
      </c>
    </row>
    <row r="488" spans="1:1" x14ac:dyDescent="0.25">
      <c r="A488" t="s">
        <v>963</v>
      </c>
    </row>
    <row r="489" spans="1:1" x14ac:dyDescent="0.25">
      <c r="A489" t="s">
        <v>964</v>
      </c>
    </row>
    <row r="490" spans="1:1" x14ac:dyDescent="0.25">
      <c r="A490" t="s">
        <v>965</v>
      </c>
    </row>
    <row r="491" spans="1:1" x14ac:dyDescent="0.25">
      <c r="A491" t="s">
        <v>966</v>
      </c>
    </row>
    <row r="492" spans="1:1" x14ac:dyDescent="0.25">
      <c r="A492" t="s">
        <v>967</v>
      </c>
    </row>
    <row r="493" spans="1:1" x14ac:dyDescent="0.25">
      <c r="A493" t="s">
        <v>968</v>
      </c>
    </row>
    <row r="494" spans="1:1" x14ac:dyDescent="0.25">
      <c r="A494" t="s">
        <v>969</v>
      </c>
    </row>
    <row r="495" spans="1:1" x14ac:dyDescent="0.25">
      <c r="A495" t="s">
        <v>970</v>
      </c>
    </row>
    <row r="496" spans="1:1" x14ac:dyDescent="0.25">
      <c r="A496" t="s">
        <v>971</v>
      </c>
    </row>
    <row r="497" spans="1:1" x14ac:dyDescent="0.25">
      <c r="A497" t="s">
        <v>972</v>
      </c>
    </row>
    <row r="498" spans="1:1" x14ac:dyDescent="0.25">
      <c r="A498" t="s">
        <v>973</v>
      </c>
    </row>
    <row r="499" spans="1:1" x14ac:dyDescent="0.25">
      <c r="A499" t="s">
        <v>974</v>
      </c>
    </row>
    <row r="500" spans="1:1" x14ac:dyDescent="0.25">
      <c r="A500" t="s">
        <v>975</v>
      </c>
    </row>
    <row r="501" spans="1:1" x14ac:dyDescent="0.25">
      <c r="A501" t="s">
        <v>976</v>
      </c>
    </row>
    <row r="502" spans="1:1" x14ac:dyDescent="0.25">
      <c r="A502" t="s">
        <v>977</v>
      </c>
    </row>
    <row r="503" spans="1:1" x14ac:dyDescent="0.25">
      <c r="A503" t="s">
        <v>978</v>
      </c>
    </row>
    <row r="504" spans="1:1" x14ac:dyDescent="0.25">
      <c r="A504" t="s">
        <v>979</v>
      </c>
    </row>
    <row r="505" spans="1:1" x14ac:dyDescent="0.25">
      <c r="A505" t="s">
        <v>980</v>
      </c>
    </row>
  </sheetData>
  <autoFilter ref="A2:A505" xr:uid="{00000000-0001-0000-0200-000000000000}"/>
  <conditionalFormatting sqref="A2:A505">
    <cfRule type="duplicateValues" dxfId="2" priority="2"/>
  </conditionalFormatting>
  <conditionalFormatting sqref="A1:A1048576">
    <cfRule type="duplicateValues" dxfId="1" priority="1"/>
  </conditionalFormatting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D37448-5D12-4EDB-B574-45444A0E9C14}">
  <dimension ref="A1:X43"/>
  <sheetViews>
    <sheetView workbookViewId="0">
      <selection activeCell="O15" sqref="O15"/>
    </sheetView>
  </sheetViews>
  <sheetFormatPr defaultRowHeight="15" x14ac:dyDescent="0.25"/>
  <cols>
    <col min="1" max="1" width="10" bestFit="1" customWidth="1"/>
    <col min="18" max="18" width="10.5703125" style="12" bestFit="1" customWidth="1"/>
    <col min="19" max="19" width="19.28515625" customWidth="1"/>
    <col min="20" max="20" width="12.85546875" bestFit="1" customWidth="1"/>
    <col min="21" max="21" width="17.7109375" bestFit="1" customWidth="1"/>
    <col min="22" max="22" width="7" bestFit="1" customWidth="1"/>
    <col min="23" max="23" width="17.28515625" bestFit="1" customWidth="1"/>
  </cols>
  <sheetData>
    <row r="1" spans="1:24" x14ac:dyDescent="0.25">
      <c r="A1" s="9" t="s">
        <v>10818</v>
      </c>
      <c r="G1" s="9"/>
    </row>
    <row r="2" spans="1:24" x14ac:dyDescent="0.25">
      <c r="A2" t="s">
        <v>647</v>
      </c>
      <c r="R2" s="13"/>
      <c r="S2" s="14"/>
      <c r="T2" s="14"/>
    </row>
    <row r="3" spans="1:24" x14ac:dyDescent="0.25">
      <c r="A3" t="s">
        <v>651</v>
      </c>
      <c r="R3" s="14"/>
      <c r="S3" s="14"/>
      <c r="T3" s="14"/>
    </row>
    <row r="4" spans="1:24" x14ac:dyDescent="0.25">
      <c r="A4" t="s">
        <v>693</v>
      </c>
      <c r="R4" s="14"/>
      <c r="S4" s="14"/>
      <c r="T4" s="14"/>
    </row>
    <row r="5" spans="1:24" x14ac:dyDescent="0.25">
      <c r="A5" t="s">
        <v>960</v>
      </c>
      <c r="R5" s="13"/>
      <c r="S5" s="14"/>
      <c r="T5" s="14"/>
    </row>
    <row r="6" spans="1:24" x14ac:dyDescent="0.25">
      <c r="A6" t="s">
        <v>508</v>
      </c>
      <c r="R6" s="14"/>
      <c r="S6" s="13"/>
      <c r="T6" s="13"/>
    </row>
    <row r="7" spans="1:24" x14ac:dyDescent="0.25">
      <c r="A7" t="s">
        <v>729</v>
      </c>
      <c r="R7" s="14"/>
      <c r="S7" s="14"/>
      <c r="T7" s="14"/>
    </row>
    <row r="8" spans="1:24" x14ac:dyDescent="0.25">
      <c r="A8" t="s">
        <v>821</v>
      </c>
      <c r="R8" s="13"/>
      <c r="S8" s="14"/>
      <c r="T8" s="14"/>
    </row>
    <row r="9" spans="1:24" x14ac:dyDescent="0.25">
      <c r="A9" t="s">
        <v>747</v>
      </c>
      <c r="R9" s="14"/>
      <c r="S9" s="14"/>
      <c r="T9" s="14"/>
    </row>
    <row r="10" spans="1:24" x14ac:dyDescent="0.25">
      <c r="A10" t="s">
        <v>649</v>
      </c>
      <c r="R10" s="13"/>
      <c r="S10" s="14"/>
      <c r="T10" s="14"/>
    </row>
    <row r="11" spans="1:24" x14ac:dyDescent="0.25">
      <c r="A11" t="s">
        <v>650</v>
      </c>
      <c r="R11" s="14"/>
      <c r="S11" s="14"/>
      <c r="T11" s="14"/>
    </row>
    <row r="12" spans="1:24" x14ac:dyDescent="0.25">
      <c r="A12" t="s">
        <v>648</v>
      </c>
      <c r="R12" s="14"/>
      <c r="S12" s="13"/>
      <c r="T12" s="13"/>
    </row>
    <row r="13" spans="1:24" x14ac:dyDescent="0.25">
      <c r="A13" t="s">
        <v>498</v>
      </c>
      <c r="R13" s="14"/>
      <c r="S13" s="14"/>
      <c r="T13" s="14"/>
      <c r="U13" s="14"/>
      <c r="V13" s="14"/>
      <c r="W13" s="14"/>
      <c r="X13" s="14"/>
    </row>
    <row r="14" spans="1:24" x14ac:dyDescent="0.25">
      <c r="A14" t="s">
        <v>961</v>
      </c>
      <c r="R14" s="14"/>
      <c r="S14" s="14"/>
      <c r="T14" s="14"/>
      <c r="U14" s="14"/>
      <c r="V14" s="14"/>
      <c r="W14" s="14"/>
      <c r="X14" s="14"/>
    </row>
    <row r="15" spans="1:24" x14ac:dyDescent="0.25">
      <c r="A15" t="s">
        <v>712</v>
      </c>
      <c r="R15" s="14"/>
      <c r="S15" s="14"/>
      <c r="T15" s="14"/>
      <c r="U15" s="14"/>
      <c r="V15" s="14"/>
      <c r="W15" s="14"/>
      <c r="X15" s="14"/>
    </row>
    <row r="16" spans="1:24" x14ac:dyDescent="0.25">
      <c r="A16" t="s">
        <v>588</v>
      </c>
      <c r="R16" s="14"/>
      <c r="S16" s="14"/>
      <c r="T16" s="14"/>
      <c r="U16" s="14"/>
      <c r="V16" s="14"/>
      <c r="W16" s="14"/>
      <c r="X16" s="14"/>
    </row>
    <row r="17" spans="1:24" x14ac:dyDescent="0.25">
      <c r="A17" t="s">
        <v>677</v>
      </c>
      <c r="R17" s="14"/>
      <c r="S17" s="14"/>
      <c r="T17" s="14"/>
      <c r="U17" s="14"/>
      <c r="V17" s="14"/>
      <c r="W17" s="14"/>
      <c r="X17" s="14"/>
    </row>
    <row r="18" spans="1:24" x14ac:dyDescent="0.25">
      <c r="A18" t="s">
        <v>628</v>
      </c>
      <c r="R18" s="14"/>
      <c r="S18" s="14"/>
      <c r="T18" s="14"/>
      <c r="U18" s="14"/>
      <c r="V18" s="14"/>
      <c r="W18" s="14"/>
      <c r="X18" s="14"/>
    </row>
    <row r="19" spans="1:24" x14ac:dyDescent="0.25">
      <c r="A19" t="s">
        <v>941</v>
      </c>
      <c r="R19" s="14"/>
      <c r="S19" s="14"/>
      <c r="T19" s="14"/>
      <c r="U19" s="14"/>
      <c r="V19" s="14"/>
      <c r="W19" s="14"/>
      <c r="X19" s="14"/>
    </row>
    <row r="20" spans="1:24" x14ac:dyDescent="0.25">
      <c r="A20" t="s">
        <v>690</v>
      </c>
      <c r="R20" s="14"/>
      <c r="S20" s="14"/>
      <c r="T20" s="14"/>
      <c r="U20" s="14"/>
      <c r="V20" s="14"/>
      <c r="W20" s="14"/>
      <c r="X20" s="14"/>
    </row>
    <row r="21" spans="1:24" x14ac:dyDescent="0.25">
      <c r="A21" t="s">
        <v>820</v>
      </c>
      <c r="R21" s="14"/>
      <c r="S21" s="14"/>
      <c r="T21" s="14"/>
      <c r="U21" s="14"/>
      <c r="V21" s="14"/>
      <c r="W21" s="14"/>
      <c r="X21" s="14"/>
    </row>
    <row r="22" spans="1:24" x14ac:dyDescent="0.25">
      <c r="A22" t="s">
        <v>894</v>
      </c>
      <c r="R22" s="14"/>
      <c r="S22" s="14"/>
      <c r="T22" s="14"/>
      <c r="U22" s="14"/>
      <c r="V22" s="14"/>
      <c r="W22" s="14"/>
      <c r="X22" s="14"/>
    </row>
    <row r="23" spans="1:24" x14ac:dyDescent="0.25">
      <c r="A23" t="s">
        <v>880</v>
      </c>
      <c r="R23" s="14"/>
      <c r="S23" s="14"/>
      <c r="T23" s="14"/>
      <c r="U23" s="14"/>
      <c r="V23" s="14"/>
      <c r="W23" s="14"/>
      <c r="X23" s="14"/>
    </row>
    <row r="24" spans="1:24" x14ac:dyDescent="0.25">
      <c r="A24" t="s">
        <v>578</v>
      </c>
      <c r="R24" s="14"/>
      <c r="S24" s="14"/>
      <c r="T24" s="14"/>
      <c r="U24" s="14"/>
      <c r="V24" s="14"/>
      <c r="W24" s="14"/>
      <c r="X24" s="14"/>
    </row>
    <row r="25" spans="1:24" x14ac:dyDescent="0.25">
      <c r="A25" t="s">
        <v>724</v>
      </c>
      <c r="R25" s="14"/>
      <c r="S25" s="14"/>
      <c r="T25" s="14"/>
      <c r="U25" s="14"/>
      <c r="V25" s="14"/>
      <c r="W25" s="14"/>
      <c r="X25" s="14"/>
    </row>
    <row r="26" spans="1:24" x14ac:dyDescent="0.25">
      <c r="A26" t="s">
        <v>811</v>
      </c>
      <c r="R26" s="14"/>
      <c r="S26" s="14"/>
      <c r="T26" s="14"/>
      <c r="U26" s="14"/>
      <c r="V26" s="14"/>
      <c r="W26" s="14"/>
      <c r="X26" s="14"/>
    </row>
    <row r="27" spans="1:24" x14ac:dyDescent="0.25">
      <c r="A27" t="s">
        <v>576</v>
      </c>
      <c r="R27" s="14"/>
      <c r="S27" s="14"/>
      <c r="T27" s="14"/>
      <c r="U27" s="14"/>
      <c r="V27" s="14"/>
      <c r="W27" s="14"/>
      <c r="X27" s="14"/>
    </row>
    <row r="28" spans="1:24" x14ac:dyDescent="0.25">
      <c r="A28" t="s">
        <v>914</v>
      </c>
      <c r="R28" s="14"/>
      <c r="S28" s="14"/>
      <c r="T28" s="14"/>
      <c r="U28" s="14"/>
      <c r="V28" s="14"/>
      <c r="W28" s="14"/>
      <c r="X28" s="14"/>
    </row>
    <row r="29" spans="1:24" x14ac:dyDescent="0.25">
      <c r="A29" t="s">
        <v>838</v>
      </c>
      <c r="R29" s="14"/>
      <c r="S29" s="14"/>
      <c r="T29" s="14"/>
      <c r="U29" s="14"/>
      <c r="V29" s="14"/>
      <c r="W29" s="14"/>
      <c r="X29" s="14"/>
    </row>
    <row r="30" spans="1:24" x14ac:dyDescent="0.25">
      <c r="A30" t="s">
        <v>586</v>
      </c>
      <c r="R30" s="14"/>
      <c r="S30" s="14"/>
      <c r="T30" s="14"/>
      <c r="U30" s="14"/>
      <c r="V30" s="14"/>
      <c r="W30" s="14"/>
      <c r="X30" s="14"/>
    </row>
    <row r="31" spans="1:24" x14ac:dyDescent="0.25">
      <c r="A31" t="s">
        <v>585</v>
      </c>
      <c r="R31" s="14"/>
      <c r="S31" s="14"/>
      <c r="T31" s="14"/>
      <c r="U31" s="14"/>
      <c r="V31" s="14"/>
      <c r="W31" s="14"/>
      <c r="X31" s="14"/>
    </row>
    <row r="32" spans="1:24" x14ac:dyDescent="0.25">
      <c r="A32" t="s">
        <v>606</v>
      </c>
    </row>
    <row r="33" spans="1:1" x14ac:dyDescent="0.25">
      <c r="A33" t="s">
        <v>971</v>
      </c>
    </row>
    <row r="34" spans="1:1" x14ac:dyDescent="0.25">
      <c r="A34" t="s">
        <v>595</v>
      </c>
    </row>
    <row r="35" spans="1:1" x14ac:dyDescent="0.25">
      <c r="A35" t="s">
        <v>540</v>
      </c>
    </row>
    <row r="36" spans="1:1" x14ac:dyDescent="0.25">
      <c r="A36" t="s">
        <v>745</v>
      </c>
    </row>
    <row r="37" spans="1:1" x14ac:dyDescent="0.25">
      <c r="A37" t="s">
        <v>843</v>
      </c>
    </row>
    <row r="38" spans="1:1" x14ac:dyDescent="0.25">
      <c r="A38" t="s">
        <v>862</v>
      </c>
    </row>
    <row r="39" spans="1:1" x14ac:dyDescent="0.25">
      <c r="A39" t="s">
        <v>509</v>
      </c>
    </row>
    <row r="40" spans="1:1" x14ac:dyDescent="0.25">
      <c r="A40" t="s">
        <v>753</v>
      </c>
    </row>
    <row r="41" spans="1:1" x14ac:dyDescent="0.25">
      <c r="A41" t="s">
        <v>635</v>
      </c>
    </row>
    <row r="42" spans="1:1" x14ac:dyDescent="0.25">
      <c r="A42" t="s">
        <v>769</v>
      </c>
    </row>
    <row r="43" spans="1:1" x14ac:dyDescent="0.25">
      <c r="A43" t="s">
        <v>958</v>
      </c>
    </row>
  </sheetData>
  <conditionalFormatting sqref="G1">
    <cfRule type="duplicateValues" dxfId="0" priority="1"/>
  </conditionalFormatting>
  <pageMargins left="0.7" right="0.7" top="0.75" bottom="0.75" header="0.3" footer="0.3"/>
  <pageSetup orientation="portrait" horizontalDpi="4294967293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2890"/>
  <sheetViews>
    <sheetView workbookViewId="0">
      <selection activeCell="E1" sqref="E1"/>
    </sheetView>
  </sheetViews>
  <sheetFormatPr defaultColWidth="8.85546875" defaultRowHeight="15" x14ac:dyDescent="0.25"/>
  <cols>
    <col min="1" max="1" width="27.140625" bestFit="1" customWidth="1"/>
    <col min="3" max="3" width="27.7109375" bestFit="1" customWidth="1"/>
    <col min="5" max="5" width="16.28515625" bestFit="1" customWidth="1"/>
  </cols>
  <sheetData>
    <row r="1" spans="1:5" x14ac:dyDescent="0.25">
      <c r="A1" s="2" t="s">
        <v>10568</v>
      </c>
      <c r="C1" s="2" t="s">
        <v>1219</v>
      </c>
      <c r="E1" s="11" t="s">
        <v>10569</v>
      </c>
    </row>
    <row r="2" spans="1:5" x14ac:dyDescent="0.25">
      <c r="A2" t="s">
        <v>1220</v>
      </c>
      <c r="C2" t="s">
        <v>1221</v>
      </c>
    </row>
    <row r="3" spans="1:5" x14ac:dyDescent="0.25">
      <c r="A3" t="s">
        <v>1222</v>
      </c>
      <c r="C3" t="s">
        <v>1223</v>
      </c>
    </row>
    <row r="4" spans="1:5" x14ac:dyDescent="0.25">
      <c r="A4" t="s">
        <v>1224</v>
      </c>
      <c r="C4" t="s">
        <v>1225</v>
      </c>
    </row>
    <row r="5" spans="1:5" x14ac:dyDescent="0.25">
      <c r="A5" t="s">
        <v>1226</v>
      </c>
      <c r="C5" t="s">
        <v>1227</v>
      </c>
    </row>
    <row r="6" spans="1:5" x14ac:dyDescent="0.25">
      <c r="A6" t="s">
        <v>1228</v>
      </c>
      <c r="C6" t="s">
        <v>1229</v>
      </c>
    </row>
    <row r="7" spans="1:5" x14ac:dyDescent="0.25">
      <c r="A7" t="s">
        <v>1230</v>
      </c>
      <c r="C7" t="s">
        <v>1231</v>
      </c>
    </row>
    <row r="8" spans="1:5" x14ac:dyDescent="0.25">
      <c r="A8" t="s">
        <v>1232</v>
      </c>
      <c r="C8" t="s">
        <v>1233</v>
      </c>
    </row>
    <row r="9" spans="1:5" x14ac:dyDescent="0.25">
      <c r="A9" t="s">
        <v>1234</v>
      </c>
      <c r="C9" t="s">
        <v>1235</v>
      </c>
    </row>
    <row r="10" spans="1:5" x14ac:dyDescent="0.25">
      <c r="A10" t="s">
        <v>1236</v>
      </c>
      <c r="C10" t="s">
        <v>1237</v>
      </c>
    </row>
    <row r="11" spans="1:5" x14ac:dyDescent="0.25">
      <c r="A11" t="s">
        <v>1238</v>
      </c>
      <c r="C11" t="s">
        <v>1239</v>
      </c>
    </row>
    <row r="12" spans="1:5" x14ac:dyDescent="0.25">
      <c r="A12" t="s">
        <v>1240</v>
      </c>
      <c r="C12" t="s">
        <v>1241</v>
      </c>
    </row>
    <row r="13" spans="1:5" x14ac:dyDescent="0.25">
      <c r="A13" t="s">
        <v>1242</v>
      </c>
      <c r="C13" t="s">
        <v>1243</v>
      </c>
    </row>
    <row r="14" spans="1:5" x14ac:dyDescent="0.25">
      <c r="A14" t="s">
        <v>1244</v>
      </c>
      <c r="C14" t="s">
        <v>1245</v>
      </c>
    </row>
    <row r="15" spans="1:5" x14ac:dyDescent="0.25">
      <c r="A15" t="s">
        <v>1246</v>
      </c>
      <c r="C15" t="s">
        <v>1247</v>
      </c>
    </row>
    <row r="16" spans="1:5" x14ac:dyDescent="0.25">
      <c r="A16" t="s">
        <v>1248</v>
      </c>
      <c r="C16" t="s">
        <v>1249</v>
      </c>
    </row>
    <row r="17" spans="1:3" x14ac:dyDescent="0.25">
      <c r="A17" t="s">
        <v>1250</v>
      </c>
      <c r="C17" t="s">
        <v>1251</v>
      </c>
    </row>
    <row r="18" spans="1:3" x14ac:dyDescent="0.25">
      <c r="A18" t="s">
        <v>1252</v>
      </c>
      <c r="C18" t="s">
        <v>1253</v>
      </c>
    </row>
    <row r="19" spans="1:3" x14ac:dyDescent="0.25">
      <c r="A19" t="s">
        <v>1254</v>
      </c>
      <c r="C19" t="s">
        <v>1255</v>
      </c>
    </row>
    <row r="20" spans="1:3" x14ac:dyDescent="0.25">
      <c r="A20" t="s">
        <v>1256</v>
      </c>
      <c r="C20" t="s">
        <v>1257</v>
      </c>
    </row>
    <row r="21" spans="1:3" x14ac:dyDescent="0.25">
      <c r="A21" t="s">
        <v>1258</v>
      </c>
      <c r="C21" t="s">
        <v>1259</v>
      </c>
    </row>
    <row r="22" spans="1:3" x14ac:dyDescent="0.25">
      <c r="A22" t="s">
        <v>1260</v>
      </c>
      <c r="C22" t="s">
        <v>1261</v>
      </c>
    </row>
    <row r="23" spans="1:3" x14ac:dyDescent="0.25">
      <c r="A23" t="s">
        <v>1262</v>
      </c>
      <c r="C23" t="s">
        <v>1263</v>
      </c>
    </row>
    <row r="24" spans="1:3" x14ac:dyDescent="0.25">
      <c r="A24" t="s">
        <v>1264</v>
      </c>
      <c r="C24" t="s">
        <v>1265</v>
      </c>
    </row>
    <row r="25" spans="1:3" x14ac:dyDescent="0.25">
      <c r="A25" t="s">
        <v>1266</v>
      </c>
      <c r="C25" t="s">
        <v>1267</v>
      </c>
    </row>
    <row r="26" spans="1:3" x14ac:dyDescent="0.25">
      <c r="A26" t="s">
        <v>1268</v>
      </c>
      <c r="C26" t="s">
        <v>1269</v>
      </c>
    </row>
    <row r="27" spans="1:3" x14ac:dyDescent="0.25">
      <c r="A27" t="s">
        <v>1270</v>
      </c>
      <c r="C27" t="s">
        <v>1271</v>
      </c>
    </row>
    <row r="28" spans="1:3" x14ac:dyDescent="0.25">
      <c r="A28" t="s">
        <v>1272</v>
      </c>
      <c r="C28" t="s">
        <v>1273</v>
      </c>
    </row>
    <row r="29" spans="1:3" x14ac:dyDescent="0.25">
      <c r="A29" t="s">
        <v>1274</v>
      </c>
      <c r="C29" t="s">
        <v>1275</v>
      </c>
    </row>
    <row r="30" spans="1:3" x14ac:dyDescent="0.25">
      <c r="A30" t="s">
        <v>1276</v>
      </c>
      <c r="C30" t="s">
        <v>1277</v>
      </c>
    </row>
    <row r="31" spans="1:3" x14ac:dyDescent="0.25">
      <c r="A31" t="s">
        <v>1278</v>
      </c>
      <c r="C31" t="s">
        <v>1279</v>
      </c>
    </row>
    <row r="32" spans="1:3" x14ac:dyDescent="0.25">
      <c r="A32" t="s">
        <v>1280</v>
      </c>
      <c r="C32" t="s">
        <v>1281</v>
      </c>
    </row>
    <row r="33" spans="1:3" x14ac:dyDescent="0.25">
      <c r="A33" t="s">
        <v>1282</v>
      </c>
      <c r="C33" t="s">
        <v>1283</v>
      </c>
    </row>
    <row r="34" spans="1:3" x14ac:dyDescent="0.25">
      <c r="A34" t="s">
        <v>1284</v>
      </c>
      <c r="C34" t="s">
        <v>1285</v>
      </c>
    </row>
    <row r="35" spans="1:3" x14ac:dyDescent="0.25">
      <c r="A35" t="s">
        <v>1286</v>
      </c>
      <c r="C35" t="s">
        <v>1287</v>
      </c>
    </row>
    <row r="36" spans="1:3" x14ac:dyDescent="0.25">
      <c r="A36" t="s">
        <v>1288</v>
      </c>
      <c r="C36" t="s">
        <v>1289</v>
      </c>
    </row>
    <row r="37" spans="1:3" x14ac:dyDescent="0.25">
      <c r="A37" t="s">
        <v>1290</v>
      </c>
      <c r="C37" t="s">
        <v>1291</v>
      </c>
    </row>
    <row r="38" spans="1:3" x14ac:dyDescent="0.25">
      <c r="A38" t="s">
        <v>1292</v>
      </c>
      <c r="C38" t="s">
        <v>1293</v>
      </c>
    </row>
    <row r="39" spans="1:3" x14ac:dyDescent="0.25">
      <c r="A39" t="s">
        <v>1294</v>
      </c>
      <c r="C39" t="s">
        <v>550</v>
      </c>
    </row>
    <row r="40" spans="1:3" x14ac:dyDescent="0.25">
      <c r="A40" t="s">
        <v>1295</v>
      </c>
      <c r="C40" t="s">
        <v>1296</v>
      </c>
    </row>
    <row r="41" spans="1:3" x14ac:dyDescent="0.25">
      <c r="A41" t="s">
        <v>1297</v>
      </c>
      <c r="C41" t="s">
        <v>1298</v>
      </c>
    </row>
    <row r="42" spans="1:3" x14ac:dyDescent="0.25">
      <c r="A42" t="s">
        <v>1299</v>
      </c>
      <c r="C42" t="s">
        <v>662</v>
      </c>
    </row>
    <row r="43" spans="1:3" x14ac:dyDescent="0.25">
      <c r="A43" t="s">
        <v>1300</v>
      </c>
      <c r="C43" t="s">
        <v>1301</v>
      </c>
    </row>
    <row r="44" spans="1:3" x14ac:dyDescent="0.25">
      <c r="A44" t="s">
        <v>1302</v>
      </c>
      <c r="C44" t="s">
        <v>1303</v>
      </c>
    </row>
    <row r="45" spans="1:3" x14ac:dyDescent="0.25">
      <c r="A45" t="s">
        <v>1304</v>
      </c>
      <c r="C45" t="s">
        <v>1305</v>
      </c>
    </row>
    <row r="46" spans="1:3" x14ac:dyDescent="0.25">
      <c r="A46" t="s">
        <v>1306</v>
      </c>
      <c r="C46" t="s">
        <v>1307</v>
      </c>
    </row>
    <row r="47" spans="1:3" x14ac:dyDescent="0.25">
      <c r="A47" t="s">
        <v>1308</v>
      </c>
      <c r="C47" t="s">
        <v>1309</v>
      </c>
    </row>
    <row r="48" spans="1:3" x14ac:dyDescent="0.25">
      <c r="A48" t="s">
        <v>1310</v>
      </c>
      <c r="C48" t="s">
        <v>1311</v>
      </c>
    </row>
    <row r="49" spans="1:3" x14ac:dyDescent="0.25">
      <c r="A49" t="s">
        <v>1312</v>
      </c>
      <c r="C49" t="s">
        <v>1313</v>
      </c>
    </row>
    <row r="50" spans="1:3" x14ac:dyDescent="0.25">
      <c r="A50" t="s">
        <v>1314</v>
      </c>
      <c r="C50" t="s">
        <v>1069</v>
      </c>
    </row>
    <row r="51" spans="1:3" x14ac:dyDescent="0.25">
      <c r="A51" t="s">
        <v>1315</v>
      </c>
      <c r="C51" t="s">
        <v>1316</v>
      </c>
    </row>
    <row r="52" spans="1:3" x14ac:dyDescent="0.25">
      <c r="A52" t="s">
        <v>1317</v>
      </c>
      <c r="C52" t="s">
        <v>1318</v>
      </c>
    </row>
    <row r="53" spans="1:3" x14ac:dyDescent="0.25">
      <c r="A53" t="s">
        <v>1319</v>
      </c>
      <c r="C53" t="s">
        <v>1320</v>
      </c>
    </row>
    <row r="54" spans="1:3" x14ac:dyDescent="0.25">
      <c r="A54" t="s">
        <v>1321</v>
      </c>
      <c r="C54" t="s">
        <v>1322</v>
      </c>
    </row>
    <row r="55" spans="1:3" x14ac:dyDescent="0.25">
      <c r="A55" t="s">
        <v>1323</v>
      </c>
      <c r="C55" t="s">
        <v>1101</v>
      </c>
    </row>
    <row r="56" spans="1:3" x14ac:dyDescent="0.25">
      <c r="A56" t="s">
        <v>1324</v>
      </c>
      <c r="C56" t="s">
        <v>1325</v>
      </c>
    </row>
    <row r="57" spans="1:3" x14ac:dyDescent="0.25">
      <c r="A57" t="s">
        <v>1326</v>
      </c>
      <c r="C57" t="s">
        <v>1327</v>
      </c>
    </row>
    <row r="58" spans="1:3" x14ac:dyDescent="0.25">
      <c r="A58" t="s">
        <v>1328</v>
      </c>
      <c r="C58" t="s">
        <v>1329</v>
      </c>
    </row>
    <row r="59" spans="1:3" x14ac:dyDescent="0.25">
      <c r="A59" t="s">
        <v>1330</v>
      </c>
      <c r="C59" t="s">
        <v>1331</v>
      </c>
    </row>
    <row r="60" spans="1:3" x14ac:dyDescent="0.25">
      <c r="A60" t="s">
        <v>1332</v>
      </c>
      <c r="C60" t="s">
        <v>1333</v>
      </c>
    </row>
    <row r="61" spans="1:3" x14ac:dyDescent="0.25">
      <c r="A61" t="s">
        <v>1334</v>
      </c>
      <c r="C61" t="s">
        <v>1335</v>
      </c>
    </row>
    <row r="62" spans="1:3" x14ac:dyDescent="0.25">
      <c r="A62" t="s">
        <v>990</v>
      </c>
      <c r="C62" t="s">
        <v>1336</v>
      </c>
    </row>
    <row r="63" spans="1:3" x14ac:dyDescent="0.25">
      <c r="A63" t="s">
        <v>1337</v>
      </c>
      <c r="C63" t="s">
        <v>1338</v>
      </c>
    </row>
    <row r="64" spans="1:3" x14ac:dyDescent="0.25">
      <c r="A64" t="s">
        <v>1339</v>
      </c>
      <c r="C64" t="s">
        <v>1340</v>
      </c>
    </row>
    <row r="65" spans="1:3" x14ac:dyDescent="0.25">
      <c r="A65" t="s">
        <v>1341</v>
      </c>
      <c r="C65" t="s">
        <v>1342</v>
      </c>
    </row>
    <row r="66" spans="1:3" x14ac:dyDescent="0.25">
      <c r="A66" t="s">
        <v>1343</v>
      </c>
      <c r="C66" t="s">
        <v>1344</v>
      </c>
    </row>
    <row r="67" spans="1:3" x14ac:dyDescent="0.25">
      <c r="A67" t="s">
        <v>1345</v>
      </c>
      <c r="C67" t="s">
        <v>1346</v>
      </c>
    </row>
    <row r="68" spans="1:3" x14ac:dyDescent="0.25">
      <c r="A68" t="s">
        <v>1347</v>
      </c>
      <c r="C68" t="s">
        <v>1348</v>
      </c>
    </row>
    <row r="69" spans="1:3" x14ac:dyDescent="0.25">
      <c r="A69" t="s">
        <v>1349</v>
      </c>
      <c r="C69" t="s">
        <v>1350</v>
      </c>
    </row>
    <row r="70" spans="1:3" x14ac:dyDescent="0.25">
      <c r="A70" t="s">
        <v>1351</v>
      </c>
      <c r="C70" t="s">
        <v>1352</v>
      </c>
    </row>
    <row r="71" spans="1:3" x14ac:dyDescent="0.25">
      <c r="A71" t="s">
        <v>1353</v>
      </c>
      <c r="C71" t="s">
        <v>1204</v>
      </c>
    </row>
    <row r="72" spans="1:3" x14ac:dyDescent="0.25">
      <c r="A72" t="s">
        <v>1354</v>
      </c>
      <c r="C72" t="s">
        <v>1355</v>
      </c>
    </row>
    <row r="73" spans="1:3" x14ac:dyDescent="0.25">
      <c r="A73" t="s">
        <v>1356</v>
      </c>
      <c r="C73" t="s">
        <v>1357</v>
      </c>
    </row>
    <row r="74" spans="1:3" x14ac:dyDescent="0.25">
      <c r="A74" t="s">
        <v>1358</v>
      </c>
      <c r="C74" t="s">
        <v>1359</v>
      </c>
    </row>
    <row r="75" spans="1:3" x14ac:dyDescent="0.25">
      <c r="A75" t="s">
        <v>1360</v>
      </c>
      <c r="C75" t="s">
        <v>1361</v>
      </c>
    </row>
    <row r="76" spans="1:3" x14ac:dyDescent="0.25">
      <c r="A76" t="s">
        <v>1362</v>
      </c>
      <c r="C76" t="s">
        <v>1363</v>
      </c>
    </row>
    <row r="77" spans="1:3" x14ac:dyDescent="0.25">
      <c r="A77" t="s">
        <v>639</v>
      </c>
      <c r="C77" t="s">
        <v>1364</v>
      </c>
    </row>
    <row r="78" spans="1:3" x14ac:dyDescent="0.25">
      <c r="A78" t="s">
        <v>1365</v>
      </c>
      <c r="C78" t="s">
        <v>1366</v>
      </c>
    </row>
    <row r="79" spans="1:3" x14ac:dyDescent="0.25">
      <c r="A79" t="s">
        <v>1367</v>
      </c>
      <c r="C79" t="s">
        <v>1368</v>
      </c>
    </row>
    <row r="80" spans="1:3" x14ac:dyDescent="0.25">
      <c r="A80" t="s">
        <v>1369</v>
      </c>
      <c r="C80" t="s">
        <v>1370</v>
      </c>
    </row>
    <row r="81" spans="1:3" x14ac:dyDescent="0.25">
      <c r="A81" t="s">
        <v>770</v>
      </c>
      <c r="C81" t="s">
        <v>1371</v>
      </c>
    </row>
    <row r="82" spans="1:3" x14ac:dyDescent="0.25">
      <c r="A82" t="s">
        <v>1372</v>
      </c>
      <c r="C82" t="s">
        <v>1373</v>
      </c>
    </row>
    <row r="83" spans="1:3" x14ac:dyDescent="0.25">
      <c r="A83" t="s">
        <v>1374</v>
      </c>
      <c r="C83" t="s">
        <v>1375</v>
      </c>
    </row>
    <row r="84" spans="1:3" x14ac:dyDescent="0.25">
      <c r="A84" t="s">
        <v>1376</v>
      </c>
      <c r="C84" t="s">
        <v>1377</v>
      </c>
    </row>
    <row r="85" spans="1:3" x14ac:dyDescent="0.25">
      <c r="A85" t="s">
        <v>1378</v>
      </c>
      <c r="C85" t="s">
        <v>1379</v>
      </c>
    </row>
    <row r="86" spans="1:3" x14ac:dyDescent="0.25">
      <c r="A86" t="s">
        <v>1380</v>
      </c>
      <c r="C86" t="s">
        <v>1381</v>
      </c>
    </row>
    <row r="87" spans="1:3" x14ac:dyDescent="0.25">
      <c r="A87" t="s">
        <v>1382</v>
      </c>
      <c r="C87" t="s">
        <v>1383</v>
      </c>
    </row>
    <row r="88" spans="1:3" x14ac:dyDescent="0.25">
      <c r="A88" t="s">
        <v>1384</v>
      </c>
      <c r="C88" t="s">
        <v>659</v>
      </c>
    </row>
    <row r="89" spans="1:3" x14ac:dyDescent="0.25">
      <c r="A89" t="s">
        <v>1181</v>
      </c>
      <c r="C89" t="s">
        <v>1385</v>
      </c>
    </row>
    <row r="90" spans="1:3" x14ac:dyDescent="0.25">
      <c r="A90" t="s">
        <v>1386</v>
      </c>
      <c r="C90" t="s">
        <v>1387</v>
      </c>
    </row>
    <row r="91" spans="1:3" x14ac:dyDescent="0.25">
      <c r="A91" t="s">
        <v>1388</v>
      </c>
      <c r="C91" t="s">
        <v>1389</v>
      </c>
    </row>
    <row r="92" spans="1:3" x14ac:dyDescent="0.25">
      <c r="A92" t="s">
        <v>1390</v>
      </c>
      <c r="C92" t="s">
        <v>1391</v>
      </c>
    </row>
    <row r="93" spans="1:3" x14ac:dyDescent="0.25">
      <c r="A93" t="s">
        <v>1392</v>
      </c>
      <c r="C93" t="s">
        <v>1393</v>
      </c>
    </row>
    <row r="94" spans="1:3" x14ac:dyDescent="0.25">
      <c r="A94" t="s">
        <v>1394</v>
      </c>
      <c r="C94" t="s">
        <v>1395</v>
      </c>
    </row>
    <row r="95" spans="1:3" x14ac:dyDescent="0.25">
      <c r="A95" t="s">
        <v>1000</v>
      </c>
      <c r="C95" t="s">
        <v>1396</v>
      </c>
    </row>
    <row r="96" spans="1:3" x14ac:dyDescent="0.25">
      <c r="A96" t="s">
        <v>1397</v>
      </c>
      <c r="C96" t="s">
        <v>1398</v>
      </c>
    </row>
    <row r="97" spans="1:3" x14ac:dyDescent="0.25">
      <c r="A97" t="s">
        <v>1399</v>
      </c>
      <c r="C97" t="s">
        <v>492</v>
      </c>
    </row>
    <row r="98" spans="1:3" x14ac:dyDescent="0.25">
      <c r="A98" t="s">
        <v>1400</v>
      </c>
      <c r="C98" t="s">
        <v>1401</v>
      </c>
    </row>
    <row r="99" spans="1:3" x14ac:dyDescent="0.25">
      <c r="A99" t="s">
        <v>1402</v>
      </c>
      <c r="C99" t="s">
        <v>1403</v>
      </c>
    </row>
    <row r="100" spans="1:3" x14ac:dyDescent="0.25">
      <c r="A100" t="s">
        <v>1404</v>
      </c>
      <c r="C100" t="s">
        <v>1405</v>
      </c>
    </row>
    <row r="101" spans="1:3" x14ac:dyDescent="0.25">
      <c r="A101" t="s">
        <v>1406</v>
      </c>
      <c r="C101" t="s">
        <v>1407</v>
      </c>
    </row>
    <row r="102" spans="1:3" x14ac:dyDescent="0.25">
      <c r="A102" t="s">
        <v>1408</v>
      </c>
      <c r="C102" t="s">
        <v>1409</v>
      </c>
    </row>
    <row r="103" spans="1:3" x14ac:dyDescent="0.25">
      <c r="A103" t="s">
        <v>1410</v>
      </c>
      <c r="C103" t="s">
        <v>1411</v>
      </c>
    </row>
    <row r="104" spans="1:3" x14ac:dyDescent="0.25">
      <c r="A104" t="s">
        <v>1412</v>
      </c>
      <c r="C104" t="s">
        <v>1413</v>
      </c>
    </row>
    <row r="105" spans="1:3" x14ac:dyDescent="0.25">
      <c r="A105" t="s">
        <v>1414</v>
      </c>
      <c r="C105" t="s">
        <v>1415</v>
      </c>
    </row>
    <row r="106" spans="1:3" x14ac:dyDescent="0.25">
      <c r="A106" t="s">
        <v>1416</v>
      </c>
      <c r="C106" t="s">
        <v>1417</v>
      </c>
    </row>
    <row r="107" spans="1:3" x14ac:dyDescent="0.25">
      <c r="A107" t="s">
        <v>1418</v>
      </c>
      <c r="C107" t="s">
        <v>1419</v>
      </c>
    </row>
    <row r="108" spans="1:3" x14ac:dyDescent="0.25">
      <c r="A108" t="s">
        <v>1420</v>
      </c>
      <c r="C108" t="s">
        <v>1421</v>
      </c>
    </row>
    <row r="109" spans="1:3" x14ac:dyDescent="0.25">
      <c r="A109" t="s">
        <v>1422</v>
      </c>
      <c r="C109" t="s">
        <v>1423</v>
      </c>
    </row>
    <row r="110" spans="1:3" x14ac:dyDescent="0.25">
      <c r="A110" t="s">
        <v>1424</v>
      </c>
      <c r="C110" t="s">
        <v>1425</v>
      </c>
    </row>
    <row r="111" spans="1:3" x14ac:dyDescent="0.25">
      <c r="A111" t="s">
        <v>1426</v>
      </c>
      <c r="C111" t="s">
        <v>1427</v>
      </c>
    </row>
    <row r="112" spans="1:3" x14ac:dyDescent="0.25">
      <c r="A112" t="s">
        <v>1428</v>
      </c>
      <c r="C112" t="s">
        <v>1429</v>
      </c>
    </row>
    <row r="113" spans="1:3" x14ac:dyDescent="0.25">
      <c r="A113" t="s">
        <v>1430</v>
      </c>
      <c r="C113" t="s">
        <v>1431</v>
      </c>
    </row>
    <row r="114" spans="1:3" x14ac:dyDescent="0.25">
      <c r="A114" t="s">
        <v>1432</v>
      </c>
      <c r="C114" t="s">
        <v>1433</v>
      </c>
    </row>
    <row r="115" spans="1:3" x14ac:dyDescent="0.25">
      <c r="A115" t="s">
        <v>1434</v>
      </c>
      <c r="C115" t="s">
        <v>1435</v>
      </c>
    </row>
    <row r="116" spans="1:3" x14ac:dyDescent="0.25">
      <c r="A116" t="s">
        <v>1436</v>
      </c>
      <c r="C116" t="s">
        <v>1437</v>
      </c>
    </row>
    <row r="117" spans="1:3" x14ac:dyDescent="0.25">
      <c r="A117" t="s">
        <v>1438</v>
      </c>
      <c r="C117" t="s">
        <v>1439</v>
      </c>
    </row>
    <row r="118" spans="1:3" x14ac:dyDescent="0.25">
      <c r="A118" t="s">
        <v>1440</v>
      </c>
      <c r="C118" t="s">
        <v>1441</v>
      </c>
    </row>
    <row r="119" spans="1:3" x14ac:dyDescent="0.25">
      <c r="A119" t="s">
        <v>1442</v>
      </c>
      <c r="C119" t="s">
        <v>1443</v>
      </c>
    </row>
    <row r="120" spans="1:3" x14ac:dyDescent="0.25">
      <c r="A120" t="s">
        <v>1444</v>
      </c>
      <c r="C120" t="s">
        <v>1445</v>
      </c>
    </row>
    <row r="121" spans="1:3" x14ac:dyDescent="0.25">
      <c r="A121" t="s">
        <v>1446</v>
      </c>
      <c r="C121" t="s">
        <v>1447</v>
      </c>
    </row>
    <row r="122" spans="1:3" x14ac:dyDescent="0.25">
      <c r="A122" t="s">
        <v>1448</v>
      </c>
      <c r="C122" t="s">
        <v>1449</v>
      </c>
    </row>
    <row r="123" spans="1:3" x14ac:dyDescent="0.25">
      <c r="A123" t="s">
        <v>1450</v>
      </c>
      <c r="C123" t="s">
        <v>1451</v>
      </c>
    </row>
    <row r="124" spans="1:3" x14ac:dyDescent="0.25">
      <c r="A124" t="s">
        <v>1452</v>
      </c>
      <c r="C124" t="s">
        <v>1453</v>
      </c>
    </row>
    <row r="125" spans="1:3" x14ac:dyDescent="0.25">
      <c r="A125" t="s">
        <v>1454</v>
      </c>
      <c r="C125" t="s">
        <v>1455</v>
      </c>
    </row>
    <row r="126" spans="1:3" x14ac:dyDescent="0.25">
      <c r="A126" t="s">
        <v>1456</v>
      </c>
      <c r="C126" t="s">
        <v>1457</v>
      </c>
    </row>
    <row r="127" spans="1:3" x14ac:dyDescent="0.25">
      <c r="A127" t="s">
        <v>1458</v>
      </c>
      <c r="C127" t="s">
        <v>1459</v>
      </c>
    </row>
    <row r="128" spans="1:3" x14ac:dyDescent="0.25">
      <c r="A128" t="s">
        <v>1460</v>
      </c>
      <c r="C128" t="s">
        <v>1461</v>
      </c>
    </row>
    <row r="129" spans="1:3" x14ac:dyDescent="0.25">
      <c r="A129" t="s">
        <v>1462</v>
      </c>
      <c r="C129" t="s">
        <v>1094</v>
      </c>
    </row>
    <row r="130" spans="1:3" x14ac:dyDescent="0.25">
      <c r="A130" t="s">
        <v>1463</v>
      </c>
      <c r="C130" t="s">
        <v>1464</v>
      </c>
    </row>
    <row r="131" spans="1:3" x14ac:dyDescent="0.25">
      <c r="A131" t="s">
        <v>1465</v>
      </c>
      <c r="C131" t="s">
        <v>1466</v>
      </c>
    </row>
    <row r="132" spans="1:3" x14ac:dyDescent="0.25">
      <c r="A132" t="s">
        <v>1467</v>
      </c>
      <c r="C132" t="s">
        <v>1468</v>
      </c>
    </row>
    <row r="133" spans="1:3" x14ac:dyDescent="0.25">
      <c r="A133" t="s">
        <v>1469</v>
      </c>
      <c r="C133" t="s">
        <v>1470</v>
      </c>
    </row>
    <row r="134" spans="1:3" x14ac:dyDescent="0.25">
      <c r="A134" t="s">
        <v>1471</v>
      </c>
      <c r="C134" t="s">
        <v>1472</v>
      </c>
    </row>
    <row r="135" spans="1:3" x14ac:dyDescent="0.25">
      <c r="A135" t="s">
        <v>1473</v>
      </c>
      <c r="C135" t="s">
        <v>1474</v>
      </c>
    </row>
    <row r="136" spans="1:3" x14ac:dyDescent="0.25">
      <c r="A136" t="s">
        <v>1475</v>
      </c>
      <c r="C136" t="s">
        <v>1476</v>
      </c>
    </row>
    <row r="137" spans="1:3" x14ac:dyDescent="0.25">
      <c r="A137" t="s">
        <v>1477</v>
      </c>
      <c r="C137" t="s">
        <v>1478</v>
      </c>
    </row>
    <row r="138" spans="1:3" x14ac:dyDescent="0.25">
      <c r="A138" t="s">
        <v>1479</v>
      </c>
      <c r="C138" t="s">
        <v>1480</v>
      </c>
    </row>
    <row r="139" spans="1:3" x14ac:dyDescent="0.25">
      <c r="A139" t="s">
        <v>561</v>
      </c>
      <c r="C139" t="s">
        <v>1481</v>
      </c>
    </row>
    <row r="140" spans="1:3" x14ac:dyDescent="0.25">
      <c r="A140" t="s">
        <v>1482</v>
      </c>
      <c r="C140" t="s">
        <v>1483</v>
      </c>
    </row>
    <row r="141" spans="1:3" x14ac:dyDescent="0.25">
      <c r="A141" t="s">
        <v>1484</v>
      </c>
      <c r="C141" t="s">
        <v>1485</v>
      </c>
    </row>
    <row r="142" spans="1:3" x14ac:dyDescent="0.25">
      <c r="A142" t="s">
        <v>1486</v>
      </c>
      <c r="C142" t="s">
        <v>1487</v>
      </c>
    </row>
    <row r="143" spans="1:3" x14ac:dyDescent="0.25">
      <c r="A143" t="s">
        <v>1488</v>
      </c>
      <c r="C143" t="s">
        <v>1489</v>
      </c>
    </row>
    <row r="144" spans="1:3" x14ac:dyDescent="0.25">
      <c r="A144" t="s">
        <v>1490</v>
      </c>
      <c r="C144" t="s">
        <v>1491</v>
      </c>
    </row>
    <row r="145" spans="1:3" x14ac:dyDescent="0.25">
      <c r="A145" t="s">
        <v>1492</v>
      </c>
      <c r="C145" t="s">
        <v>1493</v>
      </c>
    </row>
    <row r="146" spans="1:3" x14ac:dyDescent="0.25">
      <c r="A146" t="s">
        <v>1494</v>
      </c>
      <c r="C146" t="s">
        <v>1495</v>
      </c>
    </row>
    <row r="147" spans="1:3" x14ac:dyDescent="0.25">
      <c r="A147" t="s">
        <v>1496</v>
      </c>
      <c r="C147" t="s">
        <v>1497</v>
      </c>
    </row>
    <row r="148" spans="1:3" x14ac:dyDescent="0.25">
      <c r="A148" t="s">
        <v>1498</v>
      </c>
      <c r="C148" t="s">
        <v>715</v>
      </c>
    </row>
    <row r="149" spans="1:3" x14ac:dyDescent="0.25">
      <c r="A149" t="s">
        <v>999</v>
      </c>
      <c r="C149" t="s">
        <v>1499</v>
      </c>
    </row>
    <row r="150" spans="1:3" x14ac:dyDescent="0.25">
      <c r="A150" t="s">
        <v>1500</v>
      </c>
      <c r="C150" t="s">
        <v>1501</v>
      </c>
    </row>
    <row r="151" spans="1:3" x14ac:dyDescent="0.25">
      <c r="A151" t="s">
        <v>1502</v>
      </c>
      <c r="C151" t="s">
        <v>1503</v>
      </c>
    </row>
    <row r="152" spans="1:3" x14ac:dyDescent="0.25">
      <c r="A152" t="s">
        <v>1504</v>
      </c>
      <c r="C152" t="s">
        <v>1505</v>
      </c>
    </row>
    <row r="153" spans="1:3" x14ac:dyDescent="0.25">
      <c r="A153" t="s">
        <v>1506</v>
      </c>
      <c r="C153" t="s">
        <v>1507</v>
      </c>
    </row>
    <row r="154" spans="1:3" x14ac:dyDescent="0.25">
      <c r="A154" t="s">
        <v>1508</v>
      </c>
      <c r="C154" t="s">
        <v>1509</v>
      </c>
    </row>
    <row r="155" spans="1:3" x14ac:dyDescent="0.25">
      <c r="A155" t="s">
        <v>1510</v>
      </c>
      <c r="C155" t="s">
        <v>1511</v>
      </c>
    </row>
    <row r="156" spans="1:3" x14ac:dyDescent="0.25">
      <c r="A156" t="s">
        <v>1512</v>
      </c>
      <c r="C156" t="s">
        <v>1513</v>
      </c>
    </row>
    <row r="157" spans="1:3" x14ac:dyDescent="0.25">
      <c r="A157" t="s">
        <v>1514</v>
      </c>
      <c r="C157" t="s">
        <v>1515</v>
      </c>
    </row>
    <row r="158" spans="1:3" x14ac:dyDescent="0.25">
      <c r="A158" t="s">
        <v>1516</v>
      </c>
      <c r="C158" t="s">
        <v>1517</v>
      </c>
    </row>
    <row r="159" spans="1:3" x14ac:dyDescent="0.25">
      <c r="A159" t="s">
        <v>1518</v>
      </c>
      <c r="C159" t="s">
        <v>1519</v>
      </c>
    </row>
    <row r="160" spans="1:3" x14ac:dyDescent="0.25">
      <c r="A160" t="s">
        <v>1520</v>
      </c>
      <c r="C160" t="s">
        <v>1521</v>
      </c>
    </row>
    <row r="161" spans="1:3" x14ac:dyDescent="0.25">
      <c r="A161" t="s">
        <v>1522</v>
      </c>
      <c r="C161" t="s">
        <v>1523</v>
      </c>
    </row>
    <row r="162" spans="1:3" x14ac:dyDescent="0.25">
      <c r="A162" t="s">
        <v>1524</v>
      </c>
      <c r="C162" t="s">
        <v>1525</v>
      </c>
    </row>
    <row r="163" spans="1:3" x14ac:dyDescent="0.25">
      <c r="A163" t="s">
        <v>1526</v>
      </c>
      <c r="C163" t="s">
        <v>1527</v>
      </c>
    </row>
    <row r="164" spans="1:3" x14ac:dyDescent="0.25">
      <c r="A164" t="s">
        <v>1528</v>
      </c>
      <c r="C164" t="s">
        <v>1529</v>
      </c>
    </row>
    <row r="165" spans="1:3" x14ac:dyDescent="0.25">
      <c r="A165" t="s">
        <v>1530</v>
      </c>
      <c r="C165" t="s">
        <v>1531</v>
      </c>
    </row>
    <row r="166" spans="1:3" x14ac:dyDescent="0.25">
      <c r="A166" t="s">
        <v>1532</v>
      </c>
      <c r="C166" t="s">
        <v>1533</v>
      </c>
    </row>
    <row r="167" spans="1:3" x14ac:dyDescent="0.25">
      <c r="A167" t="s">
        <v>1534</v>
      </c>
      <c r="C167" t="s">
        <v>1535</v>
      </c>
    </row>
    <row r="168" spans="1:3" x14ac:dyDescent="0.25">
      <c r="A168" t="s">
        <v>1536</v>
      </c>
      <c r="C168" t="s">
        <v>1537</v>
      </c>
    </row>
    <row r="169" spans="1:3" x14ac:dyDescent="0.25">
      <c r="A169" t="s">
        <v>1538</v>
      </c>
      <c r="C169" t="s">
        <v>1539</v>
      </c>
    </row>
    <row r="170" spans="1:3" x14ac:dyDescent="0.25">
      <c r="A170" t="s">
        <v>1540</v>
      </c>
      <c r="C170" t="s">
        <v>1541</v>
      </c>
    </row>
    <row r="171" spans="1:3" x14ac:dyDescent="0.25">
      <c r="A171" t="s">
        <v>1542</v>
      </c>
      <c r="C171" t="s">
        <v>1543</v>
      </c>
    </row>
    <row r="172" spans="1:3" x14ac:dyDescent="0.25">
      <c r="A172" t="s">
        <v>1544</v>
      </c>
      <c r="C172" t="s">
        <v>1545</v>
      </c>
    </row>
    <row r="173" spans="1:3" x14ac:dyDescent="0.25">
      <c r="A173" t="s">
        <v>1546</v>
      </c>
      <c r="C173" t="s">
        <v>1547</v>
      </c>
    </row>
    <row r="174" spans="1:3" x14ac:dyDescent="0.25">
      <c r="A174" t="s">
        <v>1548</v>
      </c>
      <c r="C174" t="s">
        <v>1549</v>
      </c>
    </row>
    <row r="175" spans="1:3" x14ac:dyDescent="0.25">
      <c r="A175" t="s">
        <v>1550</v>
      </c>
      <c r="C175" t="s">
        <v>1551</v>
      </c>
    </row>
    <row r="176" spans="1:3" x14ac:dyDescent="0.25">
      <c r="A176" t="s">
        <v>1552</v>
      </c>
      <c r="C176" t="s">
        <v>1553</v>
      </c>
    </row>
    <row r="177" spans="1:3" x14ac:dyDescent="0.25">
      <c r="A177" t="s">
        <v>1554</v>
      </c>
      <c r="C177" t="s">
        <v>1555</v>
      </c>
    </row>
    <row r="178" spans="1:3" x14ac:dyDescent="0.25">
      <c r="A178" t="s">
        <v>1556</v>
      </c>
      <c r="C178" t="s">
        <v>1557</v>
      </c>
    </row>
    <row r="179" spans="1:3" x14ac:dyDescent="0.25">
      <c r="A179" t="s">
        <v>1558</v>
      </c>
      <c r="C179" t="s">
        <v>1559</v>
      </c>
    </row>
    <row r="180" spans="1:3" x14ac:dyDescent="0.25">
      <c r="A180" t="s">
        <v>1560</v>
      </c>
      <c r="C180" t="s">
        <v>1561</v>
      </c>
    </row>
    <row r="181" spans="1:3" x14ac:dyDescent="0.25">
      <c r="A181" t="s">
        <v>1562</v>
      </c>
      <c r="C181" t="s">
        <v>1563</v>
      </c>
    </row>
    <row r="182" spans="1:3" x14ac:dyDescent="0.25">
      <c r="A182" t="s">
        <v>1564</v>
      </c>
      <c r="C182" t="s">
        <v>1565</v>
      </c>
    </row>
    <row r="183" spans="1:3" x14ac:dyDescent="0.25">
      <c r="A183" t="s">
        <v>1566</v>
      </c>
      <c r="C183" t="s">
        <v>1567</v>
      </c>
    </row>
    <row r="184" spans="1:3" x14ac:dyDescent="0.25">
      <c r="A184" t="s">
        <v>1568</v>
      </c>
      <c r="C184" t="s">
        <v>1156</v>
      </c>
    </row>
    <row r="185" spans="1:3" x14ac:dyDescent="0.25">
      <c r="A185" t="s">
        <v>1569</v>
      </c>
      <c r="C185" t="s">
        <v>1570</v>
      </c>
    </row>
    <row r="186" spans="1:3" x14ac:dyDescent="0.25">
      <c r="A186" t="s">
        <v>1571</v>
      </c>
      <c r="C186" t="s">
        <v>1572</v>
      </c>
    </row>
    <row r="187" spans="1:3" x14ac:dyDescent="0.25">
      <c r="A187" t="s">
        <v>1573</v>
      </c>
      <c r="C187" t="s">
        <v>1574</v>
      </c>
    </row>
    <row r="188" spans="1:3" x14ac:dyDescent="0.25">
      <c r="A188" t="s">
        <v>1575</v>
      </c>
      <c r="C188" t="s">
        <v>1576</v>
      </c>
    </row>
    <row r="189" spans="1:3" x14ac:dyDescent="0.25">
      <c r="A189" t="s">
        <v>1577</v>
      </c>
      <c r="C189" t="s">
        <v>1578</v>
      </c>
    </row>
    <row r="190" spans="1:3" x14ac:dyDescent="0.25">
      <c r="A190" t="s">
        <v>949</v>
      </c>
      <c r="C190" t="s">
        <v>1579</v>
      </c>
    </row>
    <row r="191" spans="1:3" x14ac:dyDescent="0.25">
      <c r="A191" t="s">
        <v>1580</v>
      </c>
      <c r="C191" t="s">
        <v>1581</v>
      </c>
    </row>
    <row r="192" spans="1:3" x14ac:dyDescent="0.25">
      <c r="A192" t="s">
        <v>1582</v>
      </c>
      <c r="C192" t="s">
        <v>1583</v>
      </c>
    </row>
    <row r="193" spans="1:3" x14ac:dyDescent="0.25">
      <c r="A193" t="s">
        <v>1584</v>
      </c>
      <c r="C193" t="s">
        <v>1585</v>
      </c>
    </row>
    <row r="194" spans="1:3" x14ac:dyDescent="0.25">
      <c r="A194" t="s">
        <v>1586</v>
      </c>
      <c r="C194" t="s">
        <v>1587</v>
      </c>
    </row>
    <row r="195" spans="1:3" x14ac:dyDescent="0.25">
      <c r="A195" t="s">
        <v>1588</v>
      </c>
      <c r="C195" t="s">
        <v>1589</v>
      </c>
    </row>
    <row r="196" spans="1:3" x14ac:dyDescent="0.25">
      <c r="A196" t="s">
        <v>1590</v>
      </c>
      <c r="C196" t="s">
        <v>1591</v>
      </c>
    </row>
    <row r="197" spans="1:3" x14ac:dyDescent="0.25">
      <c r="A197" t="s">
        <v>1592</v>
      </c>
      <c r="C197" t="s">
        <v>1593</v>
      </c>
    </row>
    <row r="198" spans="1:3" x14ac:dyDescent="0.25">
      <c r="A198" t="s">
        <v>1594</v>
      </c>
      <c r="C198" t="s">
        <v>1595</v>
      </c>
    </row>
    <row r="199" spans="1:3" x14ac:dyDescent="0.25">
      <c r="A199" t="s">
        <v>1596</v>
      </c>
      <c r="C199" t="s">
        <v>486</v>
      </c>
    </row>
    <row r="200" spans="1:3" x14ac:dyDescent="0.25">
      <c r="A200" t="s">
        <v>1597</v>
      </c>
      <c r="C200" t="s">
        <v>1598</v>
      </c>
    </row>
    <row r="201" spans="1:3" x14ac:dyDescent="0.25">
      <c r="A201" t="s">
        <v>1599</v>
      </c>
      <c r="C201" t="s">
        <v>1600</v>
      </c>
    </row>
    <row r="202" spans="1:3" x14ac:dyDescent="0.25">
      <c r="A202" t="s">
        <v>1601</v>
      </c>
      <c r="C202" t="s">
        <v>1602</v>
      </c>
    </row>
    <row r="203" spans="1:3" x14ac:dyDescent="0.25">
      <c r="A203" t="s">
        <v>1603</v>
      </c>
      <c r="C203" t="s">
        <v>1604</v>
      </c>
    </row>
    <row r="204" spans="1:3" x14ac:dyDescent="0.25">
      <c r="A204" t="s">
        <v>0</v>
      </c>
      <c r="C204" t="s">
        <v>1605</v>
      </c>
    </row>
    <row r="205" spans="1:3" x14ac:dyDescent="0.25">
      <c r="A205" t="s">
        <v>1606</v>
      </c>
      <c r="C205" t="s">
        <v>1607</v>
      </c>
    </row>
    <row r="206" spans="1:3" x14ac:dyDescent="0.25">
      <c r="A206" t="s">
        <v>1608</v>
      </c>
      <c r="C206" t="s">
        <v>1609</v>
      </c>
    </row>
    <row r="207" spans="1:3" x14ac:dyDescent="0.25">
      <c r="A207" t="s">
        <v>1610</v>
      </c>
      <c r="C207" t="s">
        <v>1611</v>
      </c>
    </row>
    <row r="208" spans="1:3" x14ac:dyDescent="0.25">
      <c r="A208" t="s">
        <v>1612</v>
      </c>
      <c r="C208" t="s">
        <v>1613</v>
      </c>
    </row>
    <row r="209" spans="1:3" x14ac:dyDescent="0.25">
      <c r="A209" t="s">
        <v>1614</v>
      </c>
      <c r="C209" t="s">
        <v>1615</v>
      </c>
    </row>
    <row r="210" spans="1:3" x14ac:dyDescent="0.25">
      <c r="A210" t="s">
        <v>1616</v>
      </c>
      <c r="C210" t="s">
        <v>1617</v>
      </c>
    </row>
    <row r="211" spans="1:3" x14ac:dyDescent="0.25">
      <c r="A211" t="s">
        <v>1618</v>
      </c>
      <c r="C211" t="s">
        <v>1619</v>
      </c>
    </row>
    <row r="212" spans="1:3" x14ac:dyDescent="0.25">
      <c r="A212" t="s">
        <v>1620</v>
      </c>
      <c r="C212" t="s">
        <v>1621</v>
      </c>
    </row>
    <row r="213" spans="1:3" x14ac:dyDescent="0.25">
      <c r="A213" t="s">
        <v>1622</v>
      </c>
      <c r="C213" t="s">
        <v>1113</v>
      </c>
    </row>
    <row r="214" spans="1:3" x14ac:dyDescent="0.25">
      <c r="A214" t="s">
        <v>1623</v>
      </c>
      <c r="C214" t="s">
        <v>1624</v>
      </c>
    </row>
    <row r="215" spans="1:3" x14ac:dyDescent="0.25">
      <c r="A215" t="s">
        <v>1625</v>
      </c>
      <c r="C215" t="s">
        <v>1626</v>
      </c>
    </row>
    <row r="216" spans="1:3" x14ac:dyDescent="0.25">
      <c r="A216" t="s">
        <v>1627</v>
      </c>
      <c r="C216" t="s">
        <v>1628</v>
      </c>
    </row>
    <row r="217" spans="1:3" x14ac:dyDescent="0.25">
      <c r="A217" t="s">
        <v>1629</v>
      </c>
      <c r="C217" t="s">
        <v>1630</v>
      </c>
    </row>
    <row r="218" spans="1:3" x14ac:dyDescent="0.25">
      <c r="A218" t="s">
        <v>1631</v>
      </c>
      <c r="C218" t="s">
        <v>1632</v>
      </c>
    </row>
    <row r="219" spans="1:3" x14ac:dyDescent="0.25">
      <c r="A219" t="s">
        <v>1633</v>
      </c>
      <c r="C219" t="s">
        <v>1146</v>
      </c>
    </row>
    <row r="220" spans="1:3" x14ac:dyDescent="0.25">
      <c r="A220" t="s">
        <v>1634</v>
      </c>
      <c r="C220" t="s">
        <v>1635</v>
      </c>
    </row>
    <row r="221" spans="1:3" x14ac:dyDescent="0.25">
      <c r="A221" t="s">
        <v>1636</v>
      </c>
      <c r="C221" t="s">
        <v>1637</v>
      </c>
    </row>
    <row r="222" spans="1:3" x14ac:dyDescent="0.25">
      <c r="A222" t="s">
        <v>1638</v>
      </c>
      <c r="C222" t="s">
        <v>1639</v>
      </c>
    </row>
    <row r="223" spans="1:3" x14ac:dyDescent="0.25">
      <c r="A223" t="s">
        <v>1640</v>
      </c>
      <c r="C223" t="s">
        <v>1641</v>
      </c>
    </row>
    <row r="224" spans="1:3" x14ac:dyDescent="0.25">
      <c r="A224" t="s">
        <v>1642</v>
      </c>
      <c r="C224" t="s">
        <v>1643</v>
      </c>
    </row>
    <row r="225" spans="1:3" x14ac:dyDescent="0.25">
      <c r="A225" t="s">
        <v>1644</v>
      </c>
      <c r="C225" t="s">
        <v>1645</v>
      </c>
    </row>
    <row r="226" spans="1:3" x14ac:dyDescent="0.25">
      <c r="A226" t="s">
        <v>1646</v>
      </c>
      <c r="C226" t="s">
        <v>1647</v>
      </c>
    </row>
    <row r="227" spans="1:3" x14ac:dyDescent="0.25">
      <c r="A227" t="s">
        <v>1648</v>
      </c>
      <c r="C227" t="s">
        <v>1649</v>
      </c>
    </row>
    <row r="228" spans="1:3" x14ac:dyDescent="0.25">
      <c r="A228" t="s">
        <v>800</v>
      </c>
      <c r="C228" t="s">
        <v>1650</v>
      </c>
    </row>
    <row r="229" spans="1:3" x14ac:dyDescent="0.25">
      <c r="A229" t="s">
        <v>1651</v>
      </c>
      <c r="C229" t="s">
        <v>1652</v>
      </c>
    </row>
    <row r="230" spans="1:3" x14ac:dyDescent="0.25">
      <c r="A230" t="s">
        <v>1653</v>
      </c>
      <c r="C230" t="s">
        <v>1654</v>
      </c>
    </row>
    <row r="231" spans="1:3" x14ac:dyDescent="0.25">
      <c r="A231" t="s">
        <v>1655</v>
      </c>
      <c r="C231" t="s">
        <v>1656</v>
      </c>
    </row>
    <row r="232" spans="1:3" x14ac:dyDescent="0.25">
      <c r="A232" t="s">
        <v>1657</v>
      </c>
      <c r="C232" t="s">
        <v>1658</v>
      </c>
    </row>
    <row r="233" spans="1:3" x14ac:dyDescent="0.25">
      <c r="A233" t="s">
        <v>1659</v>
      </c>
      <c r="C233" t="s">
        <v>989</v>
      </c>
    </row>
    <row r="234" spans="1:3" x14ac:dyDescent="0.25">
      <c r="A234" t="s">
        <v>1660</v>
      </c>
      <c r="C234" t="s">
        <v>1661</v>
      </c>
    </row>
    <row r="235" spans="1:3" x14ac:dyDescent="0.25">
      <c r="A235" t="s">
        <v>1662</v>
      </c>
      <c r="C235" t="s">
        <v>1663</v>
      </c>
    </row>
    <row r="236" spans="1:3" x14ac:dyDescent="0.25">
      <c r="A236" t="s">
        <v>1664</v>
      </c>
      <c r="C236" t="s">
        <v>1665</v>
      </c>
    </row>
    <row r="237" spans="1:3" x14ac:dyDescent="0.25">
      <c r="A237" t="s">
        <v>1666</v>
      </c>
      <c r="C237" t="s">
        <v>1667</v>
      </c>
    </row>
    <row r="238" spans="1:3" x14ac:dyDescent="0.25">
      <c r="A238" t="s">
        <v>1668</v>
      </c>
      <c r="C238" t="s">
        <v>1669</v>
      </c>
    </row>
    <row r="239" spans="1:3" x14ac:dyDescent="0.25">
      <c r="A239" t="s">
        <v>1670</v>
      </c>
      <c r="C239" t="s">
        <v>1671</v>
      </c>
    </row>
    <row r="240" spans="1:3" x14ac:dyDescent="0.25">
      <c r="A240" t="s">
        <v>1672</v>
      </c>
      <c r="C240" t="s">
        <v>1673</v>
      </c>
    </row>
    <row r="241" spans="1:3" x14ac:dyDescent="0.25">
      <c r="A241" t="s">
        <v>1674</v>
      </c>
      <c r="C241" t="s">
        <v>1675</v>
      </c>
    </row>
    <row r="242" spans="1:3" x14ac:dyDescent="0.25">
      <c r="A242" t="s">
        <v>1676</v>
      </c>
      <c r="C242" t="s">
        <v>1677</v>
      </c>
    </row>
    <row r="243" spans="1:3" x14ac:dyDescent="0.25">
      <c r="A243" t="s">
        <v>1678</v>
      </c>
      <c r="C243" t="s">
        <v>1679</v>
      </c>
    </row>
    <row r="244" spans="1:3" x14ac:dyDescent="0.25">
      <c r="A244" t="s">
        <v>1046</v>
      </c>
      <c r="C244" t="s">
        <v>1680</v>
      </c>
    </row>
    <row r="245" spans="1:3" x14ac:dyDescent="0.25">
      <c r="A245" t="s">
        <v>1681</v>
      </c>
      <c r="C245" t="s">
        <v>1682</v>
      </c>
    </row>
    <row r="246" spans="1:3" x14ac:dyDescent="0.25">
      <c r="A246" t="s">
        <v>1683</v>
      </c>
      <c r="C246" t="s">
        <v>1684</v>
      </c>
    </row>
    <row r="247" spans="1:3" x14ac:dyDescent="0.25">
      <c r="A247" t="s">
        <v>1685</v>
      </c>
      <c r="C247" t="s">
        <v>1686</v>
      </c>
    </row>
    <row r="248" spans="1:3" x14ac:dyDescent="0.25">
      <c r="A248" t="s">
        <v>1687</v>
      </c>
      <c r="C248" t="s">
        <v>1688</v>
      </c>
    </row>
    <row r="249" spans="1:3" x14ac:dyDescent="0.25">
      <c r="A249" t="s">
        <v>1689</v>
      </c>
      <c r="C249" t="s">
        <v>1690</v>
      </c>
    </row>
    <row r="250" spans="1:3" x14ac:dyDescent="0.25">
      <c r="A250" t="s">
        <v>1691</v>
      </c>
      <c r="C250" t="s">
        <v>1692</v>
      </c>
    </row>
    <row r="251" spans="1:3" x14ac:dyDescent="0.25">
      <c r="A251" t="s">
        <v>1693</v>
      </c>
      <c r="C251" t="s">
        <v>1694</v>
      </c>
    </row>
    <row r="252" spans="1:3" x14ac:dyDescent="0.25">
      <c r="A252" t="s">
        <v>1695</v>
      </c>
      <c r="C252" t="s">
        <v>1696</v>
      </c>
    </row>
    <row r="253" spans="1:3" x14ac:dyDescent="0.25">
      <c r="A253" t="s">
        <v>1697</v>
      </c>
      <c r="C253" t="s">
        <v>1698</v>
      </c>
    </row>
    <row r="254" spans="1:3" x14ac:dyDescent="0.25">
      <c r="A254" t="s">
        <v>1699</v>
      </c>
      <c r="C254" t="s">
        <v>1700</v>
      </c>
    </row>
    <row r="255" spans="1:3" x14ac:dyDescent="0.25">
      <c r="A255" t="s">
        <v>1701</v>
      </c>
      <c r="C255" t="s">
        <v>1702</v>
      </c>
    </row>
    <row r="256" spans="1:3" x14ac:dyDescent="0.25">
      <c r="A256" t="s">
        <v>1703</v>
      </c>
      <c r="C256" t="s">
        <v>1704</v>
      </c>
    </row>
    <row r="257" spans="1:3" x14ac:dyDescent="0.25">
      <c r="A257" t="s">
        <v>1705</v>
      </c>
      <c r="C257" t="s">
        <v>1706</v>
      </c>
    </row>
    <row r="258" spans="1:3" x14ac:dyDescent="0.25">
      <c r="A258" t="s">
        <v>1707</v>
      </c>
      <c r="C258" t="s">
        <v>1708</v>
      </c>
    </row>
    <row r="259" spans="1:3" x14ac:dyDescent="0.25">
      <c r="A259" t="s">
        <v>1709</v>
      </c>
      <c r="C259" t="s">
        <v>1710</v>
      </c>
    </row>
    <row r="260" spans="1:3" x14ac:dyDescent="0.25">
      <c r="A260" t="s">
        <v>1711</v>
      </c>
      <c r="C260" t="s">
        <v>1712</v>
      </c>
    </row>
    <row r="261" spans="1:3" x14ac:dyDescent="0.25">
      <c r="A261" t="s">
        <v>1713</v>
      </c>
      <c r="C261" t="s">
        <v>1714</v>
      </c>
    </row>
    <row r="262" spans="1:3" x14ac:dyDescent="0.25">
      <c r="A262" t="s">
        <v>1715</v>
      </c>
      <c r="C262" t="s">
        <v>1716</v>
      </c>
    </row>
    <row r="263" spans="1:3" x14ac:dyDescent="0.25">
      <c r="A263" t="s">
        <v>1717</v>
      </c>
      <c r="C263" t="s">
        <v>1718</v>
      </c>
    </row>
    <row r="264" spans="1:3" x14ac:dyDescent="0.25">
      <c r="A264" t="s">
        <v>1719</v>
      </c>
      <c r="C264" t="s">
        <v>1720</v>
      </c>
    </row>
    <row r="265" spans="1:3" x14ac:dyDescent="0.25">
      <c r="A265" t="s">
        <v>1721</v>
      </c>
      <c r="C265" t="s">
        <v>1722</v>
      </c>
    </row>
    <row r="266" spans="1:3" x14ac:dyDescent="0.25">
      <c r="A266" t="s">
        <v>1723</v>
      </c>
      <c r="C266" t="s">
        <v>1724</v>
      </c>
    </row>
    <row r="267" spans="1:3" x14ac:dyDescent="0.25">
      <c r="A267" t="s">
        <v>1725</v>
      </c>
      <c r="C267" t="s">
        <v>1726</v>
      </c>
    </row>
    <row r="268" spans="1:3" x14ac:dyDescent="0.25">
      <c r="A268" t="s">
        <v>1727</v>
      </c>
      <c r="C268" t="s">
        <v>1728</v>
      </c>
    </row>
    <row r="269" spans="1:3" x14ac:dyDescent="0.25">
      <c r="A269" t="s">
        <v>1729</v>
      </c>
      <c r="C269" t="s">
        <v>1730</v>
      </c>
    </row>
    <row r="270" spans="1:3" x14ac:dyDescent="0.25">
      <c r="A270" t="s">
        <v>1731</v>
      </c>
      <c r="C270" t="s">
        <v>1732</v>
      </c>
    </row>
    <row r="271" spans="1:3" x14ac:dyDescent="0.25">
      <c r="A271" t="s">
        <v>1733</v>
      </c>
      <c r="C271" t="s">
        <v>1734</v>
      </c>
    </row>
    <row r="272" spans="1:3" x14ac:dyDescent="0.25">
      <c r="A272" t="s">
        <v>1735</v>
      </c>
      <c r="C272" t="s">
        <v>1736</v>
      </c>
    </row>
    <row r="273" spans="1:3" x14ac:dyDescent="0.25">
      <c r="A273" t="s">
        <v>900</v>
      </c>
      <c r="C273" t="s">
        <v>1737</v>
      </c>
    </row>
    <row r="274" spans="1:3" x14ac:dyDescent="0.25">
      <c r="A274" t="s">
        <v>1738</v>
      </c>
      <c r="C274" t="s">
        <v>1739</v>
      </c>
    </row>
    <row r="275" spans="1:3" x14ac:dyDescent="0.25">
      <c r="A275" t="s">
        <v>1740</v>
      </c>
      <c r="C275" t="s">
        <v>1741</v>
      </c>
    </row>
    <row r="276" spans="1:3" x14ac:dyDescent="0.25">
      <c r="A276" t="s">
        <v>1060</v>
      </c>
      <c r="C276" t="s">
        <v>1742</v>
      </c>
    </row>
    <row r="277" spans="1:3" x14ac:dyDescent="0.25">
      <c r="A277" t="s">
        <v>1743</v>
      </c>
      <c r="C277" t="s">
        <v>1093</v>
      </c>
    </row>
    <row r="278" spans="1:3" x14ac:dyDescent="0.25">
      <c r="A278" t="s">
        <v>1744</v>
      </c>
      <c r="C278" t="s">
        <v>1745</v>
      </c>
    </row>
    <row r="279" spans="1:3" x14ac:dyDescent="0.25">
      <c r="A279" t="s">
        <v>1746</v>
      </c>
      <c r="C279" t="s">
        <v>1747</v>
      </c>
    </row>
    <row r="280" spans="1:3" x14ac:dyDescent="0.25">
      <c r="A280" t="s">
        <v>1748</v>
      </c>
      <c r="C280" t="s">
        <v>1749</v>
      </c>
    </row>
    <row r="281" spans="1:3" x14ac:dyDescent="0.25">
      <c r="A281" t="s">
        <v>1750</v>
      </c>
      <c r="C281" t="s">
        <v>1751</v>
      </c>
    </row>
    <row r="282" spans="1:3" x14ac:dyDescent="0.25">
      <c r="A282" t="s">
        <v>1752</v>
      </c>
      <c r="C282" t="s">
        <v>1059</v>
      </c>
    </row>
    <row r="283" spans="1:3" x14ac:dyDescent="0.25">
      <c r="A283" t="s">
        <v>1753</v>
      </c>
      <c r="C283" t="s">
        <v>1754</v>
      </c>
    </row>
    <row r="284" spans="1:3" x14ac:dyDescent="0.25">
      <c r="A284" t="s">
        <v>1755</v>
      </c>
      <c r="C284" t="s">
        <v>1756</v>
      </c>
    </row>
    <row r="285" spans="1:3" x14ac:dyDescent="0.25">
      <c r="A285" t="s">
        <v>1757</v>
      </c>
      <c r="C285" t="s">
        <v>1758</v>
      </c>
    </row>
    <row r="286" spans="1:3" x14ac:dyDescent="0.25">
      <c r="A286" t="s">
        <v>1759</v>
      </c>
      <c r="C286" t="s">
        <v>1760</v>
      </c>
    </row>
    <row r="287" spans="1:3" x14ac:dyDescent="0.25">
      <c r="A287" t="s">
        <v>1761</v>
      </c>
      <c r="C287" t="s">
        <v>1762</v>
      </c>
    </row>
    <row r="288" spans="1:3" x14ac:dyDescent="0.25">
      <c r="A288" t="s">
        <v>1763</v>
      </c>
      <c r="C288" t="s">
        <v>1764</v>
      </c>
    </row>
    <row r="289" spans="1:3" x14ac:dyDescent="0.25">
      <c r="A289" t="s">
        <v>1765</v>
      </c>
      <c r="C289" t="s">
        <v>1766</v>
      </c>
    </row>
    <row r="290" spans="1:3" x14ac:dyDescent="0.25">
      <c r="A290" t="s">
        <v>1013</v>
      </c>
      <c r="C290" t="s">
        <v>521</v>
      </c>
    </row>
    <row r="291" spans="1:3" x14ac:dyDescent="0.25">
      <c r="A291" t="s">
        <v>1767</v>
      </c>
      <c r="C291" t="s">
        <v>958</v>
      </c>
    </row>
    <row r="292" spans="1:3" x14ac:dyDescent="0.25">
      <c r="A292" t="s">
        <v>1768</v>
      </c>
      <c r="C292" t="s">
        <v>1769</v>
      </c>
    </row>
    <row r="293" spans="1:3" x14ac:dyDescent="0.25">
      <c r="A293" t="s">
        <v>1770</v>
      </c>
      <c r="C293" t="s">
        <v>1102</v>
      </c>
    </row>
    <row r="294" spans="1:3" x14ac:dyDescent="0.25">
      <c r="A294" t="s">
        <v>1771</v>
      </c>
      <c r="C294" t="s">
        <v>1772</v>
      </c>
    </row>
    <row r="295" spans="1:3" x14ac:dyDescent="0.25">
      <c r="A295" t="s">
        <v>1773</v>
      </c>
      <c r="C295" t="s">
        <v>1774</v>
      </c>
    </row>
    <row r="296" spans="1:3" x14ac:dyDescent="0.25">
      <c r="A296" t="s">
        <v>1775</v>
      </c>
      <c r="C296" t="s">
        <v>1776</v>
      </c>
    </row>
    <row r="297" spans="1:3" x14ac:dyDescent="0.25">
      <c r="A297" t="s">
        <v>1777</v>
      </c>
      <c r="C297" t="s">
        <v>1778</v>
      </c>
    </row>
    <row r="298" spans="1:3" x14ac:dyDescent="0.25">
      <c r="A298" t="s">
        <v>1779</v>
      </c>
      <c r="C298" t="s">
        <v>1780</v>
      </c>
    </row>
    <row r="299" spans="1:3" x14ac:dyDescent="0.25">
      <c r="A299" t="s">
        <v>1781</v>
      </c>
      <c r="C299" t="s">
        <v>1782</v>
      </c>
    </row>
    <row r="300" spans="1:3" x14ac:dyDescent="0.25">
      <c r="A300" t="s">
        <v>1783</v>
      </c>
      <c r="C300" t="s">
        <v>1784</v>
      </c>
    </row>
    <row r="301" spans="1:3" x14ac:dyDescent="0.25">
      <c r="A301" t="s">
        <v>1785</v>
      </c>
      <c r="C301" t="s">
        <v>1786</v>
      </c>
    </row>
    <row r="302" spans="1:3" x14ac:dyDescent="0.25">
      <c r="A302" t="s">
        <v>1787</v>
      </c>
      <c r="C302" t="s">
        <v>1788</v>
      </c>
    </row>
    <row r="303" spans="1:3" x14ac:dyDescent="0.25">
      <c r="A303" t="s">
        <v>1789</v>
      </c>
      <c r="C303" t="s">
        <v>1790</v>
      </c>
    </row>
    <row r="304" spans="1:3" x14ac:dyDescent="0.25">
      <c r="A304" t="s">
        <v>1791</v>
      </c>
      <c r="C304" t="s">
        <v>1792</v>
      </c>
    </row>
    <row r="305" spans="1:3" x14ac:dyDescent="0.25">
      <c r="A305" t="s">
        <v>1793</v>
      </c>
      <c r="C305" t="s">
        <v>1794</v>
      </c>
    </row>
    <row r="306" spans="1:3" x14ac:dyDescent="0.25">
      <c r="A306" t="s">
        <v>1795</v>
      </c>
      <c r="C306" t="s">
        <v>1796</v>
      </c>
    </row>
    <row r="307" spans="1:3" x14ac:dyDescent="0.25">
      <c r="A307" t="s">
        <v>1797</v>
      </c>
      <c r="C307" t="s">
        <v>1798</v>
      </c>
    </row>
    <row r="308" spans="1:3" x14ac:dyDescent="0.25">
      <c r="A308" t="s">
        <v>1799</v>
      </c>
      <c r="C308" t="s">
        <v>1800</v>
      </c>
    </row>
    <row r="309" spans="1:3" x14ac:dyDescent="0.25">
      <c r="A309" t="s">
        <v>1801</v>
      </c>
      <c r="C309" t="s">
        <v>1802</v>
      </c>
    </row>
    <row r="310" spans="1:3" x14ac:dyDescent="0.25">
      <c r="A310" t="s">
        <v>1803</v>
      </c>
      <c r="C310" t="s">
        <v>1804</v>
      </c>
    </row>
    <row r="311" spans="1:3" x14ac:dyDescent="0.25">
      <c r="A311" t="s">
        <v>676</v>
      </c>
      <c r="C311" t="s">
        <v>1805</v>
      </c>
    </row>
    <row r="312" spans="1:3" x14ac:dyDescent="0.25">
      <c r="A312" t="s">
        <v>1806</v>
      </c>
      <c r="C312" t="s">
        <v>1807</v>
      </c>
    </row>
    <row r="313" spans="1:3" x14ac:dyDescent="0.25">
      <c r="A313" t="s">
        <v>1808</v>
      </c>
      <c r="C313" t="s">
        <v>1809</v>
      </c>
    </row>
    <row r="314" spans="1:3" x14ac:dyDescent="0.25">
      <c r="A314" t="s">
        <v>1810</v>
      </c>
      <c r="C314" t="s">
        <v>1811</v>
      </c>
    </row>
    <row r="315" spans="1:3" x14ac:dyDescent="0.25">
      <c r="A315" t="s">
        <v>1812</v>
      </c>
      <c r="C315" t="s">
        <v>1813</v>
      </c>
    </row>
    <row r="316" spans="1:3" x14ac:dyDescent="0.25">
      <c r="A316" t="s">
        <v>1814</v>
      </c>
      <c r="C316" t="s">
        <v>1815</v>
      </c>
    </row>
    <row r="317" spans="1:3" x14ac:dyDescent="0.25">
      <c r="A317" t="s">
        <v>1816</v>
      </c>
      <c r="C317" t="s">
        <v>1817</v>
      </c>
    </row>
    <row r="318" spans="1:3" x14ac:dyDescent="0.25">
      <c r="A318" t="s">
        <v>1818</v>
      </c>
      <c r="C318" t="s">
        <v>1819</v>
      </c>
    </row>
    <row r="319" spans="1:3" x14ac:dyDescent="0.25">
      <c r="A319" t="s">
        <v>1820</v>
      </c>
      <c r="C319" t="s">
        <v>1821</v>
      </c>
    </row>
    <row r="320" spans="1:3" x14ac:dyDescent="0.25">
      <c r="A320" t="s">
        <v>1822</v>
      </c>
      <c r="C320" t="s">
        <v>1823</v>
      </c>
    </row>
    <row r="321" spans="1:3" x14ac:dyDescent="0.25">
      <c r="A321" t="s">
        <v>1824</v>
      </c>
      <c r="C321" t="s">
        <v>1825</v>
      </c>
    </row>
    <row r="322" spans="1:3" x14ac:dyDescent="0.25">
      <c r="A322" t="s">
        <v>1826</v>
      </c>
      <c r="C322" t="s">
        <v>1827</v>
      </c>
    </row>
    <row r="323" spans="1:3" x14ac:dyDescent="0.25">
      <c r="A323" t="s">
        <v>1828</v>
      </c>
      <c r="C323" t="s">
        <v>1829</v>
      </c>
    </row>
    <row r="324" spans="1:3" x14ac:dyDescent="0.25">
      <c r="A324" t="s">
        <v>1830</v>
      </c>
      <c r="C324" t="s">
        <v>1831</v>
      </c>
    </row>
    <row r="325" spans="1:3" x14ac:dyDescent="0.25">
      <c r="A325" t="s">
        <v>1832</v>
      </c>
      <c r="C325" t="s">
        <v>1833</v>
      </c>
    </row>
    <row r="326" spans="1:3" x14ac:dyDescent="0.25">
      <c r="A326" t="s">
        <v>1834</v>
      </c>
      <c r="C326" t="s">
        <v>1835</v>
      </c>
    </row>
    <row r="327" spans="1:3" x14ac:dyDescent="0.25">
      <c r="A327" t="s">
        <v>1836</v>
      </c>
      <c r="C327" t="s">
        <v>1837</v>
      </c>
    </row>
    <row r="328" spans="1:3" x14ac:dyDescent="0.25">
      <c r="A328" t="s">
        <v>1838</v>
      </c>
      <c r="C328" t="s">
        <v>1839</v>
      </c>
    </row>
    <row r="329" spans="1:3" x14ac:dyDescent="0.25">
      <c r="A329" t="s">
        <v>1840</v>
      </c>
      <c r="C329" t="s">
        <v>1841</v>
      </c>
    </row>
    <row r="330" spans="1:3" x14ac:dyDescent="0.25">
      <c r="A330" t="s">
        <v>1842</v>
      </c>
      <c r="C330" t="s">
        <v>1843</v>
      </c>
    </row>
    <row r="331" spans="1:3" x14ac:dyDescent="0.25">
      <c r="A331" t="s">
        <v>1844</v>
      </c>
      <c r="C331" t="s">
        <v>1845</v>
      </c>
    </row>
    <row r="332" spans="1:3" x14ac:dyDescent="0.25">
      <c r="A332" t="s">
        <v>1846</v>
      </c>
      <c r="C332" t="s">
        <v>1847</v>
      </c>
    </row>
    <row r="333" spans="1:3" x14ac:dyDescent="0.25">
      <c r="A333" t="s">
        <v>1848</v>
      </c>
      <c r="C333" t="s">
        <v>1849</v>
      </c>
    </row>
    <row r="334" spans="1:3" x14ac:dyDescent="0.25">
      <c r="A334" t="s">
        <v>1850</v>
      </c>
      <c r="C334" t="s">
        <v>1851</v>
      </c>
    </row>
    <row r="335" spans="1:3" x14ac:dyDescent="0.25">
      <c r="A335" t="s">
        <v>1852</v>
      </c>
      <c r="C335" t="s">
        <v>1853</v>
      </c>
    </row>
    <row r="336" spans="1:3" x14ac:dyDescent="0.25">
      <c r="A336" t="s">
        <v>1854</v>
      </c>
      <c r="C336" t="s">
        <v>1855</v>
      </c>
    </row>
    <row r="337" spans="1:3" x14ac:dyDescent="0.25">
      <c r="A337" t="s">
        <v>1856</v>
      </c>
      <c r="C337" t="s">
        <v>1857</v>
      </c>
    </row>
    <row r="338" spans="1:3" x14ac:dyDescent="0.25">
      <c r="A338" t="s">
        <v>1858</v>
      </c>
      <c r="C338" t="s">
        <v>1859</v>
      </c>
    </row>
    <row r="339" spans="1:3" x14ac:dyDescent="0.25">
      <c r="A339" t="s">
        <v>1860</v>
      </c>
      <c r="C339" t="s">
        <v>1861</v>
      </c>
    </row>
    <row r="340" spans="1:3" x14ac:dyDescent="0.25">
      <c r="A340" t="s">
        <v>1862</v>
      </c>
      <c r="C340" t="s">
        <v>866</v>
      </c>
    </row>
    <row r="341" spans="1:3" x14ac:dyDescent="0.25">
      <c r="A341" t="s">
        <v>1863</v>
      </c>
      <c r="C341" t="s">
        <v>1864</v>
      </c>
    </row>
    <row r="342" spans="1:3" x14ac:dyDescent="0.25">
      <c r="A342" t="s">
        <v>1865</v>
      </c>
      <c r="C342" t="s">
        <v>1866</v>
      </c>
    </row>
    <row r="343" spans="1:3" x14ac:dyDescent="0.25">
      <c r="A343" t="s">
        <v>1867</v>
      </c>
      <c r="C343" t="s">
        <v>1868</v>
      </c>
    </row>
    <row r="344" spans="1:3" x14ac:dyDescent="0.25">
      <c r="A344" t="s">
        <v>1869</v>
      </c>
      <c r="C344" t="s">
        <v>1870</v>
      </c>
    </row>
    <row r="345" spans="1:3" x14ac:dyDescent="0.25">
      <c r="A345" t="s">
        <v>1871</v>
      </c>
      <c r="C345" t="s">
        <v>1872</v>
      </c>
    </row>
    <row r="346" spans="1:3" x14ac:dyDescent="0.25">
      <c r="A346" t="s">
        <v>1873</v>
      </c>
      <c r="C346" t="s">
        <v>1874</v>
      </c>
    </row>
    <row r="347" spans="1:3" x14ac:dyDescent="0.25">
      <c r="A347" t="s">
        <v>1875</v>
      </c>
      <c r="C347" t="s">
        <v>1876</v>
      </c>
    </row>
    <row r="348" spans="1:3" x14ac:dyDescent="0.25">
      <c r="A348" t="s">
        <v>1877</v>
      </c>
      <c r="C348" t="s">
        <v>1878</v>
      </c>
    </row>
    <row r="349" spans="1:3" x14ac:dyDescent="0.25">
      <c r="A349" t="s">
        <v>1879</v>
      </c>
      <c r="C349" t="s">
        <v>1880</v>
      </c>
    </row>
    <row r="350" spans="1:3" x14ac:dyDescent="0.25">
      <c r="A350" t="s">
        <v>1881</v>
      </c>
      <c r="C350" t="s">
        <v>686</v>
      </c>
    </row>
    <row r="351" spans="1:3" x14ac:dyDescent="0.25">
      <c r="A351" t="s">
        <v>1882</v>
      </c>
      <c r="C351" t="s">
        <v>1883</v>
      </c>
    </row>
    <row r="352" spans="1:3" x14ac:dyDescent="0.25">
      <c r="A352" t="s">
        <v>1884</v>
      </c>
      <c r="C352" t="s">
        <v>1885</v>
      </c>
    </row>
    <row r="353" spans="1:3" x14ac:dyDescent="0.25">
      <c r="A353" t="s">
        <v>1886</v>
      </c>
      <c r="C353" t="s">
        <v>1887</v>
      </c>
    </row>
    <row r="354" spans="1:3" x14ac:dyDescent="0.25">
      <c r="A354" t="s">
        <v>1888</v>
      </c>
      <c r="C354" t="s">
        <v>1889</v>
      </c>
    </row>
    <row r="355" spans="1:3" x14ac:dyDescent="0.25">
      <c r="A355" t="s">
        <v>1890</v>
      </c>
      <c r="C355" t="s">
        <v>1891</v>
      </c>
    </row>
    <row r="356" spans="1:3" x14ac:dyDescent="0.25">
      <c r="A356" t="s">
        <v>1892</v>
      </c>
      <c r="C356" t="s">
        <v>1893</v>
      </c>
    </row>
    <row r="357" spans="1:3" x14ac:dyDescent="0.25">
      <c r="A357" t="s">
        <v>1894</v>
      </c>
      <c r="C357" t="s">
        <v>1895</v>
      </c>
    </row>
    <row r="358" spans="1:3" x14ac:dyDescent="0.25">
      <c r="A358" t="s">
        <v>1896</v>
      </c>
      <c r="C358" t="s">
        <v>1897</v>
      </c>
    </row>
    <row r="359" spans="1:3" x14ac:dyDescent="0.25">
      <c r="A359" t="s">
        <v>1898</v>
      </c>
      <c r="C359" t="s">
        <v>1899</v>
      </c>
    </row>
    <row r="360" spans="1:3" x14ac:dyDescent="0.25">
      <c r="A360" t="s">
        <v>1900</v>
      </c>
      <c r="C360" t="s">
        <v>1901</v>
      </c>
    </row>
    <row r="361" spans="1:3" x14ac:dyDescent="0.25">
      <c r="A361" t="s">
        <v>1902</v>
      </c>
      <c r="C361" t="s">
        <v>1903</v>
      </c>
    </row>
    <row r="362" spans="1:3" x14ac:dyDescent="0.25">
      <c r="A362" t="s">
        <v>1904</v>
      </c>
      <c r="C362" t="s">
        <v>1905</v>
      </c>
    </row>
    <row r="363" spans="1:3" x14ac:dyDescent="0.25">
      <c r="A363" t="s">
        <v>1906</v>
      </c>
      <c r="C363" t="s">
        <v>1907</v>
      </c>
    </row>
    <row r="364" spans="1:3" x14ac:dyDescent="0.25">
      <c r="A364" t="s">
        <v>1908</v>
      </c>
      <c r="C364" t="s">
        <v>1909</v>
      </c>
    </row>
    <row r="365" spans="1:3" x14ac:dyDescent="0.25">
      <c r="A365" t="s">
        <v>1910</v>
      </c>
      <c r="C365" t="s">
        <v>1911</v>
      </c>
    </row>
    <row r="366" spans="1:3" x14ac:dyDescent="0.25">
      <c r="A366" t="s">
        <v>1912</v>
      </c>
      <c r="C366" t="s">
        <v>1913</v>
      </c>
    </row>
    <row r="367" spans="1:3" x14ac:dyDescent="0.25">
      <c r="A367" t="s">
        <v>1914</v>
      </c>
      <c r="C367" t="s">
        <v>1915</v>
      </c>
    </row>
    <row r="368" spans="1:3" x14ac:dyDescent="0.25">
      <c r="A368" t="s">
        <v>1916</v>
      </c>
      <c r="C368" t="s">
        <v>1917</v>
      </c>
    </row>
    <row r="369" spans="1:3" x14ac:dyDescent="0.25">
      <c r="A369" t="s">
        <v>1918</v>
      </c>
      <c r="C369" t="s">
        <v>1919</v>
      </c>
    </row>
    <row r="370" spans="1:3" x14ac:dyDescent="0.25">
      <c r="A370" t="s">
        <v>1920</v>
      </c>
      <c r="C370" t="s">
        <v>1921</v>
      </c>
    </row>
    <row r="371" spans="1:3" x14ac:dyDescent="0.25">
      <c r="A371" t="s">
        <v>1922</v>
      </c>
      <c r="C371" t="s">
        <v>1923</v>
      </c>
    </row>
    <row r="372" spans="1:3" x14ac:dyDescent="0.25">
      <c r="A372" t="s">
        <v>1924</v>
      </c>
      <c r="C372" t="s">
        <v>1925</v>
      </c>
    </row>
    <row r="373" spans="1:3" x14ac:dyDescent="0.25">
      <c r="A373" t="s">
        <v>1926</v>
      </c>
      <c r="C373" t="s">
        <v>1927</v>
      </c>
    </row>
    <row r="374" spans="1:3" x14ac:dyDescent="0.25">
      <c r="A374" t="s">
        <v>1928</v>
      </c>
      <c r="C374" t="s">
        <v>1929</v>
      </c>
    </row>
    <row r="375" spans="1:3" x14ac:dyDescent="0.25">
      <c r="A375" t="s">
        <v>1930</v>
      </c>
      <c r="C375" t="s">
        <v>1931</v>
      </c>
    </row>
    <row r="376" spans="1:3" x14ac:dyDescent="0.25">
      <c r="A376" t="s">
        <v>1932</v>
      </c>
      <c r="C376" t="s">
        <v>841</v>
      </c>
    </row>
    <row r="377" spans="1:3" x14ac:dyDescent="0.25">
      <c r="A377" t="s">
        <v>1933</v>
      </c>
      <c r="C377" t="s">
        <v>1934</v>
      </c>
    </row>
    <row r="378" spans="1:3" x14ac:dyDescent="0.25">
      <c r="A378" t="s">
        <v>1935</v>
      </c>
      <c r="C378" t="s">
        <v>1936</v>
      </c>
    </row>
    <row r="379" spans="1:3" x14ac:dyDescent="0.25">
      <c r="A379" t="s">
        <v>1937</v>
      </c>
      <c r="C379" t="s">
        <v>1938</v>
      </c>
    </row>
    <row r="380" spans="1:3" x14ac:dyDescent="0.25">
      <c r="A380" t="s">
        <v>796</v>
      </c>
      <c r="C380" t="s">
        <v>1939</v>
      </c>
    </row>
    <row r="381" spans="1:3" x14ac:dyDescent="0.25">
      <c r="A381" t="s">
        <v>1940</v>
      </c>
      <c r="C381" t="s">
        <v>1941</v>
      </c>
    </row>
    <row r="382" spans="1:3" x14ac:dyDescent="0.25">
      <c r="A382" t="s">
        <v>1942</v>
      </c>
      <c r="C382" t="s">
        <v>1943</v>
      </c>
    </row>
    <row r="383" spans="1:3" x14ac:dyDescent="0.25">
      <c r="A383" t="s">
        <v>1944</v>
      </c>
      <c r="C383" t="s">
        <v>1945</v>
      </c>
    </row>
    <row r="384" spans="1:3" x14ac:dyDescent="0.25">
      <c r="A384" t="s">
        <v>1946</v>
      </c>
      <c r="C384" t="s">
        <v>1947</v>
      </c>
    </row>
    <row r="385" spans="1:3" x14ac:dyDescent="0.25">
      <c r="A385" t="s">
        <v>1948</v>
      </c>
      <c r="C385" t="s">
        <v>1949</v>
      </c>
    </row>
    <row r="386" spans="1:3" x14ac:dyDescent="0.25">
      <c r="A386" t="s">
        <v>1950</v>
      </c>
      <c r="C386" t="s">
        <v>1951</v>
      </c>
    </row>
    <row r="387" spans="1:3" x14ac:dyDescent="0.25">
      <c r="A387" t="s">
        <v>1952</v>
      </c>
      <c r="C387" t="s">
        <v>1953</v>
      </c>
    </row>
    <row r="388" spans="1:3" x14ac:dyDescent="0.25">
      <c r="A388" t="s">
        <v>1954</v>
      </c>
      <c r="C388" t="s">
        <v>1955</v>
      </c>
    </row>
    <row r="389" spans="1:3" x14ac:dyDescent="0.25">
      <c r="A389" t="s">
        <v>1956</v>
      </c>
      <c r="C389" t="s">
        <v>1957</v>
      </c>
    </row>
    <row r="390" spans="1:3" x14ac:dyDescent="0.25">
      <c r="A390" t="s">
        <v>1958</v>
      </c>
      <c r="C390" t="s">
        <v>1959</v>
      </c>
    </row>
    <row r="391" spans="1:3" x14ac:dyDescent="0.25">
      <c r="A391" t="s">
        <v>1960</v>
      </c>
      <c r="C391" t="s">
        <v>1961</v>
      </c>
    </row>
    <row r="392" spans="1:3" x14ac:dyDescent="0.25">
      <c r="A392" t="s">
        <v>1962</v>
      </c>
      <c r="C392" t="s">
        <v>1963</v>
      </c>
    </row>
    <row r="393" spans="1:3" x14ac:dyDescent="0.25">
      <c r="A393" t="s">
        <v>1964</v>
      </c>
      <c r="C393" t="s">
        <v>1965</v>
      </c>
    </row>
    <row r="394" spans="1:3" x14ac:dyDescent="0.25">
      <c r="A394" t="s">
        <v>1966</v>
      </c>
      <c r="C394" t="s">
        <v>1967</v>
      </c>
    </row>
    <row r="395" spans="1:3" x14ac:dyDescent="0.25">
      <c r="A395" t="s">
        <v>1968</v>
      </c>
      <c r="C395" t="s">
        <v>1969</v>
      </c>
    </row>
    <row r="396" spans="1:3" x14ac:dyDescent="0.25">
      <c r="A396" t="s">
        <v>1970</v>
      </c>
      <c r="C396" t="s">
        <v>1971</v>
      </c>
    </row>
    <row r="397" spans="1:3" x14ac:dyDescent="0.25">
      <c r="A397" t="s">
        <v>1972</v>
      </c>
      <c r="C397" t="s">
        <v>1973</v>
      </c>
    </row>
    <row r="398" spans="1:3" x14ac:dyDescent="0.25">
      <c r="A398" t="s">
        <v>1974</v>
      </c>
      <c r="C398" t="s">
        <v>1975</v>
      </c>
    </row>
    <row r="399" spans="1:3" x14ac:dyDescent="0.25">
      <c r="A399" t="s">
        <v>1976</v>
      </c>
      <c r="C399" t="s">
        <v>1977</v>
      </c>
    </row>
    <row r="400" spans="1:3" x14ac:dyDescent="0.25">
      <c r="A400" t="s">
        <v>1978</v>
      </c>
      <c r="C400" t="s">
        <v>1979</v>
      </c>
    </row>
    <row r="401" spans="1:3" x14ac:dyDescent="0.25">
      <c r="A401" t="s">
        <v>1980</v>
      </c>
      <c r="C401" t="s">
        <v>1981</v>
      </c>
    </row>
    <row r="402" spans="1:3" x14ac:dyDescent="0.25">
      <c r="A402" t="s">
        <v>1982</v>
      </c>
      <c r="C402" t="s">
        <v>1983</v>
      </c>
    </row>
    <row r="403" spans="1:3" x14ac:dyDescent="0.25">
      <c r="A403" t="s">
        <v>1984</v>
      </c>
      <c r="C403" t="s">
        <v>1985</v>
      </c>
    </row>
    <row r="404" spans="1:3" x14ac:dyDescent="0.25">
      <c r="A404" t="s">
        <v>1986</v>
      </c>
      <c r="C404" t="s">
        <v>1045</v>
      </c>
    </row>
    <row r="405" spans="1:3" x14ac:dyDescent="0.25">
      <c r="A405" t="s">
        <v>1987</v>
      </c>
      <c r="C405" t="s">
        <v>1988</v>
      </c>
    </row>
    <row r="406" spans="1:3" x14ac:dyDescent="0.25">
      <c r="A406" t="s">
        <v>1989</v>
      </c>
      <c r="C406" t="s">
        <v>1990</v>
      </c>
    </row>
    <row r="407" spans="1:3" x14ac:dyDescent="0.25">
      <c r="A407" t="s">
        <v>1991</v>
      </c>
      <c r="C407" t="s">
        <v>1992</v>
      </c>
    </row>
    <row r="408" spans="1:3" x14ac:dyDescent="0.25">
      <c r="A408" t="s">
        <v>1993</v>
      </c>
      <c r="C408" t="s">
        <v>1994</v>
      </c>
    </row>
    <row r="409" spans="1:3" x14ac:dyDescent="0.25">
      <c r="A409" t="s">
        <v>1995</v>
      </c>
      <c r="C409" t="s">
        <v>1996</v>
      </c>
    </row>
    <row r="410" spans="1:3" x14ac:dyDescent="0.25">
      <c r="A410" t="s">
        <v>1997</v>
      </c>
      <c r="C410" t="s">
        <v>1998</v>
      </c>
    </row>
    <row r="411" spans="1:3" x14ac:dyDescent="0.25">
      <c r="A411" t="s">
        <v>1999</v>
      </c>
      <c r="C411" t="s">
        <v>2000</v>
      </c>
    </row>
    <row r="412" spans="1:3" x14ac:dyDescent="0.25">
      <c r="A412" t="s">
        <v>2001</v>
      </c>
      <c r="C412" t="s">
        <v>903</v>
      </c>
    </row>
    <row r="413" spans="1:3" x14ac:dyDescent="0.25">
      <c r="A413" t="s">
        <v>2002</v>
      </c>
      <c r="C413" t="s">
        <v>2003</v>
      </c>
    </row>
    <row r="414" spans="1:3" x14ac:dyDescent="0.25">
      <c r="A414" t="s">
        <v>2004</v>
      </c>
      <c r="C414" t="s">
        <v>2005</v>
      </c>
    </row>
    <row r="415" spans="1:3" x14ac:dyDescent="0.25">
      <c r="A415" t="s">
        <v>2006</v>
      </c>
      <c r="C415" t="s">
        <v>2007</v>
      </c>
    </row>
    <row r="416" spans="1:3" x14ac:dyDescent="0.25">
      <c r="A416" t="s">
        <v>2008</v>
      </c>
      <c r="C416" t="s">
        <v>2009</v>
      </c>
    </row>
    <row r="417" spans="1:3" x14ac:dyDescent="0.25">
      <c r="A417" t="s">
        <v>2010</v>
      </c>
      <c r="C417" t="s">
        <v>2011</v>
      </c>
    </row>
    <row r="418" spans="1:3" x14ac:dyDescent="0.25">
      <c r="A418" t="s">
        <v>2012</v>
      </c>
      <c r="C418" t="s">
        <v>2013</v>
      </c>
    </row>
    <row r="419" spans="1:3" x14ac:dyDescent="0.25">
      <c r="A419" t="s">
        <v>2014</v>
      </c>
      <c r="C419" t="s">
        <v>2015</v>
      </c>
    </row>
    <row r="420" spans="1:3" x14ac:dyDescent="0.25">
      <c r="A420" t="s">
        <v>2016</v>
      </c>
      <c r="C420" t="s">
        <v>2017</v>
      </c>
    </row>
    <row r="421" spans="1:3" x14ac:dyDescent="0.25">
      <c r="A421" t="s">
        <v>2018</v>
      </c>
      <c r="C421" t="s">
        <v>2019</v>
      </c>
    </row>
    <row r="422" spans="1:3" x14ac:dyDescent="0.25">
      <c r="A422" t="s">
        <v>2020</v>
      </c>
      <c r="C422" t="s">
        <v>2021</v>
      </c>
    </row>
    <row r="423" spans="1:3" x14ac:dyDescent="0.25">
      <c r="A423" t="s">
        <v>2022</v>
      </c>
      <c r="C423" t="s">
        <v>2023</v>
      </c>
    </row>
    <row r="424" spans="1:3" x14ac:dyDescent="0.25">
      <c r="A424" t="s">
        <v>2024</v>
      </c>
      <c r="C424" t="s">
        <v>2025</v>
      </c>
    </row>
    <row r="425" spans="1:3" x14ac:dyDescent="0.25">
      <c r="A425" t="s">
        <v>2026</v>
      </c>
      <c r="C425" t="s">
        <v>2027</v>
      </c>
    </row>
    <row r="426" spans="1:3" x14ac:dyDescent="0.25">
      <c r="A426" t="s">
        <v>2028</v>
      </c>
      <c r="C426" t="s">
        <v>2029</v>
      </c>
    </row>
    <row r="427" spans="1:3" x14ac:dyDescent="0.25">
      <c r="A427" t="s">
        <v>2030</v>
      </c>
      <c r="C427" t="s">
        <v>2031</v>
      </c>
    </row>
    <row r="428" spans="1:3" x14ac:dyDescent="0.25">
      <c r="A428" t="s">
        <v>2032</v>
      </c>
      <c r="C428" t="s">
        <v>2033</v>
      </c>
    </row>
    <row r="429" spans="1:3" x14ac:dyDescent="0.25">
      <c r="A429" t="s">
        <v>2034</v>
      </c>
      <c r="C429" t="s">
        <v>2035</v>
      </c>
    </row>
    <row r="430" spans="1:3" x14ac:dyDescent="0.25">
      <c r="A430" t="s">
        <v>2036</v>
      </c>
      <c r="C430" t="s">
        <v>2037</v>
      </c>
    </row>
    <row r="431" spans="1:3" x14ac:dyDescent="0.25">
      <c r="A431" t="s">
        <v>2038</v>
      </c>
      <c r="C431" t="s">
        <v>2039</v>
      </c>
    </row>
    <row r="432" spans="1:3" x14ac:dyDescent="0.25">
      <c r="A432" t="s">
        <v>2040</v>
      </c>
      <c r="C432" t="s">
        <v>2041</v>
      </c>
    </row>
    <row r="433" spans="1:3" x14ac:dyDescent="0.25">
      <c r="A433" t="s">
        <v>2042</v>
      </c>
      <c r="C433" t="s">
        <v>2043</v>
      </c>
    </row>
    <row r="434" spans="1:3" x14ac:dyDescent="0.25">
      <c r="A434" t="s">
        <v>2044</v>
      </c>
      <c r="C434" t="s">
        <v>2045</v>
      </c>
    </row>
    <row r="435" spans="1:3" x14ac:dyDescent="0.25">
      <c r="A435" t="s">
        <v>2046</v>
      </c>
      <c r="C435" t="s">
        <v>1351</v>
      </c>
    </row>
    <row r="436" spans="1:3" x14ac:dyDescent="0.25">
      <c r="A436" t="s">
        <v>2047</v>
      </c>
      <c r="C436" t="s">
        <v>2048</v>
      </c>
    </row>
    <row r="437" spans="1:3" x14ac:dyDescent="0.25">
      <c r="A437" t="s">
        <v>2049</v>
      </c>
      <c r="C437" t="s">
        <v>2050</v>
      </c>
    </row>
    <row r="438" spans="1:3" x14ac:dyDescent="0.25">
      <c r="A438" t="s">
        <v>2051</v>
      </c>
      <c r="C438" t="s">
        <v>2052</v>
      </c>
    </row>
    <row r="439" spans="1:3" x14ac:dyDescent="0.25">
      <c r="A439" t="s">
        <v>2053</v>
      </c>
      <c r="C439" t="s">
        <v>2054</v>
      </c>
    </row>
    <row r="440" spans="1:3" x14ac:dyDescent="0.25">
      <c r="A440" t="s">
        <v>2055</v>
      </c>
      <c r="C440" t="s">
        <v>2056</v>
      </c>
    </row>
    <row r="441" spans="1:3" x14ac:dyDescent="0.25">
      <c r="A441" t="s">
        <v>2057</v>
      </c>
      <c r="C441" t="s">
        <v>2058</v>
      </c>
    </row>
    <row r="442" spans="1:3" x14ac:dyDescent="0.25">
      <c r="A442" t="s">
        <v>2059</v>
      </c>
      <c r="C442" t="s">
        <v>926</v>
      </c>
    </row>
    <row r="443" spans="1:3" x14ac:dyDescent="0.25">
      <c r="A443" t="s">
        <v>2060</v>
      </c>
      <c r="C443" t="s">
        <v>1136</v>
      </c>
    </row>
    <row r="444" spans="1:3" x14ac:dyDescent="0.25">
      <c r="A444" t="s">
        <v>2061</v>
      </c>
      <c r="C444" t="s">
        <v>2062</v>
      </c>
    </row>
    <row r="445" spans="1:3" x14ac:dyDescent="0.25">
      <c r="A445" t="s">
        <v>1021</v>
      </c>
      <c r="C445" t="s">
        <v>2063</v>
      </c>
    </row>
    <row r="446" spans="1:3" x14ac:dyDescent="0.25">
      <c r="A446" t="s">
        <v>2064</v>
      </c>
      <c r="C446" t="s">
        <v>2065</v>
      </c>
    </row>
    <row r="447" spans="1:3" x14ac:dyDescent="0.25">
      <c r="A447" t="s">
        <v>2066</v>
      </c>
      <c r="C447" t="s">
        <v>1191</v>
      </c>
    </row>
    <row r="448" spans="1:3" x14ac:dyDescent="0.25">
      <c r="A448" t="s">
        <v>2067</v>
      </c>
      <c r="C448" t="s">
        <v>2068</v>
      </c>
    </row>
    <row r="449" spans="1:3" x14ac:dyDescent="0.25">
      <c r="A449" t="s">
        <v>2069</v>
      </c>
      <c r="C449" t="s">
        <v>2070</v>
      </c>
    </row>
    <row r="450" spans="1:3" x14ac:dyDescent="0.25">
      <c r="A450" t="s">
        <v>2071</v>
      </c>
      <c r="C450" t="s">
        <v>2072</v>
      </c>
    </row>
    <row r="451" spans="1:3" x14ac:dyDescent="0.25">
      <c r="A451" t="s">
        <v>2073</v>
      </c>
      <c r="C451" t="s">
        <v>2074</v>
      </c>
    </row>
    <row r="452" spans="1:3" x14ac:dyDescent="0.25">
      <c r="A452" t="s">
        <v>2075</v>
      </c>
      <c r="C452" t="s">
        <v>2076</v>
      </c>
    </row>
    <row r="453" spans="1:3" x14ac:dyDescent="0.25">
      <c r="A453" t="s">
        <v>2077</v>
      </c>
      <c r="C453" t="s">
        <v>2078</v>
      </c>
    </row>
    <row r="454" spans="1:3" x14ac:dyDescent="0.25">
      <c r="A454" t="s">
        <v>742</v>
      </c>
      <c r="C454" t="s">
        <v>2079</v>
      </c>
    </row>
    <row r="455" spans="1:3" x14ac:dyDescent="0.25">
      <c r="A455" t="s">
        <v>2080</v>
      </c>
      <c r="C455" t="s">
        <v>2081</v>
      </c>
    </row>
    <row r="456" spans="1:3" x14ac:dyDescent="0.25">
      <c r="A456" t="s">
        <v>2082</v>
      </c>
      <c r="C456" t="s">
        <v>2083</v>
      </c>
    </row>
    <row r="457" spans="1:3" x14ac:dyDescent="0.25">
      <c r="A457" t="s">
        <v>2084</v>
      </c>
      <c r="C457" t="s">
        <v>2085</v>
      </c>
    </row>
    <row r="458" spans="1:3" x14ac:dyDescent="0.25">
      <c r="A458" t="s">
        <v>2086</v>
      </c>
      <c r="C458" t="s">
        <v>2087</v>
      </c>
    </row>
    <row r="459" spans="1:3" x14ac:dyDescent="0.25">
      <c r="A459" t="s">
        <v>2088</v>
      </c>
      <c r="C459" t="s">
        <v>2089</v>
      </c>
    </row>
    <row r="460" spans="1:3" x14ac:dyDescent="0.25">
      <c r="A460" t="s">
        <v>2090</v>
      </c>
      <c r="C460" t="s">
        <v>2091</v>
      </c>
    </row>
    <row r="461" spans="1:3" x14ac:dyDescent="0.25">
      <c r="A461" t="s">
        <v>2092</v>
      </c>
      <c r="C461" t="s">
        <v>2093</v>
      </c>
    </row>
    <row r="462" spans="1:3" x14ac:dyDescent="0.25">
      <c r="A462" t="s">
        <v>2094</v>
      </c>
      <c r="C462" t="s">
        <v>2095</v>
      </c>
    </row>
    <row r="463" spans="1:3" x14ac:dyDescent="0.25">
      <c r="A463" t="s">
        <v>2096</v>
      </c>
      <c r="C463" t="s">
        <v>2097</v>
      </c>
    </row>
    <row r="464" spans="1:3" x14ac:dyDescent="0.25">
      <c r="A464" t="s">
        <v>2098</v>
      </c>
      <c r="C464" t="s">
        <v>2099</v>
      </c>
    </row>
    <row r="465" spans="1:3" x14ac:dyDescent="0.25">
      <c r="A465" t="s">
        <v>2100</v>
      </c>
      <c r="C465" t="s">
        <v>493</v>
      </c>
    </row>
    <row r="466" spans="1:3" x14ac:dyDescent="0.25">
      <c r="A466" t="s">
        <v>2101</v>
      </c>
      <c r="C466" t="s">
        <v>2102</v>
      </c>
    </row>
    <row r="467" spans="1:3" x14ac:dyDescent="0.25">
      <c r="A467" t="s">
        <v>2103</v>
      </c>
      <c r="C467" t="s">
        <v>2104</v>
      </c>
    </row>
    <row r="468" spans="1:3" x14ac:dyDescent="0.25">
      <c r="A468" t="s">
        <v>2105</v>
      </c>
      <c r="C468" t="s">
        <v>2106</v>
      </c>
    </row>
    <row r="469" spans="1:3" x14ac:dyDescent="0.25">
      <c r="A469" t="s">
        <v>2107</v>
      </c>
      <c r="C469" t="s">
        <v>2108</v>
      </c>
    </row>
    <row r="470" spans="1:3" x14ac:dyDescent="0.25">
      <c r="A470" t="s">
        <v>2109</v>
      </c>
      <c r="C470" t="s">
        <v>2110</v>
      </c>
    </row>
    <row r="471" spans="1:3" x14ac:dyDescent="0.25">
      <c r="A471" t="s">
        <v>2111</v>
      </c>
      <c r="C471" t="s">
        <v>2112</v>
      </c>
    </row>
    <row r="472" spans="1:3" x14ac:dyDescent="0.25">
      <c r="A472" t="s">
        <v>2113</v>
      </c>
      <c r="C472" t="s">
        <v>991</v>
      </c>
    </row>
    <row r="473" spans="1:3" x14ac:dyDescent="0.25">
      <c r="A473" t="s">
        <v>2114</v>
      </c>
      <c r="C473" t="s">
        <v>2115</v>
      </c>
    </row>
    <row r="474" spans="1:3" x14ac:dyDescent="0.25">
      <c r="A474" t="s">
        <v>2116</v>
      </c>
      <c r="C474" t="s">
        <v>2117</v>
      </c>
    </row>
    <row r="475" spans="1:3" x14ac:dyDescent="0.25">
      <c r="A475" t="s">
        <v>2118</v>
      </c>
      <c r="C475" t="s">
        <v>2119</v>
      </c>
    </row>
    <row r="476" spans="1:3" x14ac:dyDescent="0.25">
      <c r="A476" t="s">
        <v>2120</v>
      </c>
      <c r="C476" t="s">
        <v>2121</v>
      </c>
    </row>
    <row r="477" spans="1:3" x14ac:dyDescent="0.25">
      <c r="A477" t="s">
        <v>2122</v>
      </c>
      <c r="C477" t="s">
        <v>892</v>
      </c>
    </row>
    <row r="478" spans="1:3" x14ac:dyDescent="0.25">
      <c r="A478" t="s">
        <v>2123</v>
      </c>
      <c r="C478" t="s">
        <v>2124</v>
      </c>
    </row>
    <row r="479" spans="1:3" x14ac:dyDescent="0.25">
      <c r="A479" t="s">
        <v>2125</v>
      </c>
      <c r="C479" t="s">
        <v>2126</v>
      </c>
    </row>
    <row r="480" spans="1:3" x14ac:dyDescent="0.25">
      <c r="A480" t="s">
        <v>2127</v>
      </c>
      <c r="C480" t="s">
        <v>2128</v>
      </c>
    </row>
    <row r="481" spans="1:3" x14ac:dyDescent="0.25">
      <c r="A481" t="s">
        <v>2129</v>
      </c>
      <c r="C481" t="s">
        <v>2130</v>
      </c>
    </row>
    <row r="482" spans="1:3" x14ac:dyDescent="0.25">
      <c r="A482" t="s">
        <v>2131</v>
      </c>
      <c r="C482" t="s">
        <v>2132</v>
      </c>
    </row>
    <row r="483" spans="1:3" x14ac:dyDescent="0.25">
      <c r="A483" t="s">
        <v>2133</v>
      </c>
      <c r="C483" t="s">
        <v>2134</v>
      </c>
    </row>
    <row r="484" spans="1:3" x14ac:dyDescent="0.25">
      <c r="A484" t="s">
        <v>2135</v>
      </c>
      <c r="C484" t="s">
        <v>2136</v>
      </c>
    </row>
    <row r="485" spans="1:3" x14ac:dyDescent="0.25">
      <c r="A485" t="s">
        <v>2137</v>
      </c>
      <c r="C485" t="s">
        <v>2138</v>
      </c>
    </row>
    <row r="486" spans="1:3" x14ac:dyDescent="0.25">
      <c r="A486" t="s">
        <v>2139</v>
      </c>
      <c r="C486" t="s">
        <v>2140</v>
      </c>
    </row>
    <row r="487" spans="1:3" x14ac:dyDescent="0.25">
      <c r="A487" t="s">
        <v>2141</v>
      </c>
      <c r="C487" t="s">
        <v>2142</v>
      </c>
    </row>
    <row r="488" spans="1:3" x14ac:dyDescent="0.25">
      <c r="A488" t="s">
        <v>2143</v>
      </c>
      <c r="C488" t="s">
        <v>2144</v>
      </c>
    </row>
    <row r="489" spans="1:3" x14ac:dyDescent="0.25">
      <c r="A489" t="s">
        <v>2145</v>
      </c>
      <c r="C489" t="s">
        <v>2146</v>
      </c>
    </row>
    <row r="490" spans="1:3" x14ac:dyDescent="0.25">
      <c r="A490" t="s">
        <v>2147</v>
      </c>
      <c r="C490" t="s">
        <v>2148</v>
      </c>
    </row>
    <row r="491" spans="1:3" x14ac:dyDescent="0.25">
      <c r="A491" t="s">
        <v>2149</v>
      </c>
      <c r="C491" t="s">
        <v>2150</v>
      </c>
    </row>
    <row r="492" spans="1:3" x14ac:dyDescent="0.25">
      <c r="A492" t="s">
        <v>2151</v>
      </c>
      <c r="C492" t="s">
        <v>2152</v>
      </c>
    </row>
    <row r="493" spans="1:3" x14ac:dyDescent="0.25">
      <c r="A493" t="s">
        <v>2153</v>
      </c>
      <c r="C493" t="s">
        <v>2154</v>
      </c>
    </row>
    <row r="494" spans="1:3" x14ac:dyDescent="0.25">
      <c r="A494" t="s">
        <v>2155</v>
      </c>
      <c r="C494" t="s">
        <v>2156</v>
      </c>
    </row>
    <row r="495" spans="1:3" x14ac:dyDescent="0.25">
      <c r="A495" t="s">
        <v>2157</v>
      </c>
      <c r="C495" t="s">
        <v>2158</v>
      </c>
    </row>
    <row r="496" spans="1:3" x14ac:dyDescent="0.25">
      <c r="A496" t="s">
        <v>2159</v>
      </c>
      <c r="C496" t="s">
        <v>877</v>
      </c>
    </row>
    <row r="497" spans="1:3" x14ac:dyDescent="0.25">
      <c r="A497" t="s">
        <v>2160</v>
      </c>
      <c r="C497" t="s">
        <v>2161</v>
      </c>
    </row>
    <row r="498" spans="1:3" x14ac:dyDescent="0.25">
      <c r="A498" t="s">
        <v>2162</v>
      </c>
      <c r="C498" t="s">
        <v>2163</v>
      </c>
    </row>
    <row r="499" spans="1:3" x14ac:dyDescent="0.25">
      <c r="A499" t="s">
        <v>2164</v>
      </c>
      <c r="C499" t="s">
        <v>2165</v>
      </c>
    </row>
    <row r="500" spans="1:3" x14ac:dyDescent="0.25">
      <c r="A500" t="s">
        <v>2166</v>
      </c>
      <c r="C500" t="s">
        <v>2167</v>
      </c>
    </row>
    <row r="501" spans="1:3" x14ac:dyDescent="0.25">
      <c r="A501" t="s">
        <v>2168</v>
      </c>
      <c r="C501" t="s">
        <v>2169</v>
      </c>
    </row>
    <row r="502" spans="1:3" x14ac:dyDescent="0.25">
      <c r="A502" t="s">
        <v>2170</v>
      </c>
      <c r="C502" t="s">
        <v>2171</v>
      </c>
    </row>
    <row r="503" spans="1:3" x14ac:dyDescent="0.25">
      <c r="A503" t="s">
        <v>2172</v>
      </c>
      <c r="C503" t="s">
        <v>2173</v>
      </c>
    </row>
    <row r="504" spans="1:3" x14ac:dyDescent="0.25">
      <c r="A504" t="s">
        <v>2174</v>
      </c>
      <c r="C504" t="s">
        <v>2175</v>
      </c>
    </row>
    <row r="505" spans="1:3" x14ac:dyDescent="0.25">
      <c r="A505" t="s">
        <v>2176</v>
      </c>
      <c r="C505" t="s">
        <v>2177</v>
      </c>
    </row>
    <row r="506" spans="1:3" x14ac:dyDescent="0.25">
      <c r="A506" t="s">
        <v>2178</v>
      </c>
      <c r="C506" t="s">
        <v>648</v>
      </c>
    </row>
    <row r="507" spans="1:3" x14ac:dyDescent="0.25">
      <c r="A507" t="s">
        <v>2179</v>
      </c>
      <c r="C507" t="s">
        <v>2180</v>
      </c>
    </row>
    <row r="508" spans="1:3" x14ac:dyDescent="0.25">
      <c r="A508" t="s">
        <v>2181</v>
      </c>
      <c r="C508" t="s">
        <v>2182</v>
      </c>
    </row>
    <row r="509" spans="1:3" x14ac:dyDescent="0.25">
      <c r="A509" t="s">
        <v>2183</v>
      </c>
      <c r="C509" t="s">
        <v>2184</v>
      </c>
    </row>
    <row r="510" spans="1:3" x14ac:dyDescent="0.25">
      <c r="A510" t="s">
        <v>2185</v>
      </c>
      <c r="C510" t="s">
        <v>2186</v>
      </c>
    </row>
    <row r="511" spans="1:3" x14ac:dyDescent="0.25">
      <c r="A511" t="s">
        <v>2187</v>
      </c>
      <c r="C511" t="s">
        <v>2188</v>
      </c>
    </row>
    <row r="512" spans="1:3" x14ac:dyDescent="0.25">
      <c r="A512" t="s">
        <v>2189</v>
      </c>
      <c r="C512" t="s">
        <v>2190</v>
      </c>
    </row>
    <row r="513" spans="1:3" x14ac:dyDescent="0.25">
      <c r="A513" t="s">
        <v>615</v>
      </c>
      <c r="C513" t="s">
        <v>2191</v>
      </c>
    </row>
    <row r="514" spans="1:3" x14ac:dyDescent="0.25">
      <c r="A514" t="s">
        <v>2192</v>
      </c>
      <c r="C514" t="s">
        <v>2193</v>
      </c>
    </row>
    <row r="515" spans="1:3" x14ac:dyDescent="0.25">
      <c r="A515" t="s">
        <v>2194</v>
      </c>
      <c r="C515" t="s">
        <v>2195</v>
      </c>
    </row>
    <row r="516" spans="1:3" x14ac:dyDescent="0.25">
      <c r="A516" t="s">
        <v>2196</v>
      </c>
      <c r="C516" t="s">
        <v>2197</v>
      </c>
    </row>
    <row r="517" spans="1:3" x14ac:dyDescent="0.25">
      <c r="A517" t="s">
        <v>2198</v>
      </c>
      <c r="C517" t="s">
        <v>2199</v>
      </c>
    </row>
    <row r="518" spans="1:3" x14ac:dyDescent="0.25">
      <c r="A518" t="s">
        <v>2200</v>
      </c>
      <c r="C518" t="s">
        <v>2201</v>
      </c>
    </row>
    <row r="519" spans="1:3" x14ac:dyDescent="0.25">
      <c r="A519" t="s">
        <v>2202</v>
      </c>
      <c r="C519" t="s">
        <v>2203</v>
      </c>
    </row>
    <row r="520" spans="1:3" x14ac:dyDescent="0.25">
      <c r="A520" t="s">
        <v>1153</v>
      </c>
      <c r="C520" t="s">
        <v>2204</v>
      </c>
    </row>
    <row r="521" spans="1:3" x14ac:dyDescent="0.25">
      <c r="A521" t="s">
        <v>2205</v>
      </c>
      <c r="C521" t="s">
        <v>2206</v>
      </c>
    </row>
    <row r="522" spans="1:3" x14ac:dyDescent="0.25">
      <c r="A522" t="s">
        <v>2207</v>
      </c>
      <c r="C522" t="s">
        <v>2208</v>
      </c>
    </row>
    <row r="523" spans="1:3" x14ac:dyDescent="0.25">
      <c r="A523" t="s">
        <v>2209</v>
      </c>
      <c r="C523" t="s">
        <v>2210</v>
      </c>
    </row>
    <row r="524" spans="1:3" x14ac:dyDescent="0.25">
      <c r="A524" t="s">
        <v>1121</v>
      </c>
      <c r="C524" t="s">
        <v>2211</v>
      </c>
    </row>
    <row r="525" spans="1:3" x14ac:dyDescent="0.25">
      <c r="A525" t="s">
        <v>2212</v>
      </c>
      <c r="C525" t="s">
        <v>2213</v>
      </c>
    </row>
    <row r="526" spans="1:3" x14ac:dyDescent="0.25">
      <c r="A526" t="s">
        <v>2214</v>
      </c>
      <c r="C526" t="s">
        <v>2215</v>
      </c>
    </row>
    <row r="527" spans="1:3" x14ac:dyDescent="0.25">
      <c r="A527" t="s">
        <v>2216</v>
      </c>
      <c r="C527" t="s">
        <v>2217</v>
      </c>
    </row>
    <row r="528" spans="1:3" x14ac:dyDescent="0.25">
      <c r="A528" t="s">
        <v>2218</v>
      </c>
      <c r="C528" t="s">
        <v>1011</v>
      </c>
    </row>
    <row r="529" spans="1:3" x14ac:dyDescent="0.25">
      <c r="A529" t="s">
        <v>2219</v>
      </c>
      <c r="C529" t="s">
        <v>2220</v>
      </c>
    </row>
    <row r="530" spans="1:3" x14ac:dyDescent="0.25">
      <c r="A530" t="s">
        <v>2221</v>
      </c>
      <c r="C530" t="s">
        <v>2222</v>
      </c>
    </row>
    <row r="531" spans="1:3" x14ac:dyDescent="0.25">
      <c r="A531" t="s">
        <v>2223</v>
      </c>
      <c r="C531" t="s">
        <v>1031</v>
      </c>
    </row>
    <row r="532" spans="1:3" x14ac:dyDescent="0.25">
      <c r="A532" t="s">
        <v>2224</v>
      </c>
      <c r="C532" t="s">
        <v>2225</v>
      </c>
    </row>
    <row r="533" spans="1:3" x14ac:dyDescent="0.25">
      <c r="A533" t="s">
        <v>2226</v>
      </c>
      <c r="C533" t="s">
        <v>2227</v>
      </c>
    </row>
    <row r="534" spans="1:3" x14ac:dyDescent="0.25">
      <c r="A534" t="s">
        <v>1014</v>
      </c>
      <c r="C534" t="s">
        <v>2228</v>
      </c>
    </row>
    <row r="535" spans="1:3" x14ac:dyDescent="0.25">
      <c r="A535" t="s">
        <v>2229</v>
      </c>
      <c r="C535" t="s">
        <v>2230</v>
      </c>
    </row>
    <row r="536" spans="1:3" x14ac:dyDescent="0.25">
      <c r="A536" t="s">
        <v>2231</v>
      </c>
      <c r="C536" t="s">
        <v>2232</v>
      </c>
    </row>
    <row r="537" spans="1:3" x14ac:dyDescent="0.25">
      <c r="A537" t="s">
        <v>781</v>
      </c>
      <c r="C537" t="s">
        <v>2233</v>
      </c>
    </row>
    <row r="538" spans="1:3" x14ac:dyDescent="0.25">
      <c r="A538" t="s">
        <v>2234</v>
      </c>
      <c r="C538" t="s">
        <v>2235</v>
      </c>
    </row>
    <row r="539" spans="1:3" x14ac:dyDescent="0.25">
      <c r="A539" t="s">
        <v>2236</v>
      </c>
      <c r="C539" t="s">
        <v>2237</v>
      </c>
    </row>
    <row r="540" spans="1:3" x14ac:dyDescent="0.25">
      <c r="A540" t="s">
        <v>542</v>
      </c>
      <c r="C540" t="s">
        <v>897</v>
      </c>
    </row>
    <row r="541" spans="1:3" x14ac:dyDescent="0.25">
      <c r="A541" t="s">
        <v>2238</v>
      </c>
      <c r="C541" t="s">
        <v>2239</v>
      </c>
    </row>
    <row r="542" spans="1:3" x14ac:dyDescent="0.25">
      <c r="A542" t="s">
        <v>2240</v>
      </c>
      <c r="C542" t="s">
        <v>2241</v>
      </c>
    </row>
    <row r="543" spans="1:3" x14ac:dyDescent="0.25">
      <c r="A543" t="s">
        <v>2242</v>
      </c>
      <c r="C543" t="s">
        <v>2243</v>
      </c>
    </row>
    <row r="544" spans="1:3" x14ac:dyDescent="0.25">
      <c r="A544" t="s">
        <v>2244</v>
      </c>
      <c r="C544" t="s">
        <v>2245</v>
      </c>
    </row>
    <row r="545" spans="1:3" x14ac:dyDescent="0.25">
      <c r="A545" t="s">
        <v>2246</v>
      </c>
      <c r="C545" t="s">
        <v>2247</v>
      </c>
    </row>
    <row r="546" spans="1:3" x14ac:dyDescent="0.25">
      <c r="A546" t="s">
        <v>2248</v>
      </c>
      <c r="C546" t="s">
        <v>2249</v>
      </c>
    </row>
    <row r="547" spans="1:3" x14ac:dyDescent="0.25">
      <c r="A547" t="s">
        <v>2250</v>
      </c>
      <c r="C547" t="s">
        <v>2251</v>
      </c>
    </row>
    <row r="548" spans="1:3" x14ac:dyDescent="0.25">
      <c r="A548" t="s">
        <v>2252</v>
      </c>
      <c r="C548" t="s">
        <v>2253</v>
      </c>
    </row>
    <row r="549" spans="1:3" x14ac:dyDescent="0.25">
      <c r="A549" t="s">
        <v>2254</v>
      </c>
      <c r="C549" t="s">
        <v>2255</v>
      </c>
    </row>
    <row r="550" spans="1:3" x14ac:dyDescent="0.25">
      <c r="A550" t="s">
        <v>2256</v>
      </c>
      <c r="C550" t="s">
        <v>2257</v>
      </c>
    </row>
    <row r="551" spans="1:3" x14ac:dyDescent="0.25">
      <c r="A551" t="s">
        <v>2258</v>
      </c>
      <c r="C551" t="s">
        <v>2259</v>
      </c>
    </row>
    <row r="552" spans="1:3" x14ac:dyDescent="0.25">
      <c r="A552" t="s">
        <v>2260</v>
      </c>
      <c r="C552" t="s">
        <v>2261</v>
      </c>
    </row>
    <row r="553" spans="1:3" x14ac:dyDescent="0.25">
      <c r="A553" t="s">
        <v>2262</v>
      </c>
      <c r="C553" t="s">
        <v>2263</v>
      </c>
    </row>
    <row r="554" spans="1:3" x14ac:dyDescent="0.25">
      <c r="A554" t="s">
        <v>2264</v>
      </c>
      <c r="C554" t="s">
        <v>2265</v>
      </c>
    </row>
    <row r="555" spans="1:3" x14ac:dyDescent="0.25">
      <c r="A555" t="s">
        <v>2266</v>
      </c>
      <c r="C555" t="s">
        <v>2267</v>
      </c>
    </row>
    <row r="556" spans="1:3" x14ac:dyDescent="0.25">
      <c r="A556" t="s">
        <v>2268</v>
      </c>
      <c r="C556" t="s">
        <v>2269</v>
      </c>
    </row>
    <row r="557" spans="1:3" x14ac:dyDescent="0.25">
      <c r="A557" t="s">
        <v>529</v>
      </c>
      <c r="C557" t="s">
        <v>2270</v>
      </c>
    </row>
    <row r="558" spans="1:3" x14ac:dyDescent="0.25">
      <c r="A558" t="s">
        <v>2271</v>
      </c>
      <c r="C558" t="s">
        <v>1200</v>
      </c>
    </row>
    <row r="559" spans="1:3" x14ac:dyDescent="0.25">
      <c r="A559" t="s">
        <v>2272</v>
      </c>
      <c r="C559" t="s">
        <v>2273</v>
      </c>
    </row>
    <row r="560" spans="1:3" x14ac:dyDescent="0.25">
      <c r="A560" t="s">
        <v>2274</v>
      </c>
      <c r="C560" t="s">
        <v>2275</v>
      </c>
    </row>
    <row r="561" spans="1:3" x14ac:dyDescent="0.25">
      <c r="A561" t="s">
        <v>2276</v>
      </c>
      <c r="C561" t="s">
        <v>2277</v>
      </c>
    </row>
    <row r="562" spans="1:3" x14ac:dyDescent="0.25">
      <c r="A562" t="s">
        <v>2278</v>
      </c>
      <c r="C562" t="s">
        <v>2279</v>
      </c>
    </row>
    <row r="563" spans="1:3" x14ac:dyDescent="0.25">
      <c r="A563" t="s">
        <v>2280</v>
      </c>
      <c r="C563" t="s">
        <v>2281</v>
      </c>
    </row>
    <row r="564" spans="1:3" x14ac:dyDescent="0.25">
      <c r="A564" t="s">
        <v>2282</v>
      </c>
      <c r="C564" t="s">
        <v>2283</v>
      </c>
    </row>
    <row r="565" spans="1:3" x14ac:dyDescent="0.25">
      <c r="A565" t="s">
        <v>2284</v>
      </c>
      <c r="C565" t="s">
        <v>2285</v>
      </c>
    </row>
    <row r="566" spans="1:3" x14ac:dyDescent="0.25">
      <c r="A566" t="s">
        <v>2286</v>
      </c>
      <c r="C566" t="s">
        <v>2287</v>
      </c>
    </row>
    <row r="567" spans="1:3" x14ac:dyDescent="0.25">
      <c r="A567" t="s">
        <v>2288</v>
      </c>
      <c r="C567" t="s">
        <v>2289</v>
      </c>
    </row>
    <row r="568" spans="1:3" x14ac:dyDescent="0.25">
      <c r="A568" t="s">
        <v>2290</v>
      </c>
      <c r="C568" t="s">
        <v>2291</v>
      </c>
    </row>
    <row r="569" spans="1:3" x14ac:dyDescent="0.25">
      <c r="A569" t="s">
        <v>2292</v>
      </c>
      <c r="C569" t="s">
        <v>2293</v>
      </c>
    </row>
    <row r="570" spans="1:3" x14ac:dyDescent="0.25">
      <c r="A570" t="s">
        <v>2294</v>
      </c>
      <c r="C570" t="s">
        <v>2295</v>
      </c>
    </row>
    <row r="571" spans="1:3" x14ac:dyDescent="0.25">
      <c r="A571" t="s">
        <v>2296</v>
      </c>
      <c r="C571" t="s">
        <v>2297</v>
      </c>
    </row>
    <row r="572" spans="1:3" x14ac:dyDescent="0.25">
      <c r="A572" t="s">
        <v>2298</v>
      </c>
      <c r="C572" t="s">
        <v>2299</v>
      </c>
    </row>
    <row r="573" spans="1:3" x14ac:dyDescent="0.25">
      <c r="A573" t="s">
        <v>2300</v>
      </c>
      <c r="C573" t="s">
        <v>2301</v>
      </c>
    </row>
    <row r="574" spans="1:3" x14ac:dyDescent="0.25">
      <c r="A574" t="s">
        <v>2302</v>
      </c>
      <c r="C574" t="s">
        <v>2303</v>
      </c>
    </row>
    <row r="575" spans="1:3" x14ac:dyDescent="0.25">
      <c r="A575" t="s">
        <v>2304</v>
      </c>
      <c r="C575" t="s">
        <v>612</v>
      </c>
    </row>
    <row r="576" spans="1:3" x14ac:dyDescent="0.25">
      <c r="A576" t="s">
        <v>2305</v>
      </c>
      <c r="C576" t="s">
        <v>2306</v>
      </c>
    </row>
    <row r="577" spans="1:3" x14ac:dyDescent="0.25">
      <c r="A577" t="s">
        <v>2307</v>
      </c>
      <c r="C577" t="s">
        <v>2308</v>
      </c>
    </row>
    <row r="578" spans="1:3" x14ac:dyDescent="0.25">
      <c r="A578" t="s">
        <v>2309</v>
      </c>
      <c r="C578" t="s">
        <v>2310</v>
      </c>
    </row>
    <row r="579" spans="1:3" x14ac:dyDescent="0.25">
      <c r="A579" t="s">
        <v>2311</v>
      </c>
      <c r="C579" t="s">
        <v>2312</v>
      </c>
    </row>
    <row r="580" spans="1:3" x14ac:dyDescent="0.25">
      <c r="A580" t="s">
        <v>2313</v>
      </c>
      <c r="C580" t="s">
        <v>2314</v>
      </c>
    </row>
    <row r="581" spans="1:3" x14ac:dyDescent="0.25">
      <c r="A581" t="s">
        <v>2315</v>
      </c>
      <c r="C581" t="s">
        <v>2316</v>
      </c>
    </row>
    <row r="582" spans="1:3" x14ac:dyDescent="0.25">
      <c r="A582" t="s">
        <v>2317</v>
      </c>
      <c r="C582" t="s">
        <v>1182</v>
      </c>
    </row>
    <row r="583" spans="1:3" x14ac:dyDescent="0.25">
      <c r="A583" t="s">
        <v>2318</v>
      </c>
      <c r="C583" t="s">
        <v>2319</v>
      </c>
    </row>
    <row r="584" spans="1:3" x14ac:dyDescent="0.25">
      <c r="A584" t="s">
        <v>2320</v>
      </c>
      <c r="C584" t="s">
        <v>2321</v>
      </c>
    </row>
    <row r="585" spans="1:3" x14ac:dyDescent="0.25">
      <c r="A585" t="s">
        <v>2322</v>
      </c>
      <c r="C585" t="s">
        <v>2323</v>
      </c>
    </row>
    <row r="586" spans="1:3" x14ac:dyDescent="0.25">
      <c r="A586" t="s">
        <v>2324</v>
      </c>
      <c r="C586" t="s">
        <v>2325</v>
      </c>
    </row>
    <row r="587" spans="1:3" x14ac:dyDescent="0.25">
      <c r="A587" t="s">
        <v>2326</v>
      </c>
      <c r="C587" t="s">
        <v>2327</v>
      </c>
    </row>
    <row r="588" spans="1:3" x14ac:dyDescent="0.25">
      <c r="A588" t="s">
        <v>2328</v>
      </c>
      <c r="C588" t="s">
        <v>2329</v>
      </c>
    </row>
    <row r="589" spans="1:3" x14ac:dyDescent="0.25">
      <c r="A589" t="s">
        <v>2330</v>
      </c>
      <c r="C589" t="s">
        <v>2331</v>
      </c>
    </row>
    <row r="590" spans="1:3" x14ac:dyDescent="0.25">
      <c r="A590" t="s">
        <v>2332</v>
      </c>
      <c r="C590" t="s">
        <v>2333</v>
      </c>
    </row>
    <row r="591" spans="1:3" x14ac:dyDescent="0.25">
      <c r="A591" t="s">
        <v>2334</v>
      </c>
      <c r="C591" t="s">
        <v>2335</v>
      </c>
    </row>
    <row r="592" spans="1:3" x14ac:dyDescent="0.25">
      <c r="A592" t="s">
        <v>2336</v>
      </c>
      <c r="C592" t="s">
        <v>2337</v>
      </c>
    </row>
    <row r="593" spans="1:3" x14ac:dyDescent="0.25">
      <c r="A593" t="s">
        <v>2338</v>
      </c>
      <c r="C593" t="s">
        <v>2339</v>
      </c>
    </row>
    <row r="594" spans="1:3" x14ac:dyDescent="0.25">
      <c r="A594" t="s">
        <v>785</v>
      </c>
      <c r="C594" t="s">
        <v>2340</v>
      </c>
    </row>
    <row r="595" spans="1:3" x14ac:dyDescent="0.25">
      <c r="A595" t="s">
        <v>2341</v>
      </c>
      <c r="C595" t="s">
        <v>2342</v>
      </c>
    </row>
    <row r="596" spans="1:3" x14ac:dyDescent="0.25">
      <c r="A596" t="s">
        <v>2343</v>
      </c>
      <c r="C596" t="s">
        <v>2344</v>
      </c>
    </row>
    <row r="597" spans="1:3" x14ac:dyDescent="0.25">
      <c r="A597" t="s">
        <v>2345</v>
      </c>
      <c r="C597" t="s">
        <v>2346</v>
      </c>
    </row>
    <row r="598" spans="1:3" x14ac:dyDescent="0.25">
      <c r="A598" t="s">
        <v>2347</v>
      </c>
      <c r="C598" t="s">
        <v>2348</v>
      </c>
    </row>
    <row r="599" spans="1:3" x14ac:dyDescent="0.25">
      <c r="A599" t="s">
        <v>2349</v>
      </c>
      <c r="C599" t="s">
        <v>1166</v>
      </c>
    </row>
    <row r="600" spans="1:3" x14ac:dyDescent="0.25">
      <c r="A600" t="s">
        <v>2350</v>
      </c>
      <c r="C600" t="s">
        <v>2351</v>
      </c>
    </row>
    <row r="601" spans="1:3" x14ac:dyDescent="0.25">
      <c r="A601" t="s">
        <v>2352</v>
      </c>
      <c r="C601" t="s">
        <v>2353</v>
      </c>
    </row>
    <row r="602" spans="1:3" x14ac:dyDescent="0.25">
      <c r="A602" t="s">
        <v>2354</v>
      </c>
      <c r="C602" t="s">
        <v>2355</v>
      </c>
    </row>
    <row r="603" spans="1:3" x14ac:dyDescent="0.25">
      <c r="A603" t="s">
        <v>2356</v>
      </c>
      <c r="C603" t="s">
        <v>2357</v>
      </c>
    </row>
    <row r="604" spans="1:3" x14ac:dyDescent="0.25">
      <c r="A604" t="s">
        <v>2358</v>
      </c>
      <c r="C604" t="s">
        <v>2359</v>
      </c>
    </row>
    <row r="605" spans="1:3" x14ac:dyDescent="0.25">
      <c r="A605" t="s">
        <v>2360</v>
      </c>
      <c r="C605" t="s">
        <v>2361</v>
      </c>
    </row>
    <row r="606" spans="1:3" x14ac:dyDescent="0.25">
      <c r="A606" t="s">
        <v>2362</v>
      </c>
      <c r="C606" t="s">
        <v>2363</v>
      </c>
    </row>
    <row r="607" spans="1:3" x14ac:dyDescent="0.25">
      <c r="A607" t="s">
        <v>2364</v>
      </c>
      <c r="C607" t="s">
        <v>2365</v>
      </c>
    </row>
    <row r="608" spans="1:3" x14ac:dyDescent="0.25">
      <c r="A608" t="s">
        <v>2366</v>
      </c>
      <c r="C608" t="s">
        <v>2367</v>
      </c>
    </row>
    <row r="609" spans="1:3" x14ac:dyDescent="0.25">
      <c r="A609" t="s">
        <v>2368</v>
      </c>
      <c r="C609" t="s">
        <v>2369</v>
      </c>
    </row>
    <row r="610" spans="1:3" x14ac:dyDescent="0.25">
      <c r="A610" t="s">
        <v>2370</v>
      </c>
      <c r="C610" t="s">
        <v>2371</v>
      </c>
    </row>
    <row r="611" spans="1:3" x14ac:dyDescent="0.25">
      <c r="A611" t="s">
        <v>2372</v>
      </c>
      <c r="C611" t="s">
        <v>2373</v>
      </c>
    </row>
    <row r="612" spans="1:3" x14ac:dyDescent="0.25">
      <c r="A612" t="s">
        <v>2374</v>
      </c>
      <c r="C612" t="s">
        <v>2375</v>
      </c>
    </row>
    <row r="613" spans="1:3" x14ac:dyDescent="0.25">
      <c r="A613" t="s">
        <v>2376</v>
      </c>
      <c r="C613" t="s">
        <v>2377</v>
      </c>
    </row>
    <row r="614" spans="1:3" x14ac:dyDescent="0.25">
      <c r="A614" t="s">
        <v>2378</v>
      </c>
      <c r="C614" t="s">
        <v>2379</v>
      </c>
    </row>
    <row r="615" spans="1:3" x14ac:dyDescent="0.25">
      <c r="A615" t="s">
        <v>2380</v>
      </c>
      <c r="C615" t="s">
        <v>2381</v>
      </c>
    </row>
    <row r="616" spans="1:3" x14ac:dyDescent="0.25">
      <c r="A616" t="s">
        <v>2382</v>
      </c>
      <c r="C616" t="s">
        <v>2383</v>
      </c>
    </row>
    <row r="617" spans="1:3" x14ac:dyDescent="0.25">
      <c r="A617" t="s">
        <v>2384</v>
      </c>
      <c r="C617" t="s">
        <v>2385</v>
      </c>
    </row>
    <row r="618" spans="1:3" x14ac:dyDescent="0.25">
      <c r="A618" t="s">
        <v>2386</v>
      </c>
      <c r="C618" t="s">
        <v>2387</v>
      </c>
    </row>
    <row r="619" spans="1:3" x14ac:dyDescent="0.25">
      <c r="A619" t="s">
        <v>2388</v>
      </c>
      <c r="C619" t="s">
        <v>807</v>
      </c>
    </row>
    <row r="620" spans="1:3" x14ac:dyDescent="0.25">
      <c r="A620" t="s">
        <v>2389</v>
      </c>
      <c r="C620" t="s">
        <v>2390</v>
      </c>
    </row>
    <row r="621" spans="1:3" x14ac:dyDescent="0.25">
      <c r="A621" t="s">
        <v>2391</v>
      </c>
      <c r="C621" t="s">
        <v>2392</v>
      </c>
    </row>
    <row r="622" spans="1:3" x14ac:dyDescent="0.25">
      <c r="A622" t="s">
        <v>2393</v>
      </c>
      <c r="C622" t="s">
        <v>2394</v>
      </c>
    </row>
    <row r="623" spans="1:3" x14ac:dyDescent="0.25">
      <c r="A623" t="s">
        <v>2395</v>
      </c>
      <c r="C623" t="s">
        <v>2396</v>
      </c>
    </row>
    <row r="624" spans="1:3" x14ac:dyDescent="0.25">
      <c r="A624" t="s">
        <v>2397</v>
      </c>
      <c r="C624" t="s">
        <v>2398</v>
      </c>
    </row>
    <row r="625" spans="1:3" x14ac:dyDescent="0.25">
      <c r="A625" t="s">
        <v>2399</v>
      </c>
      <c r="C625" t="s">
        <v>2400</v>
      </c>
    </row>
    <row r="626" spans="1:3" x14ac:dyDescent="0.25">
      <c r="A626" t="s">
        <v>2401</v>
      </c>
      <c r="C626" t="s">
        <v>2402</v>
      </c>
    </row>
    <row r="627" spans="1:3" x14ac:dyDescent="0.25">
      <c r="A627" t="s">
        <v>2403</v>
      </c>
      <c r="C627" t="s">
        <v>2404</v>
      </c>
    </row>
    <row r="628" spans="1:3" x14ac:dyDescent="0.25">
      <c r="A628" t="s">
        <v>2405</v>
      </c>
      <c r="C628" t="s">
        <v>2406</v>
      </c>
    </row>
    <row r="629" spans="1:3" x14ac:dyDescent="0.25">
      <c r="A629" t="s">
        <v>2407</v>
      </c>
      <c r="C629" t="s">
        <v>2408</v>
      </c>
    </row>
    <row r="630" spans="1:3" x14ac:dyDescent="0.25">
      <c r="A630" t="s">
        <v>2409</v>
      </c>
      <c r="C630" t="s">
        <v>597</v>
      </c>
    </row>
    <row r="631" spans="1:3" x14ac:dyDescent="0.25">
      <c r="A631" t="s">
        <v>2410</v>
      </c>
      <c r="C631" t="s">
        <v>2411</v>
      </c>
    </row>
    <row r="632" spans="1:3" x14ac:dyDescent="0.25">
      <c r="A632" t="s">
        <v>2412</v>
      </c>
      <c r="C632" t="s">
        <v>2413</v>
      </c>
    </row>
    <row r="633" spans="1:3" x14ac:dyDescent="0.25">
      <c r="A633" t="s">
        <v>2414</v>
      </c>
      <c r="C633" t="s">
        <v>2415</v>
      </c>
    </row>
    <row r="634" spans="1:3" x14ac:dyDescent="0.25">
      <c r="A634" t="s">
        <v>2416</v>
      </c>
      <c r="C634" t="s">
        <v>2417</v>
      </c>
    </row>
    <row r="635" spans="1:3" x14ac:dyDescent="0.25">
      <c r="A635" t="s">
        <v>2418</v>
      </c>
      <c r="C635" t="s">
        <v>2419</v>
      </c>
    </row>
    <row r="636" spans="1:3" x14ac:dyDescent="0.25">
      <c r="A636" t="s">
        <v>2420</v>
      </c>
      <c r="C636" t="s">
        <v>2421</v>
      </c>
    </row>
    <row r="637" spans="1:3" x14ac:dyDescent="0.25">
      <c r="A637" t="s">
        <v>2422</v>
      </c>
      <c r="C637" t="s">
        <v>2423</v>
      </c>
    </row>
    <row r="638" spans="1:3" x14ac:dyDescent="0.25">
      <c r="A638" t="s">
        <v>2424</v>
      </c>
      <c r="C638" t="s">
        <v>2425</v>
      </c>
    </row>
    <row r="639" spans="1:3" x14ac:dyDescent="0.25">
      <c r="A639" t="s">
        <v>2426</v>
      </c>
      <c r="C639" t="s">
        <v>2427</v>
      </c>
    </row>
    <row r="640" spans="1:3" x14ac:dyDescent="0.25">
      <c r="A640" t="s">
        <v>769</v>
      </c>
      <c r="C640" t="s">
        <v>2428</v>
      </c>
    </row>
    <row r="641" spans="1:3" x14ac:dyDescent="0.25">
      <c r="A641" t="s">
        <v>2429</v>
      </c>
      <c r="C641" t="s">
        <v>2430</v>
      </c>
    </row>
    <row r="642" spans="1:3" x14ac:dyDescent="0.25">
      <c r="A642" t="s">
        <v>2431</v>
      </c>
      <c r="C642" t="s">
        <v>2432</v>
      </c>
    </row>
    <row r="643" spans="1:3" x14ac:dyDescent="0.25">
      <c r="A643" t="s">
        <v>2433</v>
      </c>
      <c r="C643" t="s">
        <v>2434</v>
      </c>
    </row>
    <row r="644" spans="1:3" x14ac:dyDescent="0.25">
      <c r="A644" t="s">
        <v>2435</v>
      </c>
      <c r="C644" t="s">
        <v>2436</v>
      </c>
    </row>
    <row r="645" spans="1:3" x14ac:dyDescent="0.25">
      <c r="A645" t="s">
        <v>2437</v>
      </c>
      <c r="C645" t="s">
        <v>1040</v>
      </c>
    </row>
    <row r="646" spans="1:3" x14ac:dyDescent="0.25">
      <c r="A646" t="s">
        <v>2438</v>
      </c>
      <c r="C646" t="s">
        <v>2439</v>
      </c>
    </row>
    <row r="647" spans="1:3" x14ac:dyDescent="0.25">
      <c r="A647" t="s">
        <v>2440</v>
      </c>
      <c r="C647" t="s">
        <v>2441</v>
      </c>
    </row>
    <row r="648" spans="1:3" x14ac:dyDescent="0.25">
      <c r="A648" t="s">
        <v>2442</v>
      </c>
      <c r="C648" t="s">
        <v>2443</v>
      </c>
    </row>
    <row r="649" spans="1:3" x14ac:dyDescent="0.25">
      <c r="A649" t="s">
        <v>2444</v>
      </c>
      <c r="C649" t="s">
        <v>2445</v>
      </c>
    </row>
    <row r="650" spans="1:3" x14ac:dyDescent="0.25">
      <c r="A650" t="s">
        <v>2446</v>
      </c>
      <c r="C650" t="s">
        <v>2447</v>
      </c>
    </row>
    <row r="651" spans="1:3" x14ac:dyDescent="0.25">
      <c r="A651" t="s">
        <v>2448</v>
      </c>
      <c r="C651" t="s">
        <v>2449</v>
      </c>
    </row>
    <row r="652" spans="1:3" x14ac:dyDescent="0.25">
      <c r="A652" t="s">
        <v>2450</v>
      </c>
      <c r="C652" t="s">
        <v>2451</v>
      </c>
    </row>
    <row r="653" spans="1:3" x14ac:dyDescent="0.25">
      <c r="A653" t="s">
        <v>2452</v>
      </c>
      <c r="C653" t="s">
        <v>627</v>
      </c>
    </row>
    <row r="654" spans="1:3" x14ac:dyDescent="0.25">
      <c r="A654" t="s">
        <v>2453</v>
      </c>
      <c r="C654" t="s">
        <v>2454</v>
      </c>
    </row>
    <row r="655" spans="1:3" x14ac:dyDescent="0.25">
      <c r="A655" t="s">
        <v>2455</v>
      </c>
      <c r="C655" t="s">
        <v>2456</v>
      </c>
    </row>
    <row r="656" spans="1:3" x14ac:dyDescent="0.25">
      <c r="A656" t="s">
        <v>2457</v>
      </c>
      <c r="C656" t="s">
        <v>2458</v>
      </c>
    </row>
    <row r="657" spans="1:3" x14ac:dyDescent="0.25">
      <c r="A657" t="s">
        <v>2459</v>
      </c>
      <c r="C657" t="s">
        <v>2460</v>
      </c>
    </row>
    <row r="658" spans="1:3" x14ac:dyDescent="0.25">
      <c r="A658" t="s">
        <v>2461</v>
      </c>
      <c r="C658" t="s">
        <v>2462</v>
      </c>
    </row>
    <row r="659" spans="1:3" x14ac:dyDescent="0.25">
      <c r="A659" t="s">
        <v>2463</v>
      </c>
      <c r="C659" t="s">
        <v>2464</v>
      </c>
    </row>
    <row r="660" spans="1:3" x14ac:dyDescent="0.25">
      <c r="A660" t="s">
        <v>2465</v>
      </c>
      <c r="C660" t="s">
        <v>2466</v>
      </c>
    </row>
    <row r="661" spans="1:3" x14ac:dyDescent="0.25">
      <c r="A661" t="s">
        <v>2467</v>
      </c>
      <c r="C661" t="s">
        <v>2468</v>
      </c>
    </row>
    <row r="662" spans="1:3" x14ac:dyDescent="0.25">
      <c r="A662" t="s">
        <v>2469</v>
      </c>
      <c r="C662" t="s">
        <v>2470</v>
      </c>
    </row>
    <row r="663" spans="1:3" x14ac:dyDescent="0.25">
      <c r="A663" t="s">
        <v>2471</v>
      </c>
      <c r="C663" t="s">
        <v>2472</v>
      </c>
    </row>
    <row r="664" spans="1:3" x14ac:dyDescent="0.25">
      <c r="A664" t="s">
        <v>2473</v>
      </c>
      <c r="C664" t="s">
        <v>2474</v>
      </c>
    </row>
    <row r="665" spans="1:3" x14ac:dyDescent="0.25">
      <c r="A665" t="s">
        <v>2475</v>
      </c>
      <c r="C665" t="s">
        <v>2476</v>
      </c>
    </row>
    <row r="666" spans="1:3" x14ac:dyDescent="0.25">
      <c r="A666" t="s">
        <v>2477</v>
      </c>
      <c r="C666" t="s">
        <v>2478</v>
      </c>
    </row>
    <row r="667" spans="1:3" x14ac:dyDescent="0.25">
      <c r="A667" t="s">
        <v>2479</v>
      </c>
      <c r="C667" t="s">
        <v>2480</v>
      </c>
    </row>
    <row r="668" spans="1:3" x14ac:dyDescent="0.25">
      <c r="A668" t="s">
        <v>2481</v>
      </c>
      <c r="C668" t="s">
        <v>2482</v>
      </c>
    </row>
    <row r="669" spans="1:3" x14ac:dyDescent="0.25">
      <c r="A669" t="s">
        <v>2483</v>
      </c>
      <c r="C669" t="s">
        <v>2484</v>
      </c>
    </row>
    <row r="670" spans="1:3" x14ac:dyDescent="0.25">
      <c r="A670" t="s">
        <v>2485</v>
      </c>
      <c r="C670" t="s">
        <v>2486</v>
      </c>
    </row>
    <row r="671" spans="1:3" x14ac:dyDescent="0.25">
      <c r="A671" t="s">
        <v>2487</v>
      </c>
      <c r="C671" t="s">
        <v>2488</v>
      </c>
    </row>
    <row r="672" spans="1:3" x14ac:dyDescent="0.25">
      <c r="A672" t="s">
        <v>901</v>
      </c>
      <c r="C672" t="s">
        <v>2489</v>
      </c>
    </row>
    <row r="673" spans="1:3" x14ac:dyDescent="0.25">
      <c r="A673" t="s">
        <v>2490</v>
      </c>
      <c r="C673" t="s">
        <v>2491</v>
      </c>
    </row>
    <row r="674" spans="1:3" x14ac:dyDescent="0.25">
      <c r="A674" t="s">
        <v>2492</v>
      </c>
      <c r="C674" t="s">
        <v>2493</v>
      </c>
    </row>
    <row r="675" spans="1:3" x14ac:dyDescent="0.25">
      <c r="A675" t="s">
        <v>2494</v>
      </c>
      <c r="C675" t="s">
        <v>2495</v>
      </c>
    </row>
    <row r="676" spans="1:3" x14ac:dyDescent="0.25">
      <c r="A676" t="s">
        <v>2496</v>
      </c>
      <c r="C676" t="s">
        <v>2497</v>
      </c>
    </row>
    <row r="677" spans="1:3" x14ac:dyDescent="0.25">
      <c r="A677" t="s">
        <v>2498</v>
      </c>
      <c r="C677" t="s">
        <v>2499</v>
      </c>
    </row>
    <row r="678" spans="1:3" x14ac:dyDescent="0.25">
      <c r="A678" t="s">
        <v>2500</v>
      </c>
      <c r="C678" t="s">
        <v>2501</v>
      </c>
    </row>
    <row r="679" spans="1:3" x14ac:dyDescent="0.25">
      <c r="A679" t="s">
        <v>2502</v>
      </c>
      <c r="C679" t="s">
        <v>2503</v>
      </c>
    </row>
    <row r="680" spans="1:3" x14ac:dyDescent="0.25">
      <c r="A680" t="s">
        <v>2504</v>
      </c>
      <c r="C680" t="s">
        <v>1114</v>
      </c>
    </row>
    <row r="681" spans="1:3" x14ac:dyDescent="0.25">
      <c r="A681" t="s">
        <v>2505</v>
      </c>
      <c r="C681" t="s">
        <v>2506</v>
      </c>
    </row>
    <row r="682" spans="1:3" x14ac:dyDescent="0.25">
      <c r="A682" t="s">
        <v>2507</v>
      </c>
      <c r="C682" t="s">
        <v>2508</v>
      </c>
    </row>
    <row r="683" spans="1:3" x14ac:dyDescent="0.25">
      <c r="A683" t="s">
        <v>1199</v>
      </c>
      <c r="C683" t="s">
        <v>2509</v>
      </c>
    </row>
    <row r="684" spans="1:3" x14ac:dyDescent="0.25">
      <c r="A684" t="s">
        <v>2510</v>
      </c>
      <c r="C684" t="s">
        <v>629</v>
      </c>
    </row>
    <row r="685" spans="1:3" x14ac:dyDescent="0.25">
      <c r="A685" t="s">
        <v>2511</v>
      </c>
      <c r="C685" t="s">
        <v>2512</v>
      </c>
    </row>
    <row r="686" spans="1:3" x14ac:dyDescent="0.25">
      <c r="A686" t="s">
        <v>2513</v>
      </c>
      <c r="C686" t="s">
        <v>2514</v>
      </c>
    </row>
    <row r="687" spans="1:3" x14ac:dyDescent="0.25">
      <c r="A687" t="s">
        <v>2515</v>
      </c>
      <c r="C687" t="s">
        <v>2516</v>
      </c>
    </row>
    <row r="688" spans="1:3" x14ac:dyDescent="0.25">
      <c r="A688" t="s">
        <v>2517</v>
      </c>
      <c r="C688" t="s">
        <v>2518</v>
      </c>
    </row>
    <row r="689" spans="1:3" x14ac:dyDescent="0.25">
      <c r="A689" t="s">
        <v>2519</v>
      </c>
      <c r="C689" t="s">
        <v>2520</v>
      </c>
    </row>
    <row r="690" spans="1:3" x14ac:dyDescent="0.25">
      <c r="A690" t="s">
        <v>832</v>
      </c>
      <c r="C690" t="s">
        <v>2521</v>
      </c>
    </row>
    <row r="691" spans="1:3" x14ac:dyDescent="0.25">
      <c r="A691" t="s">
        <v>2522</v>
      </c>
      <c r="C691" t="s">
        <v>2523</v>
      </c>
    </row>
    <row r="692" spans="1:3" x14ac:dyDescent="0.25">
      <c r="A692" t="s">
        <v>2524</v>
      </c>
      <c r="C692" t="s">
        <v>2525</v>
      </c>
    </row>
    <row r="693" spans="1:3" x14ac:dyDescent="0.25">
      <c r="A693" t="s">
        <v>2526</v>
      </c>
      <c r="C693" t="s">
        <v>2527</v>
      </c>
    </row>
    <row r="694" spans="1:3" x14ac:dyDescent="0.25">
      <c r="A694" t="s">
        <v>2528</v>
      </c>
      <c r="C694" t="s">
        <v>2529</v>
      </c>
    </row>
    <row r="695" spans="1:3" x14ac:dyDescent="0.25">
      <c r="A695" t="s">
        <v>593</v>
      </c>
      <c r="C695" t="s">
        <v>2530</v>
      </c>
    </row>
    <row r="696" spans="1:3" x14ac:dyDescent="0.25">
      <c r="A696" t="s">
        <v>2531</v>
      </c>
      <c r="C696" t="s">
        <v>2532</v>
      </c>
    </row>
    <row r="697" spans="1:3" x14ac:dyDescent="0.25">
      <c r="A697" t="s">
        <v>2533</v>
      </c>
      <c r="C697" t="s">
        <v>1197</v>
      </c>
    </row>
    <row r="698" spans="1:3" x14ac:dyDescent="0.25">
      <c r="A698" t="s">
        <v>2534</v>
      </c>
      <c r="C698" t="s">
        <v>2535</v>
      </c>
    </row>
    <row r="699" spans="1:3" x14ac:dyDescent="0.25">
      <c r="A699" t="s">
        <v>2536</v>
      </c>
      <c r="C699" t="s">
        <v>2537</v>
      </c>
    </row>
    <row r="700" spans="1:3" x14ac:dyDescent="0.25">
      <c r="A700" t="s">
        <v>2538</v>
      </c>
      <c r="C700" t="s">
        <v>2539</v>
      </c>
    </row>
    <row r="701" spans="1:3" x14ac:dyDescent="0.25">
      <c r="A701" t="s">
        <v>2540</v>
      </c>
      <c r="C701" t="s">
        <v>2541</v>
      </c>
    </row>
    <row r="702" spans="1:3" x14ac:dyDescent="0.25">
      <c r="A702" t="s">
        <v>2542</v>
      </c>
      <c r="C702" t="s">
        <v>2543</v>
      </c>
    </row>
    <row r="703" spans="1:3" x14ac:dyDescent="0.25">
      <c r="A703" t="s">
        <v>2544</v>
      </c>
      <c r="C703" t="s">
        <v>2545</v>
      </c>
    </row>
    <row r="704" spans="1:3" x14ac:dyDescent="0.25">
      <c r="A704" t="s">
        <v>2546</v>
      </c>
      <c r="C704" t="s">
        <v>2547</v>
      </c>
    </row>
    <row r="705" spans="1:3" x14ac:dyDescent="0.25">
      <c r="A705" t="s">
        <v>2548</v>
      </c>
      <c r="C705" t="s">
        <v>2549</v>
      </c>
    </row>
    <row r="706" spans="1:3" x14ac:dyDescent="0.25">
      <c r="A706" t="s">
        <v>2550</v>
      </c>
      <c r="C706" t="s">
        <v>2551</v>
      </c>
    </row>
    <row r="707" spans="1:3" x14ac:dyDescent="0.25">
      <c r="A707" t="s">
        <v>2552</v>
      </c>
      <c r="C707" t="s">
        <v>2553</v>
      </c>
    </row>
    <row r="708" spans="1:3" x14ac:dyDescent="0.25">
      <c r="A708" t="s">
        <v>2554</v>
      </c>
      <c r="C708" t="s">
        <v>2555</v>
      </c>
    </row>
    <row r="709" spans="1:3" x14ac:dyDescent="0.25">
      <c r="A709" t="s">
        <v>2556</v>
      </c>
      <c r="C709" t="s">
        <v>2557</v>
      </c>
    </row>
    <row r="710" spans="1:3" x14ac:dyDescent="0.25">
      <c r="A710" t="s">
        <v>2558</v>
      </c>
      <c r="C710" t="s">
        <v>2559</v>
      </c>
    </row>
    <row r="711" spans="1:3" x14ac:dyDescent="0.25">
      <c r="A711" t="s">
        <v>2560</v>
      </c>
      <c r="C711" t="s">
        <v>2561</v>
      </c>
    </row>
    <row r="712" spans="1:3" x14ac:dyDescent="0.25">
      <c r="A712" t="s">
        <v>2562</v>
      </c>
      <c r="C712" t="s">
        <v>2563</v>
      </c>
    </row>
    <row r="713" spans="1:3" x14ac:dyDescent="0.25">
      <c r="A713" t="s">
        <v>2564</v>
      </c>
      <c r="C713" t="s">
        <v>2565</v>
      </c>
    </row>
    <row r="714" spans="1:3" x14ac:dyDescent="0.25">
      <c r="A714" t="s">
        <v>2566</v>
      </c>
      <c r="C714" t="s">
        <v>2567</v>
      </c>
    </row>
    <row r="715" spans="1:3" x14ac:dyDescent="0.25">
      <c r="A715" t="s">
        <v>2568</v>
      </c>
      <c r="C715" t="s">
        <v>2569</v>
      </c>
    </row>
    <row r="716" spans="1:3" x14ac:dyDescent="0.25">
      <c r="A716" t="s">
        <v>2570</v>
      </c>
      <c r="C716" t="s">
        <v>2571</v>
      </c>
    </row>
    <row r="717" spans="1:3" x14ac:dyDescent="0.25">
      <c r="A717" t="s">
        <v>2572</v>
      </c>
      <c r="C717" t="s">
        <v>2573</v>
      </c>
    </row>
    <row r="718" spans="1:3" x14ac:dyDescent="0.25">
      <c r="A718" t="s">
        <v>1185</v>
      </c>
      <c r="C718" t="s">
        <v>2574</v>
      </c>
    </row>
    <row r="719" spans="1:3" x14ac:dyDescent="0.25">
      <c r="A719" t="s">
        <v>2575</v>
      </c>
      <c r="C719" t="s">
        <v>812</v>
      </c>
    </row>
    <row r="720" spans="1:3" x14ac:dyDescent="0.25">
      <c r="A720" t="s">
        <v>2576</v>
      </c>
      <c r="C720" t="s">
        <v>2577</v>
      </c>
    </row>
    <row r="721" spans="1:3" x14ac:dyDescent="0.25">
      <c r="A721" t="s">
        <v>2578</v>
      </c>
      <c r="C721" t="s">
        <v>2579</v>
      </c>
    </row>
    <row r="722" spans="1:3" x14ac:dyDescent="0.25">
      <c r="A722" t="s">
        <v>2580</v>
      </c>
      <c r="C722" t="s">
        <v>2581</v>
      </c>
    </row>
    <row r="723" spans="1:3" x14ac:dyDescent="0.25">
      <c r="A723" t="s">
        <v>2582</v>
      </c>
      <c r="C723" t="s">
        <v>2583</v>
      </c>
    </row>
    <row r="724" spans="1:3" x14ac:dyDescent="0.25">
      <c r="A724" t="s">
        <v>2584</v>
      </c>
      <c r="C724" t="s">
        <v>2585</v>
      </c>
    </row>
    <row r="725" spans="1:3" x14ac:dyDescent="0.25">
      <c r="A725" t="s">
        <v>2586</v>
      </c>
      <c r="C725" t="s">
        <v>2587</v>
      </c>
    </row>
    <row r="726" spans="1:3" x14ac:dyDescent="0.25">
      <c r="A726" t="s">
        <v>2588</v>
      </c>
      <c r="C726" t="s">
        <v>2589</v>
      </c>
    </row>
    <row r="727" spans="1:3" x14ac:dyDescent="0.25">
      <c r="A727" t="s">
        <v>2590</v>
      </c>
      <c r="C727" t="s">
        <v>2591</v>
      </c>
    </row>
    <row r="728" spans="1:3" x14ac:dyDescent="0.25">
      <c r="A728" t="s">
        <v>2592</v>
      </c>
      <c r="C728" t="s">
        <v>2593</v>
      </c>
    </row>
    <row r="729" spans="1:3" x14ac:dyDescent="0.25">
      <c r="A729" t="s">
        <v>2594</v>
      </c>
      <c r="C729" t="s">
        <v>2595</v>
      </c>
    </row>
    <row r="730" spans="1:3" x14ac:dyDescent="0.25">
      <c r="A730" t="s">
        <v>2596</v>
      </c>
      <c r="C730" t="s">
        <v>2597</v>
      </c>
    </row>
    <row r="731" spans="1:3" x14ac:dyDescent="0.25">
      <c r="A731" t="s">
        <v>2598</v>
      </c>
      <c r="C731" t="s">
        <v>2599</v>
      </c>
    </row>
    <row r="732" spans="1:3" x14ac:dyDescent="0.25">
      <c r="A732" t="s">
        <v>2600</v>
      </c>
      <c r="C732" t="s">
        <v>2601</v>
      </c>
    </row>
    <row r="733" spans="1:3" x14ac:dyDescent="0.25">
      <c r="A733" t="s">
        <v>2602</v>
      </c>
      <c r="C733" t="s">
        <v>2603</v>
      </c>
    </row>
    <row r="734" spans="1:3" x14ac:dyDescent="0.25">
      <c r="A734" t="s">
        <v>584</v>
      </c>
      <c r="C734" t="s">
        <v>2604</v>
      </c>
    </row>
    <row r="735" spans="1:3" x14ac:dyDescent="0.25">
      <c r="A735" t="s">
        <v>1193</v>
      </c>
      <c r="C735" t="s">
        <v>2605</v>
      </c>
    </row>
    <row r="736" spans="1:3" x14ac:dyDescent="0.25">
      <c r="A736" t="s">
        <v>2606</v>
      </c>
      <c r="C736" t="s">
        <v>2607</v>
      </c>
    </row>
    <row r="737" spans="1:3" x14ac:dyDescent="0.25">
      <c r="A737" t="s">
        <v>2608</v>
      </c>
      <c r="C737" t="s">
        <v>2609</v>
      </c>
    </row>
    <row r="738" spans="1:3" x14ac:dyDescent="0.25">
      <c r="A738" t="s">
        <v>2610</v>
      </c>
      <c r="C738" t="s">
        <v>2611</v>
      </c>
    </row>
    <row r="739" spans="1:3" x14ac:dyDescent="0.25">
      <c r="A739" t="s">
        <v>2612</v>
      </c>
      <c r="C739" t="s">
        <v>2613</v>
      </c>
    </row>
    <row r="740" spans="1:3" x14ac:dyDescent="0.25">
      <c r="A740" t="s">
        <v>2614</v>
      </c>
      <c r="C740" t="s">
        <v>2615</v>
      </c>
    </row>
    <row r="741" spans="1:3" x14ac:dyDescent="0.25">
      <c r="A741" t="s">
        <v>2616</v>
      </c>
      <c r="C741" t="s">
        <v>2617</v>
      </c>
    </row>
    <row r="742" spans="1:3" x14ac:dyDescent="0.25">
      <c r="A742" t="s">
        <v>2618</v>
      </c>
      <c r="C742" t="s">
        <v>2619</v>
      </c>
    </row>
    <row r="743" spans="1:3" x14ac:dyDescent="0.25">
      <c r="A743" t="s">
        <v>784</v>
      </c>
      <c r="C743" t="s">
        <v>2620</v>
      </c>
    </row>
    <row r="744" spans="1:3" x14ac:dyDescent="0.25">
      <c r="A744" t="s">
        <v>2621</v>
      </c>
      <c r="C744" t="s">
        <v>966</v>
      </c>
    </row>
    <row r="745" spans="1:3" x14ac:dyDescent="0.25">
      <c r="A745" t="s">
        <v>2622</v>
      </c>
      <c r="C745" t="s">
        <v>2623</v>
      </c>
    </row>
    <row r="746" spans="1:3" x14ac:dyDescent="0.25">
      <c r="A746" t="s">
        <v>2624</v>
      </c>
      <c r="C746" t="s">
        <v>2625</v>
      </c>
    </row>
    <row r="747" spans="1:3" x14ac:dyDescent="0.25">
      <c r="A747" t="s">
        <v>2626</v>
      </c>
      <c r="C747" t="s">
        <v>2627</v>
      </c>
    </row>
    <row r="748" spans="1:3" x14ac:dyDescent="0.25">
      <c r="A748" t="s">
        <v>2628</v>
      </c>
      <c r="C748" t="s">
        <v>1170</v>
      </c>
    </row>
    <row r="749" spans="1:3" x14ac:dyDescent="0.25">
      <c r="A749" t="s">
        <v>2629</v>
      </c>
      <c r="C749" t="s">
        <v>2630</v>
      </c>
    </row>
    <row r="750" spans="1:3" x14ac:dyDescent="0.25">
      <c r="A750" t="s">
        <v>2631</v>
      </c>
      <c r="C750" t="s">
        <v>2632</v>
      </c>
    </row>
    <row r="751" spans="1:3" x14ac:dyDescent="0.25">
      <c r="A751" t="s">
        <v>2633</v>
      </c>
      <c r="C751" t="s">
        <v>2634</v>
      </c>
    </row>
    <row r="752" spans="1:3" x14ac:dyDescent="0.25">
      <c r="A752" t="s">
        <v>2635</v>
      </c>
      <c r="C752" t="s">
        <v>2636</v>
      </c>
    </row>
    <row r="753" spans="1:3" x14ac:dyDescent="0.25">
      <c r="A753" t="s">
        <v>2637</v>
      </c>
      <c r="C753" t="s">
        <v>2638</v>
      </c>
    </row>
    <row r="754" spans="1:3" x14ac:dyDescent="0.25">
      <c r="A754" t="s">
        <v>2639</v>
      </c>
      <c r="C754" t="s">
        <v>2640</v>
      </c>
    </row>
    <row r="755" spans="1:3" x14ac:dyDescent="0.25">
      <c r="A755" t="s">
        <v>2641</v>
      </c>
      <c r="C755" t="s">
        <v>2642</v>
      </c>
    </row>
    <row r="756" spans="1:3" x14ac:dyDescent="0.25">
      <c r="A756" t="s">
        <v>2643</v>
      </c>
      <c r="C756" t="s">
        <v>579</v>
      </c>
    </row>
    <row r="757" spans="1:3" x14ac:dyDescent="0.25">
      <c r="A757" t="s">
        <v>2644</v>
      </c>
      <c r="C757" t="s">
        <v>2645</v>
      </c>
    </row>
    <row r="758" spans="1:3" x14ac:dyDescent="0.25">
      <c r="A758" t="s">
        <v>2646</v>
      </c>
      <c r="C758" t="s">
        <v>2647</v>
      </c>
    </row>
    <row r="759" spans="1:3" x14ac:dyDescent="0.25">
      <c r="A759" t="s">
        <v>2648</v>
      </c>
      <c r="C759" t="s">
        <v>2649</v>
      </c>
    </row>
    <row r="760" spans="1:3" x14ac:dyDescent="0.25">
      <c r="A760" t="s">
        <v>2650</v>
      </c>
      <c r="C760" t="s">
        <v>2651</v>
      </c>
    </row>
    <row r="761" spans="1:3" x14ac:dyDescent="0.25">
      <c r="A761" t="s">
        <v>2652</v>
      </c>
      <c r="C761" t="s">
        <v>2653</v>
      </c>
    </row>
    <row r="762" spans="1:3" x14ac:dyDescent="0.25">
      <c r="A762" t="s">
        <v>2654</v>
      </c>
      <c r="C762" t="s">
        <v>2655</v>
      </c>
    </row>
    <row r="763" spans="1:3" x14ac:dyDescent="0.25">
      <c r="A763" t="s">
        <v>824</v>
      </c>
      <c r="C763" t="s">
        <v>801</v>
      </c>
    </row>
    <row r="764" spans="1:3" x14ac:dyDescent="0.25">
      <c r="A764" t="s">
        <v>2656</v>
      </c>
      <c r="C764" t="s">
        <v>2657</v>
      </c>
    </row>
    <row r="765" spans="1:3" x14ac:dyDescent="0.25">
      <c r="A765" t="s">
        <v>2658</v>
      </c>
      <c r="C765" t="s">
        <v>2659</v>
      </c>
    </row>
    <row r="766" spans="1:3" x14ac:dyDescent="0.25">
      <c r="A766" t="s">
        <v>2660</v>
      </c>
      <c r="C766" t="s">
        <v>2661</v>
      </c>
    </row>
    <row r="767" spans="1:3" x14ac:dyDescent="0.25">
      <c r="A767" t="s">
        <v>2662</v>
      </c>
      <c r="C767" t="s">
        <v>2663</v>
      </c>
    </row>
    <row r="768" spans="1:3" x14ac:dyDescent="0.25">
      <c r="A768" t="s">
        <v>2664</v>
      </c>
      <c r="C768" t="s">
        <v>2665</v>
      </c>
    </row>
    <row r="769" spans="1:3" x14ac:dyDescent="0.25">
      <c r="A769" t="s">
        <v>2666</v>
      </c>
      <c r="C769" t="s">
        <v>2667</v>
      </c>
    </row>
    <row r="770" spans="1:3" x14ac:dyDescent="0.25">
      <c r="A770" t="s">
        <v>2668</v>
      </c>
      <c r="C770" t="s">
        <v>2669</v>
      </c>
    </row>
    <row r="771" spans="1:3" x14ac:dyDescent="0.25">
      <c r="A771" t="s">
        <v>2670</v>
      </c>
      <c r="C771" t="s">
        <v>2671</v>
      </c>
    </row>
    <row r="772" spans="1:3" x14ac:dyDescent="0.25">
      <c r="A772" t="s">
        <v>2672</v>
      </c>
      <c r="C772" t="s">
        <v>794</v>
      </c>
    </row>
    <row r="773" spans="1:3" x14ac:dyDescent="0.25">
      <c r="A773" t="s">
        <v>2673</v>
      </c>
      <c r="C773" t="s">
        <v>2674</v>
      </c>
    </row>
    <row r="774" spans="1:3" x14ac:dyDescent="0.25">
      <c r="A774" t="s">
        <v>2675</v>
      </c>
      <c r="C774" t="s">
        <v>2676</v>
      </c>
    </row>
    <row r="775" spans="1:3" x14ac:dyDescent="0.25">
      <c r="A775" t="s">
        <v>2677</v>
      </c>
      <c r="C775" t="s">
        <v>2678</v>
      </c>
    </row>
    <row r="776" spans="1:3" x14ac:dyDescent="0.25">
      <c r="A776" t="s">
        <v>2679</v>
      </c>
      <c r="C776" t="s">
        <v>2680</v>
      </c>
    </row>
    <row r="777" spans="1:3" x14ac:dyDescent="0.25">
      <c r="A777" t="s">
        <v>2681</v>
      </c>
      <c r="C777" t="s">
        <v>2682</v>
      </c>
    </row>
    <row r="778" spans="1:3" x14ac:dyDescent="0.25">
      <c r="A778" t="s">
        <v>2683</v>
      </c>
      <c r="C778" t="s">
        <v>605</v>
      </c>
    </row>
    <row r="779" spans="1:3" x14ac:dyDescent="0.25">
      <c r="A779" t="s">
        <v>2684</v>
      </c>
      <c r="C779" t="s">
        <v>2685</v>
      </c>
    </row>
    <row r="780" spans="1:3" x14ac:dyDescent="0.25">
      <c r="A780" t="s">
        <v>984</v>
      </c>
      <c r="C780" t="s">
        <v>2686</v>
      </c>
    </row>
    <row r="781" spans="1:3" x14ac:dyDescent="0.25">
      <c r="A781" t="s">
        <v>2687</v>
      </c>
      <c r="C781" t="s">
        <v>2688</v>
      </c>
    </row>
    <row r="782" spans="1:3" x14ac:dyDescent="0.25">
      <c r="A782" t="s">
        <v>2689</v>
      </c>
      <c r="C782" t="s">
        <v>2690</v>
      </c>
    </row>
    <row r="783" spans="1:3" x14ac:dyDescent="0.25">
      <c r="A783" t="s">
        <v>2691</v>
      </c>
      <c r="C783" t="s">
        <v>2692</v>
      </c>
    </row>
    <row r="784" spans="1:3" x14ac:dyDescent="0.25">
      <c r="A784" t="s">
        <v>2693</v>
      </c>
      <c r="C784" t="s">
        <v>2694</v>
      </c>
    </row>
    <row r="785" spans="1:3" x14ac:dyDescent="0.25">
      <c r="A785" t="s">
        <v>2695</v>
      </c>
      <c r="C785" t="s">
        <v>2696</v>
      </c>
    </row>
    <row r="786" spans="1:3" x14ac:dyDescent="0.25">
      <c r="A786" t="s">
        <v>2697</v>
      </c>
      <c r="C786" t="s">
        <v>2698</v>
      </c>
    </row>
    <row r="787" spans="1:3" x14ac:dyDescent="0.25">
      <c r="A787" t="s">
        <v>2699</v>
      </c>
      <c r="C787" t="s">
        <v>2700</v>
      </c>
    </row>
    <row r="788" spans="1:3" x14ac:dyDescent="0.25">
      <c r="A788" t="s">
        <v>2701</v>
      </c>
      <c r="C788" t="s">
        <v>2702</v>
      </c>
    </row>
    <row r="789" spans="1:3" x14ac:dyDescent="0.25">
      <c r="A789" t="s">
        <v>2703</v>
      </c>
      <c r="C789" t="s">
        <v>2704</v>
      </c>
    </row>
    <row r="790" spans="1:3" x14ac:dyDescent="0.25">
      <c r="A790" t="s">
        <v>2705</v>
      </c>
      <c r="C790" t="s">
        <v>2706</v>
      </c>
    </row>
    <row r="791" spans="1:3" x14ac:dyDescent="0.25">
      <c r="A791" t="s">
        <v>2707</v>
      </c>
      <c r="C791" t="s">
        <v>2708</v>
      </c>
    </row>
    <row r="792" spans="1:3" x14ac:dyDescent="0.25">
      <c r="A792" t="s">
        <v>2709</v>
      </c>
      <c r="C792" t="s">
        <v>2710</v>
      </c>
    </row>
    <row r="793" spans="1:3" x14ac:dyDescent="0.25">
      <c r="A793" t="s">
        <v>2711</v>
      </c>
      <c r="C793" t="s">
        <v>2712</v>
      </c>
    </row>
    <row r="794" spans="1:3" x14ac:dyDescent="0.25">
      <c r="A794" t="s">
        <v>2713</v>
      </c>
      <c r="C794" t="s">
        <v>2714</v>
      </c>
    </row>
    <row r="795" spans="1:3" x14ac:dyDescent="0.25">
      <c r="A795" t="s">
        <v>2715</v>
      </c>
      <c r="C795" t="s">
        <v>2716</v>
      </c>
    </row>
    <row r="796" spans="1:3" x14ac:dyDescent="0.25">
      <c r="A796" t="s">
        <v>2717</v>
      </c>
      <c r="C796" t="s">
        <v>2718</v>
      </c>
    </row>
    <row r="797" spans="1:3" x14ac:dyDescent="0.25">
      <c r="A797" t="s">
        <v>2719</v>
      </c>
      <c r="C797" t="s">
        <v>2720</v>
      </c>
    </row>
    <row r="798" spans="1:3" x14ac:dyDescent="0.25">
      <c r="A798" t="s">
        <v>2721</v>
      </c>
      <c r="C798" t="s">
        <v>2722</v>
      </c>
    </row>
    <row r="799" spans="1:3" x14ac:dyDescent="0.25">
      <c r="A799" t="s">
        <v>2723</v>
      </c>
      <c r="C799" t="s">
        <v>2724</v>
      </c>
    </row>
    <row r="800" spans="1:3" x14ac:dyDescent="0.25">
      <c r="A800" t="s">
        <v>2725</v>
      </c>
      <c r="C800" t="s">
        <v>2726</v>
      </c>
    </row>
    <row r="801" spans="1:3" x14ac:dyDescent="0.25">
      <c r="A801" t="s">
        <v>2727</v>
      </c>
      <c r="C801" t="s">
        <v>2728</v>
      </c>
    </row>
    <row r="802" spans="1:3" x14ac:dyDescent="0.25">
      <c r="A802" t="s">
        <v>2729</v>
      </c>
      <c r="C802" t="s">
        <v>2730</v>
      </c>
    </row>
    <row r="803" spans="1:3" x14ac:dyDescent="0.25">
      <c r="A803" t="s">
        <v>2731</v>
      </c>
      <c r="C803" t="s">
        <v>2732</v>
      </c>
    </row>
    <row r="804" spans="1:3" x14ac:dyDescent="0.25">
      <c r="A804" t="s">
        <v>2733</v>
      </c>
      <c r="C804" t="s">
        <v>2734</v>
      </c>
    </row>
    <row r="805" spans="1:3" x14ac:dyDescent="0.25">
      <c r="A805" t="s">
        <v>2735</v>
      </c>
      <c r="C805" t="s">
        <v>2736</v>
      </c>
    </row>
    <row r="806" spans="1:3" x14ac:dyDescent="0.25">
      <c r="A806" t="s">
        <v>2737</v>
      </c>
      <c r="C806" t="s">
        <v>2738</v>
      </c>
    </row>
    <row r="807" spans="1:3" x14ac:dyDescent="0.25">
      <c r="A807" t="s">
        <v>2739</v>
      </c>
      <c r="C807" t="s">
        <v>2740</v>
      </c>
    </row>
    <row r="808" spans="1:3" x14ac:dyDescent="0.25">
      <c r="A808" t="s">
        <v>2741</v>
      </c>
      <c r="C808" t="s">
        <v>1103</v>
      </c>
    </row>
    <row r="809" spans="1:3" x14ac:dyDescent="0.25">
      <c r="A809" t="s">
        <v>2742</v>
      </c>
      <c r="C809" t="s">
        <v>2743</v>
      </c>
    </row>
    <row r="810" spans="1:3" x14ac:dyDescent="0.25">
      <c r="A810" t="s">
        <v>2744</v>
      </c>
      <c r="C810" t="s">
        <v>2745</v>
      </c>
    </row>
    <row r="811" spans="1:3" x14ac:dyDescent="0.25">
      <c r="A811" t="s">
        <v>2746</v>
      </c>
      <c r="C811" t="s">
        <v>2747</v>
      </c>
    </row>
    <row r="812" spans="1:3" x14ac:dyDescent="0.25">
      <c r="A812" t="s">
        <v>2748</v>
      </c>
      <c r="C812" t="s">
        <v>2749</v>
      </c>
    </row>
    <row r="813" spans="1:3" x14ac:dyDescent="0.25">
      <c r="A813" t="s">
        <v>2750</v>
      </c>
      <c r="C813" t="s">
        <v>2751</v>
      </c>
    </row>
    <row r="814" spans="1:3" x14ac:dyDescent="0.25">
      <c r="A814" t="s">
        <v>2752</v>
      </c>
      <c r="C814" t="s">
        <v>2753</v>
      </c>
    </row>
    <row r="815" spans="1:3" x14ac:dyDescent="0.25">
      <c r="A815" t="s">
        <v>2754</v>
      </c>
      <c r="C815" t="s">
        <v>2755</v>
      </c>
    </row>
    <row r="816" spans="1:3" x14ac:dyDescent="0.25">
      <c r="A816" t="s">
        <v>2756</v>
      </c>
      <c r="C816" t="s">
        <v>2757</v>
      </c>
    </row>
    <row r="817" spans="1:3" x14ac:dyDescent="0.25">
      <c r="A817" t="s">
        <v>2758</v>
      </c>
      <c r="C817" t="s">
        <v>2759</v>
      </c>
    </row>
    <row r="818" spans="1:3" x14ac:dyDescent="0.25">
      <c r="A818" t="s">
        <v>2760</v>
      </c>
      <c r="C818" t="s">
        <v>2761</v>
      </c>
    </row>
    <row r="819" spans="1:3" x14ac:dyDescent="0.25">
      <c r="A819" t="s">
        <v>2762</v>
      </c>
      <c r="C819" t="s">
        <v>2763</v>
      </c>
    </row>
    <row r="820" spans="1:3" x14ac:dyDescent="0.25">
      <c r="A820" t="s">
        <v>2764</v>
      </c>
      <c r="C820" t="s">
        <v>2765</v>
      </c>
    </row>
    <row r="821" spans="1:3" x14ac:dyDescent="0.25">
      <c r="A821" t="s">
        <v>2766</v>
      </c>
      <c r="C821" t="s">
        <v>2767</v>
      </c>
    </row>
    <row r="822" spans="1:3" x14ac:dyDescent="0.25">
      <c r="A822" t="s">
        <v>2768</v>
      </c>
      <c r="C822" t="s">
        <v>2769</v>
      </c>
    </row>
    <row r="823" spans="1:3" x14ac:dyDescent="0.25">
      <c r="A823" t="s">
        <v>2770</v>
      </c>
      <c r="C823" t="s">
        <v>2771</v>
      </c>
    </row>
    <row r="824" spans="1:3" x14ac:dyDescent="0.25">
      <c r="A824" t="s">
        <v>2772</v>
      </c>
      <c r="C824" t="s">
        <v>1143</v>
      </c>
    </row>
    <row r="825" spans="1:3" x14ac:dyDescent="0.25">
      <c r="A825" t="s">
        <v>2773</v>
      </c>
      <c r="C825" t="s">
        <v>2774</v>
      </c>
    </row>
    <row r="826" spans="1:3" x14ac:dyDescent="0.25">
      <c r="A826" t="s">
        <v>2775</v>
      </c>
      <c r="C826" t="s">
        <v>2776</v>
      </c>
    </row>
    <row r="827" spans="1:3" x14ac:dyDescent="0.25">
      <c r="A827" t="s">
        <v>2777</v>
      </c>
      <c r="C827" t="s">
        <v>2778</v>
      </c>
    </row>
    <row r="828" spans="1:3" x14ac:dyDescent="0.25">
      <c r="A828" t="s">
        <v>2779</v>
      </c>
      <c r="C828" t="s">
        <v>2780</v>
      </c>
    </row>
    <row r="829" spans="1:3" x14ac:dyDescent="0.25">
      <c r="A829" t="s">
        <v>2781</v>
      </c>
      <c r="C829" t="s">
        <v>2782</v>
      </c>
    </row>
    <row r="830" spans="1:3" x14ac:dyDescent="0.25">
      <c r="A830" t="s">
        <v>2783</v>
      </c>
      <c r="C830" t="s">
        <v>2784</v>
      </c>
    </row>
    <row r="831" spans="1:3" x14ac:dyDescent="0.25">
      <c r="A831" t="s">
        <v>1130</v>
      </c>
      <c r="C831" t="s">
        <v>2785</v>
      </c>
    </row>
    <row r="832" spans="1:3" x14ac:dyDescent="0.25">
      <c r="A832" t="s">
        <v>2786</v>
      </c>
      <c r="C832" t="s">
        <v>2787</v>
      </c>
    </row>
    <row r="833" spans="1:3" x14ac:dyDescent="0.25">
      <c r="A833" t="s">
        <v>2788</v>
      </c>
      <c r="C833" t="s">
        <v>2789</v>
      </c>
    </row>
    <row r="834" spans="1:3" x14ac:dyDescent="0.25">
      <c r="A834" t="s">
        <v>2790</v>
      </c>
      <c r="C834" t="s">
        <v>2791</v>
      </c>
    </row>
    <row r="835" spans="1:3" x14ac:dyDescent="0.25">
      <c r="A835" t="s">
        <v>2792</v>
      </c>
      <c r="C835" t="s">
        <v>2793</v>
      </c>
    </row>
    <row r="836" spans="1:3" x14ac:dyDescent="0.25">
      <c r="A836" t="s">
        <v>2794</v>
      </c>
      <c r="C836" t="s">
        <v>687</v>
      </c>
    </row>
    <row r="837" spans="1:3" x14ac:dyDescent="0.25">
      <c r="A837" t="s">
        <v>2795</v>
      </c>
      <c r="C837" t="s">
        <v>2796</v>
      </c>
    </row>
    <row r="838" spans="1:3" x14ac:dyDescent="0.25">
      <c r="A838" t="s">
        <v>2797</v>
      </c>
      <c r="C838" t="s">
        <v>2798</v>
      </c>
    </row>
    <row r="839" spans="1:3" x14ac:dyDescent="0.25">
      <c r="A839" t="s">
        <v>549</v>
      </c>
      <c r="C839" t="s">
        <v>2799</v>
      </c>
    </row>
    <row r="840" spans="1:3" x14ac:dyDescent="0.25">
      <c r="A840" t="s">
        <v>2800</v>
      </c>
      <c r="C840" t="s">
        <v>2801</v>
      </c>
    </row>
    <row r="841" spans="1:3" x14ac:dyDescent="0.25">
      <c r="A841" t="s">
        <v>2802</v>
      </c>
      <c r="C841" t="s">
        <v>2803</v>
      </c>
    </row>
    <row r="842" spans="1:3" x14ac:dyDescent="0.25">
      <c r="A842" t="s">
        <v>2804</v>
      </c>
      <c r="C842" t="s">
        <v>2805</v>
      </c>
    </row>
    <row r="843" spans="1:3" x14ac:dyDescent="0.25">
      <c r="A843" t="s">
        <v>2806</v>
      </c>
      <c r="C843" t="s">
        <v>2807</v>
      </c>
    </row>
    <row r="844" spans="1:3" x14ac:dyDescent="0.25">
      <c r="A844" t="s">
        <v>2808</v>
      </c>
      <c r="C844" t="s">
        <v>2809</v>
      </c>
    </row>
    <row r="845" spans="1:3" x14ac:dyDescent="0.25">
      <c r="A845" t="s">
        <v>2810</v>
      </c>
      <c r="C845" t="s">
        <v>2811</v>
      </c>
    </row>
    <row r="846" spans="1:3" x14ac:dyDescent="0.25">
      <c r="A846" t="s">
        <v>2812</v>
      </c>
      <c r="C846" t="s">
        <v>2813</v>
      </c>
    </row>
    <row r="847" spans="1:3" x14ac:dyDescent="0.25">
      <c r="A847" t="s">
        <v>2814</v>
      </c>
      <c r="C847" t="s">
        <v>2815</v>
      </c>
    </row>
    <row r="848" spans="1:3" x14ac:dyDescent="0.25">
      <c r="A848" t="s">
        <v>477</v>
      </c>
      <c r="C848" t="s">
        <v>2816</v>
      </c>
    </row>
    <row r="849" spans="1:3" x14ac:dyDescent="0.25">
      <c r="A849" t="s">
        <v>2817</v>
      </c>
      <c r="C849" t="s">
        <v>2818</v>
      </c>
    </row>
    <row r="850" spans="1:3" x14ac:dyDescent="0.25">
      <c r="A850" t="s">
        <v>2819</v>
      </c>
      <c r="C850" t="s">
        <v>2820</v>
      </c>
    </row>
    <row r="851" spans="1:3" x14ac:dyDescent="0.25">
      <c r="A851" t="s">
        <v>2821</v>
      </c>
      <c r="C851" t="s">
        <v>2822</v>
      </c>
    </row>
    <row r="852" spans="1:3" x14ac:dyDescent="0.25">
      <c r="A852" t="s">
        <v>2823</v>
      </c>
      <c r="C852" t="s">
        <v>2824</v>
      </c>
    </row>
    <row r="853" spans="1:3" x14ac:dyDescent="0.25">
      <c r="A853" t="s">
        <v>2825</v>
      </c>
      <c r="C853" t="s">
        <v>2826</v>
      </c>
    </row>
    <row r="854" spans="1:3" x14ac:dyDescent="0.25">
      <c r="A854" t="s">
        <v>2827</v>
      </c>
      <c r="C854" t="s">
        <v>2828</v>
      </c>
    </row>
    <row r="855" spans="1:3" x14ac:dyDescent="0.25">
      <c r="A855" t="s">
        <v>2829</v>
      </c>
      <c r="C855" t="s">
        <v>2830</v>
      </c>
    </row>
    <row r="856" spans="1:3" x14ac:dyDescent="0.25">
      <c r="A856" t="s">
        <v>2831</v>
      </c>
      <c r="C856" t="s">
        <v>2832</v>
      </c>
    </row>
    <row r="857" spans="1:3" x14ac:dyDescent="0.25">
      <c r="A857" t="s">
        <v>2833</v>
      </c>
      <c r="C857" t="s">
        <v>2834</v>
      </c>
    </row>
    <row r="858" spans="1:3" x14ac:dyDescent="0.25">
      <c r="A858" t="s">
        <v>2835</v>
      </c>
      <c r="C858" t="s">
        <v>2836</v>
      </c>
    </row>
    <row r="859" spans="1:3" x14ac:dyDescent="0.25">
      <c r="A859" t="s">
        <v>2837</v>
      </c>
      <c r="C859" t="s">
        <v>2838</v>
      </c>
    </row>
    <row r="860" spans="1:3" x14ac:dyDescent="0.25">
      <c r="A860" t="s">
        <v>2839</v>
      </c>
      <c r="C860" t="s">
        <v>2840</v>
      </c>
    </row>
    <row r="861" spans="1:3" x14ac:dyDescent="0.25">
      <c r="A861" t="s">
        <v>2841</v>
      </c>
      <c r="C861" t="s">
        <v>2842</v>
      </c>
    </row>
    <row r="862" spans="1:3" x14ac:dyDescent="0.25">
      <c r="A862" t="s">
        <v>2843</v>
      </c>
      <c r="C862" t="s">
        <v>2844</v>
      </c>
    </row>
    <row r="863" spans="1:3" x14ac:dyDescent="0.25">
      <c r="A863" t="s">
        <v>2845</v>
      </c>
      <c r="C863" t="s">
        <v>1145</v>
      </c>
    </row>
    <row r="864" spans="1:3" x14ac:dyDescent="0.25">
      <c r="A864" t="s">
        <v>2846</v>
      </c>
      <c r="C864" t="s">
        <v>2847</v>
      </c>
    </row>
    <row r="865" spans="1:3" x14ac:dyDescent="0.25">
      <c r="A865" t="s">
        <v>2848</v>
      </c>
      <c r="C865" t="s">
        <v>2849</v>
      </c>
    </row>
    <row r="866" spans="1:3" x14ac:dyDescent="0.25">
      <c r="A866" t="s">
        <v>2850</v>
      </c>
      <c r="C866" t="s">
        <v>2851</v>
      </c>
    </row>
    <row r="867" spans="1:3" x14ac:dyDescent="0.25">
      <c r="A867" t="s">
        <v>2852</v>
      </c>
      <c r="C867" t="s">
        <v>2853</v>
      </c>
    </row>
    <row r="868" spans="1:3" x14ac:dyDescent="0.25">
      <c r="A868" t="s">
        <v>2854</v>
      </c>
      <c r="C868" t="s">
        <v>2855</v>
      </c>
    </row>
    <row r="869" spans="1:3" x14ac:dyDescent="0.25">
      <c r="A869" t="s">
        <v>2856</v>
      </c>
      <c r="C869" t="s">
        <v>2857</v>
      </c>
    </row>
    <row r="870" spans="1:3" x14ac:dyDescent="0.25">
      <c r="A870" t="s">
        <v>2858</v>
      </c>
      <c r="C870" t="s">
        <v>2859</v>
      </c>
    </row>
    <row r="871" spans="1:3" x14ac:dyDescent="0.25">
      <c r="A871" t="s">
        <v>2860</v>
      </c>
      <c r="C871" t="s">
        <v>2861</v>
      </c>
    </row>
    <row r="872" spans="1:3" x14ac:dyDescent="0.25">
      <c r="A872" t="s">
        <v>2862</v>
      </c>
      <c r="C872" t="s">
        <v>2863</v>
      </c>
    </row>
    <row r="873" spans="1:3" x14ac:dyDescent="0.25">
      <c r="A873" t="s">
        <v>2864</v>
      </c>
      <c r="C873" t="s">
        <v>2865</v>
      </c>
    </row>
    <row r="874" spans="1:3" x14ac:dyDescent="0.25">
      <c r="A874" t="s">
        <v>2866</v>
      </c>
      <c r="C874" t="s">
        <v>2867</v>
      </c>
    </row>
    <row r="875" spans="1:3" x14ac:dyDescent="0.25">
      <c r="A875" t="s">
        <v>2868</v>
      </c>
      <c r="C875" t="s">
        <v>2869</v>
      </c>
    </row>
    <row r="876" spans="1:3" x14ac:dyDescent="0.25">
      <c r="A876" t="s">
        <v>2870</v>
      </c>
      <c r="C876" t="s">
        <v>2871</v>
      </c>
    </row>
    <row r="877" spans="1:3" x14ac:dyDescent="0.25">
      <c r="A877" t="s">
        <v>2872</v>
      </c>
      <c r="C877" t="s">
        <v>2873</v>
      </c>
    </row>
    <row r="878" spans="1:3" x14ac:dyDescent="0.25">
      <c r="A878" t="s">
        <v>2874</v>
      </c>
      <c r="C878" t="s">
        <v>2875</v>
      </c>
    </row>
    <row r="879" spans="1:3" x14ac:dyDescent="0.25">
      <c r="A879" t="s">
        <v>2876</v>
      </c>
      <c r="C879" t="s">
        <v>2877</v>
      </c>
    </row>
    <row r="880" spans="1:3" x14ac:dyDescent="0.25">
      <c r="A880" t="s">
        <v>2878</v>
      </c>
      <c r="C880" t="s">
        <v>2879</v>
      </c>
    </row>
    <row r="881" spans="1:3" x14ac:dyDescent="0.25">
      <c r="A881" t="s">
        <v>2880</v>
      </c>
      <c r="C881" t="s">
        <v>2881</v>
      </c>
    </row>
    <row r="882" spans="1:3" x14ac:dyDescent="0.25">
      <c r="A882" t="s">
        <v>2882</v>
      </c>
      <c r="C882" t="s">
        <v>2883</v>
      </c>
    </row>
    <row r="883" spans="1:3" x14ac:dyDescent="0.25">
      <c r="A883" t="s">
        <v>2884</v>
      </c>
      <c r="C883" t="s">
        <v>2885</v>
      </c>
    </row>
    <row r="884" spans="1:3" x14ac:dyDescent="0.25">
      <c r="A884" t="s">
        <v>2886</v>
      </c>
      <c r="C884" t="s">
        <v>2887</v>
      </c>
    </row>
    <row r="885" spans="1:3" x14ac:dyDescent="0.25">
      <c r="A885" t="s">
        <v>2888</v>
      </c>
      <c r="C885" t="s">
        <v>2889</v>
      </c>
    </row>
    <row r="886" spans="1:3" x14ac:dyDescent="0.25">
      <c r="A886" t="s">
        <v>2890</v>
      </c>
      <c r="C886" t="s">
        <v>986</v>
      </c>
    </row>
    <row r="887" spans="1:3" x14ac:dyDescent="0.25">
      <c r="A887" t="s">
        <v>2891</v>
      </c>
      <c r="C887" t="s">
        <v>2892</v>
      </c>
    </row>
    <row r="888" spans="1:3" x14ac:dyDescent="0.25">
      <c r="A888" t="s">
        <v>2893</v>
      </c>
      <c r="C888" t="s">
        <v>2894</v>
      </c>
    </row>
    <row r="889" spans="1:3" x14ac:dyDescent="0.25">
      <c r="A889" t="s">
        <v>2895</v>
      </c>
      <c r="C889" t="s">
        <v>2896</v>
      </c>
    </row>
    <row r="890" spans="1:3" x14ac:dyDescent="0.25">
      <c r="A890" t="s">
        <v>2897</v>
      </c>
      <c r="C890" t="s">
        <v>2898</v>
      </c>
    </row>
    <row r="891" spans="1:3" x14ac:dyDescent="0.25">
      <c r="A891" t="s">
        <v>2899</v>
      </c>
      <c r="C891" t="s">
        <v>2900</v>
      </c>
    </row>
    <row r="892" spans="1:3" x14ac:dyDescent="0.25">
      <c r="A892" t="s">
        <v>2901</v>
      </c>
      <c r="C892" t="s">
        <v>2902</v>
      </c>
    </row>
    <row r="893" spans="1:3" x14ac:dyDescent="0.25">
      <c r="A893" t="s">
        <v>2903</v>
      </c>
      <c r="C893" t="s">
        <v>2904</v>
      </c>
    </row>
    <row r="894" spans="1:3" x14ac:dyDescent="0.25">
      <c r="A894" t="s">
        <v>2905</v>
      </c>
      <c r="C894" t="s">
        <v>2906</v>
      </c>
    </row>
    <row r="895" spans="1:3" x14ac:dyDescent="0.25">
      <c r="A895" t="s">
        <v>2907</v>
      </c>
      <c r="C895" t="s">
        <v>2908</v>
      </c>
    </row>
    <row r="896" spans="1:3" x14ac:dyDescent="0.25">
      <c r="A896" t="s">
        <v>2909</v>
      </c>
      <c r="C896" t="s">
        <v>2910</v>
      </c>
    </row>
    <row r="897" spans="1:3" x14ac:dyDescent="0.25">
      <c r="A897" t="s">
        <v>2911</v>
      </c>
      <c r="C897" t="s">
        <v>2912</v>
      </c>
    </row>
    <row r="898" spans="1:3" x14ac:dyDescent="0.25">
      <c r="A898" t="s">
        <v>2913</v>
      </c>
      <c r="C898" t="s">
        <v>2914</v>
      </c>
    </row>
    <row r="899" spans="1:3" x14ac:dyDescent="0.25">
      <c r="A899" t="s">
        <v>2915</v>
      </c>
      <c r="C899" t="s">
        <v>2916</v>
      </c>
    </row>
    <row r="900" spans="1:3" x14ac:dyDescent="0.25">
      <c r="A900" t="s">
        <v>2917</v>
      </c>
      <c r="C900" t="s">
        <v>2918</v>
      </c>
    </row>
    <row r="901" spans="1:3" x14ac:dyDescent="0.25">
      <c r="A901" t="s">
        <v>2919</v>
      </c>
      <c r="C901" t="s">
        <v>2920</v>
      </c>
    </row>
    <row r="902" spans="1:3" x14ac:dyDescent="0.25">
      <c r="A902" t="s">
        <v>2921</v>
      </c>
      <c r="C902" t="s">
        <v>2922</v>
      </c>
    </row>
    <row r="903" spans="1:3" x14ac:dyDescent="0.25">
      <c r="A903" t="s">
        <v>2923</v>
      </c>
      <c r="C903" t="s">
        <v>759</v>
      </c>
    </row>
    <row r="904" spans="1:3" x14ac:dyDescent="0.25">
      <c r="A904" t="s">
        <v>2924</v>
      </c>
      <c r="C904" t="s">
        <v>2925</v>
      </c>
    </row>
    <row r="905" spans="1:3" x14ac:dyDescent="0.25">
      <c r="A905" t="s">
        <v>2926</v>
      </c>
      <c r="C905" t="s">
        <v>2927</v>
      </c>
    </row>
    <row r="906" spans="1:3" x14ac:dyDescent="0.25">
      <c r="A906" t="s">
        <v>2928</v>
      </c>
      <c r="C906" t="s">
        <v>2929</v>
      </c>
    </row>
    <row r="907" spans="1:3" x14ac:dyDescent="0.25">
      <c r="A907" t="s">
        <v>2930</v>
      </c>
      <c r="C907" t="s">
        <v>2931</v>
      </c>
    </row>
    <row r="908" spans="1:3" x14ac:dyDescent="0.25">
      <c r="A908" t="s">
        <v>2932</v>
      </c>
      <c r="C908" t="s">
        <v>2933</v>
      </c>
    </row>
    <row r="909" spans="1:3" x14ac:dyDescent="0.25">
      <c r="A909" t="s">
        <v>2934</v>
      </c>
      <c r="C909" t="s">
        <v>2935</v>
      </c>
    </row>
    <row r="910" spans="1:3" x14ac:dyDescent="0.25">
      <c r="A910" t="s">
        <v>2936</v>
      </c>
      <c r="C910" t="s">
        <v>2937</v>
      </c>
    </row>
    <row r="911" spans="1:3" x14ac:dyDescent="0.25">
      <c r="A911" t="s">
        <v>2938</v>
      </c>
      <c r="C911" t="s">
        <v>2939</v>
      </c>
    </row>
    <row r="912" spans="1:3" x14ac:dyDescent="0.25">
      <c r="A912" t="s">
        <v>2940</v>
      </c>
      <c r="C912" t="s">
        <v>2941</v>
      </c>
    </row>
    <row r="913" spans="1:3" x14ac:dyDescent="0.25">
      <c r="A913" t="s">
        <v>2942</v>
      </c>
      <c r="C913" t="s">
        <v>2943</v>
      </c>
    </row>
    <row r="914" spans="1:3" x14ac:dyDescent="0.25">
      <c r="A914" t="s">
        <v>559</v>
      </c>
      <c r="C914" t="s">
        <v>2944</v>
      </c>
    </row>
    <row r="915" spans="1:3" x14ac:dyDescent="0.25">
      <c r="A915" t="s">
        <v>2945</v>
      </c>
      <c r="C915" t="s">
        <v>1198</v>
      </c>
    </row>
    <row r="916" spans="1:3" x14ac:dyDescent="0.25">
      <c r="A916" t="s">
        <v>2946</v>
      </c>
      <c r="C916" t="s">
        <v>2947</v>
      </c>
    </row>
    <row r="917" spans="1:3" x14ac:dyDescent="0.25">
      <c r="A917" t="s">
        <v>2948</v>
      </c>
      <c r="C917" t="s">
        <v>2949</v>
      </c>
    </row>
    <row r="918" spans="1:3" x14ac:dyDescent="0.25">
      <c r="A918" t="s">
        <v>2950</v>
      </c>
      <c r="C918" t="s">
        <v>2951</v>
      </c>
    </row>
    <row r="919" spans="1:3" x14ac:dyDescent="0.25">
      <c r="A919" t="s">
        <v>2952</v>
      </c>
      <c r="C919" t="s">
        <v>2953</v>
      </c>
    </row>
    <row r="920" spans="1:3" x14ac:dyDescent="0.25">
      <c r="A920" t="s">
        <v>2954</v>
      </c>
      <c r="C920" t="s">
        <v>2955</v>
      </c>
    </row>
    <row r="921" spans="1:3" x14ac:dyDescent="0.25">
      <c r="A921" t="s">
        <v>2956</v>
      </c>
      <c r="C921" t="s">
        <v>2957</v>
      </c>
    </row>
    <row r="922" spans="1:3" x14ac:dyDescent="0.25">
      <c r="A922" t="s">
        <v>2958</v>
      </c>
      <c r="C922" t="s">
        <v>649</v>
      </c>
    </row>
    <row r="923" spans="1:3" x14ac:dyDescent="0.25">
      <c r="A923" t="s">
        <v>959</v>
      </c>
      <c r="C923" t="s">
        <v>2959</v>
      </c>
    </row>
    <row r="924" spans="1:3" x14ac:dyDescent="0.25">
      <c r="A924" t="s">
        <v>2960</v>
      </c>
      <c r="C924" t="s">
        <v>2961</v>
      </c>
    </row>
    <row r="925" spans="1:3" x14ac:dyDescent="0.25">
      <c r="A925" t="s">
        <v>2962</v>
      </c>
      <c r="C925" t="s">
        <v>2963</v>
      </c>
    </row>
    <row r="926" spans="1:3" x14ac:dyDescent="0.25">
      <c r="A926" t="s">
        <v>2964</v>
      </c>
      <c r="C926" t="s">
        <v>2965</v>
      </c>
    </row>
    <row r="927" spans="1:3" x14ac:dyDescent="0.25">
      <c r="A927" t="s">
        <v>2966</v>
      </c>
      <c r="C927" t="s">
        <v>2967</v>
      </c>
    </row>
    <row r="928" spans="1:3" x14ac:dyDescent="0.25">
      <c r="A928" t="s">
        <v>2968</v>
      </c>
      <c r="C928" t="s">
        <v>2969</v>
      </c>
    </row>
    <row r="929" spans="1:3" x14ac:dyDescent="0.25">
      <c r="A929" t="s">
        <v>2970</v>
      </c>
      <c r="C929" t="s">
        <v>2971</v>
      </c>
    </row>
    <row r="930" spans="1:3" x14ac:dyDescent="0.25">
      <c r="A930" t="s">
        <v>2972</v>
      </c>
      <c r="C930" t="s">
        <v>2973</v>
      </c>
    </row>
    <row r="931" spans="1:3" x14ac:dyDescent="0.25">
      <c r="A931" t="s">
        <v>2974</v>
      </c>
      <c r="C931" t="s">
        <v>2975</v>
      </c>
    </row>
    <row r="932" spans="1:3" x14ac:dyDescent="0.25">
      <c r="A932" t="s">
        <v>2976</v>
      </c>
      <c r="C932" t="s">
        <v>2977</v>
      </c>
    </row>
    <row r="933" spans="1:3" x14ac:dyDescent="0.25">
      <c r="A933" t="s">
        <v>2978</v>
      </c>
      <c r="C933" t="s">
        <v>2979</v>
      </c>
    </row>
    <row r="934" spans="1:3" x14ac:dyDescent="0.25">
      <c r="A934" t="s">
        <v>2980</v>
      </c>
      <c r="C934" t="s">
        <v>2981</v>
      </c>
    </row>
    <row r="935" spans="1:3" x14ac:dyDescent="0.25">
      <c r="A935" t="s">
        <v>2982</v>
      </c>
      <c r="C935" t="s">
        <v>2983</v>
      </c>
    </row>
    <row r="936" spans="1:3" x14ac:dyDescent="0.25">
      <c r="A936" t="s">
        <v>2984</v>
      </c>
      <c r="C936" t="s">
        <v>2985</v>
      </c>
    </row>
    <row r="937" spans="1:3" x14ac:dyDescent="0.25">
      <c r="A937" t="s">
        <v>2986</v>
      </c>
      <c r="C937" t="s">
        <v>2987</v>
      </c>
    </row>
    <row r="938" spans="1:3" x14ac:dyDescent="0.25">
      <c r="A938" t="s">
        <v>2988</v>
      </c>
      <c r="C938" t="s">
        <v>2989</v>
      </c>
    </row>
    <row r="939" spans="1:3" x14ac:dyDescent="0.25">
      <c r="A939" t="s">
        <v>2990</v>
      </c>
      <c r="C939" t="s">
        <v>2991</v>
      </c>
    </row>
    <row r="940" spans="1:3" x14ac:dyDescent="0.25">
      <c r="A940" t="s">
        <v>2992</v>
      </c>
      <c r="C940" t="s">
        <v>2993</v>
      </c>
    </row>
    <row r="941" spans="1:3" x14ac:dyDescent="0.25">
      <c r="A941" t="s">
        <v>2994</v>
      </c>
      <c r="C941" t="s">
        <v>2995</v>
      </c>
    </row>
    <row r="942" spans="1:3" x14ac:dyDescent="0.25">
      <c r="A942" t="s">
        <v>783</v>
      </c>
      <c r="C942" t="s">
        <v>2996</v>
      </c>
    </row>
    <row r="943" spans="1:3" x14ac:dyDescent="0.25">
      <c r="A943" t="s">
        <v>2997</v>
      </c>
      <c r="C943" t="s">
        <v>2998</v>
      </c>
    </row>
    <row r="944" spans="1:3" x14ac:dyDescent="0.25">
      <c r="A944" t="s">
        <v>2999</v>
      </c>
      <c r="C944" t="s">
        <v>3000</v>
      </c>
    </row>
    <row r="945" spans="1:3" x14ac:dyDescent="0.25">
      <c r="A945" t="s">
        <v>3001</v>
      </c>
      <c r="C945" t="s">
        <v>3002</v>
      </c>
    </row>
    <row r="946" spans="1:3" x14ac:dyDescent="0.25">
      <c r="A946" t="s">
        <v>3003</v>
      </c>
      <c r="C946" t="s">
        <v>3004</v>
      </c>
    </row>
    <row r="947" spans="1:3" x14ac:dyDescent="0.25">
      <c r="A947" t="s">
        <v>3005</v>
      </c>
      <c r="C947" t="s">
        <v>3006</v>
      </c>
    </row>
    <row r="948" spans="1:3" x14ac:dyDescent="0.25">
      <c r="A948" t="s">
        <v>3007</v>
      </c>
      <c r="C948" t="s">
        <v>3008</v>
      </c>
    </row>
    <row r="949" spans="1:3" x14ac:dyDescent="0.25">
      <c r="A949" t="s">
        <v>3009</v>
      </c>
      <c r="C949" t="s">
        <v>3010</v>
      </c>
    </row>
    <row r="950" spans="1:3" x14ac:dyDescent="0.25">
      <c r="A950" t="s">
        <v>3011</v>
      </c>
      <c r="C950" t="s">
        <v>3012</v>
      </c>
    </row>
    <row r="951" spans="1:3" x14ac:dyDescent="0.25">
      <c r="A951" t="s">
        <v>3013</v>
      </c>
      <c r="C951" t="s">
        <v>3014</v>
      </c>
    </row>
    <row r="952" spans="1:3" x14ac:dyDescent="0.25">
      <c r="A952" t="s">
        <v>3015</v>
      </c>
      <c r="C952" t="s">
        <v>3016</v>
      </c>
    </row>
    <row r="953" spans="1:3" x14ac:dyDescent="0.25">
      <c r="A953" t="s">
        <v>1087</v>
      </c>
      <c r="C953" t="s">
        <v>3017</v>
      </c>
    </row>
    <row r="954" spans="1:3" x14ac:dyDescent="0.25">
      <c r="A954" t="s">
        <v>3018</v>
      </c>
      <c r="C954" t="s">
        <v>1169</v>
      </c>
    </row>
    <row r="955" spans="1:3" x14ac:dyDescent="0.25">
      <c r="A955" t="s">
        <v>3019</v>
      </c>
      <c r="C955" t="s">
        <v>3020</v>
      </c>
    </row>
    <row r="956" spans="1:3" x14ac:dyDescent="0.25">
      <c r="A956" t="s">
        <v>3021</v>
      </c>
      <c r="C956" t="s">
        <v>3022</v>
      </c>
    </row>
    <row r="957" spans="1:3" x14ac:dyDescent="0.25">
      <c r="A957" t="s">
        <v>3023</v>
      </c>
      <c r="C957" t="s">
        <v>3024</v>
      </c>
    </row>
    <row r="958" spans="1:3" x14ac:dyDescent="0.25">
      <c r="A958" t="s">
        <v>3025</v>
      </c>
      <c r="C958" t="s">
        <v>3026</v>
      </c>
    </row>
    <row r="959" spans="1:3" x14ac:dyDescent="0.25">
      <c r="A959" t="s">
        <v>3027</v>
      </c>
      <c r="C959" t="s">
        <v>3028</v>
      </c>
    </row>
    <row r="960" spans="1:3" x14ac:dyDescent="0.25">
      <c r="A960" t="s">
        <v>3029</v>
      </c>
      <c r="C960" t="s">
        <v>3030</v>
      </c>
    </row>
    <row r="961" spans="1:3" x14ac:dyDescent="0.25">
      <c r="A961" t="s">
        <v>3031</v>
      </c>
      <c r="C961" t="s">
        <v>3032</v>
      </c>
    </row>
    <row r="962" spans="1:3" x14ac:dyDescent="0.25">
      <c r="A962" t="s">
        <v>3033</v>
      </c>
      <c r="C962" t="s">
        <v>3034</v>
      </c>
    </row>
    <row r="963" spans="1:3" x14ac:dyDescent="0.25">
      <c r="A963" t="s">
        <v>3035</v>
      </c>
      <c r="C963" t="s">
        <v>3036</v>
      </c>
    </row>
    <row r="964" spans="1:3" x14ac:dyDescent="0.25">
      <c r="A964" t="s">
        <v>3037</v>
      </c>
      <c r="C964" t="s">
        <v>3038</v>
      </c>
    </row>
    <row r="965" spans="1:3" x14ac:dyDescent="0.25">
      <c r="A965" t="s">
        <v>3039</v>
      </c>
      <c r="C965" t="s">
        <v>3040</v>
      </c>
    </row>
    <row r="966" spans="1:3" x14ac:dyDescent="0.25">
      <c r="A966" t="s">
        <v>3041</v>
      </c>
      <c r="C966" t="s">
        <v>3042</v>
      </c>
    </row>
    <row r="967" spans="1:3" x14ac:dyDescent="0.25">
      <c r="A967" t="s">
        <v>3043</v>
      </c>
      <c r="C967" t="s">
        <v>3044</v>
      </c>
    </row>
    <row r="968" spans="1:3" x14ac:dyDescent="0.25">
      <c r="A968" t="s">
        <v>3045</v>
      </c>
      <c r="C968" t="s">
        <v>3046</v>
      </c>
    </row>
    <row r="969" spans="1:3" x14ac:dyDescent="0.25">
      <c r="A969" t="s">
        <v>3047</v>
      </c>
      <c r="C969" t="s">
        <v>3048</v>
      </c>
    </row>
    <row r="970" spans="1:3" x14ac:dyDescent="0.25">
      <c r="A970" t="s">
        <v>3049</v>
      </c>
      <c r="C970" t="s">
        <v>3050</v>
      </c>
    </row>
    <row r="971" spans="1:3" x14ac:dyDescent="0.25">
      <c r="A971" t="s">
        <v>3051</v>
      </c>
      <c r="C971" t="s">
        <v>3052</v>
      </c>
    </row>
    <row r="972" spans="1:3" x14ac:dyDescent="0.25">
      <c r="A972" t="s">
        <v>3053</v>
      </c>
      <c r="C972" t="s">
        <v>3054</v>
      </c>
    </row>
    <row r="973" spans="1:3" x14ac:dyDescent="0.25">
      <c r="A973" t="s">
        <v>3055</v>
      </c>
      <c r="C973" t="s">
        <v>3056</v>
      </c>
    </row>
    <row r="974" spans="1:3" x14ac:dyDescent="0.25">
      <c r="A974" t="s">
        <v>3057</v>
      </c>
      <c r="C974" t="s">
        <v>3058</v>
      </c>
    </row>
    <row r="975" spans="1:3" x14ac:dyDescent="0.25">
      <c r="A975" t="s">
        <v>3059</v>
      </c>
      <c r="C975" t="s">
        <v>3060</v>
      </c>
    </row>
    <row r="976" spans="1:3" x14ac:dyDescent="0.25">
      <c r="A976" t="s">
        <v>3061</v>
      </c>
      <c r="C976" t="s">
        <v>3062</v>
      </c>
    </row>
    <row r="977" spans="1:3" x14ac:dyDescent="0.25">
      <c r="A977" t="s">
        <v>3063</v>
      </c>
      <c r="C977" t="s">
        <v>3064</v>
      </c>
    </row>
    <row r="978" spans="1:3" x14ac:dyDescent="0.25">
      <c r="A978" t="s">
        <v>3065</v>
      </c>
      <c r="C978" t="s">
        <v>3066</v>
      </c>
    </row>
    <row r="979" spans="1:3" x14ac:dyDescent="0.25">
      <c r="A979" t="s">
        <v>3067</v>
      </c>
      <c r="C979" t="s">
        <v>3068</v>
      </c>
    </row>
    <row r="980" spans="1:3" x14ac:dyDescent="0.25">
      <c r="A980" t="s">
        <v>3069</v>
      </c>
      <c r="C980" t="s">
        <v>3070</v>
      </c>
    </row>
    <row r="981" spans="1:3" x14ac:dyDescent="0.25">
      <c r="A981" t="s">
        <v>3071</v>
      </c>
      <c r="C981" t="s">
        <v>3072</v>
      </c>
    </row>
    <row r="982" spans="1:3" x14ac:dyDescent="0.25">
      <c r="A982" t="s">
        <v>3073</v>
      </c>
      <c r="C982" t="s">
        <v>3074</v>
      </c>
    </row>
    <row r="983" spans="1:3" x14ac:dyDescent="0.25">
      <c r="A983" t="s">
        <v>3075</v>
      </c>
      <c r="C983" t="s">
        <v>3076</v>
      </c>
    </row>
    <row r="984" spans="1:3" x14ac:dyDescent="0.25">
      <c r="A984" t="s">
        <v>3077</v>
      </c>
      <c r="C984" t="s">
        <v>3078</v>
      </c>
    </row>
    <row r="985" spans="1:3" x14ac:dyDescent="0.25">
      <c r="A985" t="s">
        <v>1195</v>
      </c>
      <c r="C985" t="s">
        <v>3079</v>
      </c>
    </row>
    <row r="986" spans="1:3" x14ac:dyDescent="0.25">
      <c r="A986" t="s">
        <v>3080</v>
      </c>
      <c r="C986" t="s">
        <v>3081</v>
      </c>
    </row>
    <row r="987" spans="1:3" x14ac:dyDescent="0.25">
      <c r="A987" t="s">
        <v>3082</v>
      </c>
      <c r="C987" t="s">
        <v>3083</v>
      </c>
    </row>
    <row r="988" spans="1:3" x14ac:dyDescent="0.25">
      <c r="A988" t="s">
        <v>3084</v>
      </c>
      <c r="C988" t="s">
        <v>3085</v>
      </c>
    </row>
    <row r="989" spans="1:3" x14ac:dyDescent="0.25">
      <c r="A989" t="s">
        <v>3086</v>
      </c>
      <c r="C989" t="s">
        <v>3087</v>
      </c>
    </row>
    <row r="990" spans="1:3" x14ac:dyDescent="0.25">
      <c r="A990" t="s">
        <v>3088</v>
      </c>
      <c r="C990" t="s">
        <v>3089</v>
      </c>
    </row>
    <row r="991" spans="1:3" x14ac:dyDescent="0.25">
      <c r="A991" t="s">
        <v>3090</v>
      </c>
      <c r="C991" t="s">
        <v>3091</v>
      </c>
    </row>
    <row r="992" spans="1:3" x14ac:dyDescent="0.25">
      <c r="A992" t="s">
        <v>3092</v>
      </c>
      <c r="C992" t="s">
        <v>3093</v>
      </c>
    </row>
    <row r="993" spans="1:3" x14ac:dyDescent="0.25">
      <c r="A993" t="s">
        <v>3094</v>
      </c>
      <c r="C993" t="s">
        <v>3095</v>
      </c>
    </row>
    <row r="994" spans="1:3" x14ac:dyDescent="0.25">
      <c r="A994" t="s">
        <v>3096</v>
      </c>
      <c r="C994" t="s">
        <v>3097</v>
      </c>
    </row>
    <row r="995" spans="1:3" x14ac:dyDescent="0.25">
      <c r="A995" t="s">
        <v>3098</v>
      </c>
      <c r="C995" t="s">
        <v>3099</v>
      </c>
    </row>
    <row r="996" spans="1:3" x14ac:dyDescent="0.25">
      <c r="A996" t="s">
        <v>3100</v>
      </c>
      <c r="C996" t="s">
        <v>3101</v>
      </c>
    </row>
    <row r="997" spans="1:3" x14ac:dyDescent="0.25">
      <c r="A997" t="s">
        <v>3102</v>
      </c>
      <c r="C997" t="s">
        <v>3103</v>
      </c>
    </row>
    <row r="998" spans="1:3" x14ac:dyDescent="0.25">
      <c r="A998" t="s">
        <v>3104</v>
      </c>
      <c r="C998" t="s">
        <v>3105</v>
      </c>
    </row>
    <row r="999" spans="1:3" x14ac:dyDescent="0.25">
      <c r="A999" t="s">
        <v>3106</v>
      </c>
      <c r="C999" t="s">
        <v>3107</v>
      </c>
    </row>
    <row r="1000" spans="1:3" x14ac:dyDescent="0.25">
      <c r="A1000" t="s">
        <v>3108</v>
      </c>
      <c r="C1000" t="s">
        <v>617</v>
      </c>
    </row>
    <row r="1001" spans="1:3" x14ac:dyDescent="0.25">
      <c r="A1001" t="s">
        <v>3109</v>
      </c>
      <c r="C1001" t="s">
        <v>3110</v>
      </c>
    </row>
    <row r="1002" spans="1:3" x14ac:dyDescent="0.25">
      <c r="A1002" t="s">
        <v>3111</v>
      </c>
      <c r="C1002" t="s">
        <v>3112</v>
      </c>
    </row>
    <row r="1003" spans="1:3" x14ac:dyDescent="0.25">
      <c r="A1003" t="s">
        <v>3113</v>
      </c>
      <c r="C1003" t="s">
        <v>806</v>
      </c>
    </row>
    <row r="1004" spans="1:3" x14ac:dyDescent="0.25">
      <c r="A1004" t="s">
        <v>3114</v>
      </c>
      <c r="C1004" t="s">
        <v>3115</v>
      </c>
    </row>
    <row r="1005" spans="1:3" x14ac:dyDescent="0.25">
      <c r="A1005" t="s">
        <v>3116</v>
      </c>
      <c r="C1005" t="s">
        <v>3117</v>
      </c>
    </row>
    <row r="1006" spans="1:3" x14ac:dyDescent="0.25">
      <c r="A1006" t="s">
        <v>3118</v>
      </c>
      <c r="C1006" t="s">
        <v>3119</v>
      </c>
    </row>
    <row r="1007" spans="1:3" x14ac:dyDescent="0.25">
      <c r="A1007" t="s">
        <v>3120</v>
      </c>
      <c r="C1007" t="s">
        <v>3121</v>
      </c>
    </row>
    <row r="1008" spans="1:3" x14ac:dyDescent="0.25">
      <c r="A1008" t="s">
        <v>3122</v>
      </c>
      <c r="C1008" t="s">
        <v>3123</v>
      </c>
    </row>
    <row r="1009" spans="1:3" x14ac:dyDescent="0.25">
      <c r="A1009" t="s">
        <v>3124</v>
      </c>
      <c r="C1009" t="s">
        <v>3125</v>
      </c>
    </row>
    <row r="1010" spans="1:3" x14ac:dyDescent="0.25">
      <c r="A1010" t="s">
        <v>3126</v>
      </c>
      <c r="C1010" t="s">
        <v>3127</v>
      </c>
    </row>
    <row r="1011" spans="1:3" x14ac:dyDescent="0.25">
      <c r="A1011" t="s">
        <v>3128</v>
      </c>
      <c r="C1011" t="s">
        <v>3129</v>
      </c>
    </row>
    <row r="1012" spans="1:3" x14ac:dyDescent="0.25">
      <c r="A1012" t="s">
        <v>3130</v>
      </c>
      <c r="C1012" t="s">
        <v>3131</v>
      </c>
    </row>
    <row r="1013" spans="1:3" x14ac:dyDescent="0.25">
      <c r="A1013" t="s">
        <v>3132</v>
      </c>
      <c r="C1013" t="s">
        <v>3133</v>
      </c>
    </row>
    <row r="1014" spans="1:3" x14ac:dyDescent="0.25">
      <c r="A1014" t="s">
        <v>3134</v>
      </c>
      <c r="C1014" t="s">
        <v>3135</v>
      </c>
    </row>
    <row r="1015" spans="1:3" x14ac:dyDescent="0.25">
      <c r="A1015" t="s">
        <v>3136</v>
      </c>
      <c r="C1015" t="s">
        <v>3137</v>
      </c>
    </row>
    <row r="1016" spans="1:3" x14ac:dyDescent="0.25">
      <c r="A1016" t="s">
        <v>3138</v>
      </c>
      <c r="C1016" t="s">
        <v>3139</v>
      </c>
    </row>
    <row r="1017" spans="1:3" x14ac:dyDescent="0.25">
      <c r="A1017" t="s">
        <v>3140</v>
      </c>
      <c r="C1017" t="s">
        <v>3141</v>
      </c>
    </row>
    <row r="1018" spans="1:3" x14ac:dyDescent="0.25">
      <c r="A1018" t="s">
        <v>3142</v>
      </c>
      <c r="C1018" t="s">
        <v>3143</v>
      </c>
    </row>
    <row r="1019" spans="1:3" x14ac:dyDescent="0.25">
      <c r="A1019" t="s">
        <v>3144</v>
      </c>
      <c r="C1019" t="s">
        <v>3145</v>
      </c>
    </row>
    <row r="1020" spans="1:3" x14ac:dyDescent="0.25">
      <c r="A1020" t="s">
        <v>3146</v>
      </c>
      <c r="C1020" t="s">
        <v>3147</v>
      </c>
    </row>
    <row r="1021" spans="1:3" x14ac:dyDescent="0.25">
      <c r="A1021" t="s">
        <v>3148</v>
      </c>
      <c r="C1021" t="s">
        <v>3149</v>
      </c>
    </row>
    <row r="1022" spans="1:3" x14ac:dyDescent="0.25">
      <c r="A1022" t="s">
        <v>3150</v>
      </c>
      <c r="C1022" t="s">
        <v>3151</v>
      </c>
    </row>
    <row r="1023" spans="1:3" x14ac:dyDescent="0.25">
      <c r="A1023" t="s">
        <v>3152</v>
      </c>
      <c r="C1023" t="s">
        <v>3153</v>
      </c>
    </row>
    <row r="1024" spans="1:3" x14ac:dyDescent="0.25">
      <c r="A1024" t="s">
        <v>3154</v>
      </c>
      <c r="C1024" t="s">
        <v>3155</v>
      </c>
    </row>
    <row r="1025" spans="1:3" x14ac:dyDescent="0.25">
      <c r="A1025" t="s">
        <v>3156</v>
      </c>
      <c r="C1025" t="s">
        <v>3157</v>
      </c>
    </row>
    <row r="1026" spans="1:3" x14ac:dyDescent="0.25">
      <c r="A1026" t="s">
        <v>3158</v>
      </c>
      <c r="C1026" t="s">
        <v>3159</v>
      </c>
    </row>
    <row r="1027" spans="1:3" x14ac:dyDescent="0.25">
      <c r="A1027" t="s">
        <v>3160</v>
      </c>
      <c r="C1027" t="s">
        <v>3161</v>
      </c>
    </row>
    <row r="1028" spans="1:3" x14ac:dyDescent="0.25">
      <c r="A1028" t="s">
        <v>3162</v>
      </c>
      <c r="C1028" t="s">
        <v>3163</v>
      </c>
    </row>
    <row r="1029" spans="1:3" x14ac:dyDescent="0.25">
      <c r="A1029" t="s">
        <v>3164</v>
      </c>
      <c r="C1029" t="s">
        <v>3165</v>
      </c>
    </row>
    <row r="1030" spans="1:3" x14ac:dyDescent="0.25">
      <c r="A1030" t="s">
        <v>3166</v>
      </c>
      <c r="C1030" t="s">
        <v>3167</v>
      </c>
    </row>
    <row r="1031" spans="1:3" x14ac:dyDescent="0.25">
      <c r="A1031" t="s">
        <v>3168</v>
      </c>
      <c r="C1031" t="s">
        <v>3169</v>
      </c>
    </row>
    <row r="1032" spans="1:3" x14ac:dyDescent="0.25">
      <c r="A1032" t="s">
        <v>3170</v>
      </c>
      <c r="C1032" t="s">
        <v>3171</v>
      </c>
    </row>
    <row r="1033" spans="1:3" x14ac:dyDescent="0.25">
      <c r="A1033" t="s">
        <v>3172</v>
      </c>
      <c r="C1033" t="s">
        <v>3173</v>
      </c>
    </row>
    <row r="1034" spans="1:3" x14ac:dyDescent="0.25">
      <c r="A1034" t="s">
        <v>3174</v>
      </c>
      <c r="C1034" t="s">
        <v>3175</v>
      </c>
    </row>
    <row r="1035" spans="1:3" x14ac:dyDescent="0.25">
      <c r="A1035" t="s">
        <v>3176</v>
      </c>
      <c r="C1035" t="s">
        <v>3177</v>
      </c>
    </row>
    <row r="1036" spans="1:3" x14ac:dyDescent="0.25">
      <c r="A1036" t="s">
        <v>3178</v>
      </c>
      <c r="C1036" t="s">
        <v>3179</v>
      </c>
    </row>
    <row r="1037" spans="1:3" x14ac:dyDescent="0.25">
      <c r="A1037" t="s">
        <v>3180</v>
      </c>
      <c r="C1037" t="s">
        <v>3181</v>
      </c>
    </row>
    <row r="1038" spans="1:3" x14ac:dyDescent="0.25">
      <c r="A1038" t="s">
        <v>3182</v>
      </c>
      <c r="C1038" t="s">
        <v>3183</v>
      </c>
    </row>
    <row r="1039" spans="1:3" x14ac:dyDescent="0.25">
      <c r="A1039" t="s">
        <v>3184</v>
      </c>
      <c r="C1039" t="s">
        <v>3185</v>
      </c>
    </row>
    <row r="1040" spans="1:3" x14ac:dyDescent="0.25">
      <c r="A1040" t="s">
        <v>3186</v>
      </c>
      <c r="C1040" t="s">
        <v>3187</v>
      </c>
    </row>
    <row r="1041" spans="1:3" x14ac:dyDescent="0.25">
      <c r="A1041" t="s">
        <v>3188</v>
      </c>
      <c r="C1041" t="s">
        <v>3189</v>
      </c>
    </row>
    <row r="1042" spans="1:3" x14ac:dyDescent="0.25">
      <c r="A1042" t="s">
        <v>3190</v>
      </c>
      <c r="C1042" t="s">
        <v>3191</v>
      </c>
    </row>
    <row r="1043" spans="1:3" x14ac:dyDescent="0.25">
      <c r="A1043" t="s">
        <v>3192</v>
      </c>
      <c r="C1043" t="s">
        <v>3193</v>
      </c>
    </row>
    <row r="1044" spans="1:3" x14ac:dyDescent="0.25">
      <c r="A1044" t="s">
        <v>3194</v>
      </c>
      <c r="C1044" t="s">
        <v>3195</v>
      </c>
    </row>
    <row r="1045" spans="1:3" x14ac:dyDescent="0.25">
      <c r="A1045" t="s">
        <v>3196</v>
      </c>
      <c r="C1045" t="s">
        <v>3197</v>
      </c>
    </row>
    <row r="1046" spans="1:3" x14ac:dyDescent="0.25">
      <c r="A1046" t="s">
        <v>3198</v>
      </c>
      <c r="C1046" t="s">
        <v>3199</v>
      </c>
    </row>
    <row r="1047" spans="1:3" x14ac:dyDescent="0.25">
      <c r="A1047" t="s">
        <v>3200</v>
      </c>
      <c r="C1047" t="s">
        <v>3201</v>
      </c>
    </row>
    <row r="1048" spans="1:3" x14ac:dyDescent="0.25">
      <c r="A1048" t="s">
        <v>3202</v>
      </c>
      <c r="C1048" t="s">
        <v>3203</v>
      </c>
    </row>
    <row r="1049" spans="1:3" x14ac:dyDescent="0.25">
      <c r="A1049" t="s">
        <v>3204</v>
      </c>
      <c r="C1049" t="s">
        <v>1096</v>
      </c>
    </row>
    <row r="1050" spans="1:3" x14ac:dyDescent="0.25">
      <c r="A1050" t="s">
        <v>3205</v>
      </c>
      <c r="C1050" t="s">
        <v>3206</v>
      </c>
    </row>
    <row r="1051" spans="1:3" x14ac:dyDescent="0.25">
      <c r="A1051" t="s">
        <v>3207</v>
      </c>
      <c r="C1051" t="s">
        <v>3208</v>
      </c>
    </row>
    <row r="1052" spans="1:3" x14ac:dyDescent="0.25">
      <c r="A1052" t="s">
        <v>3209</v>
      </c>
      <c r="C1052" t="s">
        <v>3210</v>
      </c>
    </row>
    <row r="1053" spans="1:3" x14ac:dyDescent="0.25">
      <c r="A1053" t="s">
        <v>3211</v>
      </c>
      <c r="C1053" t="s">
        <v>3212</v>
      </c>
    </row>
    <row r="1054" spans="1:3" x14ac:dyDescent="0.25">
      <c r="A1054" t="s">
        <v>3213</v>
      </c>
      <c r="C1054" t="s">
        <v>965</v>
      </c>
    </row>
    <row r="1055" spans="1:3" x14ac:dyDescent="0.25">
      <c r="A1055" t="s">
        <v>3214</v>
      </c>
      <c r="C1055" t="s">
        <v>789</v>
      </c>
    </row>
    <row r="1056" spans="1:3" x14ac:dyDescent="0.25">
      <c r="A1056" t="s">
        <v>3215</v>
      </c>
      <c r="C1056" t="s">
        <v>692</v>
      </c>
    </row>
    <row r="1057" spans="1:3" x14ac:dyDescent="0.25">
      <c r="A1057" t="s">
        <v>3216</v>
      </c>
      <c r="C1057" t="s">
        <v>3217</v>
      </c>
    </row>
    <row r="1058" spans="1:3" x14ac:dyDescent="0.25">
      <c r="A1058" t="s">
        <v>3218</v>
      </c>
      <c r="C1058" t="s">
        <v>3219</v>
      </c>
    </row>
    <row r="1059" spans="1:3" x14ac:dyDescent="0.25">
      <c r="A1059" t="s">
        <v>3220</v>
      </c>
      <c r="C1059" t="s">
        <v>3221</v>
      </c>
    </row>
    <row r="1060" spans="1:3" x14ac:dyDescent="0.25">
      <c r="A1060" t="s">
        <v>3222</v>
      </c>
      <c r="C1060" t="s">
        <v>3223</v>
      </c>
    </row>
    <row r="1061" spans="1:3" x14ac:dyDescent="0.25">
      <c r="A1061" t="s">
        <v>3224</v>
      </c>
      <c r="C1061" t="s">
        <v>3225</v>
      </c>
    </row>
    <row r="1062" spans="1:3" x14ac:dyDescent="0.25">
      <c r="A1062" t="s">
        <v>3226</v>
      </c>
      <c r="C1062" t="s">
        <v>3227</v>
      </c>
    </row>
    <row r="1063" spans="1:3" x14ac:dyDescent="0.25">
      <c r="A1063" t="s">
        <v>3228</v>
      </c>
      <c r="C1063" t="s">
        <v>3229</v>
      </c>
    </row>
    <row r="1064" spans="1:3" x14ac:dyDescent="0.25">
      <c r="A1064" t="s">
        <v>3230</v>
      </c>
      <c r="C1064" t="s">
        <v>3231</v>
      </c>
    </row>
    <row r="1065" spans="1:3" x14ac:dyDescent="0.25">
      <c r="A1065" t="s">
        <v>3232</v>
      </c>
      <c r="C1065" t="s">
        <v>3233</v>
      </c>
    </row>
    <row r="1066" spans="1:3" x14ac:dyDescent="0.25">
      <c r="A1066" t="s">
        <v>3234</v>
      </c>
      <c r="C1066" t="s">
        <v>3235</v>
      </c>
    </row>
    <row r="1067" spans="1:3" x14ac:dyDescent="0.25">
      <c r="A1067" t="s">
        <v>3236</v>
      </c>
      <c r="C1067" t="s">
        <v>3237</v>
      </c>
    </row>
    <row r="1068" spans="1:3" x14ac:dyDescent="0.25">
      <c r="A1068" t="s">
        <v>3238</v>
      </c>
      <c r="C1068" t="s">
        <v>3239</v>
      </c>
    </row>
    <row r="1069" spans="1:3" x14ac:dyDescent="0.25">
      <c r="A1069" t="s">
        <v>3240</v>
      </c>
      <c r="C1069" t="s">
        <v>3241</v>
      </c>
    </row>
    <row r="1070" spans="1:3" x14ac:dyDescent="0.25">
      <c r="A1070" t="s">
        <v>3242</v>
      </c>
      <c r="C1070" t="s">
        <v>3243</v>
      </c>
    </row>
    <row r="1071" spans="1:3" x14ac:dyDescent="0.25">
      <c r="A1071" t="s">
        <v>3244</v>
      </c>
      <c r="C1071" t="s">
        <v>3245</v>
      </c>
    </row>
    <row r="1072" spans="1:3" x14ac:dyDescent="0.25">
      <c r="A1072" t="s">
        <v>3246</v>
      </c>
      <c r="C1072" t="s">
        <v>3247</v>
      </c>
    </row>
    <row r="1073" spans="1:3" x14ac:dyDescent="0.25">
      <c r="A1073" t="s">
        <v>3248</v>
      </c>
      <c r="C1073" t="s">
        <v>3249</v>
      </c>
    </row>
    <row r="1074" spans="1:3" x14ac:dyDescent="0.25">
      <c r="A1074" t="s">
        <v>3250</v>
      </c>
      <c r="C1074" t="s">
        <v>3251</v>
      </c>
    </row>
    <row r="1075" spans="1:3" x14ac:dyDescent="0.25">
      <c r="A1075" t="s">
        <v>3252</v>
      </c>
      <c r="C1075" t="s">
        <v>3253</v>
      </c>
    </row>
    <row r="1076" spans="1:3" x14ac:dyDescent="0.25">
      <c r="A1076" t="s">
        <v>3254</v>
      </c>
      <c r="C1076" t="s">
        <v>3255</v>
      </c>
    </row>
    <row r="1077" spans="1:3" x14ac:dyDescent="0.25">
      <c r="A1077" t="s">
        <v>3256</v>
      </c>
      <c r="C1077" t="s">
        <v>3257</v>
      </c>
    </row>
    <row r="1078" spans="1:3" x14ac:dyDescent="0.25">
      <c r="A1078" t="s">
        <v>3258</v>
      </c>
      <c r="C1078" t="s">
        <v>3259</v>
      </c>
    </row>
    <row r="1079" spans="1:3" x14ac:dyDescent="0.25">
      <c r="A1079" t="s">
        <v>3260</v>
      </c>
      <c r="C1079" t="s">
        <v>3261</v>
      </c>
    </row>
    <row r="1080" spans="1:3" x14ac:dyDescent="0.25">
      <c r="A1080" t="s">
        <v>3262</v>
      </c>
      <c r="C1080" t="s">
        <v>3263</v>
      </c>
    </row>
    <row r="1081" spans="1:3" x14ac:dyDescent="0.25">
      <c r="A1081" t="s">
        <v>3264</v>
      </c>
      <c r="C1081" t="s">
        <v>3265</v>
      </c>
    </row>
    <row r="1082" spans="1:3" x14ac:dyDescent="0.25">
      <c r="A1082" t="s">
        <v>3266</v>
      </c>
      <c r="C1082" t="s">
        <v>3267</v>
      </c>
    </row>
    <row r="1083" spans="1:3" x14ac:dyDescent="0.25">
      <c r="A1083" t="s">
        <v>3268</v>
      </c>
      <c r="C1083" t="s">
        <v>3269</v>
      </c>
    </row>
    <row r="1084" spans="1:3" x14ac:dyDescent="0.25">
      <c r="A1084" t="s">
        <v>3270</v>
      </c>
      <c r="C1084" t="s">
        <v>3271</v>
      </c>
    </row>
    <row r="1085" spans="1:3" x14ac:dyDescent="0.25">
      <c r="A1085" t="s">
        <v>3272</v>
      </c>
      <c r="C1085" t="s">
        <v>3273</v>
      </c>
    </row>
    <row r="1086" spans="1:3" x14ac:dyDescent="0.25">
      <c r="A1086" t="s">
        <v>3274</v>
      </c>
      <c r="C1086" t="s">
        <v>3275</v>
      </c>
    </row>
    <row r="1087" spans="1:3" x14ac:dyDescent="0.25">
      <c r="A1087" t="s">
        <v>3276</v>
      </c>
      <c r="C1087" t="s">
        <v>3277</v>
      </c>
    </row>
    <row r="1088" spans="1:3" x14ac:dyDescent="0.25">
      <c r="A1088" t="s">
        <v>3278</v>
      </c>
      <c r="C1088" t="s">
        <v>3279</v>
      </c>
    </row>
    <row r="1089" spans="1:3" x14ac:dyDescent="0.25">
      <c r="A1089" t="s">
        <v>3280</v>
      </c>
      <c r="C1089" t="s">
        <v>3281</v>
      </c>
    </row>
    <row r="1090" spans="1:3" x14ac:dyDescent="0.25">
      <c r="A1090" t="s">
        <v>3282</v>
      </c>
      <c r="C1090" t="s">
        <v>3283</v>
      </c>
    </row>
    <row r="1091" spans="1:3" x14ac:dyDescent="0.25">
      <c r="A1091" t="s">
        <v>3284</v>
      </c>
      <c r="C1091" t="s">
        <v>3285</v>
      </c>
    </row>
    <row r="1092" spans="1:3" x14ac:dyDescent="0.25">
      <c r="A1092" t="s">
        <v>3286</v>
      </c>
      <c r="C1092" t="s">
        <v>1188</v>
      </c>
    </row>
    <row r="1093" spans="1:3" x14ac:dyDescent="0.25">
      <c r="A1093" t="s">
        <v>3287</v>
      </c>
      <c r="C1093" t="s">
        <v>3288</v>
      </c>
    </row>
    <row r="1094" spans="1:3" x14ac:dyDescent="0.25">
      <c r="A1094" t="s">
        <v>3289</v>
      </c>
      <c r="C1094" t="s">
        <v>3290</v>
      </c>
    </row>
    <row r="1095" spans="1:3" x14ac:dyDescent="0.25">
      <c r="A1095" t="s">
        <v>3291</v>
      </c>
      <c r="C1095" t="s">
        <v>3292</v>
      </c>
    </row>
    <row r="1096" spans="1:3" x14ac:dyDescent="0.25">
      <c r="A1096" t="s">
        <v>3293</v>
      </c>
      <c r="C1096" t="s">
        <v>3294</v>
      </c>
    </row>
    <row r="1097" spans="1:3" x14ac:dyDescent="0.25">
      <c r="A1097" t="s">
        <v>3295</v>
      </c>
      <c r="C1097" t="s">
        <v>3296</v>
      </c>
    </row>
    <row r="1098" spans="1:3" x14ac:dyDescent="0.25">
      <c r="A1098" t="s">
        <v>3297</v>
      </c>
      <c r="C1098" t="s">
        <v>3298</v>
      </c>
    </row>
    <row r="1099" spans="1:3" x14ac:dyDescent="0.25">
      <c r="A1099" t="s">
        <v>3299</v>
      </c>
      <c r="C1099" t="s">
        <v>3300</v>
      </c>
    </row>
    <row r="1100" spans="1:3" x14ac:dyDescent="0.25">
      <c r="A1100" t="s">
        <v>3301</v>
      </c>
      <c r="C1100" t="s">
        <v>3302</v>
      </c>
    </row>
    <row r="1101" spans="1:3" x14ac:dyDescent="0.25">
      <c r="A1101" t="s">
        <v>3303</v>
      </c>
      <c r="C1101" t="s">
        <v>3304</v>
      </c>
    </row>
    <row r="1102" spans="1:3" x14ac:dyDescent="0.25">
      <c r="A1102" t="s">
        <v>3305</v>
      </c>
      <c r="C1102" t="s">
        <v>3306</v>
      </c>
    </row>
    <row r="1103" spans="1:3" x14ac:dyDescent="0.25">
      <c r="A1103" t="s">
        <v>3307</v>
      </c>
      <c r="C1103" t="s">
        <v>3308</v>
      </c>
    </row>
    <row r="1104" spans="1:3" x14ac:dyDescent="0.25">
      <c r="A1104" t="s">
        <v>694</v>
      </c>
      <c r="C1104" t="s">
        <v>3309</v>
      </c>
    </row>
    <row r="1105" spans="1:3" x14ac:dyDescent="0.25">
      <c r="A1105" t="s">
        <v>3310</v>
      </c>
      <c r="C1105" t="s">
        <v>766</v>
      </c>
    </row>
    <row r="1106" spans="1:3" x14ac:dyDescent="0.25">
      <c r="A1106" t="s">
        <v>3311</v>
      </c>
      <c r="C1106" t="s">
        <v>3312</v>
      </c>
    </row>
    <row r="1107" spans="1:3" x14ac:dyDescent="0.25">
      <c r="A1107" t="s">
        <v>909</v>
      </c>
      <c r="C1107" t="s">
        <v>3313</v>
      </c>
    </row>
    <row r="1108" spans="1:3" x14ac:dyDescent="0.25">
      <c r="A1108" t="s">
        <v>3314</v>
      </c>
      <c r="C1108" t="s">
        <v>3315</v>
      </c>
    </row>
    <row r="1109" spans="1:3" x14ac:dyDescent="0.25">
      <c r="A1109" t="s">
        <v>3316</v>
      </c>
      <c r="C1109" t="s">
        <v>3317</v>
      </c>
    </row>
    <row r="1110" spans="1:3" x14ac:dyDescent="0.25">
      <c r="A1110" t="s">
        <v>3318</v>
      </c>
      <c r="C1110" t="s">
        <v>3319</v>
      </c>
    </row>
    <row r="1111" spans="1:3" x14ac:dyDescent="0.25">
      <c r="A1111" t="s">
        <v>3320</v>
      </c>
      <c r="C1111" t="s">
        <v>3321</v>
      </c>
    </row>
    <row r="1112" spans="1:3" x14ac:dyDescent="0.25">
      <c r="A1112" t="s">
        <v>3322</v>
      </c>
      <c r="C1112" t="s">
        <v>3323</v>
      </c>
    </row>
    <row r="1113" spans="1:3" x14ac:dyDescent="0.25">
      <c r="A1113" t="s">
        <v>3324</v>
      </c>
      <c r="C1113" t="s">
        <v>3325</v>
      </c>
    </row>
    <row r="1114" spans="1:3" x14ac:dyDescent="0.25">
      <c r="A1114" t="s">
        <v>3326</v>
      </c>
      <c r="C1114" t="s">
        <v>3327</v>
      </c>
    </row>
    <row r="1115" spans="1:3" x14ac:dyDescent="0.25">
      <c r="A1115" t="s">
        <v>1163</v>
      </c>
      <c r="C1115" t="s">
        <v>3328</v>
      </c>
    </row>
    <row r="1116" spans="1:3" x14ac:dyDescent="0.25">
      <c r="A1116" t="s">
        <v>3329</v>
      </c>
      <c r="C1116" t="s">
        <v>3330</v>
      </c>
    </row>
    <row r="1117" spans="1:3" x14ac:dyDescent="0.25">
      <c r="A1117" t="s">
        <v>3331</v>
      </c>
      <c r="C1117" t="s">
        <v>3332</v>
      </c>
    </row>
    <row r="1118" spans="1:3" x14ac:dyDescent="0.25">
      <c r="A1118" t="s">
        <v>3333</v>
      </c>
      <c r="C1118" t="s">
        <v>3334</v>
      </c>
    </row>
    <row r="1119" spans="1:3" x14ac:dyDescent="0.25">
      <c r="A1119" t="s">
        <v>3335</v>
      </c>
      <c r="C1119" t="s">
        <v>3336</v>
      </c>
    </row>
    <row r="1120" spans="1:3" x14ac:dyDescent="0.25">
      <c r="A1120" t="s">
        <v>3337</v>
      </c>
      <c r="C1120" t="s">
        <v>3338</v>
      </c>
    </row>
    <row r="1121" spans="1:3" x14ac:dyDescent="0.25">
      <c r="A1121" t="s">
        <v>3339</v>
      </c>
      <c r="C1121" t="s">
        <v>3340</v>
      </c>
    </row>
    <row r="1122" spans="1:3" x14ac:dyDescent="0.25">
      <c r="A1122" t="s">
        <v>3341</v>
      </c>
      <c r="C1122" t="s">
        <v>3342</v>
      </c>
    </row>
    <row r="1123" spans="1:3" x14ac:dyDescent="0.25">
      <c r="A1123" t="s">
        <v>3343</v>
      </c>
      <c r="C1123" t="s">
        <v>3344</v>
      </c>
    </row>
    <row r="1124" spans="1:3" x14ac:dyDescent="0.25">
      <c r="A1124" t="s">
        <v>3345</v>
      </c>
      <c r="C1124" t="s">
        <v>3346</v>
      </c>
    </row>
    <row r="1125" spans="1:3" x14ac:dyDescent="0.25">
      <c r="A1125" t="s">
        <v>3347</v>
      </c>
      <c r="C1125" t="s">
        <v>3348</v>
      </c>
    </row>
    <row r="1126" spans="1:3" x14ac:dyDescent="0.25">
      <c r="A1126" t="s">
        <v>3349</v>
      </c>
      <c r="C1126" t="s">
        <v>3350</v>
      </c>
    </row>
    <row r="1127" spans="1:3" x14ac:dyDescent="0.25">
      <c r="A1127" t="s">
        <v>3351</v>
      </c>
      <c r="C1127" t="s">
        <v>3352</v>
      </c>
    </row>
    <row r="1128" spans="1:3" x14ac:dyDescent="0.25">
      <c r="A1128" t="s">
        <v>1209</v>
      </c>
      <c r="C1128" t="s">
        <v>3353</v>
      </c>
    </row>
    <row r="1129" spans="1:3" x14ac:dyDescent="0.25">
      <c r="A1129" t="s">
        <v>3354</v>
      </c>
      <c r="C1129" t="s">
        <v>3355</v>
      </c>
    </row>
    <row r="1130" spans="1:3" x14ac:dyDescent="0.25">
      <c r="A1130" t="s">
        <v>3356</v>
      </c>
      <c r="C1130" t="s">
        <v>3357</v>
      </c>
    </row>
    <row r="1131" spans="1:3" x14ac:dyDescent="0.25">
      <c r="A1131" t="s">
        <v>3358</v>
      </c>
      <c r="C1131" t="s">
        <v>3359</v>
      </c>
    </row>
    <row r="1132" spans="1:3" x14ac:dyDescent="0.25">
      <c r="A1132" t="s">
        <v>3360</v>
      </c>
      <c r="C1132" t="s">
        <v>3361</v>
      </c>
    </row>
    <row r="1133" spans="1:3" x14ac:dyDescent="0.25">
      <c r="A1133" t="s">
        <v>3362</v>
      </c>
      <c r="C1133" t="s">
        <v>3363</v>
      </c>
    </row>
    <row r="1134" spans="1:3" x14ac:dyDescent="0.25">
      <c r="A1134" t="s">
        <v>3364</v>
      </c>
      <c r="C1134" t="s">
        <v>3365</v>
      </c>
    </row>
    <row r="1135" spans="1:3" x14ac:dyDescent="0.25">
      <c r="A1135" t="s">
        <v>3366</v>
      </c>
      <c r="C1135" t="s">
        <v>3367</v>
      </c>
    </row>
    <row r="1136" spans="1:3" x14ac:dyDescent="0.25">
      <c r="A1136" t="s">
        <v>3368</v>
      </c>
      <c r="C1136" t="s">
        <v>3369</v>
      </c>
    </row>
    <row r="1137" spans="1:3" x14ac:dyDescent="0.25">
      <c r="A1137" t="s">
        <v>3370</v>
      </c>
      <c r="C1137" t="s">
        <v>3371</v>
      </c>
    </row>
    <row r="1138" spans="1:3" x14ac:dyDescent="0.25">
      <c r="A1138" t="s">
        <v>3372</v>
      </c>
      <c r="C1138" t="s">
        <v>3373</v>
      </c>
    </row>
    <row r="1139" spans="1:3" x14ac:dyDescent="0.25">
      <c r="A1139" t="s">
        <v>3374</v>
      </c>
      <c r="C1139" t="s">
        <v>3375</v>
      </c>
    </row>
    <row r="1140" spans="1:3" x14ac:dyDescent="0.25">
      <c r="A1140" t="s">
        <v>3376</v>
      </c>
      <c r="C1140" t="s">
        <v>3377</v>
      </c>
    </row>
    <row r="1141" spans="1:3" x14ac:dyDescent="0.25">
      <c r="A1141" t="s">
        <v>484</v>
      </c>
      <c r="C1141" t="s">
        <v>3378</v>
      </c>
    </row>
    <row r="1142" spans="1:3" x14ac:dyDescent="0.25">
      <c r="A1142" t="s">
        <v>3379</v>
      </c>
      <c r="C1142" t="s">
        <v>3380</v>
      </c>
    </row>
    <row r="1143" spans="1:3" x14ac:dyDescent="0.25">
      <c r="A1143" t="s">
        <v>3381</v>
      </c>
      <c r="C1143" t="s">
        <v>3382</v>
      </c>
    </row>
    <row r="1144" spans="1:3" x14ac:dyDescent="0.25">
      <c r="A1144" t="s">
        <v>3383</v>
      </c>
      <c r="C1144" t="s">
        <v>3384</v>
      </c>
    </row>
    <row r="1145" spans="1:3" x14ac:dyDescent="0.25">
      <c r="A1145" t="s">
        <v>3385</v>
      </c>
      <c r="C1145" t="s">
        <v>3386</v>
      </c>
    </row>
    <row r="1146" spans="1:3" x14ac:dyDescent="0.25">
      <c r="A1146" t="s">
        <v>3387</v>
      </c>
      <c r="C1146" t="s">
        <v>1085</v>
      </c>
    </row>
    <row r="1147" spans="1:3" x14ac:dyDescent="0.25">
      <c r="A1147" t="s">
        <v>3388</v>
      </c>
      <c r="C1147" t="s">
        <v>3389</v>
      </c>
    </row>
    <row r="1148" spans="1:3" x14ac:dyDescent="0.25">
      <c r="A1148" t="s">
        <v>3390</v>
      </c>
      <c r="C1148" t="s">
        <v>3391</v>
      </c>
    </row>
    <row r="1149" spans="1:3" x14ac:dyDescent="0.25">
      <c r="A1149" t="s">
        <v>3392</v>
      </c>
      <c r="C1149" t="s">
        <v>3393</v>
      </c>
    </row>
    <row r="1150" spans="1:3" x14ac:dyDescent="0.25">
      <c r="A1150" t="s">
        <v>3394</v>
      </c>
      <c r="C1150" t="s">
        <v>3395</v>
      </c>
    </row>
    <row r="1151" spans="1:3" x14ac:dyDescent="0.25">
      <c r="A1151" t="s">
        <v>3396</v>
      </c>
      <c r="C1151" t="s">
        <v>3397</v>
      </c>
    </row>
    <row r="1152" spans="1:3" x14ac:dyDescent="0.25">
      <c r="A1152" t="s">
        <v>3398</v>
      </c>
      <c r="C1152" t="s">
        <v>3399</v>
      </c>
    </row>
    <row r="1153" spans="1:3" x14ac:dyDescent="0.25">
      <c r="A1153" t="s">
        <v>3400</v>
      </c>
      <c r="C1153" t="s">
        <v>3401</v>
      </c>
    </row>
    <row r="1154" spans="1:3" x14ac:dyDescent="0.25">
      <c r="A1154" t="s">
        <v>3402</v>
      </c>
      <c r="C1154" t="s">
        <v>3403</v>
      </c>
    </row>
    <row r="1155" spans="1:3" x14ac:dyDescent="0.25">
      <c r="A1155" t="s">
        <v>3404</v>
      </c>
      <c r="C1155" t="s">
        <v>3405</v>
      </c>
    </row>
    <row r="1156" spans="1:3" x14ac:dyDescent="0.25">
      <c r="A1156" t="s">
        <v>3406</v>
      </c>
      <c r="C1156" t="s">
        <v>3407</v>
      </c>
    </row>
    <row r="1157" spans="1:3" x14ac:dyDescent="0.25">
      <c r="A1157" t="s">
        <v>3408</v>
      </c>
      <c r="C1157" t="s">
        <v>3409</v>
      </c>
    </row>
    <row r="1158" spans="1:3" x14ac:dyDescent="0.25">
      <c r="A1158" t="s">
        <v>3410</v>
      </c>
      <c r="C1158" t="s">
        <v>3411</v>
      </c>
    </row>
    <row r="1159" spans="1:3" x14ac:dyDescent="0.25">
      <c r="A1159" t="s">
        <v>3412</v>
      </c>
      <c r="C1159" t="s">
        <v>3413</v>
      </c>
    </row>
    <row r="1160" spans="1:3" x14ac:dyDescent="0.25">
      <c r="A1160" t="s">
        <v>3414</v>
      </c>
      <c r="C1160" t="s">
        <v>3415</v>
      </c>
    </row>
    <row r="1161" spans="1:3" x14ac:dyDescent="0.25">
      <c r="A1161" t="s">
        <v>3416</v>
      </c>
      <c r="C1161" t="s">
        <v>767</v>
      </c>
    </row>
    <row r="1162" spans="1:3" x14ac:dyDescent="0.25">
      <c r="A1162" t="s">
        <v>3417</v>
      </c>
      <c r="C1162" t="s">
        <v>3418</v>
      </c>
    </row>
    <row r="1163" spans="1:3" x14ac:dyDescent="0.25">
      <c r="A1163" t="s">
        <v>3419</v>
      </c>
      <c r="C1163" t="s">
        <v>3420</v>
      </c>
    </row>
    <row r="1164" spans="1:3" x14ac:dyDescent="0.25">
      <c r="A1164" t="s">
        <v>3421</v>
      </c>
      <c r="C1164" t="s">
        <v>3422</v>
      </c>
    </row>
    <row r="1165" spans="1:3" x14ac:dyDescent="0.25">
      <c r="A1165" t="s">
        <v>3423</v>
      </c>
      <c r="C1165" t="s">
        <v>3424</v>
      </c>
    </row>
    <row r="1166" spans="1:3" x14ac:dyDescent="0.25">
      <c r="A1166" t="s">
        <v>3425</v>
      </c>
      <c r="C1166" t="s">
        <v>3426</v>
      </c>
    </row>
    <row r="1167" spans="1:3" x14ac:dyDescent="0.25">
      <c r="A1167" t="s">
        <v>3427</v>
      </c>
      <c r="C1167" t="s">
        <v>3428</v>
      </c>
    </row>
    <row r="1168" spans="1:3" x14ac:dyDescent="0.25">
      <c r="A1168" t="s">
        <v>3429</v>
      </c>
      <c r="C1168" t="s">
        <v>3430</v>
      </c>
    </row>
    <row r="1169" spans="1:3" x14ac:dyDescent="0.25">
      <c r="A1169" t="s">
        <v>3431</v>
      </c>
      <c r="C1169" t="s">
        <v>3432</v>
      </c>
    </row>
    <row r="1170" spans="1:3" x14ac:dyDescent="0.25">
      <c r="A1170" t="s">
        <v>1076</v>
      </c>
      <c r="C1170" t="s">
        <v>3433</v>
      </c>
    </row>
    <row r="1171" spans="1:3" x14ac:dyDescent="0.25">
      <c r="A1171" t="s">
        <v>3434</v>
      </c>
      <c r="C1171" t="s">
        <v>3435</v>
      </c>
    </row>
    <row r="1172" spans="1:3" x14ac:dyDescent="0.25">
      <c r="A1172" t="s">
        <v>3436</v>
      </c>
      <c r="C1172" t="s">
        <v>3437</v>
      </c>
    </row>
    <row r="1173" spans="1:3" x14ac:dyDescent="0.25">
      <c r="A1173" t="s">
        <v>3438</v>
      </c>
      <c r="C1173" t="s">
        <v>3439</v>
      </c>
    </row>
    <row r="1174" spans="1:3" x14ac:dyDescent="0.25">
      <c r="A1174" t="s">
        <v>3440</v>
      </c>
      <c r="C1174" t="s">
        <v>3441</v>
      </c>
    </row>
    <row r="1175" spans="1:3" x14ac:dyDescent="0.25">
      <c r="A1175" t="s">
        <v>3442</v>
      </c>
      <c r="C1175" t="s">
        <v>3443</v>
      </c>
    </row>
    <row r="1176" spans="1:3" x14ac:dyDescent="0.25">
      <c r="A1176" t="s">
        <v>3444</v>
      </c>
      <c r="C1176" t="s">
        <v>3445</v>
      </c>
    </row>
    <row r="1177" spans="1:3" x14ac:dyDescent="0.25">
      <c r="A1177" t="s">
        <v>3446</v>
      </c>
      <c r="C1177" t="s">
        <v>1194</v>
      </c>
    </row>
    <row r="1178" spans="1:3" x14ac:dyDescent="0.25">
      <c r="A1178" t="s">
        <v>3447</v>
      </c>
      <c r="C1178" t="s">
        <v>3448</v>
      </c>
    </row>
    <row r="1179" spans="1:3" x14ac:dyDescent="0.25">
      <c r="A1179" t="s">
        <v>3449</v>
      </c>
      <c r="C1179" t="s">
        <v>3450</v>
      </c>
    </row>
    <row r="1180" spans="1:3" x14ac:dyDescent="0.25">
      <c r="A1180" t="s">
        <v>3451</v>
      </c>
      <c r="C1180" t="s">
        <v>3452</v>
      </c>
    </row>
    <row r="1181" spans="1:3" x14ac:dyDescent="0.25">
      <c r="A1181" t="s">
        <v>3453</v>
      </c>
      <c r="C1181" t="s">
        <v>3454</v>
      </c>
    </row>
    <row r="1182" spans="1:3" x14ac:dyDescent="0.25">
      <c r="A1182" t="s">
        <v>3455</v>
      </c>
      <c r="C1182" t="s">
        <v>3456</v>
      </c>
    </row>
    <row r="1183" spans="1:3" x14ac:dyDescent="0.25">
      <c r="A1183" t="s">
        <v>981</v>
      </c>
      <c r="C1183" t="s">
        <v>3457</v>
      </c>
    </row>
    <row r="1184" spans="1:3" x14ac:dyDescent="0.25">
      <c r="A1184" t="s">
        <v>3458</v>
      </c>
      <c r="C1184" t="s">
        <v>3459</v>
      </c>
    </row>
    <row r="1185" spans="1:3" x14ac:dyDescent="0.25">
      <c r="A1185" t="s">
        <v>3460</v>
      </c>
      <c r="C1185" t="s">
        <v>3461</v>
      </c>
    </row>
    <row r="1186" spans="1:3" x14ac:dyDescent="0.25">
      <c r="A1186" t="s">
        <v>3462</v>
      </c>
      <c r="C1186" t="s">
        <v>3463</v>
      </c>
    </row>
    <row r="1187" spans="1:3" x14ac:dyDescent="0.25">
      <c r="A1187" t="s">
        <v>3464</v>
      </c>
      <c r="C1187" t="s">
        <v>3465</v>
      </c>
    </row>
    <row r="1188" spans="1:3" x14ac:dyDescent="0.25">
      <c r="A1188" t="s">
        <v>3466</v>
      </c>
      <c r="C1188" t="s">
        <v>3467</v>
      </c>
    </row>
    <row r="1189" spans="1:3" x14ac:dyDescent="0.25">
      <c r="A1189" t="s">
        <v>3468</v>
      </c>
      <c r="C1189" t="s">
        <v>3469</v>
      </c>
    </row>
    <row r="1190" spans="1:3" x14ac:dyDescent="0.25">
      <c r="A1190" t="s">
        <v>3470</v>
      </c>
      <c r="C1190" t="s">
        <v>1027</v>
      </c>
    </row>
    <row r="1191" spans="1:3" x14ac:dyDescent="0.25">
      <c r="A1191" t="s">
        <v>3471</v>
      </c>
      <c r="C1191" t="s">
        <v>3472</v>
      </c>
    </row>
    <row r="1192" spans="1:3" x14ac:dyDescent="0.25">
      <c r="A1192" t="s">
        <v>3473</v>
      </c>
      <c r="C1192" t="s">
        <v>3474</v>
      </c>
    </row>
    <row r="1193" spans="1:3" x14ac:dyDescent="0.25">
      <c r="A1193" t="s">
        <v>3475</v>
      </c>
      <c r="C1193" t="s">
        <v>3476</v>
      </c>
    </row>
    <row r="1194" spans="1:3" x14ac:dyDescent="0.25">
      <c r="A1194" t="s">
        <v>3477</v>
      </c>
      <c r="C1194" t="s">
        <v>3478</v>
      </c>
    </row>
    <row r="1195" spans="1:3" x14ac:dyDescent="0.25">
      <c r="A1195" t="s">
        <v>1122</v>
      </c>
      <c r="C1195" t="s">
        <v>3479</v>
      </c>
    </row>
    <row r="1196" spans="1:3" x14ac:dyDescent="0.25">
      <c r="A1196" t="s">
        <v>3480</v>
      </c>
      <c r="C1196" t="s">
        <v>3481</v>
      </c>
    </row>
    <row r="1197" spans="1:3" x14ac:dyDescent="0.25">
      <c r="A1197" t="s">
        <v>3482</v>
      </c>
      <c r="C1197" t="s">
        <v>3483</v>
      </c>
    </row>
    <row r="1198" spans="1:3" x14ac:dyDescent="0.25">
      <c r="A1198" t="s">
        <v>3484</v>
      </c>
      <c r="C1198" t="s">
        <v>3485</v>
      </c>
    </row>
    <row r="1199" spans="1:3" x14ac:dyDescent="0.25">
      <c r="A1199" t="s">
        <v>3486</v>
      </c>
      <c r="C1199" t="s">
        <v>3487</v>
      </c>
    </row>
    <row r="1200" spans="1:3" x14ac:dyDescent="0.25">
      <c r="A1200" t="s">
        <v>3488</v>
      </c>
      <c r="C1200" t="s">
        <v>3489</v>
      </c>
    </row>
    <row r="1201" spans="1:3" x14ac:dyDescent="0.25">
      <c r="A1201" t="s">
        <v>3490</v>
      </c>
      <c r="C1201" t="s">
        <v>3491</v>
      </c>
    </row>
    <row r="1202" spans="1:3" x14ac:dyDescent="0.25">
      <c r="A1202" t="s">
        <v>3492</v>
      </c>
      <c r="C1202" t="s">
        <v>3493</v>
      </c>
    </row>
    <row r="1203" spans="1:3" x14ac:dyDescent="0.25">
      <c r="A1203" t="s">
        <v>3494</v>
      </c>
      <c r="C1203" t="s">
        <v>3495</v>
      </c>
    </row>
    <row r="1204" spans="1:3" x14ac:dyDescent="0.25">
      <c r="A1204" t="s">
        <v>3496</v>
      </c>
      <c r="C1204" t="s">
        <v>3497</v>
      </c>
    </row>
    <row r="1205" spans="1:3" x14ac:dyDescent="0.25">
      <c r="A1205" t="s">
        <v>3498</v>
      </c>
      <c r="C1205" t="s">
        <v>3499</v>
      </c>
    </row>
    <row r="1206" spans="1:3" x14ac:dyDescent="0.25">
      <c r="A1206" t="s">
        <v>3500</v>
      </c>
      <c r="C1206" t="s">
        <v>3501</v>
      </c>
    </row>
    <row r="1207" spans="1:3" x14ac:dyDescent="0.25">
      <c r="A1207" t="s">
        <v>3502</v>
      </c>
      <c r="C1207" t="s">
        <v>930</v>
      </c>
    </row>
    <row r="1208" spans="1:3" x14ac:dyDescent="0.25">
      <c r="A1208" t="s">
        <v>3503</v>
      </c>
      <c r="C1208" t="s">
        <v>1159</v>
      </c>
    </row>
    <row r="1209" spans="1:3" x14ac:dyDescent="0.25">
      <c r="A1209" t="s">
        <v>3504</v>
      </c>
      <c r="C1209" t="s">
        <v>3505</v>
      </c>
    </row>
    <row r="1210" spans="1:3" x14ac:dyDescent="0.25">
      <c r="A1210" t="s">
        <v>3506</v>
      </c>
      <c r="C1210" t="s">
        <v>3507</v>
      </c>
    </row>
    <row r="1211" spans="1:3" x14ac:dyDescent="0.25">
      <c r="A1211" t="s">
        <v>3508</v>
      </c>
      <c r="C1211" t="s">
        <v>3509</v>
      </c>
    </row>
    <row r="1212" spans="1:3" x14ac:dyDescent="0.25">
      <c r="A1212" t="s">
        <v>3510</v>
      </c>
      <c r="C1212" t="s">
        <v>3511</v>
      </c>
    </row>
    <row r="1213" spans="1:3" x14ac:dyDescent="0.25">
      <c r="A1213" t="s">
        <v>3512</v>
      </c>
      <c r="C1213" t="s">
        <v>764</v>
      </c>
    </row>
    <row r="1214" spans="1:3" x14ac:dyDescent="0.25">
      <c r="A1214" t="s">
        <v>3513</v>
      </c>
      <c r="C1214" t="s">
        <v>3514</v>
      </c>
    </row>
    <row r="1215" spans="1:3" x14ac:dyDescent="0.25">
      <c r="A1215" t="s">
        <v>3515</v>
      </c>
      <c r="C1215" t="s">
        <v>3516</v>
      </c>
    </row>
    <row r="1216" spans="1:3" x14ac:dyDescent="0.25">
      <c r="A1216" t="s">
        <v>3517</v>
      </c>
      <c r="C1216" t="s">
        <v>3518</v>
      </c>
    </row>
    <row r="1217" spans="1:3" x14ac:dyDescent="0.25">
      <c r="A1217" t="s">
        <v>3519</v>
      </c>
      <c r="C1217" t="s">
        <v>3520</v>
      </c>
    </row>
    <row r="1218" spans="1:3" x14ac:dyDescent="0.25">
      <c r="A1218" t="s">
        <v>3521</v>
      </c>
      <c r="C1218" t="s">
        <v>3522</v>
      </c>
    </row>
    <row r="1219" spans="1:3" x14ac:dyDescent="0.25">
      <c r="A1219" t="s">
        <v>3523</v>
      </c>
      <c r="C1219" t="s">
        <v>3524</v>
      </c>
    </row>
    <row r="1220" spans="1:3" x14ac:dyDescent="0.25">
      <c r="A1220" t="s">
        <v>3525</v>
      </c>
      <c r="C1220" t="s">
        <v>3526</v>
      </c>
    </row>
    <row r="1221" spans="1:3" x14ac:dyDescent="0.25">
      <c r="A1221" t="s">
        <v>3527</v>
      </c>
      <c r="C1221" t="s">
        <v>3528</v>
      </c>
    </row>
    <row r="1222" spans="1:3" x14ac:dyDescent="0.25">
      <c r="A1222" t="s">
        <v>3529</v>
      </c>
      <c r="C1222" t="s">
        <v>3530</v>
      </c>
    </row>
    <row r="1223" spans="1:3" x14ac:dyDescent="0.25">
      <c r="A1223" t="s">
        <v>3531</v>
      </c>
      <c r="C1223" t="s">
        <v>3532</v>
      </c>
    </row>
    <row r="1224" spans="1:3" x14ac:dyDescent="0.25">
      <c r="A1224" t="s">
        <v>3533</v>
      </c>
      <c r="C1224" t="s">
        <v>3534</v>
      </c>
    </row>
    <row r="1225" spans="1:3" x14ac:dyDescent="0.25">
      <c r="A1225" t="s">
        <v>3535</v>
      </c>
      <c r="C1225" t="s">
        <v>3536</v>
      </c>
    </row>
    <row r="1226" spans="1:3" x14ac:dyDescent="0.25">
      <c r="A1226" t="s">
        <v>3537</v>
      </c>
      <c r="C1226" t="s">
        <v>3538</v>
      </c>
    </row>
    <row r="1227" spans="1:3" x14ac:dyDescent="0.25">
      <c r="A1227" t="s">
        <v>3539</v>
      </c>
      <c r="C1227" t="s">
        <v>3540</v>
      </c>
    </row>
    <row r="1228" spans="1:3" x14ac:dyDescent="0.25">
      <c r="A1228" t="s">
        <v>3541</v>
      </c>
      <c r="C1228" t="s">
        <v>3542</v>
      </c>
    </row>
    <row r="1229" spans="1:3" x14ac:dyDescent="0.25">
      <c r="A1229" t="s">
        <v>3543</v>
      </c>
      <c r="C1229" t="s">
        <v>3544</v>
      </c>
    </row>
    <row r="1230" spans="1:3" x14ac:dyDescent="0.25">
      <c r="A1230" t="s">
        <v>3545</v>
      </c>
      <c r="C1230" t="s">
        <v>3546</v>
      </c>
    </row>
    <row r="1231" spans="1:3" x14ac:dyDescent="0.25">
      <c r="A1231" t="s">
        <v>3547</v>
      </c>
      <c r="C1231" t="s">
        <v>3548</v>
      </c>
    </row>
    <row r="1232" spans="1:3" x14ac:dyDescent="0.25">
      <c r="A1232" t="s">
        <v>3549</v>
      </c>
      <c r="C1232" t="s">
        <v>3550</v>
      </c>
    </row>
    <row r="1233" spans="1:3" x14ac:dyDescent="0.25">
      <c r="A1233" t="s">
        <v>3551</v>
      </c>
      <c r="C1233" t="s">
        <v>3552</v>
      </c>
    </row>
    <row r="1234" spans="1:3" x14ac:dyDescent="0.25">
      <c r="A1234" t="s">
        <v>3553</v>
      </c>
      <c r="C1234" t="s">
        <v>3554</v>
      </c>
    </row>
    <row r="1235" spans="1:3" x14ac:dyDescent="0.25">
      <c r="A1235" t="s">
        <v>3555</v>
      </c>
      <c r="C1235" t="s">
        <v>3556</v>
      </c>
    </row>
    <row r="1236" spans="1:3" x14ac:dyDescent="0.25">
      <c r="A1236" t="s">
        <v>3557</v>
      </c>
      <c r="C1236" t="s">
        <v>3558</v>
      </c>
    </row>
    <row r="1237" spans="1:3" x14ac:dyDescent="0.25">
      <c r="A1237" t="s">
        <v>3559</v>
      </c>
      <c r="C1237" t="s">
        <v>3560</v>
      </c>
    </row>
    <row r="1238" spans="1:3" x14ac:dyDescent="0.25">
      <c r="A1238" t="s">
        <v>3561</v>
      </c>
      <c r="C1238" t="s">
        <v>3562</v>
      </c>
    </row>
    <row r="1239" spans="1:3" x14ac:dyDescent="0.25">
      <c r="A1239" t="s">
        <v>3563</v>
      </c>
      <c r="C1239" t="s">
        <v>3564</v>
      </c>
    </row>
    <row r="1240" spans="1:3" x14ac:dyDescent="0.25">
      <c r="A1240" t="s">
        <v>3565</v>
      </c>
      <c r="C1240" t="s">
        <v>3566</v>
      </c>
    </row>
    <row r="1241" spans="1:3" x14ac:dyDescent="0.25">
      <c r="A1241" t="s">
        <v>3567</v>
      </c>
      <c r="C1241" t="s">
        <v>3568</v>
      </c>
    </row>
    <row r="1242" spans="1:3" x14ac:dyDescent="0.25">
      <c r="A1242" t="s">
        <v>3569</v>
      </c>
      <c r="C1242" t="s">
        <v>935</v>
      </c>
    </row>
    <row r="1243" spans="1:3" x14ac:dyDescent="0.25">
      <c r="A1243" t="s">
        <v>3570</v>
      </c>
      <c r="C1243" t="s">
        <v>3571</v>
      </c>
    </row>
    <row r="1244" spans="1:3" x14ac:dyDescent="0.25">
      <c r="A1244" t="s">
        <v>3572</v>
      </c>
      <c r="C1244" t="s">
        <v>3573</v>
      </c>
    </row>
    <row r="1245" spans="1:3" x14ac:dyDescent="0.25">
      <c r="A1245" t="s">
        <v>3574</v>
      </c>
      <c r="C1245" t="s">
        <v>3575</v>
      </c>
    </row>
    <row r="1246" spans="1:3" x14ac:dyDescent="0.25">
      <c r="A1246" t="s">
        <v>3576</v>
      </c>
      <c r="C1246" t="s">
        <v>3577</v>
      </c>
    </row>
    <row r="1247" spans="1:3" x14ac:dyDescent="0.25">
      <c r="A1247" t="s">
        <v>3578</v>
      </c>
      <c r="C1247" t="s">
        <v>3579</v>
      </c>
    </row>
    <row r="1248" spans="1:3" x14ac:dyDescent="0.25">
      <c r="A1248" t="s">
        <v>1165</v>
      </c>
      <c r="C1248" t="s">
        <v>716</v>
      </c>
    </row>
    <row r="1249" spans="1:3" x14ac:dyDescent="0.25">
      <c r="A1249" t="s">
        <v>3580</v>
      </c>
      <c r="C1249" t="s">
        <v>3581</v>
      </c>
    </row>
    <row r="1250" spans="1:3" x14ac:dyDescent="0.25">
      <c r="A1250" t="s">
        <v>3582</v>
      </c>
      <c r="C1250" t="s">
        <v>3583</v>
      </c>
    </row>
    <row r="1251" spans="1:3" x14ac:dyDescent="0.25">
      <c r="A1251" t="s">
        <v>3584</v>
      </c>
      <c r="C1251" t="s">
        <v>3585</v>
      </c>
    </row>
    <row r="1252" spans="1:3" x14ac:dyDescent="0.25">
      <c r="A1252" t="s">
        <v>1157</v>
      </c>
      <c r="C1252" t="s">
        <v>3586</v>
      </c>
    </row>
    <row r="1253" spans="1:3" x14ac:dyDescent="0.25">
      <c r="A1253" t="s">
        <v>3587</v>
      </c>
      <c r="C1253" t="s">
        <v>3588</v>
      </c>
    </row>
    <row r="1254" spans="1:3" x14ac:dyDescent="0.25">
      <c r="A1254" t="s">
        <v>3589</v>
      </c>
      <c r="C1254" t="s">
        <v>3590</v>
      </c>
    </row>
    <row r="1255" spans="1:3" x14ac:dyDescent="0.25">
      <c r="A1255" t="s">
        <v>3591</v>
      </c>
      <c r="C1255" t="s">
        <v>3592</v>
      </c>
    </row>
    <row r="1256" spans="1:3" x14ac:dyDescent="0.25">
      <c r="A1256" t="s">
        <v>3593</v>
      </c>
      <c r="C1256" t="s">
        <v>3594</v>
      </c>
    </row>
    <row r="1257" spans="1:3" x14ac:dyDescent="0.25">
      <c r="A1257" t="s">
        <v>3595</v>
      </c>
      <c r="C1257" t="s">
        <v>3596</v>
      </c>
    </row>
    <row r="1258" spans="1:3" x14ac:dyDescent="0.25">
      <c r="A1258" t="s">
        <v>3597</v>
      </c>
      <c r="C1258" t="s">
        <v>3598</v>
      </c>
    </row>
    <row r="1259" spans="1:3" x14ac:dyDescent="0.25">
      <c r="A1259" t="s">
        <v>3599</v>
      </c>
      <c r="C1259" t="s">
        <v>3600</v>
      </c>
    </row>
    <row r="1260" spans="1:3" x14ac:dyDescent="0.25">
      <c r="A1260" t="s">
        <v>3601</v>
      </c>
      <c r="C1260" t="s">
        <v>3602</v>
      </c>
    </row>
    <row r="1261" spans="1:3" x14ac:dyDescent="0.25">
      <c r="A1261" t="s">
        <v>3603</v>
      </c>
      <c r="C1261" t="s">
        <v>3604</v>
      </c>
    </row>
    <row r="1262" spans="1:3" x14ac:dyDescent="0.25">
      <c r="A1262" t="s">
        <v>3605</v>
      </c>
      <c r="C1262" t="s">
        <v>3606</v>
      </c>
    </row>
    <row r="1263" spans="1:3" x14ac:dyDescent="0.25">
      <c r="A1263" t="s">
        <v>3607</v>
      </c>
      <c r="C1263" t="s">
        <v>3608</v>
      </c>
    </row>
    <row r="1264" spans="1:3" x14ac:dyDescent="0.25">
      <c r="A1264" t="s">
        <v>3609</v>
      </c>
      <c r="C1264" t="s">
        <v>3610</v>
      </c>
    </row>
    <row r="1265" spans="1:3" x14ac:dyDescent="0.25">
      <c r="A1265" t="s">
        <v>1125</v>
      </c>
      <c r="C1265" t="s">
        <v>3611</v>
      </c>
    </row>
    <row r="1266" spans="1:3" x14ac:dyDescent="0.25">
      <c r="A1266" t="s">
        <v>3612</v>
      </c>
      <c r="C1266" t="s">
        <v>3613</v>
      </c>
    </row>
    <row r="1267" spans="1:3" x14ac:dyDescent="0.25">
      <c r="A1267" t="s">
        <v>3614</v>
      </c>
      <c r="C1267" t="s">
        <v>3615</v>
      </c>
    </row>
    <row r="1268" spans="1:3" x14ac:dyDescent="0.25">
      <c r="A1268" t="s">
        <v>3616</v>
      </c>
      <c r="C1268" t="s">
        <v>3617</v>
      </c>
    </row>
    <row r="1269" spans="1:3" x14ac:dyDescent="0.25">
      <c r="A1269" t="s">
        <v>3618</v>
      </c>
      <c r="C1269" t="s">
        <v>3619</v>
      </c>
    </row>
    <row r="1270" spans="1:3" x14ac:dyDescent="0.25">
      <c r="A1270" t="s">
        <v>3620</v>
      </c>
      <c r="C1270" t="s">
        <v>3621</v>
      </c>
    </row>
    <row r="1271" spans="1:3" x14ac:dyDescent="0.25">
      <c r="A1271" t="s">
        <v>704</v>
      </c>
      <c r="C1271" t="s">
        <v>1138</v>
      </c>
    </row>
    <row r="1272" spans="1:3" x14ac:dyDescent="0.25">
      <c r="A1272" t="s">
        <v>3622</v>
      </c>
      <c r="C1272" t="s">
        <v>3623</v>
      </c>
    </row>
    <row r="1273" spans="1:3" x14ac:dyDescent="0.25">
      <c r="A1273" t="s">
        <v>3624</v>
      </c>
      <c r="C1273" t="s">
        <v>3625</v>
      </c>
    </row>
    <row r="1274" spans="1:3" x14ac:dyDescent="0.25">
      <c r="A1274" t="s">
        <v>3626</v>
      </c>
      <c r="C1274" t="s">
        <v>3627</v>
      </c>
    </row>
    <row r="1275" spans="1:3" x14ac:dyDescent="0.25">
      <c r="A1275" t="s">
        <v>3628</v>
      </c>
      <c r="C1275" t="s">
        <v>3629</v>
      </c>
    </row>
    <row r="1276" spans="1:3" x14ac:dyDescent="0.25">
      <c r="A1276" t="s">
        <v>3630</v>
      </c>
      <c r="C1276" t="s">
        <v>3631</v>
      </c>
    </row>
    <row r="1277" spans="1:3" x14ac:dyDescent="0.25">
      <c r="A1277" t="s">
        <v>3632</v>
      </c>
      <c r="C1277" t="s">
        <v>3633</v>
      </c>
    </row>
    <row r="1278" spans="1:3" x14ac:dyDescent="0.25">
      <c r="A1278" t="s">
        <v>3634</v>
      </c>
      <c r="C1278" t="s">
        <v>3635</v>
      </c>
    </row>
    <row r="1279" spans="1:3" x14ac:dyDescent="0.25">
      <c r="A1279" t="s">
        <v>3636</v>
      </c>
      <c r="C1279" t="s">
        <v>3637</v>
      </c>
    </row>
    <row r="1280" spans="1:3" x14ac:dyDescent="0.25">
      <c r="A1280" t="s">
        <v>1192</v>
      </c>
      <c r="C1280" t="s">
        <v>3638</v>
      </c>
    </row>
    <row r="1281" spans="1:3" x14ac:dyDescent="0.25">
      <c r="A1281" t="s">
        <v>3639</v>
      </c>
      <c r="C1281" t="s">
        <v>3640</v>
      </c>
    </row>
    <row r="1282" spans="1:3" x14ac:dyDescent="0.25">
      <c r="A1282" t="s">
        <v>3641</v>
      </c>
      <c r="C1282" t="s">
        <v>3642</v>
      </c>
    </row>
    <row r="1283" spans="1:3" x14ac:dyDescent="0.25">
      <c r="A1283" t="s">
        <v>3643</v>
      </c>
      <c r="C1283" t="s">
        <v>3644</v>
      </c>
    </row>
    <row r="1284" spans="1:3" x14ac:dyDescent="0.25">
      <c r="A1284" t="s">
        <v>3645</v>
      </c>
      <c r="C1284" t="s">
        <v>3646</v>
      </c>
    </row>
    <row r="1285" spans="1:3" x14ac:dyDescent="0.25">
      <c r="A1285" t="s">
        <v>3647</v>
      </c>
      <c r="C1285" t="s">
        <v>3648</v>
      </c>
    </row>
    <row r="1286" spans="1:3" x14ac:dyDescent="0.25">
      <c r="A1286" t="s">
        <v>3649</v>
      </c>
      <c r="C1286" t="s">
        <v>3650</v>
      </c>
    </row>
    <row r="1287" spans="1:3" x14ac:dyDescent="0.25">
      <c r="A1287" t="s">
        <v>3651</v>
      </c>
      <c r="C1287" t="s">
        <v>3652</v>
      </c>
    </row>
    <row r="1288" spans="1:3" x14ac:dyDescent="0.25">
      <c r="A1288" t="s">
        <v>3653</v>
      </c>
      <c r="C1288" t="s">
        <v>3654</v>
      </c>
    </row>
    <row r="1289" spans="1:3" x14ac:dyDescent="0.25">
      <c r="A1289" t="s">
        <v>3655</v>
      </c>
      <c r="C1289" t="s">
        <v>3656</v>
      </c>
    </row>
    <row r="1290" spans="1:3" x14ac:dyDescent="0.25">
      <c r="A1290" t="s">
        <v>3657</v>
      </c>
      <c r="C1290" t="s">
        <v>3658</v>
      </c>
    </row>
    <row r="1291" spans="1:3" x14ac:dyDescent="0.25">
      <c r="A1291" t="s">
        <v>3659</v>
      </c>
      <c r="C1291" t="s">
        <v>3660</v>
      </c>
    </row>
    <row r="1292" spans="1:3" x14ac:dyDescent="0.25">
      <c r="A1292" t="s">
        <v>3661</v>
      </c>
      <c r="C1292" t="s">
        <v>3662</v>
      </c>
    </row>
    <row r="1293" spans="1:3" x14ac:dyDescent="0.25">
      <c r="A1293" t="s">
        <v>3663</v>
      </c>
      <c r="C1293" t="s">
        <v>3664</v>
      </c>
    </row>
    <row r="1294" spans="1:3" x14ac:dyDescent="0.25">
      <c r="A1294" t="s">
        <v>3665</v>
      </c>
      <c r="C1294" t="s">
        <v>3666</v>
      </c>
    </row>
    <row r="1295" spans="1:3" x14ac:dyDescent="0.25">
      <c r="A1295" t="s">
        <v>3667</v>
      </c>
      <c r="C1295" t="s">
        <v>3668</v>
      </c>
    </row>
    <row r="1296" spans="1:3" x14ac:dyDescent="0.25">
      <c r="A1296" t="s">
        <v>3669</v>
      </c>
      <c r="C1296" t="s">
        <v>3670</v>
      </c>
    </row>
    <row r="1297" spans="1:3" x14ac:dyDescent="0.25">
      <c r="A1297" t="s">
        <v>3671</v>
      </c>
      <c r="C1297" t="s">
        <v>3672</v>
      </c>
    </row>
    <row r="1298" spans="1:3" x14ac:dyDescent="0.25">
      <c r="A1298" t="s">
        <v>3673</v>
      </c>
      <c r="C1298" t="s">
        <v>1095</v>
      </c>
    </row>
    <row r="1299" spans="1:3" x14ac:dyDescent="0.25">
      <c r="A1299" t="s">
        <v>3674</v>
      </c>
      <c r="C1299" t="s">
        <v>3675</v>
      </c>
    </row>
    <row r="1300" spans="1:3" x14ac:dyDescent="0.25">
      <c r="A1300" t="s">
        <v>3676</v>
      </c>
      <c r="C1300" t="s">
        <v>3677</v>
      </c>
    </row>
    <row r="1301" spans="1:3" x14ac:dyDescent="0.25">
      <c r="A1301" t="s">
        <v>3678</v>
      </c>
      <c r="C1301" t="s">
        <v>3679</v>
      </c>
    </row>
    <row r="1302" spans="1:3" x14ac:dyDescent="0.25">
      <c r="A1302" t="s">
        <v>3680</v>
      </c>
      <c r="C1302" t="s">
        <v>3681</v>
      </c>
    </row>
    <row r="1303" spans="1:3" x14ac:dyDescent="0.25">
      <c r="A1303" t="s">
        <v>3682</v>
      </c>
      <c r="C1303" t="s">
        <v>3683</v>
      </c>
    </row>
    <row r="1304" spans="1:3" x14ac:dyDescent="0.25">
      <c r="A1304" t="s">
        <v>3684</v>
      </c>
      <c r="C1304" t="s">
        <v>3685</v>
      </c>
    </row>
    <row r="1305" spans="1:3" x14ac:dyDescent="0.25">
      <c r="A1305" t="s">
        <v>3686</v>
      </c>
      <c r="C1305" t="s">
        <v>3687</v>
      </c>
    </row>
    <row r="1306" spans="1:3" x14ac:dyDescent="0.25">
      <c r="A1306" t="s">
        <v>3688</v>
      </c>
      <c r="C1306" t="s">
        <v>628</v>
      </c>
    </row>
    <row r="1307" spans="1:3" x14ac:dyDescent="0.25">
      <c r="A1307" t="s">
        <v>3689</v>
      </c>
      <c r="C1307" t="s">
        <v>3690</v>
      </c>
    </row>
    <row r="1308" spans="1:3" x14ac:dyDescent="0.25">
      <c r="A1308" t="s">
        <v>3691</v>
      </c>
      <c r="C1308" t="s">
        <v>3692</v>
      </c>
    </row>
    <row r="1309" spans="1:3" x14ac:dyDescent="0.25">
      <c r="A1309" t="s">
        <v>3693</v>
      </c>
      <c r="C1309" t="s">
        <v>3694</v>
      </c>
    </row>
    <row r="1310" spans="1:3" x14ac:dyDescent="0.25">
      <c r="A1310" t="s">
        <v>3695</v>
      </c>
      <c r="C1310" t="s">
        <v>3696</v>
      </c>
    </row>
    <row r="1311" spans="1:3" x14ac:dyDescent="0.25">
      <c r="A1311" t="s">
        <v>3697</v>
      </c>
      <c r="C1311" t="s">
        <v>3698</v>
      </c>
    </row>
    <row r="1312" spans="1:3" x14ac:dyDescent="0.25">
      <c r="A1312" t="s">
        <v>3699</v>
      </c>
      <c r="C1312" t="s">
        <v>3700</v>
      </c>
    </row>
    <row r="1313" spans="1:3" x14ac:dyDescent="0.25">
      <c r="A1313" t="s">
        <v>3701</v>
      </c>
      <c r="C1313" t="s">
        <v>3702</v>
      </c>
    </row>
    <row r="1314" spans="1:3" x14ac:dyDescent="0.25">
      <c r="A1314" t="s">
        <v>3703</v>
      </c>
      <c r="C1314" t="s">
        <v>3704</v>
      </c>
    </row>
    <row r="1315" spans="1:3" x14ac:dyDescent="0.25">
      <c r="A1315" t="s">
        <v>3705</v>
      </c>
      <c r="C1315" t="s">
        <v>3706</v>
      </c>
    </row>
    <row r="1316" spans="1:3" x14ac:dyDescent="0.25">
      <c r="A1316" t="s">
        <v>3707</v>
      </c>
      <c r="C1316" t="s">
        <v>3708</v>
      </c>
    </row>
    <row r="1317" spans="1:3" x14ac:dyDescent="0.25">
      <c r="A1317" t="s">
        <v>3709</v>
      </c>
      <c r="C1317" t="s">
        <v>3710</v>
      </c>
    </row>
    <row r="1318" spans="1:3" x14ac:dyDescent="0.25">
      <c r="A1318" t="s">
        <v>3711</v>
      </c>
      <c r="C1318" t="s">
        <v>3712</v>
      </c>
    </row>
    <row r="1319" spans="1:3" x14ac:dyDescent="0.25">
      <c r="A1319" t="s">
        <v>3713</v>
      </c>
      <c r="C1319" t="s">
        <v>1161</v>
      </c>
    </row>
    <row r="1320" spans="1:3" x14ac:dyDescent="0.25">
      <c r="A1320" t="s">
        <v>3714</v>
      </c>
      <c r="C1320" t="s">
        <v>3715</v>
      </c>
    </row>
    <row r="1321" spans="1:3" x14ac:dyDescent="0.25">
      <c r="A1321" t="s">
        <v>3716</v>
      </c>
      <c r="C1321" t="s">
        <v>3717</v>
      </c>
    </row>
    <row r="1322" spans="1:3" x14ac:dyDescent="0.25">
      <c r="A1322" t="s">
        <v>3718</v>
      </c>
      <c r="C1322" t="s">
        <v>3719</v>
      </c>
    </row>
    <row r="1323" spans="1:3" x14ac:dyDescent="0.25">
      <c r="A1323" t="s">
        <v>3720</v>
      </c>
      <c r="C1323" t="s">
        <v>3721</v>
      </c>
    </row>
    <row r="1324" spans="1:3" x14ac:dyDescent="0.25">
      <c r="A1324" t="s">
        <v>3722</v>
      </c>
      <c r="C1324" t="s">
        <v>3723</v>
      </c>
    </row>
    <row r="1325" spans="1:3" x14ac:dyDescent="0.25">
      <c r="A1325" t="s">
        <v>3724</v>
      </c>
      <c r="C1325" t="s">
        <v>3725</v>
      </c>
    </row>
    <row r="1326" spans="1:3" x14ac:dyDescent="0.25">
      <c r="A1326" t="s">
        <v>3726</v>
      </c>
      <c r="C1326" t="s">
        <v>3727</v>
      </c>
    </row>
    <row r="1327" spans="1:3" x14ac:dyDescent="0.25">
      <c r="A1327" t="s">
        <v>3728</v>
      </c>
      <c r="C1327" t="s">
        <v>3729</v>
      </c>
    </row>
    <row r="1328" spans="1:3" x14ac:dyDescent="0.25">
      <c r="A1328" t="s">
        <v>3730</v>
      </c>
      <c r="C1328" t="s">
        <v>3731</v>
      </c>
    </row>
    <row r="1329" spans="1:3" x14ac:dyDescent="0.25">
      <c r="A1329" t="s">
        <v>3732</v>
      </c>
      <c r="C1329" t="s">
        <v>3733</v>
      </c>
    </row>
    <row r="1330" spans="1:3" x14ac:dyDescent="0.25">
      <c r="A1330" t="s">
        <v>3734</v>
      </c>
      <c r="C1330" t="s">
        <v>3735</v>
      </c>
    </row>
    <row r="1331" spans="1:3" x14ac:dyDescent="0.25">
      <c r="A1331" t="s">
        <v>3736</v>
      </c>
      <c r="C1331" t="s">
        <v>985</v>
      </c>
    </row>
    <row r="1332" spans="1:3" x14ac:dyDescent="0.25">
      <c r="A1332" t="s">
        <v>1175</v>
      </c>
      <c r="C1332" t="s">
        <v>3737</v>
      </c>
    </row>
    <row r="1333" spans="1:3" x14ac:dyDescent="0.25">
      <c r="A1333" t="s">
        <v>3738</v>
      </c>
      <c r="C1333" t="s">
        <v>3739</v>
      </c>
    </row>
    <row r="1334" spans="1:3" x14ac:dyDescent="0.25">
      <c r="A1334" t="s">
        <v>3740</v>
      </c>
      <c r="C1334" t="s">
        <v>3741</v>
      </c>
    </row>
    <row r="1335" spans="1:3" x14ac:dyDescent="0.25">
      <c r="A1335" t="s">
        <v>3742</v>
      </c>
      <c r="C1335" t="s">
        <v>3743</v>
      </c>
    </row>
    <row r="1336" spans="1:3" x14ac:dyDescent="0.25">
      <c r="A1336" t="s">
        <v>3744</v>
      </c>
      <c r="C1336" t="s">
        <v>3745</v>
      </c>
    </row>
    <row r="1337" spans="1:3" x14ac:dyDescent="0.25">
      <c r="A1337" t="s">
        <v>3746</v>
      </c>
      <c r="C1337" t="s">
        <v>3747</v>
      </c>
    </row>
    <row r="1338" spans="1:3" x14ac:dyDescent="0.25">
      <c r="A1338" t="s">
        <v>3748</v>
      </c>
      <c r="C1338" t="s">
        <v>3749</v>
      </c>
    </row>
    <row r="1339" spans="1:3" x14ac:dyDescent="0.25">
      <c r="A1339" t="s">
        <v>3750</v>
      </c>
      <c r="C1339" t="s">
        <v>3751</v>
      </c>
    </row>
    <row r="1340" spans="1:3" x14ac:dyDescent="0.25">
      <c r="A1340" t="s">
        <v>3752</v>
      </c>
      <c r="C1340" t="s">
        <v>3753</v>
      </c>
    </row>
    <row r="1341" spans="1:3" x14ac:dyDescent="0.25">
      <c r="A1341" t="s">
        <v>3754</v>
      </c>
      <c r="C1341" t="s">
        <v>3755</v>
      </c>
    </row>
    <row r="1342" spans="1:3" x14ac:dyDescent="0.25">
      <c r="A1342" t="s">
        <v>3756</v>
      </c>
      <c r="C1342" t="s">
        <v>3757</v>
      </c>
    </row>
    <row r="1343" spans="1:3" x14ac:dyDescent="0.25">
      <c r="A1343" t="s">
        <v>3758</v>
      </c>
      <c r="C1343" t="s">
        <v>3759</v>
      </c>
    </row>
    <row r="1344" spans="1:3" x14ac:dyDescent="0.25">
      <c r="A1344" t="s">
        <v>3760</v>
      </c>
      <c r="C1344" t="s">
        <v>3761</v>
      </c>
    </row>
    <row r="1345" spans="1:3" x14ac:dyDescent="0.25">
      <c r="A1345" t="s">
        <v>3762</v>
      </c>
      <c r="C1345" t="s">
        <v>3763</v>
      </c>
    </row>
    <row r="1346" spans="1:3" x14ac:dyDescent="0.25">
      <c r="A1346" t="s">
        <v>3764</v>
      </c>
      <c r="C1346" t="s">
        <v>3765</v>
      </c>
    </row>
    <row r="1347" spans="1:3" x14ac:dyDescent="0.25">
      <c r="A1347" t="s">
        <v>3766</v>
      </c>
      <c r="C1347" t="s">
        <v>3767</v>
      </c>
    </row>
    <row r="1348" spans="1:3" x14ac:dyDescent="0.25">
      <c r="A1348" t="s">
        <v>3768</v>
      </c>
      <c r="C1348" t="s">
        <v>3769</v>
      </c>
    </row>
    <row r="1349" spans="1:3" x14ac:dyDescent="0.25">
      <c r="A1349" t="s">
        <v>3770</v>
      </c>
      <c r="C1349" t="s">
        <v>3771</v>
      </c>
    </row>
    <row r="1350" spans="1:3" x14ac:dyDescent="0.25">
      <c r="A1350" t="s">
        <v>3772</v>
      </c>
      <c r="C1350" t="s">
        <v>3773</v>
      </c>
    </row>
    <row r="1351" spans="1:3" x14ac:dyDescent="0.25">
      <c r="A1351" t="s">
        <v>3774</v>
      </c>
      <c r="C1351" t="s">
        <v>3775</v>
      </c>
    </row>
    <row r="1352" spans="1:3" x14ac:dyDescent="0.25">
      <c r="A1352" t="s">
        <v>3776</v>
      </c>
      <c r="C1352" t="s">
        <v>3777</v>
      </c>
    </row>
    <row r="1353" spans="1:3" x14ac:dyDescent="0.25">
      <c r="A1353" t="s">
        <v>3778</v>
      </c>
      <c r="C1353" t="s">
        <v>3779</v>
      </c>
    </row>
    <row r="1354" spans="1:3" x14ac:dyDescent="0.25">
      <c r="A1354" t="s">
        <v>3780</v>
      </c>
      <c r="C1354" t="s">
        <v>3781</v>
      </c>
    </row>
    <row r="1355" spans="1:3" x14ac:dyDescent="0.25">
      <c r="A1355" t="s">
        <v>3782</v>
      </c>
      <c r="C1355" t="s">
        <v>3783</v>
      </c>
    </row>
    <row r="1356" spans="1:3" x14ac:dyDescent="0.25">
      <c r="A1356" t="s">
        <v>3784</v>
      </c>
      <c r="C1356" t="s">
        <v>3785</v>
      </c>
    </row>
    <row r="1357" spans="1:3" x14ac:dyDescent="0.25">
      <c r="A1357" t="s">
        <v>3786</v>
      </c>
      <c r="C1357" t="s">
        <v>3787</v>
      </c>
    </row>
    <row r="1358" spans="1:3" x14ac:dyDescent="0.25">
      <c r="A1358" t="s">
        <v>3788</v>
      </c>
      <c r="C1358" t="s">
        <v>983</v>
      </c>
    </row>
    <row r="1359" spans="1:3" x14ac:dyDescent="0.25">
      <c r="A1359" t="s">
        <v>3789</v>
      </c>
      <c r="C1359" t="s">
        <v>3790</v>
      </c>
    </row>
    <row r="1360" spans="1:3" x14ac:dyDescent="0.25">
      <c r="A1360" t="s">
        <v>3791</v>
      </c>
      <c r="C1360" t="s">
        <v>3792</v>
      </c>
    </row>
    <row r="1361" spans="1:3" x14ac:dyDescent="0.25">
      <c r="A1361" t="s">
        <v>3793</v>
      </c>
      <c r="C1361" t="s">
        <v>3794</v>
      </c>
    </row>
    <row r="1362" spans="1:3" x14ac:dyDescent="0.25">
      <c r="A1362" t="s">
        <v>3795</v>
      </c>
      <c r="C1362" t="s">
        <v>3796</v>
      </c>
    </row>
    <row r="1363" spans="1:3" x14ac:dyDescent="0.25">
      <c r="A1363" t="s">
        <v>3797</v>
      </c>
      <c r="C1363" t="s">
        <v>1167</v>
      </c>
    </row>
    <row r="1364" spans="1:3" x14ac:dyDescent="0.25">
      <c r="A1364" t="s">
        <v>3798</v>
      </c>
      <c r="C1364" t="s">
        <v>3799</v>
      </c>
    </row>
    <row r="1365" spans="1:3" x14ac:dyDescent="0.25">
      <c r="A1365" t="s">
        <v>3800</v>
      </c>
      <c r="C1365" t="s">
        <v>3801</v>
      </c>
    </row>
    <row r="1366" spans="1:3" x14ac:dyDescent="0.25">
      <c r="A1366" t="s">
        <v>3802</v>
      </c>
      <c r="C1366" t="s">
        <v>3803</v>
      </c>
    </row>
    <row r="1367" spans="1:3" x14ac:dyDescent="0.25">
      <c r="A1367" t="s">
        <v>3804</v>
      </c>
      <c r="C1367" t="s">
        <v>3805</v>
      </c>
    </row>
    <row r="1368" spans="1:3" x14ac:dyDescent="0.25">
      <c r="A1368" t="s">
        <v>3806</v>
      </c>
      <c r="C1368" t="s">
        <v>3807</v>
      </c>
    </row>
    <row r="1369" spans="1:3" x14ac:dyDescent="0.25">
      <c r="A1369" t="s">
        <v>3808</v>
      </c>
      <c r="C1369" t="s">
        <v>3809</v>
      </c>
    </row>
    <row r="1370" spans="1:3" x14ac:dyDescent="0.25">
      <c r="A1370" t="s">
        <v>3810</v>
      </c>
      <c r="C1370" t="s">
        <v>3811</v>
      </c>
    </row>
    <row r="1371" spans="1:3" x14ac:dyDescent="0.25">
      <c r="A1371" t="s">
        <v>3812</v>
      </c>
      <c r="C1371" t="s">
        <v>3813</v>
      </c>
    </row>
    <row r="1372" spans="1:3" x14ac:dyDescent="0.25">
      <c r="A1372" t="s">
        <v>3814</v>
      </c>
      <c r="C1372" t="s">
        <v>3815</v>
      </c>
    </row>
    <row r="1373" spans="1:3" x14ac:dyDescent="0.25">
      <c r="A1373" t="s">
        <v>3816</v>
      </c>
      <c r="C1373" t="s">
        <v>3817</v>
      </c>
    </row>
    <row r="1374" spans="1:3" x14ac:dyDescent="0.25">
      <c r="A1374" t="s">
        <v>3818</v>
      </c>
      <c r="C1374" t="s">
        <v>3819</v>
      </c>
    </row>
    <row r="1375" spans="1:3" x14ac:dyDescent="0.25">
      <c r="A1375" t="s">
        <v>3820</v>
      </c>
      <c r="C1375" t="s">
        <v>3821</v>
      </c>
    </row>
    <row r="1376" spans="1:3" x14ac:dyDescent="0.25">
      <c r="A1376" t="s">
        <v>3822</v>
      </c>
      <c r="C1376" t="s">
        <v>3823</v>
      </c>
    </row>
    <row r="1377" spans="1:3" x14ac:dyDescent="0.25">
      <c r="A1377" t="s">
        <v>3824</v>
      </c>
      <c r="C1377" t="s">
        <v>3825</v>
      </c>
    </row>
    <row r="1378" spans="1:3" x14ac:dyDescent="0.25">
      <c r="A1378" t="s">
        <v>3826</v>
      </c>
      <c r="C1378" t="s">
        <v>3827</v>
      </c>
    </row>
    <row r="1379" spans="1:3" x14ac:dyDescent="0.25">
      <c r="A1379" t="s">
        <v>3828</v>
      </c>
      <c r="C1379" t="s">
        <v>3829</v>
      </c>
    </row>
    <row r="1380" spans="1:3" x14ac:dyDescent="0.25">
      <c r="A1380" t="s">
        <v>3830</v>
      </c>
      <c r="C1380" t="s">
        <v>3831</v>
      </c>
    </row>
    <row r="1381" spans="1:3" x14ac:dyDescent="0.25">
      <c r="A1381" t="s">
        <v>3832</v>
      </c>
      <c r="C1381" t="s">
        <v>3833</v>
      </c>
    </row>
    <row r="1382" spans="1:3" x14ac:dyDescent="0.25">
      <c r="A1382" t="s">
        <v>3834</v>
      </c>
      <c r="C1382" t="s">
        <v>3835</v>
      </c>
    </row>
    <row r="1383" spans="1:3" x14ac:dyDescent="0.25">
      <c r="A1383" t="s">
        <v>3836</v>
      </c>
      <c r="C1383" t="s">
        <v>3837</v>
      </c>
    </row>
    <row r="1384" spans="1:3" x14ac:dyDescent="0.25">
      <c r="A1384" t="s">
        <v>3838</v>
      </c>
      <c r="C1384" t="s">
        <v>3839</v>
      </c>
    </row>
    <row r="1385" spans="1:3" x14ac:dyDescent="0.25">
      <c r="A1385" t="s">
        <v>3840</v>
      </c>
      <c r="C1385" t="s">
        <v>3841</v>
      </c>
    </row>
    <row r="1386" spans="1:3" x14ac:dyDescent="0.25">
      <c r="A1386" t="s">
        <v>3842</v>
      </c>
      <c r="C1386" t="s">
        <v>3843</v>
      </c>
    </row>
    <row r="1387" spans="1:3" x14ac:dyDescent="0.25">
      <c r="A1387" t="s">
        <v>3844</v>
      </c>
      <c r="C1387" t="s">
        <v>3845</v>
      </c>
    </row>
    <row r="1388" spans="1:3" x14ac:dyDescent="0.25">
      <c r="A1388" t="s">
        <v>3846</v>
      </c>
      <c r="C1388" t="s">
        <v>3847</v>
      </c>
    </row>
    <row r="1389" spans="1:3" x14ac:dyDescent="0.25">
      <c r="A1389" t="s">
        <v>3848</v>
      </c>
      <c r="C1389" t="s">
        <v>3849</v>
      </c>
    </row>
    <row r="1390" spans="1:3" x14ac:dyDescent="0.25">
      <c r="A1390" t="s">
        <v>3850</v>
      </c>
      <c r="C1390" t="s">
        <v>3851</v>
      </c>
    </row>
    <row r="1391" spans="1:3" x14ac:dyDescent="0.25">
      <c r="A1391" t="s">
        <v>3852</v>
      </c>
      <c r="C1391" t="s">
        <v>3853</v>
      </c>
    </row>
    <row r="1392" spans="1:3" x14ac:dyDescent="0.25">
      <c r="A1392" t="s">
        <v>3854</v>
      </c>
      <c r="C1392" t="s">
        <v>3855</v>
      </c>
    </row>
    <row r="1393" spans="1:3" x14ac:dyDescent="0.25">
      <c r="A1393" t="s">
        <v>3856</v>
      </c>
      <c r="C1393" t="s">
        <v>3857</v>
      </c>
    </row>
    <row r="1394" spans="1:3" x14ac:dyDescent="0.25">
      <c r="A1394" t="s">
        <v>3858</v>
      </c>
      <c r="C1394" t="s">
        <v>3859</v>
      </c>
    </row>
    <row r="1395" spans="1:3" x14ac:dyDescent="0.25">
      <c r="A1395" t="s">
        <v>3860</v>
      </c>
      <c r="C1395" t="s">
        <v>3861</v>
      </c>
    </row>
    <row r="1396" spans="1:3" x14ac:dyDescent="0.25">
      <c r="A1396" t="s">
        <v>3862</v>
      </c>
      <c r="C1396" t="s">
        <v>3863</v>
      </c>
    </row>
    <row r="1397" spans="1:3" x14ac:dyDescent="0.25">
      <c r="A1397" t="s">
        <v>3864</v>
      </c>
      <c r="C1397" t="s">
        <v>3865</v>
      </c>
    </row>
    <row r="1398" spans="1:3" x14ac:dyDescent="0.25">
      <c r="A1398" t="s">
        <v>3866</v>
      </c>
      <c r="C1398" t="s">
        <v>3867</v>
      </c>
    </row>
    <row r="1399" spans="1:3" x14ac:dyDescent="0.25">
      <c r="A1399" t="s">
        <v>3868</v>
      </c>
      <c r="C1399" t="s">
        <v>3869</v>
      </c>
    </row>
    <row r="1400" spans="1:3" x14ac:dyDescent="0.25">
      <c r="A1400" t="s">
        <v>3870</v>
      </c>
      <c r="C1400" t="s">
        <v>3871</v>
      </c>
    </row>
    <row r="1401" spans="1:3" x14ac:dyDescent="0.25">
      <c r="A1401" t="s">
        <v>3872</v>
      </c>
      <c r="C1401" t="s">
        <v>3873</v>
      </c>
    </row>
    <row r="1402" spans="1:3" x14ac:dyDescent="0.25">
      <c r="A1402" t="s">
        <v>3874</v>
      </c>
      <c r="C1402" t="s">
        <v>3875</v>
      </c>
    </row>
    <row r="1403" spans="1:3" x14ac:dyDescent="0.25">
      <c r="A1403" t="s">
        <v>3876</v>
      </c>
      <c r="C1403" t="s">
        <v>3877</v>
      </c>
    </row>
    <row r="1404" spans="1:3" x14ac:dyDescent="0.25">
      <c r="A1404" t="s">
        <v>3878</v>
      </c>
      <c r="C1404" t="s">
        <v>3879</v>
      </c>
    </row>
    <row r="1405" spans="1:3" x14ac:dyDescent="0.25">
      <c r="A1405" t="s">
        <v>3880</v>
      </c>
      <c r="C1405" t="s">
        <v>3881</v>
      </c>
    </row>
    <row r="1406" spans="1:3" x14ac:dyDescent="0.25">
      <c r="A1406" t="s">
        <v>3882</v>
      </c>
      <c r="C1406" t="s">
        <v>543</v>
      </c>
    </row>
    <row r="1407" spans="1:3" x14ac:dyDescent="0.25">
      <c r="A1407" t="s">
        <v>3883</v>
      </c>
      <c r="C1407" t="s">
        <v>3884</v>
      </c>
    </row>
    <row r="1408" spans="1:3" x14ac:dyDescent="0.25">
      <c r="A1408" t="s">
        <v>3885</v>
      </c>
      <c r="C1408" t="s">
        <v>3886</v>
      </c>
    </row>
    <row r="1409" spans="1:3" x14ac:dyDescent="0.25">
      <c r="A1409" t="s">
        <v>3887</v>
      </c>
      <c r="C1409" t="s">
        <v>3888</v>
      </c>
    </row>
    <row r="1410" spans="1:3" x14ac:dyDescent="0.25">
      <c r="A1410" t="s">
        <v>3889</v>
      </c>
      <c r="C1410" t="s">
        <v>3890</v>
      </c>
    </row>
    <row r="1411" spans="1:3" x14ac:dyDescent="0.25">
      <c r="A1411" t="s">
        <v>3891</v>
      </c>
      <c r="C1411" t="s">
        <v>3892</v>
      </c>
    </row>
    <row r="1412" spans="1:3" x14ac:dyDescent="0.25">
      <c r="A1412" t="s">
        <v>3893</v>
      </c>
      <c r="C1412" t="s">
        <v>3894</v>
      </c>
    </row>
    <row r="1413" spans="1:3" x14ac:dyDescent="0.25">
      <c r="A1413" t="s">
        <v>3895</v>
      </c>
      <c r="C1413" t="s">
        <v>3896</v>
      </c>
    </row>
    <row r="1414" spans="1:3" x14ac:dyDescent="0.25">
      <c r="A1414" t="s">
        <v>3897</v>
      </c>
      <c r="C1414" t="s">
        <v>3898</v>
      </c>
    </row>
    <row r="1415" spans="1:3" x14ac:dyDescent="0.25">
      <c r="A1415" t="s">
        <v>3899</v>
      </c>
      <c r="C1415" t="s">
        <v>3900</v>
      </c>
    </row>
    <row r="1416" spans="1:3" x14ac:dyDescent="0.25">
      <c r="A1416" t="s">
        <v>3901</v>
      </c>
      <c r="C1416" t="s">
        <v>829</v>
      </c>
    </row>
    <row r="1417" spans="1:3" x14ac:dyDescent="0.25">
      <c r="A1417" t="s">
        <v>1090</v>
      </c>
      <c r="C1417" t="s">
        <v>3902</v>
      </c>
    </row>
    <row r="1418" spans="1:3" x14ac:dyDescent="0.25">
      <c r="A1418" t="s">
        <v>3903</v>
      </c>
      <c r="C1418" t="s">
        <v>862</v>
      </c>
    </row>
    <row r="1419" spans="1:3" x14ac:dyDescent="0.25">
      <c r="A1419" t="s">
        <v>3904</v>
      </c>
      <c r="C1419" t="s">
        <v>3905</v>
      </c>
    </row>
    <row r="1420" spans="1:3" x14ac:dyDescent="0.25">
      <c r="A1420" t="s">
        <v>3906</v>
      </c>
      <c r="C1420" t="s">
        <v>3907</v>
      </c>
    </row>
    <row r="1421" spans="1:3" x14ac:dyDescent="0.25">
      <c r="A1421" t="s">
        <v>3908</v>
      </c>
      <c r="C1421" t="s">
        <v>3909</v>
      </c>
    </row>
    <row r="1422" spans="1:3" x14ac:dyDescent="0.25">
      <c r="A1422" t="s">
        <v>3910</v>
      </c>
      <c r="C1422" t="s">
        <v>3911</v>
      </c>
    </row>
    <row r="1423" spans="1:3" x14ac:dyDescent="0.25">
      <c r="A1423" t="s">
        <v>3912</v>
      </c>
      <c r="C1423" t="s">
        <v>3913</v>
      </c>
    </row>
    <row r="1424" spans="1:3" x14ac:dyDescent="0.25">
      <c r="A1424" t="s">
        <v>3914</v>
      </c>
      <c r="C1424" t="s">
        <v>3915</v>
      </c>
    </row>
    <row r="1425" spans="1:3" x14ac:dyDescent="0.25">
      <c r="A1425" t="s">
        <v>3916</v>
      </c>
      <c r="C1425" t="s">
        <v>3917</v>
      </c>
    </row>
    <row r="1426" spans="1:3" x14ac:dyDescent="0.25">
      <c r="A1426" t="s">
        <v>3918</v>
      </c>
      <c r="C1426" t="s">
        <v>3919</v>
      </c>
    </row>
    <row r="1427" spans="1:3" x14ac:dyDescent="0.25">
      <c r="A1427" t="s">
        <v>3920</v>
      </c>
      <c r="C1427" t="s">
        <v>3921</v>
      </c>
    </row>
    <row r="1428" spans="1:3" x14ac:dyDescent="0.25">
      <c r="A1428" t="s">
        <v>3922</v>
      </c>
      <c r="C1428" t="s">
        <v>3923</v>
      </c>
    </row>
    <row r="1429" spans="1:3" x14ac:dyDescent="0.25">
      <c r="A1429" t="s">
        <v>3924</v>
      </c>
      <c r="C1429" t="s">
        <v>3925</v>
      </c>
    </row>
    <row r="1430" spans="1:3" x14ac:dyDescent="0.25">
      <c r="A1430" t="s">
        <v>3926</v>
      </c>
      <c r="C1430" t="s">
        <v>3927</v>
      </c>
    </row>
    <row r="1431" spans="1:3" x14ac:dyDescent="0.25">
      <c r="A1431" t="s">
        <v>3928</v>
      </c>
      <c r="C1431" t="s">
        <v>3929</v>
      </c>
    </row>
    <row r="1432" spans="1:3" x14ac:dyDescent="0.25">
      <c r="A1432" t="s">
        <v>3930</v>
      </c>
      <c r="C1432" t="s">
        <v>1026</v>
      </c>
    </row>
    <row r="1433" spans="1:3" x14ac:dyDescent="0.25">
      <c r="A1433" t="s">
        <v>3931</v>
      </c>
      <c r="C1433" t="s">
        <v>3932</v>
      </c>
    </row>
    <row r="1434" spans="1:3" x14ac:dyDescent="0.25">
      <c r="A1434" t="s">
        <v>3933</v>
      </c>
      <c r="C1434" t="s">
        <v>3934</v>
      </c>
    </row>
    <row r="1435" spans="1:3" x14ac:dyDescent="0.25">
      <c r="A1435" t="s">
        <v>3935</v>
      </c>
      <c r="C1435" t="s">
        <v>3936</v>
      </c>
    </row>
    <row r="1436" spans="1:3" x14ac:dyDescent="0.25">
      <c r="A1436" t="s">
        <v>3937</v>
      </c>
      <c r="C1436" t="s">
        <v>3938</v>
      </c>
    </row>
    <row r="1437" spans="1:3" x14ac:dyDescent="0.25">
      <c r="A1437" t="s">
        <v>3939</v>
      </c>
      <c r="C1437" t="s">
        <v>898</v>
      </c>
    </row>
    <row r="1438" spans="1:3" x14ac:dyDescent="0.25">
      <c r="A1438" t="s">
        <v>3940</v>
      </c>
      <c r="C1438" t="s">
        <v>3941</v>
      </c>
    </row>
    <row r="1439" spans="1:3" x14ac:dyDescent="0.25">
      <c r="A1439" t="s">
        <v>3942</v>
      </c>
      <c r="C1439" t="s">
        <v>3943</v>
      </c>
    </row>
    <row r="1440" spans="1:3" x14ac:dyDescent="0.25">
      <c r="A1440" t="s">
        <v>3944</v>
      </c>
      <c r="C1440" t="s">
        <v>3945</v>
      </c>
    </row>
    <row r="1441" spans="1:3" x14ac:dyDescent="0.25">
      <c r="A1441" t="s">
        <v>3946</v>
      </c>
      <c r="C1441" t="s">
        <v>1133</v>
      </c>
    </row>
    <row r="1442" spans="1:3" x14ac:dyDescent="0.25">
      <c r="A1442" t="s">
        <v>3947</v>
      </c>
      <c r="C1442" t="s">
        <v>3948</v>
      </c>
    </row>
    <row r="1443" spans="1:3" x14ac:dyDescent="0.25">
      <c r="A1443" t="s">
        <v>3949</v>
      </c>
      <c r="C1443" t="s">
        <v>3950</v>
      </c>
    </row>
    <row r="1444" spans="1:3" x14ac:dyDescent="0.25">
      <c r="A1444" t="s">
        <v>3951</v>
      </c>
      <c r="C1444" t="s">
        <v>3952</v>
      </c>
    </row>
    <row r="1445" spans="1:3" x14ac:dyDescent="0.25">
      <c r="A1445" t="s">
        <v>1132</v>
      </c>
      <c r="C1445" t="s">
        <v>3953</v>
      </c>
    </row>
    <row r="1446" spans="1:3" x14ac:dyDescent="0.25">
      <c r="A1446" t="s">
        <v>3954</v>
      </c>
      <c r="C1446" t="s">
        <v>3955</v>
      </c>
    </row>
    <row r="1447" spans="1:3" x14ac:dyDescent="0.25">
      <c r="A1447" t="s">
        <v>663</v>
      </c>
      <c r="C1447" t="s">
        <v>3956</v>
      </c>
    </row>
    <row r="1448" spans="1:3" x14ac:dyDescent="0.25">
      <c r="A1448" t="s">
        <v>3957</v>
      </c>
      <c r="C1448" t="s">
        <v>3958</v>
      </c>
    </row>
    <row r="1449" spans="1:3" x14ac:dyDescent="0.25">
      <c r="A1449" t="s">
        <v>3959</v>
      </c>
      <c r="C1449" t="s">
        <v>3960</v>
      </c>
    </row>
    <row r="1450" spans="1:3" x14ac:dyDescent="0.25">
      <c r="A1450" t="s">
        <v>3961</v>
      </c>
      <c r="C1450" t="s">
        <v>3962</v>
      </c>
    </row>
    <row r="1451" spans="1:3" x14ac:dyDescent="0.25">
      <c r="A1451" t="s">
        <v>3963</v>
      </c>
      <c r="C1451" t="s">
        <v>3964</v>
      </c>
    </row>
    <row r="1452" spans="1:3" x14ac:dyDescent="0.25">
      <c r="A1452" t="s">
        <v>3965</v>
      </c>
      <c r="C1452" t="s">
        <v>3966</v>
      </c>
    </row>
    <row r="1453" spans="1:3" x14ac:dyDescent="0.25">
      <c r="A1453" t="s">
        <v>3967</v>
      </c>
      <c r="C1453" t="s">
        <v>3968</v>
      </c>
    </row>
    <row r="1454" spans="1:3" x14ac:dyDescent="0.25">
      <c r="A1454" t="s">
        <v>3969</v>
      </c>
      <c r="C1454" t="s">
        <v>3970</v>
      </c>
    </row>
    <row r="1455" spans="1:3" x14ac:dyDescent="0.25">
      <c r="A1455" t="s">
        <v>3971</v>
      </c>
      <c r="C1455" t="s">
        <v>3972</v>
      </c>
    </row>
    <row r="1456" spans="1:3" x14ac:dyDescent="0.25">
      <c r="A1456" t="s">
        <v>3973</v>
      </c>
      <c r="C1456" t="s">
        <v>3974</v>
      </c>
    </row>
    <row r="1457" spans="1:3" x14ac:dyDescent="0.25">
      <c r="A1457" t="s">
        <v>3975</v>
      </c>
      <c r="C1457" t="s">
        <v>3976</v>
      </c>
    </row>
    <row r="1458" spans="1:3" x14ac:dyDescent="0.25">
      <c r="A1458" t="s">
        <v>3977</v>
      </c>
      <c r="C1458" t="s">
        <v>3978</v>
      </c>
    </row>
    <row r="1459" spans="1:3" x14ac:dyDescent="0.25">
      <c r="A1459" t="s">
        <v>3979</v>
      </c>
      <c r="C1459" t="s">
        <v>3980</v>
      </c>
    </row>
    <row r="1460" spans="1:3" x14ac:dyDescent="0.25">
      <c r="A1460" t="s">
        <v>3981</v>
      </c>
      <c r="C1460" t="s">
        <v>1160</v>
      </c>
    </row>
    <row r="1461" spans="1:3" x14ac:dyDescent="0.25">
      <c r="A1461" t="s">
        <v>3982</v>
      </c>
      <c r="C1461" t="s">
        <v>3983</v>
      </c>
    </row>
    <row r="1462" spans="1:3" x14ac:dyDescent="0.25">
      <c r="A1462" t="s">
        <v>3984</v>
      </c>
      <c r="C1462" t="s">
        <v>3985</v>
      </c>
    </row>
    <row r="1463" spans="1:3" x14ac:dyDescent="0.25">
      <c r="A1463" t="s">
        <v>3986</v>
      </c>
      <c r="C1463" t="s">
        <v>3987</v>
      </c>
    </row>
    <row r="1464" spans="1:3" x14ac:dyDescent="0.25">
      <c r="A1464" t="s">
        <v>3988</v>
      </c>
      <c r="C1464" t="s">
        <v>3989</v>
      </c>
    </row>
    <row r="1465" spans="1:3" x14ac:dyDescent="0.25">
      <c r="A1465" t="s">
        <v>3990</v>
      </c>
      <c r="C1465" t="s">
        <v>3991</v>
      </c>
    </row>
    <row r="1466" spans="1:3" x14ac:dyDescent="0.25">
      <c r="A1466" t="s">
        <v>3992</v>
      </c>
      <c r="C1466" t="s">
        <v>3993</v>
      </c>
    </row>
    <row r="1467" spans="1:3" x14ac:dyDescent="0.25">
      <c r="A1467" t="s">
        <v>3994</v>
      </c>
      <c r="C1467" t="s">
        <v>3995</v>
      </c>
    </row>
    <row r="1468" spans="1:3" x14ac:dyDescent="0.25">
      <c r="A1468" t="s">
        <v>3996</v>
      </c>
      <c r="C1468" t="s">
        <v>3997</v>
      </c>
    </row>
    <row r="1469" spans="1:3" x14ac:dyDescent="0.25">
      <c r="A1469" t="s">
        <v>3998</v>
      </c>
      <c r="C1469" t="s">
        <v>1030</v>
      </c>
    </row>
    <row r="1470" spans="1:3" x14ac:dyDescent="0.25">
      <c r="A1470" t="s">
        <v>585</v>
      </c>
      <c r="C1470" t="s">
        <v>3999</v>
      </c>
    </row>
    <row r="1471" spans="1:3" x14ac:dyDescent="0.25">
      <c r="A1471" t="s">
        <v>4000</v>
      </c>
      <c r="C1471" t="s">
        <v>4001</v>
      </c>
    </row>
    <row r="1472" spans="1:3" x14ac:dyDescent="0.25">
      <c r="A1472" t="s">
        <v>4002</v>
      </c>
      <c r="C1472" t="s">
        <v>4003</v>
      </c>
    </row>
    <row r="1473" spans="1:3" x14ac:dyDescent="0.25">
      <c r="A1473" t="s">
        <v>4004</v>
      </c>
      <c r="C1473" t="s">
        <v>4005</v>
      </c>
    </row>
    <row r="1474" spans="1:3" x14ac:dyDescent="0.25">
      <c r="A1474" t="s">
        <v>4006</v>
      </c>
      <c r="C1474" t="s">
        <v>4007</v>
      </c>
    </row>
    <row r="1475" spans="1:3" x14ac:dyDescent="0.25">
      <c r="A1475" t="s">
        <v>4008</v>
      </c>
      <c r="C1475" t="s">
        <v>4009</v>
      </c>
    </row>
    <row r="1476" spans="1:3" x14ac:dyDescent="0.25">
      <c r="A1476" t="s">
        <v>4010</v>
      </c>
      <c r="C1476" t="s">
        <v>4011</v>
      </c>
    </row>
    <row r="1477" spans="1:3" x14ac:dyDescent="0.25">
      <c r="A1477" t="s">
        <v>4012</v>
      </c>
      <c r="C1477" t="s">
        <v>4013</v>
      </c>
    </row>
    <row r="1478" spans="1:3" x14ac:dyDescent="0.25">
      <c r="A1478" t="s">
        <v>4014</v>
      </c>
      <c r="C1478" t="s">
        <v>4015</v>
      </c>
    </row>
    <row r="1479" spans="1:3" x14ac:dyDescent="0.25">
      <c r="A1479" t="s">
        <v>4016</v>
      </c>
      <c r="C1479" t="s">
        <v>4017</v>
      </c>
    </row>
    <row r="1480" spans="1:3" x14ac:dyDescent="0.25">
      <c r="A1480" t="s">
        <v>4018</v>
      </c>
      <c r="C1480" t="s">
        <v>4019</v>
      </c>
    </row>
    <row r="1481" spans="1:3" x14ac:dyDescent="0.25">
      <c r="A1481" t="s">
        <v>4020</v>
      </c>
      <c r="C1481" t="s">
        <v>4021</v>
      </c>
    </row>
    <row r="1482" spans="1:3" x14ac:dyDescent="0.25">
      <c r="A1482" t="s">
        <v>4022</v>
      </c>
      <c r="C1482" t="s">
        <v>4023</v>
      </c>
    </row>
    <row r="1483" spans="1:3" x14ac:dyDescent="0.25">
      <c r="A1483" t="s">
        <v>4024</v>
      </c>
      <c r="C1483" t="s">
        <v>4025</v>
      </c>
    </row>
    <row r="1484" spans="1:3" x14ac:dyDescent="0.25">
      <c r="A1484" t="s">
        <v>4026</v>
      </c>
      <c r="C1484" t="s">
        <v>4027</v>
      </c>
    </row>
    <row r="1485" spans="1:3" x14ac:dyDescent="0.25">
      <c r="A1485" t="s">
        <v>4028</v>
      </c>
      <c r="C1485" t="s">
        <v>4029</v>
      </c>
    </row>
    <row r="1486" spans="1:3" x14ac:dyDescent="0.25">
      <c r="A1486" t="s">
        <v>4030</v>
      </c>
      <c r="C1486" t="s">
        <v>4031</v>
      </c>
    </row>
    <row r="1487" spans="1:3" x14ac:dyDescent="0.25">
      <c r="A1487" t="s">
        <v>4032</v>
      </c>
      <c r="C1487" t="s">
        <v>4033</v>
      </c>
    </row>
    <row r="1488" spans="1:3" x14ac:dyDescent="0.25">
      <c r="A1488" t="s">
        <v>4034</v>
      </c>
      <c r="C1488" t="s">
        <v>4035</v>
      </c>
    </row>
    <row r="1489" spans="1:3" x14ac:dyDescent="0.25">
      <c r="A1489" t="s">
        <v>4036</v>
      </c>
      <c r="C1489" t="s">
        <v>4037</v>
      </c>
    </row>
    <row r="1490" spans="1:3" x14ac:dyDescent="0.25">
      <c r="A1490" t="s">
        <v>4038</v>
      </c>
      <c r="C1490" t="s">
        <v>4039</v>
      </c>
    </row>
    <row r="1491" spans="1:3" x14ac:dyDescent="0.25">
      <c r="A1491" t="s">
        <v>4040</v>
      </c>
      <c r="C1491" t="s">
        <v>4041</v>
      </c>
    </row>
    <row r="1492" spans="1:3" x14ac:dyDescent="0.25">
      <c r="A1492" t="s">
        <v>4042</v>
      </c>
      <c r="C1492" t="s">
        <v>4043</v>
      </c>
    </row>
    <row r="1493" spans="1:3" x14ac:dyDescent="0.25">
      <c r="A1493" t="s">
        <v>4044</v>
      </c>
      <c r="C1493" t="s">
        <v>4045</v>
      </c>
    </row>
    <row r="1494" spans="1:3" x14ac:dyDescent="0.25">
      <c r="A1494" t="s">
        <v>4046</v>
      </c>
      <c r="C1494" t="s">
        <v>4047</v>
      </c>
    </row>
    <row r="1495" spans="1:3" x14ac:dyDescent="0.25">
      <c r="A1495" t="s">
        <v>4048</v>
      </c>
      <c r="C1495" t="s">
        <v>4049</v>
      </c>
    </row>
    <row r="1496" spans="1:3" x14ac:dyDescent="0.25">
      <c r="A1496" t="s">
        <v>4050</v>
      </c>
      <c r="C1496" t="s">
        <v>4051</v>
      </c>
    </row>
    <row r="1497" spans="1:3" x14ac:dyDescent="0.25">
      <c r="A1497" t="s">
        <v>4052</v>
      </c>
      <c r="C1497" t="s">
        <v>1129</v>
      </c>
    </row>
    <row r="1498" spans="1:3" x14ac:dyDescent="0.25">
      <c r="A1498" t="s">
        <v>4053</v>
      </c>
      <c r="C1498" t="s">
        <v>4054</v>
      </c>
    </row>
    <row r="1499" spans="1:3" x14ac:dyDescent="0.25">
      <c r="A1499" t="s">
        <v>4055</v>
      </c>
      <c r="C1499" t="s">
        <v>4056</v>
      </c>
    </row>
    <row r="1500" spans="1:3" x14ac:dyDescent="0.25">
      <c r="A1500" t="s">
        <v>4057</v>
      </c>
      <c r="C1500" t="s">
        <v>4058</v>
      </c>
    </row>
    <row r="1501" spans="1:3" x14ac:dyDescent="0.25">
      <c r="A1501" t="s">
        <v>4059</v>
      </c>
      <c r="C1501" t="s">
        <v>4060</v>
      </c>
    </row>
    <row r="1502" spans="1:3" x14ac:dyDescent="0.25">
      <c r="A1502" t="s">
        <v>4061</v>
      </c>
      <c r="C1502" t="s">
        <v>4062</v>
      </c>
    </row>
    <row r="1503" spans="1:3" x14ac:dyDescent="0.25">
      <c r="A1503" t="s">
        <v>4063</v>
      </c>
      <c r="C1503" t="s">
        <v>4064</v>
      </c>
    </row>
    <row r="1504" spans="1:3" x14ac:dyDescent="0.25">
      <c r="A1504" t="s">
        <v>4065</v>
      </c>
      <c r="C1504" t="s">
        <v>4066</v>
      </c>
    </row>
    <row r="1505" spans="1:3" x14ac:dyDescent="0.25">
      <c r="A1505" t="s">
        <v>4067</v>
      </c>
      <c r="C1505" t="s">
        <v>4068</v>
      </c>
    </row>
    <row r="1506" spans="1:3" x14ac:dyDescent="0.25">
      <c r="A1506" t="s">
        <v>4069</v>
      </c>
      <c r="C1506" t="s">
        <v>4070</v>
      </c>
    </row>
    <row r="1507" spans="1:3" x14ac:dyDescent="0.25">
      <c r="A1507" t="s">
        <v>4071</v>
      </c>
      <c r="C1507" t="s">
        <v>4072</v>
      </c>
    </row>
    <row r="1508" spans="1:3" x14ac:dyDescent="0.25">
      <c r="A1508" t="s">
        <v>4073</v>
      </c>
      <c r="C1508" t="s">
        <v>4074</v>
      </c>
    </row>
    <row r="1509" spans="1:3" x14ac:dyDescent="0.25">
      <c r="A1509" t="s">
        <v>4075</v>
      </c>
      <c r="C1509" t="s">
        <v>4076</v>
      </c>
    </row>
    <row r="1510" spans="1:3" x14ac:dyDescent="0.25">
      <c r="A1510" t="s">
        <v>4077</v>
      </c>
      <c r="C1510" t="s">
        <v>838</v>
      </c>
    </row>
    <row r="1511" spans="1:3" x14ac:dyDescent="0.25">
      <c r="A1511" t="s">
        <v>4078</v>
      </c>
      <c r="C1511" t="s">
        <v>4079</v>
      </c>
    </row>
    <row r="1512" spans="1:3" x14ac:dyDescent="0.25">
      <c r="A1512" t="s">
        <v>4080</v>
      </c>
      <c r="C1512" t="s">
        <v>4081</v>
      </c>
    </row>
    <row r="1513" spans="1:3" x14ac:dyDescent="0.25">
      <c r="A1513" t="s">
        <v>4082</v>
      </c>
      <c r="C1513" t="s">
        <v>4083</v>
      </c>
    </row>
    <row r="1514" spans="1:3" x14ac:dyDescent="0.25">
      <c r="A1514" t="s">
        <v>4084</v>
      </c>
      <c r="C1514" t="s">
        <v>4085</v>
      </c>
    </row>
    <row r="1515" spans="1:3" x14ac:dyDescent="0.25">
      <c r="A1515" t="s">
        <v>4086</v>
      </c>
      <c r="C1515" t="s">
        <v>4087</v>
      </c>
    </row>
    <row r="1516" spans="1:3" x14ac:dyDescent="0.25">
      <c r="A1516" t="s">
        <v>4088</v>
      </c>
      <c r="C1516" t="s">
        <v>4089</v>
      </c>
    </row>
    <row r="1517" spans="1:3" x14ac:dyDescent="0.25">
      <c r="A1517" t="s">
        <v>4090</v>
      </c>
      <c r="C1517" t="s">
        <v>4091</v>
      </c>
    </row>
    <row r="1518" spans="1:3" x14ac:dyDescent="0.25">
      <c r="A1518" t="s">
        <v>4092</v>
      </c>
      <c r="C1518" t="s">
        <v>636</v>
      </c>
    </row>
    <row r="1519" spans="1:3" x14ac:dyDescent="0.25">
      <c r="A1519" t="s">
        <v>4093</v>
      </c>
      <c r="C1519" t="s">
        <v>4094</v>
      </c>
    </row>
    <row r="1520" spans="1:3" x14ac:dyDescent="0.25">
      <c r="A1520" t="s">
        <v>4095</v>
      </c>
      <c r="C1520" t="s">
        <v>4096</v>
      </c>
    </row>
    <row r="1521" spans="1:3" x14ac:dyDescent="0.25">
      <c r="A1521" t="s">
        <v>4097</v>
      </c>
      <c r="C1521" t="s">
        <v>4098</v>
      </c>
    </row>
    <row r="1522" spans="1:3" x14ac:dyDescent="0.25">
      <c r="A1522" t="s">
        <v>4099</v>
      </c>
      <c r="C1522" t="s">
        <v>4100</v>
      </c>
    </row>
    <row r="1523" spans="1:3" x14ac:dyDescent="0.25">
      <c r="A1523" t="s">
        <v>4101</v>
      </c>
      <c r="C1523" t="s">
        <v>4102</v>
      </c>
    </row>
    <row r="1524" spans="1:3" x14ac:dyDescent="0.25">
      <c r="A1524" t="s">
        <v>4103</v>
      </c>
      <c r="C1524" t="s">
        <v>4104</v>
      </c>
    </row>
    <row r="1525" spans="1:3" x14ac:dyDescent="0.25">
      <c r="A1525" t="s">
        <v>4105</v>
      </c>
      <c r="C1525" t="s">
        <v>4106</v>
      </c>
    </row>
    <row r="1526" spans="1:3" x14ac:dyDescent="0.25">
      <c r="A1526" t="s">
        <v>4107</v>
      </c>
      <c r="C1526" t="s">
        <v>4108</v>
      </c>
    </row>
    <row r="1527" spans="1:3" x14ac:dyDescent="0.25">
      <c r="A1527" t="s">
        <v>4109</v>
      </c>
      <c r="C1527" t="s">
        <v>4110</v>
      </c>
    </row>
    <row r="1528" spans="1:3" x14ac:dyDescent="0.25">
      <c r="A1528" t="s">
        <v>4111</v>
      </c>
      <c r="C1528" t="s">
        <v>4112</v>
      </c>
    </row>
    <row r="1529" spans="1:3" x14ac:dyDescent="0.25">
      <c r="A1529" t="s">
        <v>4113</v>
      </c>
      <c r="C1529" t="s">
        <v>4114</v>
      </c>
    </row>
    <row r="1530" spans="1:3" x14ac:dyDescent="0.25">
      <c r="A1530" t="s">
        <v>4115</v>
      </c>
      <c r="C1530" t="s">
        <v>4116</v>
      </c>
    </row>
    <row r="1531" spans="1:3" x14ac:dyDescent="0.25">
      <c r="A1531" t="s">
        <v>4117</v>
      </c>
      <c r="C1531" t="s">
        <v>4118</v>
      </c>
    </row>
    <row r="1532" spans="1:3" x14ac:dyDescent="0.25">
      <c r="A1532" t="s">
        <v>4119</v>
      </c>
      <c r="C1532" t="s">
        <v>4120</v>
      </c>
    </row>
    <row r="1533" spans="1:3" x14ac:dyDescent="0.25">
      <c r="A1533" t="s">
        <v>4121</v>
      </c>
      <c r="C1533" t="s">
        <v>4122</v>
      </c>
    </row>
    <row r="1534" spans="1:3" x14ac:dyDescent="0.25">
      <c r="A1534" t="s">
        <v>4123</v>
      </c>
      <c r="C1534" t="s">
        <v>4124</v>
      </c>
    </row>
    <row r="1535" spans="1:3" x14ac:dyDescent="0.25">
      <c r="A1535" t="s">
        <v>4125</v>
      </c>
      <c r="C1535" t="s">
        <v>4126</v>
      </c>
    </row>
    <row r="1536" spans="1:3" x14ac:dyDescent="0.25">
      <c r="A1536" t="s">
        <v>948</v>
      </c>
      <c r="C1536" t="s">
        <v>4127</v>
      </c>
    </row>
    <row r="1537" spans="1:3" x14ac:dyDescent="0.25">
      <c r="A1537" t="s">
        <v>4128</v>
      </c>
      <c r="C1537" t="s">
        <v>4129</v>
      </c>
    </row>
    <row r="1538" spans="1:3" x14ac:dyDescent="0.25">
      <c r="A1538" t="s">
        <v>556</v>
      </c>
      <c r="C1538" t="s">
        <v>4130</v>
      </c>
    </row>
    <row r="1539" spans="1:3" x14ac:dyDescent="0.25">
      <c r="A1539" t="s">
        <v>4131</v>
      </c>
      <c r="C1539" t="s">
        <v>4132</v>
      </c>
    </row>
    <row r="1540" spans="1:3" x14ac:dyDescent="0.25">
      <c r="A1540" t="s">
        <v>4133</v>
      </c>
      <c r="C1540" t="s">
        <v>4134</v>
      </c>
    </row>
    <row r="1541" spans="1:3" x14ac:dyDescent="0.25">
      <c r="A1541" t="s">
        <v>4135</v>
      </c>
      <c r="C1541" t="s">
        <v>4136</v>
      </c>
    </row>
    <row r="1542" spans="1:3" x14ac:dyDescent="0.25">
      <c r="A1542" t="s">
        <v>4137</v>
      </c>
      <c r="C1542" t="s">
        <v>4138</v>
      </c>
    </row>
    <row r="1543" spans="1:3" x14ac:dyDescent="0.25">
      <c r="A1543" t="s">
        <v>4139</v>
      </c>
      <c r="C1543" t="s">
        <v>4140</v>
      </c>
    </row>
    <row r="1544" spans="1:3" x14ac:dyDescent="0.25">
      <c r="A1544" t="s">
        <v>4141</v>
      </c>
      <c r="C1544" t="s">
        <v>4142</v>
      </c>
    </row>
    <row r="1545" spans="1:3" x14ac:dyDescent="0.25">
      <c r="A1545" t="s">
        <v>4143</v>
      </c>
      <c r="C1545" t="s">
        <v>4144</v>
      </c>
    </row>
    <row r="1546" spans="1:3" x14ac:dyDescent="0.25">
      <c r="A1546" t="s">
        <v>4145</v>
      </c>
      <c r="C1546" t="s">
        <v>4146</v>
      </c>
    </row>
    <row r="1547" spans="1:3" x14ac:dyDescent="0.25">
      <c r="A1547" t="s">
        <v>4147</v>
      </c>
      <c r="C1547" t="s">
        <v>4148</v>
      </c>
    </row>
    <row r="1548" spans="1:3" x14ac:dyDescent="0.25">
      <c r="A1548" t="s">
        <v>934</v>
      </c>
      <c r="C1548" t="s">
        <v>4149</v>
      </c>
    </row>
    <row r="1549" spans="1:3" x14ac:dyDescent="0.25">
      <c r="A1549" t="s">
        <v>4150</v>
      </c>
      <c r="C1549" t="s">
        <v>4151</v>
      </c>
    </row>
    <row r="1550" spans="1:3" x14ac:dyDescent="0.25">
      <c r="A1550" t="s">
        <v>4152</v>
      </c>
      <c r="C1550" t="s">
        <v>4153</v>
      </c>
    </row>
    <row r="1551" spans="1:3" x14ac:dyDescent="0.25">
      <c r="A1551" t="s">
        <v>4154</v>
      </c>
      <c r="C1551" t="s">
        <v>4155</v>
      </c>
    </row>
    <row r="1552" spans="1:3" x14ac:dyDescent="0.25">
      <c r="A1552" t="s">
        <v>4156</v>
      </c>
      <c r="C1552" t="s">
        <v>4157</v>
      </c>
    </row>
    <row r="1553" spans="1:3" x14ac:dyDescent="0.25">
      <c r="A1553" t="s">
        <v>4158</v>
      </c>
      <c r="C1553" t="s">
        <v>4159</v>
      </c>
    </row>
    <row r="1554" spans="1:3" x14ac:dyDescent="0.25">
      <c r="A1554" t="s">
        <v>4160</v>
      </c>
      <c r="C1554" t="s">
        <v>4161</v>
      </c>
    </row>
    <row r="1555" spans="1:3" x14ac:dyDescent="0.25">
      <c r="A1555" t="s">
        <v>4162</v>
      </c>
      <c r="C1555" t="s">
        <v>4163</v>
      </c>
    </row>
    <row r="1556" spans="1:3" x14ac:dyDescent="0.25">
      <c r="A1556" t="s">
        <v>4164</v>
      </c>
      <c r="C1556" t="s">
        <v>4165</v>
      </c>
    </row>
    <row r="1557" spans="1:3" x14ac:dyDescent="0.25">
      <c r="A1557" t="s">
        <v>4166</v>
      </c>
      <c r="C1557" t="s">
        <v>4167</v>
      </c>
    </row>
    <row r="1558" spans="1:3" x14ac:dyDescent="0.25">
      <c r="A1558" t="s">
        <v>4168</v>
      </c>
      <c r="C1558" t="s">
        <v>4169</v>
      </c>
    </row>
    <row r="1559" spans="1:3" x14ac:dyDescent="0.25">
      <c r="A1559" t="s">
        <v>4170</v>
      </c>
      <c r="C1559" t="s">
        <v>4171</v>
      </c>
    </row>
    <row r="1560" spans="1:3" x14ac:dyDescent="0.25">
      <c r="A1560" t="s">
        <v>4172</v>
      </c>
      <c r="C1560" t="s">
        <v>4173</v>
      </c>
    </row>
    <row r="1561" spans="1:3" x14ac:dyDescent="0.25">
      <c r="A1561" t="s">
        <v>4174</v>
      </c>
      <c r="C1561" t="s">
        <v>4175</v>
      </c>
    </row>
    <row r="1562" spans="1:3" x14ac:dyDescent="0.25">
      <c r="A1562" t="s">
        <v>4176</v>
      </c>
      <c r="C1562" t="s">
        <v>4177</v>
      </c>
    </row>
    <row r="1563" spans="1:3" x14ac:dyDescent="0.25">
      <c r="A1563" t="s">
        <v>4178</v>
      </c>
      <c r="C1563" t="s">
        <v>4179</v>
      </c>
    </row>
    <row r="1564" spans="1:3" x14ac:dyDescent="0.25">
      <c r="A1564" t="s">
        <v>4180</v>
      </c>
      <c r="C1564" t="s">
        <v>4181</v>
      </c>
    </row>
    <row r="1565" spans="1:3" x14ac:dyDescent="0.25">
      <c r="A1565" t="s">
        <v>4182</v>
      </c>
      <c r="C1565" t="s">
        <v>4183</v>
      </c>
    </row>
    <row r="1566" spans="1:3" x14ac:dyDescent="0.25">
      <c r="A1566" t="s">
        <v>4184</v>
      </c>
      <c r="C1566" t="s">
        <v>4185</v>
      </c>
    </row>
    <row r="1567" spans="1:3" x14ac:dyDescent="0.25">
      <c r="A1567" t="s">
        <v>4186</v>
      </c>
      <c r="C1567" t="s">
        <v>4187</v>
      </c>
    </row>
    <row r="1568" spans="1:3" x14ac:dyDescent="0.25">
      <c r="A1568" t="s">
        <v>4188</v>
      </c>
      <c r="C1568" t="s">
        <v>4189</v>
      </c>
    </row>
    <row r="1569" spans="1:3" x14ac:dyDescent="0.25">
      <c r="A1569" t="s">
        <v>4190</v>
      </c>
      <c r="C1569" t="s">
        <v>4191</v>
      </c>
    </row>
    <row r="1570" spans="1:3" x14ac:dyDescent="0.25">
      <c r="A1570" t="s">
        <v>4192</v>
      </c>
      <c r="C1570" t="s">
        <v>4193</v>
      </c>
    </row>
    <row r="1571" spans="1:3" x14ac:dyDescent="0.25">
      <c r="A1571" t="s">
        <v>4194</v>
      </c>
      <c r="C1571" t="s">
        <v>4195</v>
      </c>
    </row>
    <row r="1572" spans="1:3" x14ac:dyDescent="0.25">
      <c r="A1572" t="s">
        <v>4196</v>
      </c>
      <c r="C1572" t="s">
        <v>4197</v>
      </c>
    </row>
    <row r="1573" spans="1:3" x14ac:dyDescent="0.25">
      <c r="A1573" t="s">
        <v>4198</v>
      </c>
      <c r="C1573" t="s">
        <v>4199</v>
      </c>
    </row>
    <row r="1574" spans="1:3" x14ac:dyDescent="0.25">
      <c r="A1574" t="s">
        <v>4200</v>
      </c>
      <c r="C1574" t="s">
        <v>4201</v>
      </c>
    </row>
    <row r="1575" spans="1:3" x14ac:dyDescent="0.25">
      <c r="A1575" t="s">
        <v>4202</v>
      </c>
      <c r="C1575" t="s">
        <v>4203</v>
      </c>
    </row>
    <row r="1576" spans="1:3" x14ac:dyDescent="0.25">
      <c r="A1576" t="s">
        <v>4204</v>
      </c>
      <c r="C1576" t="s">
        <v>4205</v>
      </c>
    </row>
    <row r="1577" spans="1:3" x14ac:dyDescent="0.25">
      <c r="A1577" t="s">
        <v>4206</v>
      </c>
      <c r="C1577" t="s">
        <v>4207</v>
      </c>
    </row>
    <row r="1578" spans="1:3" x14ac:dyDescent="0.25">
      <c r="A1578" t="s">
        <v>4208</v>
      </c>
      <c r="C1578" t="s">
        <v>4209</v>
      </c>
    </row>
    <row r="1579" spans="1:3" x14ac:dyDescent="0.25">
      <c r="A1579" t="s">
        <v>844</v>
      </c>
      <c r="C1579" t="s">
        <v>4210</v>
      </c>
    </row>
    <row r="1580" spans="1:3" x14ac:dyDescent="0.25">
      <c r="A1580" t="s">
        <v>4211</v>
      </c>
      <c r="C1580" t="s">
        <v>4212</v>
      </c>
    </row>
    <row r="1581" spans="1:3" x14ac:dyDescent="0.25">
      <c r="A1581" t="s">
        <v>4213</v>
      </c>
      <c r="C1581" t="s">
        <v>4214</v>
      </c>
    </row>
    <row r="1582" spans="1:3" x14ac:dyDescent="0.25">
      <c r="A1582" t="s">
        <v>4215</v>
      </c>
      <c r="C1582" t="s">
        <v>4216</v>
      </c>
    </row>
    <row r="1583" spans="1:3" x14ac:dyDescent="0.25">
      <c r="A1583" t="s">
        <v>4217</v>
      </c>
      <c r="C1583" t="s">
        <v>4218</v>
      </c>
    </row>
    <row r="1584" spans="1:3" x14ac:dyDescent="0.25">
      <c r="A1584" t="s">
        <v>4219</v>
      </c>
      <c r="C1584" t="s">
        <v>4220</v>
      </c>
    </row>
    <row r="1585" spans="1:3" x14ac:dyDescent="0.25">
      <c r="A1585" t="s">
        <v>4221</v>
      </c>
      <c r="C1585" t="s">
        <v>4222</v>
      </c>
    </row>
    <row r="1586" spans="1:3" x14ac:dyDescent="0.25">
      <c r="A1586" t="s">
        <v>4223</v>
      </c>
      <c r="C1586" t="s">
        <v>4224</v>
      </c>
    </row>
    <row r="1587" spans="1:3" x14ac:dyDescent="0.25">
      <c r="A1587" t="s">
        <v>4225</v>
      </c>
      <c r="C1587" t="s">
        <v>4226</v>
      </c>
    </row>
    <row r="1588" spans="1:3" x14ac:dyDescent="0.25">
      <c r="A1588" t="s">
        <v>4227</v>
      </c>
      <c r="C1588" t="s">
        <v>4228</v>
      </c>
    </row>
    <row r="1589" spans="1:3" x14ac:dyDescent="0.25">
      <c r="A1589" t="s">
        <v>4229</v>
      </c>
      <c r="C1589" t="s">
        <v>4230</v>
      </c>
    </row>
    <row r="1590" spans="1:3" x14ac:dyDescent="0.25">
      <c r="A1590" t="s">
        <v>4231</v>
      </c>
      <c r="C1590" t="s">
        <v>4232</v>
      </c>
    </row>
    <row r="1591" spans="1:3" x14ac:dyDescent="0.25">
      <c r="A1591" t="s">
        <v>4233</v>
      </c>
      <c r="C1591" t="s">
        <v>4234</v>
      </c>
    </row>
    <row r="1592" spans="1:3" x14ac:dyDescent="0.25">
      <c r="A1592" t="s">
        <v>4235</v>
      </c>
      <c r="C1592" t="s">
        <v>4236</v>
      </c>
    </row>
    <row r="1593" spans="1:3" x14ac:dyDescent="0.25">
      <c r="A1593" t="s">
        <v>4237</v>
      </c>
      <c r="C1593" t="s">
        <v>661</v>
      </c>
    </row>
    <row r="1594" spans="1:3" x14ac:dyDescent="0.25">
      <c r="A1594" t="s">
        <v>4238</v>
      </c>
      <c r="C1594" t="s">
        <v>4239</v>
      </c>
    </row>
    <row r="1595" spans="1:3" x14ac:dyDescent="0.25">
      <c r="A1595" t="s">
        <v>4240</v>
      </c>
      <c r="C1595" t="s">
        <v>4241</v>
      </c>
    </row>
    <row r="1596" spans="1:3" x14ac:dyDescent="0.25">
      <c r="A1596" t="s">
        <v>4242</v>
      </c>
      <c r="C1596" t="s">
        <v>992</v>
      </c>
    </row>
    <row r="1597" spans="1:3" x14ac:dyDescent="0.25">
      <c r="A1597" t="s">
        <v>4243</v>
      </c>
      <c r="C1597" t="s">
        <v>4244</v>
      </c>
    </row>
    <row r="1598" spans="1:3" x14ac:dyDescent="0.25">
      <c r="A1598" t="s">
        <v>4245</v>
      </c>
      <c r="C1598" t="s">
        <v>4246</v>
      </c>
    </row>
    <row r="1599" spans="1:3" x14ac:dyDescent="0.25">
      <c r="A1599" t="s">
        <v>4247</v>
      </c>
      <c r="C1599" t="s">
        <v>4248</v>
      </c>
    </row>
    <row r="1600" spans="1:3" x14ac:dyDescent="0.25">
      <c r="A1600" t="s">
        <v>4249</v>
      </c>
      <c r="C1600" t="s">
        <v>4250</v>
      </c>
    </row>
    <row r="1601" spans="1:3" x14ac:dyDescent="0.25">
      <c r="A1601" t="s">
        <v>4251</v>
      </c>
      <c r="C1601" t="s">
        <v>4252</v>
      </c>
    </row>
    <row r="1602" spans="1:3" x14ac:dyDescent="0.25">
      <c r="A1602" t="s">
        <v>4253</v>
      </c>
      <c r="C1602" t="s">
        <v>4254</v>
      </c>
    </row>
    <row r="1603" spans="1:3" x14ac:dyDescent="0.25">
      <c r="A1603" t="s">
        <v>4255</v>
      </c>
      <c r="C1603" t="s">
        <v>4256</v>
      </c>
    </row>
    <row r="1604" spans="1:3" x14ac:dyDescent="0.25">
      <c r="A1604" t="s">
        <v>4257</v>
      </c>
      <c r="C1604" t="s">
        <v>4258</v>
      </c>
    </row>
    <row r="1605" spans="1:3" x14ac:dyDescent="0.25">
      <c r="A1605" t="s">
        <v>4259</v>
      </c>
      <c r="C1605" t="s">
        <v>4260</v>
      </c>
    </row>
    <row r="1606" spans="1:3" x14ac:dyDescent="0.25">
      <c r="A1606" t="s">
        <v>4261</v>
      </c>
      <c r="C1606" t="s">
        <v>4262</v>
      </c>
    </row>
    <row r="1607" spans="1:3" x14ac:dyDescent="0.25">
      <c r="A1607" t="s">
        <v>4263</v>
      </c>
      <c r="C1607" t="s">
        <v>4264</v>
      </c>
    </row>
    <row r="1608" spans="1:3" x14ac:dyDescent="0.25">
      <c r="A1608" t="s">
        <v>4265</v>
      </c>
      <c r="C1608" t="s">
        <v>4266</v>
      </c>
    </row>
    <row r="1609" spans="1:3" x14ac:dyDescent="0.25">
      <c r="A1609" t="s">
        <v>4267</v>
      </c>
      <c r="C1609" t="s">
        <v>4268</v>
      </c>
    </row>
    <row r="1610" spans="1:3" x14ac:dyDescent="0.25">
      <c r="A1610" t="s">
        <v>4269</v>
      </c>
      <c r="C1610" t="s">
        <v>4270</v>
      </c>
    </row>
    <row r="1611" spans="1:3" x14ac:dyDescent="0.25">
      <c r="A1611" t="s">
        <v>4271</v>
      </c>
      <c r="C1611" t="s">
        <v>4272</v>
      </c>
    </row>
    <row r="1612" spans="1:3" x14ac:dyDescent="0.25">
      <c r="A1612" t="s">
        <v>4273</v>
      </c>
      <c r="C1612" t="s">
        <v>1107</v>
      </c>
    </row>
    <row r="1613" spans="1:3" x14ac:dyDescent="0.25">
      <c r="A1613" t="s">
        <v>4274</v>
      </c>
      <c r="C1613" t="s">
        <v>4275</v>
      </c>
    </row>
    <row r="1614" spans="1:3" x14ac:dyDescent="0.25">
      <c r="A1614" t="s">
        <v>4276</v>
      </c>
      <c r="C1614" t="s">
        <v>4277</v>
      </c>
    </row>
    <row r="1615" spans="1:3" x14ac:dyDescent="0.25">
      <c r="A1615" t="s">
        <v>4278</v>
      </c>
      <c r="C1615" t="s">
        <v>4279</v>
      </c>
    </row>
    <row r="1616" spans="1:3" x14ac:dyDescent="0.25">
      <c r="A1616" t="s">
        <v>4280</v>
      </c>
      <c r="C1616" t="s">
        <v>4281</v>
      </c>
    </row>
    <row r="1617" spans="1:3" x14ac:dyDescent="0.25">
      <c r="A1617" t="s">
        <v>4282</v>
      </c>
      <c r="C1617" t="s">
        <v>4283</v>
      </c>
    </row>
    <row r="1618" spans="1:3" x14ac:dyDescent="0.25">
      <c r="A1618" t="s">
        <v>1127</v>
      </c>
      <c r="C1618" t="s">
        <v>4284</v>
      </c>
    </row>
    <row r="1619" spans="1:3" x14ac:dyDescent="0.25">
      <c r="A1619" t="s">
        <v>4285</v>
      </c>
      <c r="C1619" t="s">
        <v>4286</v>
      </c>
    </row>
    <row r="1620" spans="1:3" x14ac:dyDescent="0.25">
      <c r="A1620" t="s">
        <v>791</v>
      </c>
      <c r="C1620" t="s">
        <v>4287</v>
      </c>
    </row>
    <row r="1621" spans="1:3" x14ac:dyDescent="0.25">
      <c r="A1621" t="s">
        <v>4288</v>
      </c>
      <c r="C1621" t="s">
        <v>4289</v>
      </c>
    </row>
    <row r="1622" spans="1:3" x14ac:dyDescent="0.25">
      <c r="A1622" t="s">
        <v>4290</v>
      </c>
      <c r="C1622" t="s">
        <v>4291</v>
      </c>
    </row>
    <row r="1623" spans="1:3" x14ac:dyDescent="0.25">
      <c r="A1623" t="s">
        <v>4292</v>
      </c>
      <c r="C1623" t="s">
        <v>4293</v>
      </c>
    </row>
    <row r="1624" spans="1:3" x14ac:dyDescent="0.25">
      <c r="A1624" t="s">
        <v>4294</v>
      </c>
      <c r="C1624" t="s">
        <v>4295</v>
      </c>
    </row>
    <row r="1625" spans="1:3" x14ac:dyDescent="0.25">
      <c r="A1625" t="s">
        <v>4296</v>
      </c>
      <c r="C1625" t="s">
        <v>4297</v>
      </c>
    </row>
    <row r="1626" spans="1:3" x14ac:dyDescent="0.25">
      <c r="A1626" t="s">
        <v>4298</v>
      </c>
      <c r="C1626" t="s">
        <v>4299</v>
      </c>
    </row>
    <row r="1627" spans="1:3" x14ac:dyDescent="0.25">
      <c r="A1627" t="s">
        <v>4300</v>
      </c>
      <c r="C1627" t="s">
        <v>4301</v>
      </c>
    </row>
    <row r="1628" spans="1:3" x14ac:dyDescent="0.25">
      <c r="A1628" t="s">
        <v>4302</v>
      </c>
      <c r="C1628" t="s">
        <v>4303</v>
      </c>
    </row>
    <row r="1629" spans="1:3" x14ac:dyDescent="0.25">
      <c r="A1629" t="s">
        <v>4304</v>
      </c>
      <c r="C1629" t="s">
        <v>925</v>
      </c>
    </row>
    <row r="1630" spans="1:3" x14ac:dyDescent="0.25">
      <c r="A1630" t="s">
        <v>4305</v>
      </c>
      <c r="C1630" t="s">
        <v>4306</v>
      </c>
    </row>
    <row r="1631" spans="1:3" x14ac:dyDescent="0.25">
      <c r="A1631" t="s">
        <v>4307</v>
      </c>
      <c r="C1631" t="s">
        <v>4308</v>
      </c>
    </row>
    <row r="1632" spans="1:3" x14ac:dyDescent="0.25">
      <c r="A1632" t="s">
        <v>683</v>
      </c>
      <c r="C1632" t="s">
        <v>4309</v>
      </c>
    </row>
    <row r="1633" spans="1:3" x14ac:dyDescent="0.25">
      <c r="A1633" t="s">
        <v>4310</v>
      </c>
      <c r="C1633" t="s">
        <v>4311</v>
      </c>
    </row>
    <row r="1634" spans="1:3" x14ac:dyDescent="0.25">
      <c r="A1634" t="s">
        <v>4312</v>
      </c>
      <c r="C1634" t="s">
        <v>4313</v>
      </c>
    </row>
    <row r="1635" spans="1:3" x14ac:dyDescent="0.25">
      <c r="A1635" t="s">
        <v>4314</v>
      </c>
      <c r="C1635" t="s">
        <v>4315</v>
      </c>
    </row>
    <row r="1636" spans="1:3" x14ac:dyDescent="0.25">
      <c r="A1636" t="s">
        <v>4316</v>
      </c>
      <c r="C1636" t="s">
        <v>4317</v>
      </c>
    </row>
    <row r="1637" spans="1:3" x14ac:dyDescent="0.25">
      <c r="A1637" t="s">
        <v>4318</v>
      </c>
      <c r="C1637" t="s">
        <v>4319</v>
      </c>
    </row>
    <row r="1638" spans="1:3" x14ac:dyDescent="0.25">
      <c r="A1638" t="s">
        <v>4320</v>
      </c>
      <c r="C1638" t="s">
        <v>4321</v>
      </c>
    </row>
    <row r="1639" spans="1:3" x14ac:dyDescent="0.25">
      <c r="A1639" t="s">
        <v>4322</v>
      </c>
      <c r="C1639" t="s">
        <v>4323</v>
      </c>
    </row>
    <row r="1640" spans="1:3" x14ac:dyDescent="0.25">
      <c r="A1640" t="s">
        <v>4324</v>
      </c>
      <c r="C1640" t="s">
        <v>4325</v>
      </c>
    </row>
    <row r="1641" spans="1:3" x14ac:dyDescent="0.25">
      <c r="A1641" t="s">
        <v>4326</v>
      </c>
      <c r="C1641" t="s">
        <v>4327</v>
      </c>
    </row>
    <row r="1642" spans="1:3" x14ac:dyDescent="0.25">
      <c r="A1642" t="s">
        <v>4328</v>
      </c>
      <c r="C1642" t="s">
        <v>4329</v>
      </c>
    </row>
    <row r="1643" spans="1:3" x14ac:dyDescent="0.25">
      <c r="A1643" t="s">
        <v>4330</v>
      </c>
      <c r="C1643" t="s">
        <v>4331</v>
      </c>
    </row>
    <row r="1644" spans="1:3" x14ac:dyDescent="0.25">
      <c r="A1644" t="s">
        <v>4332</v>
      </c>
      <c r="C1644" t="s">
        <v>4333</v>
      </c>
    </row>
    <row r="1645" spans="1:3" x14ac:dyDescent="0.25">
      <c r="A1645" t="s">
        <v>4334</v>
      </c>
      <c r="C1645" t="s">
        <v>4335</v>
      </c>
    </row>
    <row r="1646" spans="1:3" x14ac:dyDescent="0.25">
      <c r="A1646" t="s">
        <v>4336</v>
      </c>
      <c r="C1646" t="s">
        <v>4337</v>
      </c>
    </row>
    <row r="1647" spans="1:3" x14ac:dyDescent="0.25">
      <c r="A1647" t="s">
        <v>4338</v>
      </c>
      <c r="C1647" t="s">
        <v>4339</v>
      </c>
    </row>
    <row r="1648" spans="1:3" x14ac:dyDescent="0.25">
      <c r="A1648" t="s">
        <v>4340</v>
      </c>
      <c r="C1648" t="s">
        <v>4341</v>
      </c>
    </row>
    <row r="1649" spans="1:3" x14ac:dyDescent="0.25">
      <c r="A1649" t="s">
        <v>4342</v>
      </c>
      <c r="C1649" t="s">
        <v>4343</v>
      </c>
    </row>
    <row r="1650" spans="1:3" x14ac:dyDescent="0.25">
      <c r="A1650" t="s">
        <v>4344</v>
      </c>
      <c r="C1650" t="s">
        <v>4345</v>
      </c>
    </row>
    <row r="1651" spans="1:3" x14ac:dyDescent="0.25">
      <c r="A1651" t="s">
        <v>1142</v>
      </c>
      <c r="C1651" t="s">
        <v>4346</v>
      </c>
    </row>
    <row r="1652" spans="1:3" x14ac:dyDescent="0.25">
      <c r="A1652" t="s">
        <v>4347</v>
      </c>
      <c r="C1652" t="s">
        <v>4348</v>
      </c>
    </row>
    <row r="1653" spans="1:3" x14ac:dyDescent="0.25">
      <c r="A1653" t="s">
        <v>4349</v>
      </c>
      <c r="C1653" t="s">
        <v>4350</v>
      </c>
    </row>
    <row r="1654" spans="1:3" x14ac:dyDescent="0.25">
      <c r="A1654" t="s">
        <v>4351</v>
      </c>
      <c r="C1654" t="s">
        <v>4352</v>
      </c>
    </row>
    <row r="1655" spans="1:3" x14ac:dyDescent="0.25">
      <c r="A1655" t="s">
        <v>4353</v>
      </c>
      <c r="C1655" t="s">
        <v>4354</v>
      </c>
    </row>
    <row r="1656" spans="1:3" x14ac:dyDescent="0.25">
      <c r="A1656" t="s">
        <v>4355</v>
      </c>
      <c r="C1656" t="s">
        <v>4356</v>
      </c>
    </row>
    <row r="1657" spans="1:3" x14ac:dyDescent="0.25">
      <c r="A1657" t="s">
        <v>4357</v>
      </c>
      <c r="C1657" t="s">
        <v>4358</v>
      </c>
    </row>
    <row r="1658" spans="1:3" x14ac:dyDescent="0.25">
      <c r="A1658" t="s">
        <v>4359</v>
      </c>
      <c r="C1658" t="s">
        <v>4360</v>
      </c>
    </row>
    <row r="1659" spans="1:3" x14ac:dyDescent="0.25">
      <c r="A1659" t="s">
        <v>4361</v>
      </c>
      <c r="C1659" t="s">
        <v>4362</v>
      </c>
    </row>
    <row r="1660" spans="1:3" x14ac:dyDescent="0.25">
      <c r="A1660" t="s">
        <v>4363</v>
      </c>
      <c r="C1660" t="s">
        <v>4364</v>
      </c>
    </row>
    <row r="1661" spans="1:3" x14ac:dyDescent="0.25">
      <c r="A1661" t="s">
        <v>4365</v>
      </c>
      <c r="C1661" t="s">
        <v>4366</v>
      </c>
    </row>
    <row r="1662" spans="1:3" x14ac:dyDescent="0.25">
      <c r="A1662" t="s">
        <v>4367</v>
      </c>
      <c r="C1662" t="s">
        <v>4368</v>
      </c>
    </row>
    <row r="1663" spans="1:3" x14ac:dyDescent="0.25">
      <c r="A1663" t="s">
        <v>4369</v>
      </c>
      <c r="C1663" t="s">
        <v>4370</v>
      </c>
    </row>
    <row r="1664" spans="1:3" x14ac:dyDescent="0.25">
      <c r="A1664" t="s">
        <v>4371</v>
      </c>
      <c r="C1664" t="s">
        <v>4372</v>
      </c>
    </row>
    <row r="1665" spans="1:3" x14ac:dyDescent="0.25">
      <c r="A1665" t="s">
        <v>4373</v>
      </c>
      <c r="C1665" t="s">
        <v>4374</v>
      </c>
    </row>
    <row r="1666" spans="1:3" x14ac:dyDescent="0.25">
      <c r="A1666" t="s">
        <v>4375</v>
      </c>
      <c r="C1666" t="s">
        <v>4376</v>
      </c>
    </row>
    <row r="1667" spans="1:3" x14ac:dyDescent="0.25">
      <c r="A1667" t="s">
        <v>4377</v>
      </c>
      <c r="C1667" t="s">
        <v>4378</v>
      </c>
    </row>
    <row r="1668" spans="1:3" x14ac:dyDescent="0.25">
      <c r="A1668" t="s">
        <v>4379</v>
      </c>
      <c r="C1668" t="s">
        <v>4380</v>
      </c>
    </row>
    <row r="1669" spans="1:3" x14ac:dyDescent="0.25">
      <c r="A1669" t="s">
        <v>4381</v>
      </c>
      <c r="C1669" t="s">
        <v>4382</v>
      </c>
    </row>
    <row r="1670" spans="1:3" x14ac:dyDescent="0.25">
      <c r="A1670" t="s">
        <v>4383</v>
      </c>
      <c r="C1670" t="s">
        <v>4384</v>
      </c>
    </row>
    <row r="1671" spans="1:3" x14ac:dyDescent="0.25">
      <c r="A1671" t="s">
        <v>4385</v>
      </c>
      <c r="C1671" t="s">
        <v>4386</v>
      </c>
    </row>
    <row r="1672" spans="1:3" x14ac:dyDescent="0.25">
      <c r="A1672" t="s">
        <v>4387</v>
      </c>
      <c r="C1672" t="s">
        <v>4388</v>
      </c>
    </row>
    <row r="1673" spans="1:3" x14ac:dyDescent="0.25">
      <c r="A1673" t="s">
        <v>4389</v>
      </c>
      <c r="C1673" t="s">
        <v>4390</v>
      </c>
    </row>
    <row r="1674" spans="1:3" x14ac:dyDescent="0.25">
      <c r="A1674" t="s">
        <v>4391</v>
      </c>
      <c r="C1674" t="s">
        <v>4392</v>
      </c>
    </row>
    <row r="1675" spans="1:3" x14ac:dyDescent="0.25">
      <c r="A1675" t="s">
        <v>4393</v>
      </c>
      <c r="C1675" t="s">
        <v>4394</v>
      </c>
    </row>
    <row r="1676" spans="1:3" x14ac:dyDescent="0.25">
      <c r="A1676" t="s">
        <v>4395</v>
      </c>
      <c r="C1676" t="s">
        <v>4396</v>
      </c>
    </row>
    <row r="1677" spans="1:3" x14ac:dyDescent="0.25">
      <c r="A1677" t="s">
        <v>4397</v>
      </c>
      <c r="C1677" t="s">
        <v>4398</v>
      </c>
    </row>
    <row r="1678" spans="1:3" x14ac:dyDescent="0.25">
      <c r="A1678" t="s">
        <v>4399</v>
      </c>
      <c r="C1678" t="s">
        <v>4400</v>
      </c>
    </row>
    <row r="1679" spans="1:3" x14ac:dyDescent="0.25">
      <c r="A1679" t="s">
        <v>4401</v>
      </c>
      <c r="C1679" t="s">
        <v>4402</v>
      </c>
    </row>
    <row r="1680" spans="1:3" x14ac:dyDescent="0.25">
      <c r="A1680" t="s">
        <v>4403</v>
      </c>
      <c r="C1680" t="s">
        <v>4404</v>
      </c>
    </row>
    <row r="1681" spans="1:3" x14ac:dyDescent="0.25">
      <c r="A1681" t="s">
        <v>4405</v>
      </c>
      <c r="C1681" t="s">
        <v>4406</v>
      </c>
    </row>
    <row r="1682" spans="1:3" x14ac:dyDescent="0.25">
      <c r="A1682" t="s">
        <v>4407</v>
      </c>
      <c r="C1682" t="s">
        <v>4408</v>
      </c>
    </row>
    <row r="1683" spans="1:3" x14ac:dyDescent="0.25">
      <c r="A1683" t="s">
        <v>4409</v>
      </c>
      <c r="C1683" t="s">
        <v>4410</v>
      </c>
    </row>
    <row r="1684" spans="1:3" x14ac:dyDescent="0.25">
      <c r="A1684" t="s">
        <v>4411</v>
      </c>
      <c r="C1684" t="s">
        <v>4412</v>
      </c>
    </row>
    <row r="1685" spans="1:3" x14ac:dyDescent="0.25">
      <c r="A1685" t="s">
        <v>4413</v>
      </c>
      <c r="C1685" t="s">
        <v>4414</v>
      </c>
    </row>
    <row r="1686" spans="1:3" x14ac:dyDescent="0.25">
      <c r="A1686" t="s">
        <v>4415</v>
      </c>
      <c r="C1686" t="s">
        <v>4416</v>
      </c>
    </row>
    <row r="1687" spans="1:3" x14ac:dyDescent="0.25">
      <c r="A1687" t="s">
        <v>4417</v>
      </c>
      <c r="C1687" t="s">
        <v>4418</v>
      </c>
    </row>
    <row r="1688" spans="1:3" x14ac:dyDescent="0.25">
      <c r="A1688" t="s">
        <v>4419</v>
      </c>
      <c r="C1688" t="s">
        <v>4420</v>
      </c>
    </row>
    <row r="1689" spans="1:3" x14ac:dyDescent="0.25">
      <c r="A1689" t="s">
        <v>4421</v>
      </c>
      <c r="C1689" t="s">
        <v>4422</v>
      </c>
    </row>
    <row r="1690" spans="1:3" x14ac:dyDescent="0.25">
      <c r="A1690" t="s">
        <v>4423</v>
      </c>
      <c r="C1690" t="s">
        <v>4424</v>
      </c>
    </row>
    <row r="1691" spans="1:3" x14ac:dyDescent="0.25">
      <c r="A1691" t="s">
        <v>4425</v>
      </c>
      <c r="C1691" t="s">
        <v>4426</v>
      </c>
    </row>
    <row r="1692" spans="1:3" x14ac:dyDescent="0.25">
      <c r="A1692" t="s">
        <v>4427</v>
      </c>
      <c r="C1692" t="s">
        <v>4428</v>
      </c>
    </row>
    <row r="1693" spans="1:3" x14ac:dyDescent="0.25">
      <c r="A1693" t="s">
        <v>4429</v>
      </c>
      <c r="C1693" t="s">
        <v>4430</v>
      </c>
    </row>
    <row r="1694" spans="1:3" x14ac:dyDescent="0.25">
      <c r="A1694" t="s">
        <v>4431</v>
      </c>
      <c r="C1694" t="s">
        <v>4432</v>
      </c>
    </row>
    <row r="1695" spans="1:3" x14ac:dyDescent="0.25">
      <c r="A1695" t="s">
        <v>4433</v>
      </c>
      <c r="C1695" t="s">
        <v>831</v>
      </c>
    </row>
    <row r="1696" spans="1:3" x14ac:dyDescent="0.25">
      <c r="A1696" t="s">
        <v>4434</v>
      </c>
      <c r="C1696" t="s">
        <v>4435</v>
      </c>
    </row>
    <row r="1697" spans="1:3" x14ac:dyDescent="0.25">
      <c r="A1697" t="s">
        <v>4436</v>
      </c>
      <c r="C1697" t="s">
        <v>4437</v>
      </c>
    </row>
    <row r="1698" spans="1:3" x14ac:dyDescent="0.25">
      <c r="A1698" t="s">
        <v>4438</v>
      </c>
      <c r="C1698" t="s">
        <v>4439</v>
      </c>
    </row>
    <row r="1699" spans="1:3" x14ac:dyDescent="0.25">
      <c r="A1699" t="s">
        <v>4440</v>
      </c>
      <c r="C1699" t="s">
        <v>4441</v>
      </c>
    </row>
    <row r="1700" spans="1:3" x14ac:dyDescent="0.25">
      <c r="A1700" t="s">
        <v>4442</v>
      </c>
      <c r="C1700" t="s">
        <v>4443</v>
      </c>
    </row>
    <row r="1701" spans="1:3" x14ac:dyDescent="0.25">
      <c r="A1701" t="s">
        <v>4444</v>
      </c>
      <c r="C1701" t="s">
        <v>4445</v>
      </c>
    </row>
    <row r="1702" spans="1:3" x14ac:dyDescent="0.25">
      <c r="A1702" t="s">
        <v>4446</v>
      </c>
      <c r="C1702" t="s">
        <v>4447</v>
      </c>
    </row>
    <row r="1703" spans="1:3" x14ac:dyDescent="0.25">
      <c r="A1703" t="s">
        <v>4448</v>
      </c>
      <c r="C1703" t="s">
        <v>4449</v>
      </c>
    </row>
    <row r="1704" spans="1:3" x14ac:dyDescent="0.25">
      <c r="A1704" t="s">
        <v>4450</v>
      </c>
      <c r="C1704" t="s">
        <v>4451</v>
      </c>
    </row>
    <row r="1705" spans="1:3" x14ac:dyDescent="0.25">
      <c r="A1705" t="s">
        <v>4452</v>
      </c>
      <c r="C1705" t="s">
        <v>4453</v>
      </c>
    </row>
    <row r="1706" spans="1:3" x14ac:dyDescent="0.25">
      <c r="A1706" t="s">
        <v>4454</v>
      </c>
      <c r="C1706" t="s">
        <v>4455</v>
      </c>
    </row>
    <row r="1707" spans="1:3" x14ac:dyDescent="0.25">
      <c r="A1707" t="s">
        <v>4456</v>
      </c>
      <c r="C1707" t="s">
        <v>4457</v>
      </c>
    </row>
    <row r="1708" spans="1:3" x14ac:dyDescent="0.25">
      <c r="A1708" t="s">
        <v>4458</v>
      </c>
      <c r="C1708" t="s">
        <v>4459</v>
      </c>
    </row>
    <row r="1709" spans="1:3" x14ac:dyDescent="0.25">
      <c r="A1709" t="s">
        <v>4460</v>
      </c>
      <c r="C1709" t="s">
        <v>4461</v>
      </c>
    </row>
    <row r="1710" spans="1:3" x14ac:dyDescent="0.25">
      <c r="A1710" t="s">
        <v>4462</v>
      </c>
      <c r="C1710" t="s">
        <v>4463</v>
      </c>
    </row>
    <row r="1711" spans="1:3" x14ac:dyDescent="0.25">
      <c r="A1711" t="s">
        <v>4464</v>
      </c>
      <c r="C1711" t="s">
        <v>4465</v>
      </c>
    </row>
    <row r="1712" spans="1:3" x14ac:dyDescent="0.25">
      <c r="A1712" t="s">
        <v>4466</v>
      </c>
      <c r="C1712" t="s">
        <v>4467</v>
      </c>
    </row>
    <row r="1713" spans="1:3" x14ac:dyDescent="0.25">
      <c r="A1713" t="s">
        <v>4468</v>
      </c>
      <c r="C1713" t="s">
        <v>4469</v>
      </c>
    </row>
    <row r="1714" spans="1:3" x14ac:dyDescent="0.25">
      <c r="A1714" t="s">
        <v>4470</v>
      </c>
      <c r="C1714" t="s">
        <v>4471</v>
      </c>
    </row>
    <row r="1715" spans="1:3" x14ac:dyDescent="0.25">
      <c r="A1715" t="s">
        <v>4472</v>
      </c>
      <c r="C1715" t="s">
        <v>4473</v>
      </c>
    </row>
    <row r="1716" spans="1:3" x14ac:dyDescent="0.25">
      <c r="A1716" t="s">
        <v>4474</v>
      </c>
      <c r="C1716" t="s">
        <v>4475</v>
      </c>
    </row>
    <row r="1717" spans="1:3" x14ac:dyDescent="0.25">
      <c r="A1717" t="s">
        <v>4476</v>
      </c>
      <c r="C1717" t="s">
        <v>4477</v>
      </c>
    </row>
    <row r="1718" spans="1:3" x14ac:dyDescent="0.25">
      <c r="A1718" t="s">
        <v>4478</v>
      </c>
      <c r="C1718" t="s">
        <v>4479</v>
      </c>
    </row>
    <row r="1719" spans="1:3" x14ac:dyDescent="0.25">
      <c r="A1719" t="s">
        <v>4480</v>
      </c>
      <c r="C1719" t="s">
        <v>4481</v>
      </c>
    </row>
    <row r="1720" spans="1:3" x14ac:dyDescent="0.25">
      <c r="A1720" t="s">
        <v>4482</v>
      </c>
      <c r="C1720" t="s">
        <v>4483</v>
      </c>
    </row>
    <row r="1721" spans="1:3" x14ac:dyDescent="0.25">
      <c r="A1721" t="s">
        <v>4484</v>
      </c>
      <c r="C1721" t="s">
        <v>4485</v>
      </c>
    </row>
    <row r="1722" spans="1:3" x14ac:dyDescent="0.25">
      <c r="A1722" t="s">
        <v>4486</v>
      </c>
      <c r="C1722" t="s">
        <v>4487</v>
      </c>
    </row>
    <row r="1723" spans="1:3" x14ac:dyDescent="0.25">
      <c r="A1723" t="s">
        <v>4488</v>
      </c>
      <c r="C1723" t="s">
        <v>4489</v>
      </c>
    </row>
    <row r="1724" spans="1:3" x14ac:dyDescent="0.25">
      <c r="A1724" t="s">
        <v>4490</v>
      </c>
      <c r="C1724" t="s">
        <v>4491</v>
      </c>
    </row>
    <row r="1725" spans="1:3" x14ac:dyDescent="0.25">
      <c r="A1725" t="s">
        <v>4492</v>
      </c>
      <c r="C1725" t="s">
        <v>4493</v>
      </c>
    </row>
    <row r="1726" spans="1:3" x14ac:dyDescent="0.25">
      <c r="A1726" t="s">
        <v>4494</v>
      </c>
      <c r="C1726" t="s">
        <v>4495</v>
      </c>
    </row>
    <row r="1727" spans="1:3" x14ac:dyDescent="0.25">
      <c r="A1727" t="s">
        <v>4496</v>
      </c>
      <c r="C1727" t="s">
        <v>4497</v>
      </c>
    </row>
    <row r="1728" spans="1:3" x14ac:dyDescent="0.25">
      <c r="A1728" t="s">
        <v>1077</v>
      </c>
      <c r="C1728" t="s">
        <v>4498</v>
      </c>
    </row>
    <row r="1729" spans="1:3" x14ac:dyDescent="0.25">
      <c r="A1729" t="s">
        <v>4499</v>
      </c>
      <c r="C1729" t="s">
        <v>4500</v>
      </c>
    </row>
    <row r="1730" spans="1:3" x14ac:dyDescent="0.25">
      <c r="A1730" t="s">
        <v>4501</v>
      </c>
      <c r="C1730" t="s">
        <v>4502</v>
      </c>
    </row>
    <row r="1731" spans="1:3" x14ac:dyDescent="0.25">
      <c r="A1731" t="s">
        <v>4503</v>
      </c>
      <c r="C1731" t="s">
        <v>4504</v>
      </c>
    </row>
    <row r="1732" spans="1:3" x14ac:dyDescent="0.25">
      <c r="A1732" t="s">
        <v>4505</v>
      </c>
      <c r="C1732" t="s">
        <v>4506</v>
      </c>
    </row>
    <row r="1733" spans="1:3" x14ac:dyDescent="0.25">
      <c r="A1733" t="s">
        <v>4507</v>
      </c>
      <c r="C1733" t="s">
        <v>4508</v>
      </c>
    </row>
    <row r="1734" spans="1:3" x14ac:dyDescent="0.25">
      <c r="A1734" t="s">
        <v>4509</v>
      </c>
      <c r="C1734" t="s">
        <v>4510</v>
      </c>
    </row>
    <row r="1735" spans="1:3" x14ac:dyDescent="0.25">
      <c r="A1735" t="s">
        <v>4511</v>
      </c>
      <c r="C1735" t="s">
        <v>4512</v>
      </c>
    </row>
    <row r="1736" spans="1:3" x14ac:dyDescent="0.25">
      <c r="A1736" t="s">
        <v>4513</v>
      </c>
      <c r="C1736" t="s">
        <v>4514</v>
      </c>
    </row>
    <row r="1737" spans="1:3" x14ac:dyDescent="0.25">
      <c r="A1737" t="s">
        <v>4515</v>
      </c>
      <c r="C1737" t="s">
        <v>4516</v>
      </c>
    </row>
    <row r="1738" spans="1:3" x14ac:dyDescent="0.25">
      <c r="A1738" t="s">
        <v>4517</v>
      </c>
      <c r="C1738" t="s">
        <v>4518</v>
      </c>
    </row>
    <row r="1739" spans="1:3" x14ac:dyDescent="0.25">
      <c r="A1739" t="s">
        <v>805</v>
      </c>
      <c r="C1739" t="s">
        <v>4519</v>
      </c>
    </row>
    <row r="1740" spans="1:3" x14ac:dyDescent="0.25">
      <c r="A1740" t="s">
        <v>4520</v>
      </c>
      <c r="C1740" t="s">
        <v>4521</v>
      </c>
    </row>
    <row r="1741" spans="1:3" x14ac:dyDescent="0.25">
      <c r="A1741" t="s">
        <v>4522</v>
      </c>
      <c r="C1741" t="s">
        <v>4523</v>
      </c>
    </row>
    <row r="1742" spans="1:3" x14ac:dyDescent="0.25">
      <c r="A1742" t="s">
        <v>4524</v>
      </c>
      <c r="C1742" t="s">
        <v>4525</v>
      </c>
    </row>
    <row r="1743" spans="1:3" x14ac:dyDescent="0.25">
      <c r="A1743" t="s">
        <v>4526</v>
      </c>
      <c r="C1743" t="s">
        <v>4527</v>
      </c>
    </row>
    <row r="1744" spans="1:3" x14ac:dyDescent="0.25">
      <c r="A1744" t="s">
        <v>4528</v>
      </c>
      <c r="C1744" t="s">
        <v>4529</v>
      </c>
    </row>
    <row r="1745" spans="1:3" x14ac:dyDescent="0.25">
      <c r="A1745" t="s">
        <v>4530</v>
      </c>
      <c r="C1745" t="s">
        <v>4531</v>
      </c>
    </row>
    <row r="1746" spans="1:3" x14ac:dyDescent="0.25">
      <c r="A1746" t="s">
        <v>4532</v>
      </c>
      <c r="C1746" t="s">
        <v>4533</v>
      </c>
    </row>
    <row r="1747" spans="1:3" x14ac:dyDescent="0.25">
      <c r="A1747" t="s">
        <v>4534</v>
      </c>
      <c r="C1747" t="s">
        <v>4535</v>
      </c>
    </row>
    <row r="1748" spans="1:3" x14ac:dyDescent="0.25">
      <c r="A1748" t="s">
        <v>4536</v>
      </c>
      <c r="C1748" t="s">
        <v>4537</v>
      </c>
    </row>
    <row r="1749" spans="1:3" x14ac:dyDescent="0.25">
      <c r="A1749" t="s">
        <v>4538</v>
      </c>
      <c r="C1749" t="s">
        <v>4539</v>
      </c>
    </row>
    <row r="1750" spans="1:3" x14ac:dyDescent="0.25">
      <c r="A1750" t="s">
        <v>4540</v>
      </c>
      <c r="C1750" t="s">
        <v>4541</v>
      </c>
    </row>
    <row r="1751" spans="1:3" x14ac:dyDescent="0.25">
      <c r="A1751" t="s">
        <v>4542</v>
      </c>
      <c r="C1751" t="s">
        <v>4543</v>
      </c>
    </row>
    <row r="1752" spans="1:3" x14ac:dyDescent="0.25">
      <c r="A1752" t="s">
        <v>4544</v>
      </c>
      <c r="C1752" t="s">
        <v>4545</v>
      </c>
    </row>
    <row r="1753" spans="1:3" x14ac:dyDescent="0.25">
      <c r="A1753" t="s">
        <v>4546</v>
      </c>
      <c r="C1753" t="s">
        <v>4547</v>
      </c>
    </row>
    <row r="1754" spans="1:3" x14ac:dyDescent="0.25">
      <c r="A1754" t="s">
        <v>4548</v>
      </c>
      <c r="C1754" t="s">
        <v>4549</v>
      </c>
    </row>
    <row r="1755" spans="1:3" x14ac:dyDescent="0.25">
      <c r="A1755" t="s">
        <v>4550</v>
      </c>
      <c r="C1755" t="s">
        <v>4551</v>
      </c>
    </row>
    <row r="1756" spans="1:3" x14ac:dyDescent="0.25">
      <c r="A1756" t="s">
        <v>4552</v>
      </c>
      <c r="C1756" t="s">
        <v>4553</v>
      </c>
    </row>
    <row r="1757" spans="1:3" x14ac:dyDescent="0.25">
      <c r="A1757" t="s">
        <v>4554</v>
      </c>
      <c r="C1757" t="s">
        <v>4555</v>
      </c>
    </row>
    <row r="1758" spans="1:3" x14ac:dyDescent="0.25">
      <c r="A1758" t="s">
        <v>4556</v>
      </c>
      <c r="C1758" t="s">
        <v>4557</v>
      </c>
    </row>
    <row r="1759" spans="1:3" x14ac:dyDescent="0.25">
      <c r="A1759" t="s">
        <v>4558</v>
      </c>
      <c r="C1759" t="s">
        <v>4559</v>
      </c>
    </row>
    <row r="1760" spans="1:3" x14ac:dyDescent="0.25">
      <c r="A1760" t="s">
        <v>4560</v>
      </c>
      <c r="C1760" t="s">
        <v>619</v>
      </c>
    </row>
    <row r="1761" spans="1:3" x14ac:dyDescent="0.25">
      <c r="A1761" t="s">
        <v>4561</v>
      </c>
      <c r="C1761" t="s">
        <v>4562</v>
      </c>
    </row>
    <row r="1762" spans="1:3" x14ac:dyDescent="0.25">
      <c r="A1762" t="s">
        <v>4563</v>
      </c>
      <c r="C1762" t="s">
        <v>4564</v>
      </c>
    </row>
    <row r="1763" spans="1:3" x14ac:dyDescent="0.25">
      <c r="A1763" t="s">
        <v>4565</v>
      </c>
      <c r="C1763" t="s">
        <v>4566</v>
      </c>
    </row>
    <row r="1764" spans="1:3" x14ac:dyDescent="0.25">
      <c r="A1764" t="s">
        <v>4567</v>
      </c>
      <c r="C1764" t="s">
        <v>4568</v>
      </c>
    </row>
    <row r="1765" spans="1:3" x14ac:dyDescent="0.25">
      <c r="A1765" t="s">
        <v>4569</v>
      </c>
      <c r="C1765" t="s">
        <v>4570</v>
      </c>
    </row>
    <row r="1766" spans="1:3" x14ac:dyDescent="0.25">
      <c r="A1766" t="s">
        <v>4571</v>
      </c>
      <c r="C1766" t="s">
        <v>4572</v>
      </c>
    </row>
    <row r="1767" spans="1:3" x14ac:dyDescent="0.25">
      <c r="A1767" t="s">
        <v>4573</v>
      </c>
      <c r="C1767" t="s">
        <v>4574</v>
      </c>
    </row>
    <row r="1768" spans="1:3" x14ac:dyDescent="0.25">
      <c r="A1768" t="s">
        <v>4575</v>
      </c>
      <c r="C1768" t="s">
        <v>4576</v>
      </c>
    </row>
    <row r="1769" spans="1:3" x14ac:dyDescent="0.25">
      <c r="A1769" t="s">
        <v>4577</v>
      </c>
      <c r="C1769" t="s">
        <v>4578</v>
      </c>
    </row>
    <row r="1770" spans="1:3" x14ac:dyDescent="0.25">
      <c r="A1770" t="s">
        <v>4579</v>
      </c>
      <c r="C1770" t="s">
        <v>4580</v>
      </c>
    </row>
    <row r="1771" spans="1:3" x14ac:dyDescent="0.25">
      <c r="A1771" t="s">
        <v>4581</v>
      </c>
      <c r="C1771" t="s">
        <v>4582</v>
      </c>
    </row>
    <row r="1772" spans="1:3" x14ac:dyDescent="0.25">
      <c r="A1772" t="s">
        <v>4583</v>
      </c>
      <c r="C1772" t="s">
        <v>4584</v>
      </c>
    </row>
    <row r="1773" spans="1:3" x14ac:dyDescent="0.25">
      <c r="A1773" t="s">
        <v>4585</v>
      </c>
      <c r="C1773" t="s">
        <v>4586</v>
      </c>
    </row>
    <row r="1774" spans="1:3" x14ac:dyDescent="0.25">
      <c r="A1774" t="s">
        <v>4587</v>
      </c>
      <c r="C1774" t="s">
        <v>4588</v>
      </c>
    </row>
    <row r="1775" spans="1:3" x14ac:dyDescent="0.25">
      <c r="A1775" t="s">
        <v>4589</v>
      </c>
      <c r="C1775" t="s">
        <v>4590</v>
      </c>
    </row>
    <row r="1776" spans="1:3" x14ac:dyDescent="0.25">
      <c r="A1776" t="s">
        <v>4591</v>
      </c>
      <c r="C1776" t="s">
        <v>655</v>
      </c>
    </row>
    <row r="1777" spans="1:3" x14ac:dyDescent="0.25">
      <c r="A1777" t="s">
        <v>4592</v>
      </c>
      <c r="C1777" t="s">
        <v>4593</v>
      </c>
    </row>
    <row r="1778" spans="1:3" x14ac:dyDescent="0.25">
      <c r="A1778" t="s">
        <v>4594</v>
      </c>
      <c r="C1778" t="s">
        <v>4595</v>
      </c>
    </row>
    <row r="1779" spans="1:3" x14ac:dyDescent="0.25">
      <c r="A1779" t="s">
        <v>4596</v>
      </c>
      <c r="C1779" t="s">
        <v>4597</v>
      </c>
    </row>
    <row r="1780" spans="1:3" x14ac:dyDescent="0.25">
      <c r="A1780" t="s">
        <v>4598</v>
      </c>
      <c r="C1780" t="s">
        <v>4599</v>
      </c>
    </row>
    <row r="1781" spans="1:3" x14ac:dyDescent="0.25">
      <c r="A1781" t="s">
        <v>4600</v>
      </c>
      <c r="C1781" t="s">
        <v>4601</v>
      </c>
    </row>
    <row r="1782" spans="1:3" x14ac:dyDescent="0.25">
      <c r="A1782" t="s">
        <v>4602</v>
      </c>
      <c r="C1782" t="s">
        <v>4603</v>
      </c>
    </row>
    <row r="1783" spans="1:3" x14ac:dyDescent="0.25">
      <c r="A1783" t="s">
        <v>4604</v>
      </c>
      <c r="C1783" t="s">
        <v>4605</v>
      </c>
    </row>
    <row r="1784" spans="1:3" x14ac:dyDescent="0.25">
      <c r="A1784" t="s">
        <v>4606</v>
      </c>
      <c r="C1784" t="s">
        <v>4607</v>
      </c>
    </row>
    <row r="1785" spans="1:3" x14ac:dyDescent="0.25">
      <c r="A1785" t="s">
        <v>4608</v>
      </c>
      <c r="C1785" t="s">
        <v>4609</v>
      </c>
    </row>
    <row r="1786" spans="1:3" x14ac:dyDescent="0.25">
      <c r="A1786" t="s">
        <v>4610</v>
      </c>
      <c r="C1786" t="s">
        <v>4611</v>
      </c>
    </row>
    <row r="1787" spans="1:3" x14ac:dyDescent="0.25">
      <c r="A1787" t="s">
        <v>4612</v>
      </c>
      <c r="C1787" t="s">
        <v>4613</v>
      </c>
    </row>
    <row r="1788" spans="1:3" x14ac:dyDescent="0.25">
      <c r="A1788" t="s">
        <v>4614</v>
      </c>
      <c r="C1788" t="s">
        <v>4615</v>
      </c>
    </row>
    <row r="1789" spans="1:3" x14ac:dyDescent="0.25">
      <c r="A1789" t="s">
        <v>4616</v>
      </c>
      <c r="C1789" t="s">
        <v>4617</v>
      </c>
    </row>
    <row r="1790" spans="1:3" x14ac:dyDescent="0.25">
      <c r="A1790" t="s">
        <v>4618</v>
      </c>
      <c r="C1790" t="s">
        <v>4619</v>
      </c>
    </row>
    <row r="1791" spans="1:3" x14ac:dyDescent="0.25">
      <c r="A1791" t="s">
        <v>4620</v>
      </c>
      <c r="C1791" t="s">
        <v>4621</v>
      </c>
    </row>
    <row r="1792" spans="1:3" x14ac:dyDescent="0.25">
      <c r="A1792" t="s">
        <v>4622</v>
      </c>
      <c r="C1792" t="s">
        <v>706</v>
      </c>
    </row>
    <row r="1793" spans="1:3" x14ac:dyDescent="0.25">
      <c r="A1793" t="s">
        <v>4623</v>
      </c>
      <c r="C1793" t="s">
        <v>4624</v>
      </c>
    </row>
    <row r="1794" spans="1:3" x14ac:dyDescent="0.25">
      <c r="A1794" t="s">
        <v>4625</v>
      </c>
      <c r="C1794" t="s">
        <v>4626</v>
      </c>
    </row>
    <row r="1795" spans="1:3" x14ac:dyDescent="0.25">
      <c r="A1795" t="s">
        <v>4627</v>
      </c>
      <c r="C1795" t="s">
        <v>4628</v>
      </c>
    </row>
    <row r="1796" spans="1:3" x14ac:dyDescent="0.25">
      <c r="A1796" t="s">
        <v>4629</v>
      </c>
      <c r="C1796" t="s">
        <v>4630</v>
      </c>
    </row>
    <row r="1797" spans="1:3" x14ac:dyDescent="0.25">
      <c r="A1797" t="s">
        <v>4631</v>
      </c>
      <c r="C1797" t="s">
        <v>4632</v>
      </c>
    </row>
    <row r="1798" spans="1:3" x14ac:dyDescent="0.25">
      <c r="A1798" t="s">
        <v>4633</v>
      </c>
      <c r="C1798" t="s">
        <v>4634</v>
      </c>
    </row>
    <row r="1799" spans="1:3" x14ac:dyDescent="0.25">
      <c r="A1799" t="s">
        <v>487</v>
      </c>
      <c r="C1799" t="s">
        <v>4635</v>
      </c>
    </row>
    <row r="1800" spans="1:3" x14ac:dyDescent="0.25">
      <c r="A1800" t="s">
        <v>4636</v>
      </c>
      <c r="C1800" t="s">
        <v>4637</v>
      </c>
    </row>
    <row r="1801" spans="1:3" x14ac:dyDescent="0.25">
      <c r="A1801" t="s">
        <v>963</v>
      </c>
      <c r="C1801" t="s">
        <v>4638</v>
      </c>
    </row>
    <row r="1802" spans="1:3" x14ac:dyDescent="0.25">
      <c r="A1802" t="s">
        <v>4639</v>
      </c>
      <c r="C1802" t="s">
        <v>4640</v>
      </c>
    </row>
    <row r="1803" spans="1:3" x14ac:dyDescent="0.25">
      <c r="A1803" t="s">
        <v>4641</v>
      </c>
      <c r="C1803" t="s">
        <v>4642</v>
      </c>
    </row>
    <row r="1804" spans="1:3" x14ac:dyDescent="0.25">
      <c r="A1804" t="s">
        <v>4643</v>
      </c>
      <c r="C1804" t="s">
        <v>4644</v>
      </c>
    </row>
    <row r="1805" spans="1:3" x14ac:dyDescent="0.25">
      <c r="A1805" t="s">
        <v>4645</v>
      </c>
      <c r="C1805" t="s">
        <v>4646</v>
      </c>
    </row>
    <row r="1806" spans="1:3" x14ac:dyDescent="0.25">
      <c r="A1806" t="s">
        <v>4647</v>
      </c>
      <c r="C1806" t="s">
        <v>4648</v>
      </c>
    </row>
    <row r="1807" spans="1:3" x14ac:dyDescent="0.25">
      <c r="A1807" t="s">
        <v>4649</v>
      </c>
      <c r="C1807" t="s">
        <v>4650</v>
      </c>
    </row>
    <row r="1808" spans="1:3" x14ac:dyDescent="0.25">
      <c r="A1808" t="s">
        <v>961</v>
      </c>
      <c r="C1808" t="s">
        <v>4651</v>
      </c>
    </row>
    <row r="1809" spans="1:3" x14ac:dyDescent="0.25">
      <c r="A1809" t="s">
        <v>4652</v>
      </c>
      <c r="C1809" t="s">
        <v>4653</v>
      </c>
    </row>
    <row r="1810" spans="1:3" x14ac:dyDescent="0.25">
      <c r="A1810" t="s">
        <v>4654</v>
      </c>
      <c r="C1810" t="s">
        <v>4655</v>
      </c>
    </row>
    <row r="1811" spans="1:3" x14ac:dyDescent="0.25">
      <c r="A1811" t="s">
        <v>4656</v>
      </c>
      <c r="C1811" t="s">
        <v>1128</v>
      </c>
    </row>
    <row r="1812" spans="1:3" x14ac:dyDescent="0.25">
      <c r="A1812" t="s">
        <v>4657</v>
      </c>
      <c r="C1812" t="s">
        <v>4658</v>
      </c>
    </row>
    <row r="1813" spans="1:3" x14ac:dyDescent="0.25">
      <c r="A1813" t="s">
        <v>4659</v>
      </c>
      <c r="C1813" t="s">
        <v>4660</v>
      </c>
    </row>
    <row r="1814" spans="1:3" x14ac:dyDescent="0.25">
      <c r="A1814" t="s">
        <v>4661</v>
      </c>
      <c r="C1814" t="s">
        <v>4662</v>
      </c>
    </row>
    <row r="1815" spans="1:3" x14ac:dyDescent="0.25">
      <c r="A1815" t="s">
        <v>4663</v>
      </c>
      <c r="C1815" t="s">
        <v>4664</v>
      </c>
    </row>
    <row r="1816" spans="1:3" x14ac:dyDescent="0.25">
      <c r="A1816" t="s">
        <v>4665</v>
      </c>
      <c r="C1816" t="s">
        <v>4666</v>
      </c>
    </row>
    <row r="1817" spans="1:3" x14ac:dyDescent="0.25">
      <c r="A1817" t="s">
        <v>4667</v>
      </c>
      <c r="C1817" t="s">
        <v>4668</v>
      </c>
    </row>
    <row r="1818" spans="1:3" x14ac:dyDescent="0.25">
      <c r="A1818" t="s">
        <v>1080</v>
      </c>
      <c r="C1818" t="s">
        <v>4669</v>
      </c>
    </row>
    <row r="1819" spans="1:3" x14ac:dyDescent="0.25">
      <c r="A1819" t="s">
        <v>995</v>
      </c>
      <c r="C1819" t="s">
        <v>4670</v>
      </c>
    </row>
    <row r="1820" spans="1:3" x14ac:dyDescent="0.25">
      <c r="A1820" t="s">
        <v>4671</v>
      </c>
      <c r="C1820" t="s">
        <v>1068</v>
      </c>
    </row>
    <row r="1821" spans="1:3" x14ac:dyDescent="0.25">
      <c r="A1821" t="s">
        <v>4672</v>
      </c>
      <c r="C1821" t="s">
        <v>4673</v>
      </c>
    </row>
    <row r="1822" spans="1:3" x14ac:dyDescent="0.25">
      <c r="A1822" t="s">
        <v>4674</v>
      </c>
      <c r="C1822" t="s">
        <v>4675</v>
      </c>
    </row>
    <row r="1823" spans="1:3" x14ac:dyDescent="0.25">
      <c r="A1823" t="s">
        <v>4676</v>
      </c>
      <c r="C1823" t="s">
        <v>1025</v>
      </c>
    </row>
    <row r="1824" spans="1:3" x14ac:dyDescent="0.25">
      <c r="A1824" t="s">
        <v>4677</v>
      </c>
      <c r="C1824" t="s">
        <v>4678</v>
      </c>
    </row>
    <row r="1825" spans="1:3" x14ac:dyDescent="0.25">
      <c r="A1825" t="s">
        <v>4679</v>
      </c>
      <c r="C1825" t="s">
        <v>4680</v>
      </c>
    </row>
    <row r="1826" spans="1:3" x14ac:dyDescent="0.25">
      <c r="A1826" t="s">
        <v>4681</v>
      </c>
      <c r="C1826" t="s">
        <v>4682</v>
      </c>
    </row>
    <row r="1827" spans="1:3" x14ac:dyDescent="0.25">
      <c r="A1827" t="s">
        <v>4683</v>
      </c>
      <c r="C1827" t="s">
        <v>4684</v>
      </c>
    </row>
    <row r="1828" spans="1:3" x14ac:dyDescent="0.25">
      <c r="A1828" t="s">
        <v>4685</v>
      </c>
      <c r="C1828" t="s">
        <v>4686</v>
      </c>
    </row>
    <row r="1829" spans="1:3" x14ac:dyDescent="0.25">
      <c r="A1829" t="s">
        <v>4687</v>
      </c>
      <c r="C1829" t="s">
        <v>4688</v>
      </c>
    </row>
    <row r="1830" spans="1:3" x14ac:dyDescent="0.25">
      <c r="A1830" t="s">
        <v>4689</v>
      </c>
      <c r="C1830" t="s">
        <v>4690</v>
      </c>
    </row>
    <row r="1831" spans="1:3" x14ac:dyDescent="0.25">
      <c r="A1831" t="s">
        <v>4691</v>
      </c>
      <c r="C1831" t="s">
        <v>4692</v>
      </c>
    </row>
    <row r="1832" spans="1:3" x14ac:dyDescent="0.25">
      <c r="A1832" t="s">
        <v>4693</v>
      </c>
      <c r="C1832" t="s">
        <v>4694</v>
      </c>
    </row>
    <row r="1833" spans="1:3" x14ac:dyDescent="0.25">
      <c r="A1833" t="s">
        <v>4695</v>
      </c>
      <c r="C1833" t="s">
        <v>4696</v>
      </c>
    </row>
    <row r="1834" spans="1:3" x14ac:dyDescent="0.25">
      <c r="A1834" t="s">
        <v>4697</v>
      </c>
      <c r="C1834" t="s">
        <v>4698</v>
      </c>
    </row>
    <row r="1835" spans="1:3" x14ac:dyDescent="0.25">
      <c r="A1835" t="s">
        <v>4699</v>
      </c>
      <c r="C1835" t="s">
        <v>4700</v>
      </c>
    </row>
    <row r="1836" spans="1:3" x14ac:dyDescent="0.25">
      <c r="A1836" t="s">
        <v>4701</v>
      </c>
      <c r="C1836" t="s">
        <v>1018</v>
      </c>
    </row>
    <row r="1837" spans="1:3" x14ac:dyDescent="0.25">
      <c r="A1837" t="s">
        <v>4702</v>
      </c>
      <c r="C1837" t="s">
        <v>4703</v>
      </c>
    </row>
    <row r="1838" spans="1:3" x14ac:dyDescent="0.25">
      <c r="A1838" t="s">
        <v>4704</v>
      </c>
      <c r="C1838" t="s">
        <v>4705</v>
      </c>
    </row>
    <row r="1839" spans="1:3" x14ac:dyDescent="0.25">
      <c r="A1839" t="s">
        <v>4706</v>
      </c>
      <c r="C1839" t="s">
        <v>4707</v>
      </c>
    </row>
    <row r="1840" spans="1:3" x14ac:dyDescent="0.25">
      <c r="A1840" t="s">
        <v>4708</v>
      </c>
      <c r="C1840" t="s">
        <v>4709</v>
      </c>
    </row>
    <row r="1841" spans="1:3" x14ac:dyDescent="0.25">
      <c r="A1841" t="s">
        <v>4710</v>
      </c>
      <c r="C1841" t="s">
        <v>4711</v>
      </c>
    </row>
    <row r="1842" spans="1:3" x14ac:dyDescent="0.25">
      <c r="A1842" t="s">
        <v>4712</v>
      </c>
      <c r="C1842" t="s">
        <v>4713</v>
      </c>
    </row>
    <row r="1843" spans="1:3" x14ac:dyDescent="0.25">
      <c r="A1843" t="s">
        <v>4714</v>
      </c>
      <c r="C1843" t="s">
        <v>4715</v>
      </c>
    </row>
    <row r="1844" spans="1:3" x14ac:dyDescent="0.25">
      <c r="A1844" t="s">
        <v>4716</v>
      </c>
      <c r="C1844" t="s">
        <v>4717</v>
      </c>
    </row>
    <row r="1845" spans="1:3" x14ac:dyDescent="0.25">
      <c r="A1845" t="s">
        <v>1097</v>
      </c>
      <c r="C1845" t="s">
        <v>4718</v>
      </c>
    </row>
    <row r="1846" spans="1:3" x14ac:dyDescent="0.25">
      <c r="A1846" t="s">
        <v>4719</v>
      </c>
      <c r="C1846" t="s">
        <v>4720</v>
      </c>
    </row>
    <row r="1847" spans="1:3" x14ac:dyDescent="0.25">
      <c r="A1847" t="s">
        <v>4721</v>
      </c>
      <c r="C1847" t="s">
        <v>4722</v>
      </c>
    </row>
    <row r="1848" spans="1:3" x14ac:dyDescent="0.25">
      <c r="A1848" t="s">
        <v>4723</v>
      </c>
      <c r="C1848" t="s">
        <v>4724</v>
      </c>
    </row>
    <row r="1849" spans="1:3" x14ac:dyDescent="0.25">
      <c r="A1849" t="s">
        <v>4725</v>
      </c>
      <c r="C1849" t="s">
        <v>4726</v>
      </c>
    </row>
    <row r="1850" spans="1:3" x14ac:dyDescent="0.25">
      <c r="A1850" t="s">
        <v>4727</v>
      </c>
      <c r="C1850" t="s">
        <v>1117</v>
      </c>
    </row>
    <row r="1851" spans="1:3" x14ac:dyDescent="0.25">
      <c r="A1851" t="s">
        <v>4728</v>
      </c>
      <c r="C1851" t="s">
        <v>4729</v>
      </c>
    </row>
    <row r="1852" spans="1:3" x14ac:dyDescent="0.25">
      <c r="A1852" t="s">
        <v>4730</v>
      </c>
      <c r="C1852" t="s">
        <v>4731</v>
      </c>
    </row>
    <row r="1853" spans="1:3" x14ac:dyDescent="0.25">
      <c r="A1853" t="s">
        <v>4732</v>
      </c>
      <c r="C1853" t="s">
        <v>4733</v>
      </c>
    </row>
    <row r="1854" spans="1:3" x14ac:dyDescent="0.25">
      <c r="A1854" t="s">
        <v>4734</v>
      </c>
      <c r="C1854" t="s">
        <v>4735</v>
      </c>
    </row>
    <row r="1855" spans="1:3" x14ac:dyDescent="0.25">
      <c r="A1855" t="s">
        <v>4736</v>
      </c>
      <c r="C1855" t="s">
        <v>4737</v>
      </c>
    </row>
    <row r="1856" spans="1:3" x14ac:dyDescent="0.25">
      <c r="A1856" t="s">
        <v>4738</v>
      </c>
      <c r="C1856" t="s">
        <v>4739</v>
      </c>
    </row>
    <row r="1857" spans="1:3" x14ac:dyDescent="0.25">
      <c r="A1857" t="s">
        <v>4740</v>
      </c>
      <c r="C1857" t="s">
        <v>4741</v>
      </c>
    </row>
    <row r="1858" spans="1:3" x14ac:dyDescent="0.25">
      <c r="A1858" t="s">
        <v>4742</v>
      </c>
      <c r="C1858" t="s">
        <v>502</v>
      </c>
    </row>
    <row r="1859" spans="1:3" x14ac:dyDescent="0.25">
      <c r="A1859" t="s">
        <v>4743</v>
      </c>
      <c r="C1859" t="s">
        <v>4744</v>
      </c>
    </row>
    <row r="1860" spans="1:3" x14ac:dyDescent="0.25">
      <c r="A1860" t="s">
        <v>4745</v>
      </c>
      <c r="C1860" t="s">
        <v>4746</v>
      </c>
    </row>
    <row r="1861" spans="1:3" x14ac:dyDescent="0.25">
      <c r="A1861" t="s">
        <v>4747</v>
      </c>
      <c r="C1861" t="s">
        <v>4748</v>
      </c>
    </row>
    <row r="1862" spans="1:3" x14ac:dyDescent="0.25">
      <c r="A1862" t="s">
        <v>4749</v>
      </c>
      <c r="C1862" t="s">
        <v>4750</v>
      </c>
    </row>
    <row r="1863" spans="1:3" x14ac:dyDescent="0.25">
      <c r="A1863" t="s">
        <v>4751</v>
      </c>
      <c r="C1863" t="s">
        <v>4752</v>
      </c>
    </row>
    <row r="1864" spans="1:3" x14ac:dyDescent="0.25">
      <c r="A1864" t="s">
        <v>4753</v>
      </c>
      <c r="C1864" t="s">
        <v>4754</v>
      </c>
    </row>
    <row r="1865" spans="1:3" x14ac:dyDescent="0.25">
      <c r="A1865" t="s">
        <v>4755</v>
      </c>
      <c r="C1865" t="s">
        <v>4756</v>
      </c>
    </row>
    <row r="1866" spans="1:3" x14ac:dyDescent="0.25">
      <c r="A1866" t="s">
        <v>1033</v>
      </c>
      <c r="C1866" t="s">
        <v>4757</v>
      </c>
    </row>
    <row r="1867" spans="1:3" x14ac:dyDescent="0.25">
      <c r="A1867" t="s">
        <v>4758</v>
      </c>
      <c r="C1867" t="s">
        <v>4759</v>
      </c>
    </row>
    <row r="1868" spans="1:3" x14ac:dyDescent="0.25">
      <c r="A1868" t="s">
        <v>4760</v>
      </c>
      <c r="C1868" t="s">
        <v>4761</v>
      </c>
    </row>
    <row r="1869" spans="1:3" x14ac:dyDescent="0.25">
      <c r="A1869" t="s">
        <v>4762</v>
      </c>
      <c r="C1869" t="s">
        <v>4763</v>
      </c>
    </row>
    <row r="1870" spans="1:3" x14ac:dyDescent="0.25">
      <c r="A1870" t="s">
        <v>994</v>
      </c>
      <c r="C1870" t="s">
        <v>4764</v>
      </c>
    </row>
    <row r="1871" spans="1:3" x14ac:dyDescent="0.25">
      <c r="A1871" t="s">
        <v>4765</v>
      </c>
      <c r="C1871" t="s">
        <v>4766</v>
      </c>
    </row>
    <row r="1872" spans="1:3" x14ac:dyDescent="0.25">
      <c r="A1872" t="s">
        <v>4767</v>
      </c>
      <c r="C1872" t="s">
        <v>4768</v>
      </c>
    </row>
    <row r="1873" spans="1:3" x14ac:dyDescent="0.25">
      <c r="A1873" t="s">
        <v>4769</v>
      </c>
      <c r="C1873" t="s">
        <v>4770</v>
      </c>
    </row>
    <row r="1874" spans="1:3" x14ac:dyDescent="0.25">
      <c r="A1874" t="s">
        <v>4771</v>
      </c>
      <c r="C1874" t="s">
        <v>4772</v>
      </c>
    </row>
    <row r="1875" spans="1:3" x14ac:dyDescent="0.25">
      <c r="A1875" t="s">
        <v>4773</v>
      </c>
      <c r="C1875" t="s">
        <v>4774</v>
      </c>
    </row>
    <row r="1876" spans="1:3" x14ac:dyDescent="0.25">
      <c r="A1876" t="s">
        <v>4775</v>
      </c>
      <c r="C1876" t="s">
        <v>4776</v>
      </c>
    </row>
    <row r="1877" spans="1:3" x14ac:dyDescent="0.25">
      <c r="A1877" t="s">
        <v>4777</v>
      </c>
      <c r="C1877" t="s">
        <v>4778</v>
      </c>
    </row>
    <row r="1878" spans="1:3" x14ac:dyDescent="0.25">
      <c r="A1878" t="s">
        <v>4779</v>
      </c>
      <c r="C1878" t="s">
        <v>4780</v>
      </c>
    </row>
    <row r="1879" spans="1:3" x14ac:dyDescent="0.25">
      <c r="A1879" t="s">
        <v>782</v>
      </c>
      <c r="C1879" t="s">
        <v>4781</v>
      </c>
    </row>
    <row r="1880" spans="1:3" x14ac:dyDescent="0.25">
      <c r="A1880" t="s">
        <v>4782</v>
      </c>
      <c r="C1880" t="s">
        <v>4783</v>
      </c>
    </row>
    <row r="1881" spans="1:3" x14ac:dyDescent="0.25">
      <c r="A1881" t="s">
        <v>4784</v>
      </c>
      <c r="C1881" t="s">
        <v>4785</v>
      </c>
    </row>
    <row r="1882" spans="1:3" x14ac:dyDescent="0.25">
      <c r="A1882" t="s">
        <v>4786</v>
      </c>
      <c r="C1882" t="s">
        <v>620</v>
      </c>
    </row>
    <row r="1883" spans="1:3" x14ac:dyDescent="0.25">
      <c r="A1883" t="s">
        <v>4787</v>
      </c>
      <c r="C1883" t="s">
        <v>4788</v>
      </c>
    </row>
    <row r="1884" spans="1:3" x14ac:dyDescent="0.25">
      <c r="A1884" t="s">
        <v>4789</v>
      </c>
      <c r="C1884" t="s">
        <v>4790</v>
      </c>
    </row>
    <row r="1885" spans="1:3" x14ac:dyDescent="0.25">
      <c r="A1885" t="s">
        <v>4791</v>
      </c>
      <c r="C1885" t="s">
        <v>4792</v>
      </c>
    </row>
    <row r="1886" spans="1:3" x14ac:dyDescent="0.25">
      <c r="A1886" t="s">
        <v>4793</v>
      </c>
      <c r="C1886" t="s">
        <v>4794</v>
      </c>
    </row>
    <row r="1887" spans="1:3" x14ac:dyDescent="0.25">
      <c r="A1887" t="s">
        <v>4795</v>
      </c>
      <c r="C1887" t="s">
        <v>4796</v>
      </c>
    </row>
    <row r="1888" spans="1:3" x14ac:dyDescent="0.25">
      <c r="A1888" t="s">
        <v>4797</v>
      </c>
      <c r="C1888" t="s">
        <v>4798</v>
      </c>
    </row>
    <row r="1889" spans="1:3" x14ac:dyDescent="0.25">
      <c r="A1889" t="s">
        <v>4799</v>
      </c>
      <c r="C1889" t="s">
        <v>4800</v>
      </c>
    </row>
    <row r="1890" spans="1:3" x14ac:dyDescent="0.25">
      <c r="A1890" t="s">
        <v>4801</v>
      </c>
      <c r="C1890" t="s">
        <v>4802</v>
      </c>
    </row>
    <row r="1891" spans="1:3" x14ac:dyDescent="0.25">
      <c r="A1891" t="s">
        <v>4803</v>
      </c>
      <c r="C1891" t="s">
        <v>4804</v>
      </c>
    </row>
    <row r="1892" spans="1:3" x14ac:dyDescent="0.25">
      <c r="A1892" t="s">
        <v>4805</v>
      </c>
      <c r="C1892" t="s">
        <v>4806</v>
      </c>
    </row>
    <row r="1893" spans="1:3" x14ac:dyDescent="0.25">
      <c r="A1893" t="s">
        <v>4807</v>
      </c>
      <c r="C1893" t="s">
        <v>4808</v>
      </c>
    </row>
    <row r="1894" spans="1:3" x14ac:dyDescent="0.25">
      <c r="A1894" t="s">
        <v>4809</v>
      </c>
      <c r="C1894" t="s">
        <v>4810</v>
      </c>
    </row>
    <row r="1895" spans="1:3" x14ac:dyDescent="0.25">
      <c r="A1895" t="s">
        <v>4811</v>
      </c>
      <c r="C1895" t="s">
        <v>4812</v>
      </c>
    </row>
    <row r="1896" spans="1:3" x14ac:dyDescent="0.25">
      <c r="A1896" t="s">
        <v>4813</v>
      </c>
      <c r="C1896" t="s">
        <v>4814</v>
      </c>
    </row>
    <row r="1897" spans="1:3" x14ac:dyDescent="0.25">
      <c r="A1897" t="s">
        <v>4815</v>
      </c>
      <c r="C1897" t="s">
        <v>4816</v>
      </c>
    </row>
    <row r="1898" spans="1:3" x14ac:dyDescent="0.25">
      <c r="A1898" t="s">
        <v>4817</v>
      </c>
      <c r="C1898" t="s">
        <v>4818</v>
      </c>
    </row>
    <row r="1899" spans="1:3" x14ac:dyDescent="0.25">
      <c r="A1899" t="s">
        <v>4819</v>
      </c>
      <c r="C1899" t="s">
        <v>4820</v>
      </c>
    </row>
    <row r="1900" spans="1:3" x14ac:dyDescent="0.25">
      <c r="A1900" t="s">
        <v>4821</v>
      </c>
      <c r="C1900" t="s">
        <v>4822</v>
      </c>
    </row>
    <row r="1901" spans="1:3" x14ac:dyDescent="0.25">
      <c r="A1901" t="s">
        <v>4823</v>
      </c>
      <c r="C1901" t="s">
        <v>4824</v>
      </c>
    </row>
    <row r="1902" spans="1:3" x14ac:dyDescent="0.25">
      <c r="A1902" t="s">
        <v>4825</v>
      </c>
      <c r="C1902" t="s">
        <v>4826</v>
      </c>
    </row>
    <row r="1903" spans="1:3" x14ac:dyDescent="0.25">
      <c r="A1903" t="s">
        <v>4827</v>
      </c>
      <c r="C1903" t="s">
        <v>752</v>
      </c>
    </row>
    <row r="1904" spans="1:3" x14ac:dyDescent="0.25">
      <c r="A1904" t="s">
        <v>4828</v>
      </c>
      <c r="C1904" t="s">
        <v>4829</v>
      </c>
    </row>
    <row r="1905" spans="1:3" x14ac:dyDescent="0.25">
      <c r="A1905" t="s">
        <v>4830</v>
      </c>
      <c r="C1905" t="s">
        <v>4831</v>
      </c>
    </row>
    <row r="1906" spans="1:3" x14ac:dyDescent="0.25">
      <c r="A1906" t="s">
        <v>4832</v>
      </c>
      <c r="C1906" t="s">
        <v>4833</v>
      </c>
    </row>
    <row r="1907" spans="1:3" x14ac:dyDescent="0.25">
      <c r="A1907" t="s">
        <v>4834</v>
      </c>
      <c r="C1907" t="s">
        <v>4835</v>
      </c>
    </row>
    <row r="1908" spans="1:3" x14ac:dyDescent="0.25">
      <c r="A1908" t="s">
        <v>4836</v>
      </c>
      <c r="C1908" t="s">
        <v>4837</v>
      </c>
    </row>
    <row r="1909" spans="1:3" x14ac:dyDescent="0.25">
      <c r="A1909" t="s">
        <v>4838</v>
      </c>
      <c r="C1909" t="s">
        <v>1041</v>
      </c>
    </row>
    <row r="1910" spans="1:3" x14ac:dyDescent="0.25">
      <c r="A1910" t="s">
        <v>4839</v>
      </c>
      <c r="C1910" t="s">
        <v>4840</v>
      </c>
    </row>
    <row r="1911" spans="1:3" x14ac:dyDescent="0.25">
      <c r="A1911" t="s">
        <v>4841</v>
      </c>
      <c r="C1911" t="s">
        <v>4842</v>
      </c>
    </row>
    <row r="1912" spans="1:3" x14ac:dyDescent="0.25">
      <c r="A1912" t="s">
        <v>4843</v>
      </c>
      <c r="C1912" t="s">
        <v>4844</v>
      </c>
    </row>
    <row r="1913" spans="1:3" x14ac:dyDescent="0.25">
      <c r="A1913" t="s">
        <v>4845</v>
      </c>
      <c r="C1913" t="s">
        <v>881</v>
      </c>
    </row>
    <row r="1914" spans="1:3" x14ac:dyDescent="0.25">
      <c r="A1914" t="s">
        <v>4846</v>
      </c>
      <c r="C1914" t="s">
        <v>4847</v>
      </c>
    </row>
    <row r="1915" spans="1:3" x14ac:dyDescent="0.25">
      <c r="A1915" t="s">
        <v>4848</v>
      </c>
      <c r="C1915" t="s">
        <v>4849</v>
      </c>
    </row>
    <row r="1916" spans="1:3" x14ac:dyDescent="0.25">
      <c r="A1916" t="s">
        <v>4850</v>
      </c>
      <c r="C1916" t="s">
        <v>1016</v>
      </c>
    </row>
    <row r="1917" spans="1:3" x14ac:dyDescent="0.25">
      <c r="A1917" t="s">
        <v>4851</v>
      </c>
      <c r="C1917" t="s">
        <v>4852</v>
      </c>
    </row>
    <row r="1918" spans="1:3" x14ac:dyDescent="0.25">
      <c r="A1918" t="s">
        <v>4853</v>
      </c>
      <c r="C1918" t="s">
        <v>4854</v>
      </c>
    </row>
    <row r="1919" spans="1:3" x14ac:dyDescent="0.25">
      <c r="A1919" t="s">
        <v>4855</v>
      </c>
      <c r="C1919" t="s">
        <v>4856</v>
      </c>
    </row>
    <row r="1920" spans="1:3" x14ac:dyDescent="0.25">
      <c r="A1920" t="s">
        <v>4857</v>
      </c>
      <c r="C1920" t="s">
        <v>4858</v>
      </c>
    </row>
    <row r="1921" spans="1:3" x14ac:dyDescent="0.25">
      <c r="A1921" t="s">
        <v>1022</v>
      </c>
      <c r="C1921" t="s">
        <v>4859</v>
      </c>
    </row>
    <row r="1922" spans="1:3" x14ac:dyDescent="0.25">
      <c r="A1922" t="s">
        <v>4860</v>
      </c>
      <c r="C1922" t="s">
        <v>4861</v>
      </c>
    </row>
    <row r="1923" spans="1:3" x14ac:dyDescent="0.25">
      <c r="A1923" t="s">
        <v>4862</v>
      </c>
      <c r="C1923" t="s">
        <v>4863</v>
      </c>
    </row>
    <row r="1924" spans="1:3" x14ac:dyDescent="0.25">
      <c r="A1924" t="s">
        <v>4864</v>
      </c>
      <c r="C1924" t="s">
        <v>4865</v>
      </c>
    </row>
    <row r="1925" spans="1:3" x14ac:dyDescent="0.25">
      <c r="A1925" t="s">
        <v>4866</v>
      </c>
      <c r="C1925" t="s">
        <v>4867</v>
      </c>
    </row>
    <row r="1926" spans="1:3" x14ac:dyDescent="0.25">
      <c r="A1926" t="s">
        <v>4868</v>
      </c>
      <c r="C1926" t="s">
        <v>4869</v>
      </c>
    </row>
    <row r="1927" spans="1:3" x14ac:dyDescent="0.25">
      <c r="A1927" t="s">
        <v>4870</v>
      </c>
      <c r="C1927" t="s">
        <v>4871</v>
      </c>
    </row>
    <row r="1928" spans="1:3" x14ac:dyDescent="0.25">
      <c r="A1928" t="s">
        <v>4872</v>
      </c>
      <c r="C1928" t="s">
        <v>4873</v>
      </c>
    </row>
    <row r="1929" spans="1:3" x14ac:dyDescent="0.25">
      <c r="A1929" t="s">
        <v>4874</v>
      </c>
      <c r="C1929" t="s">
        <v>4875</v>
      </c>
    </row>
    <row r="1930" spans="1:3" x14ac:dyDescent="0.25">
      <c r="A1930" t="s">
        <v>4876</v>
      </c>
      <c r="C1930" t="s">
        <v>4877</v>
      </c>
    </row>
    <row r="1931" spans="1:3" x14ac:dyDescent="0.25">
      <c r="A1931" t="s">
        <v>4878</v>
      </c>
      <c r="C1931" t="s">
        <v>4879</v>
      </c>
    </row>
    <row r="1932" spans="1:3" x14ac:dyDescent="0.25">
      <c r="A1932" t="s">
        <v>4880</v>
      </c>
      <c r="C1932" t="s">
        <v>4881</v>
      </c>
    </row>
    <row r="1933" spans="1:3" x14ac:dyDescent="0.25">
      <c r="A1933" t="s">
        <v>4882</v>
      </c>
      <c r="C1933" t="s">
        <v>4883</v>
      </c>
    </row>
    <row r="1934" spans="1:3" x14ac:dyDescent="0.25">
      <c r="A1934" t="s">
        <v>4884</v>
      </c>
      <c r="C1934" t="s">
        <v>4885</v>
      </c>
    </row>
    <row r="1935" spans="1:3" x14ac:dyDescent="0.25">
      <c r="A1935" t="s">
        <v>4886</v>
      </c>
      <c r="C1935" t="s">
        <v>4887</v>
      </c>
    </row>
    <row r="1936" spans="1:3" x14ac:dyDescent="0.25">
      <c r="A1936" t="s">
        <v>4888</v>
      </c>
      <c r="C1936" t="s">
        <v>4889</v>
      </c>
    </row>
    <row r="1937" spans="1:3" x14ac:dyDescent="0.25">
      <c r="A1937" t="s">
        <v>4890</v>
      </c>
      <c r="C1937" t="s">
        <v>4891</v>
      </c>
    </row>
    <row r="1938" spans="1:3" x14ac:dyDescent="0.25">
      <c r="A1938" t="s">
        <v>4892</v>
      </c>
      <c r="C1938" t="s">
        <v>4893</v>
      </c>
    </row>
    <row r="1939" spans="1:3" x14ac:dyDescent="0.25">
      <c r="A1939" t="s">
        <v>4894</v>
      </c>
      <c r="C1939" t="s">
        <v>1052</v>
      </c>
    </row>
    <row r="1940" spans="1:3" x14ac:dyDescent="0.25">
      <c r="A1940" t="s">
        <v>4895</v>
      </c>
      <c r="C1940" t="s">
        <v>4896</v>
      </c>
    </row>
    <row r="1941" spans="1:3" x14ac:dyDescent="0.25">
      <c r="A1941" t="s">
        <v>4897</v>
      </c>
      <c r="C1941" t="s">
        <v>4898</v>
      </c>
    </row>
    <row r="1942" spans="1:3" x14ac:dyDescent="0.25">
      <c r="A1942" t="s">
        <v>4899</v>
      </c>
      <c r="C1942" t="s">
        <v>4900</v>
      </c>
    </row>
    <row r="1943" spans="1:3" x14ac:dyDescent="0.25">
      <c r="A1943" t="s">
        <v>4901</v>
      </c>
      <c r="C1943" t="s">
        <v>4902</v>
      </c>
    </row>
    <row r="1944" spans="1:3" x14ac:dyDescent="0.25">
      <c r="A1944" t="s">
        <v>4903</v>
      </c>
      <c r="C1944" t="s">
        <v>4904</v>
      </c>
    </row>
    <row r="1945" spans="1:3" x14ac:dyDescent="0.25">
      <c r="A1945" t="s">
        <v>4905</v>
      </c>
      <c r="C1945" t="s">
        <v>4906</v>
      </c>
    </row>
    <row r="1946" spans="1:3" x14ac:dyDescent="0.25">
      <c r="A1946" t="s">
        <v>1091</v>
      </c>
      <c r="C1946" t="s">
        <v>4907</v>
      </c>
    </row>
    <row r="1947" spans="1:3" x14ac:dyDescent="0.25">
      <c r="A1947" t="s">
        <v>4908</v>
      </c>
      <c r="C1947" t="s">
        <v>4909</v>
      </c>
    </row>
    <row r="1948" spans="1:3" x14ac:dyDescent="0.25">
      <c r="A1948" t="s">
        <v>4910</v>
      </c>
      <c r="C1948" t="s">
        <v>4911</v>
      </c>
    </row>
    <row r="1949" spans="1:3" x14ac:dyDescent="0.25">
      <c r="A1949" t="s">
        <v>4912</v>
      </c>
      <c r="C1949" t="s">
        <v>4913</v>
      </c>
    </row>
    <row r="1950" spans="1:3" x14ac:dyDescent="0.25">
      <c r="A1950" t="s">
        <v>4914</v>
      </c>
      <c r="C1950" t="s">
        <v>4915</v>
      </c>
    </row>
    <row r="1951" spans="1:3" x14ac:dyDescent="0.25">
      <c r="A1951" t="s">
        <v>4916</v>
      </c>
      <c r="C1951" t="s">
        <v>4917</v>
      </c>
    </row>
    <row r="1952" spans="1:3" x14ac:dyDescent="0.25">
      <c r="A1952" t="s">
        <v>4918</v>
      </c>
      <c r="C1952" t="s">
        <v>4919</v>
      </c>
    </row>
    <row r="1953" spans="1:3" x14ac:dyDescent="0.25">
      <c r="A1953" t="s">
        <v>4920</v>
      </c>
      <c r="C1953" t="s">
        <v>4921</v>
      </c>
    </row>
    <row r="1954" spans="1:3" x14ac:dyDescent="0.25">
      <c r="A1954" t="s">
        <v>4922</v>
      </c>
      <c r="C1954" t="s">
        <v>4923</v>
      </c>
    </row>
    <row r="1955" spans="1:3" x14ac:dyDescent="0.25">
      <c r="A1955" t="s">
        <v>4924</v>
      </c>
      <c r="C1955" t="s">
        <v>4925</v>
      </c>
    </row>
    <row r="1956" spans="1:3" x14ac:dyDescent="0.25">
      <c r="A1956" t="s">
        <v>4926</v>
      </c>
      <c r="C1956" t="s">
        <v>4927</v>
      </c>
    </row>
    <row r="1957" spans="1:3" x14ac:dyDescent="0.25">
      <c r="A1957" t="s">
        <v>4928</v>
      </c>
      <c r="C1957" t="s">
        <v>4929</v>
      </c>
    </row>
    <row r="1958" spans="1:3" x14ac:dyDescent="0.25">
      <c r="A1958" t="s">
        <v>4930</v>
      </c>
      <c r="C1958" t="s">
        <v>4931</v>
      </c>
    </row>
    <row r="1959" spans="1:3" x14ac:dyDescent="0.25">
      <c r="A1959" t="s">
        <v>4932</v>
      </c>
      <c r="C1959" t="s">
        <v>4933</v>
      </c>
    </row>
    <row r="1960" spans="1:3" x14ac:dyDescent="0.25">
      <c r="A1960" t="s">
        <v>4934</v>
      </c>
      <c r="C1960" t="s">
        <v>4935</v>
      </c>
    </row>
    <row r="1961" spans="1:3" x14ac:dyDescent="0.25">
      <c r="A1961" t="s">
        <v>4936</v>
      </c>
      <c r="C1961" t="s">
        <v>4937</v>
      </c>
    </row>
    <row r="1962" spans="1:3" x14ac:dyDescent="0.25">
      <c r="A1962" t="s">
        <v>4938</v>
      </c>
      <c r="C1962" t="s">
        <v>4939</v>
      </c>
    </row>
    <row r="1963" spans="1:3" x14ac:dyDescent="0.25">
      <c r="A1963" t="s">
        <v>4940</v>
      </c>
      <c r="C1963" t="s">
        <v>4941</v>
      </c>
    </row>
    <row r="1964" spans="1:3" x14ac:dyDescent="0.25">
      <c r="A1964" t="s">
        <v>4942</v>
      </c>
      <c r="C1964" t="s">
        <v>4943</v>
      </c>
    </row>
    <row r="1965" spans="1:3" x14ac:dyDescent="0.25">
      <c r="A1965" t="s">
        <v>4944</v>
      </c>
      <c r="C1965" t="s">
        <v>4945</v>
      </c>
    </row>
    <row r="1966" spans="1:3" x14ac:dyDescent="0.25">
      <c r="A1966" t="s">
        <v>4946</v>
      </c>
      <c r="C1966" t="s">
        <v>4947</v>
      </c>
    </row>
    <row r="1967" spans="1:3" x14ac:dyDescent="0.25">
      <c r="A1967" t="s">
        <v>4948</v>
      </c>
      <c r="C1967" t="s">
        <v>4949</v>
      </c>
    </row>
    <row r="1968" spans="1:3" x14ac:dyDescent="0.25">
      <c r="A1968" t="s">
        <v>4950</v>
      </c>
      <c r="C1968" t="s">
        <v>4951</v>
      </c>
    </row>
    <row r="1969" spans="1:3" x14ac:dyDescent="0.25">
      <c r="A1969" t="s">
        <v>4952</v>
      </c>
      <c r="C1969" t="s">
        <v>4953</v>
      </c>
    </row>
    <row r="1970" spans="1:3" x14ac:dyDescent="0.25">
      <c r="A1970" t="s">
        <v>4954</v>
      </c>
      <c r="C1970" t="s">
        <v>4955</v>
      </c>
    </row>
    <row r="1971" spans="1:3" x14ac:dyDescent="0.25">
      <c r="A1971" t="s">
        <v>4956</v>
      </c>
      <c r="C1971" t="s">
        <v>4957</v>
      </c>
    </row>
    <row r="1972" spans="1:3" x14ac:dyDescent="0.25">
      <c r="A1972" t="s">
        <v>4958</v>
      </c>
      <c r="C1972" t="s">
        <v>4959</v>
      </c>
    </row>
    <row r="1973" spans="1:3" x14ac:dyDescent="0.25">
      <c r="A1973" t="s">
        <v>4960</v>
      </c>
      <c r="C1973" t="s">
        <v>4961</v>
      </c>
    </row>
    <row r="1974" spans="1:3" x14ac:dyDescent="0.25">
      <c r="A1974" t="s">
        <v>4962</v>
      </c>
      <c r="C1974" t="s">
        <v>4963</v>
      </c>
    </row>
    <row r="1975" spans="1:3" x14ac:dyDescent="0.25">
      <c r="A1975" t="s">
        <v>4964</v>
      </c>
      <c r="C1975" t="s">
        <v>4965</v>
      </c>
    </row>
    <row r="1976" spans="1:3" x14ac:dyDescent="0.25">
      <c r="A1976" t="s">
        <v>4966</v>
      </c>
      <c r="C1976" t="s">
        <v>4967</v>
      </c>
    </row>
    <row r="1977" spans="1:3" x14ac:dyDescent="0.25">
      <c r="A1977" t="s">
        <v>4968</v>
      </c>
      <c r="C1977" t="s">
        <v>4969</v>
      </c>
    </row>
    <row r="1978" spans="1:3" x14ac:dyDescent="0.25">
      <c r="A1978" t="s">
        <v>4970</v>
      </c>
      <c r="C1978" t="s">
        <v>4971</v>
      </c>
    </row>
    <row r="1979" spans="1:3" x14ac:dyDescent="0.25">
      <c r="A1979" t="s">
        <v>4972</v>
      </c>
      <c r="C1979" t="s">
        <v>4973</v>
      </c>
    </row>
    <row r="1980" spans="1:3" x14ac:dyDescent="0.25">
      <c r="A1980" t="s">
        <v>4974</v>
      </c>
      <c r="C1980" t="s">
        <v>4975</v>
      </c>
    </row>
    <row r="1981" spans="1:3" x14ac:dyDescent="0.25">
      <c r="A1981" t="s">
        <v>4976</v>
      </c>
      <c r="C1981" t="s">
        <v>4977</v>
      </c>
    </row>
    <row r="1982" spans="1:3" x14ac:dyDescent="0.25">
      <c r="A1982" t="s">
        <v>4978</v>
      </c>
      <c r="C1982" t="s">
        <v>4979</v>
      </c>
    </row>
    <row r="1983" spans="1:3" x14ac:dyDescent="0.25">
      <c r="A1983" t="s">
        <v>4980</v>
      </c>
      <c r="C1983" t="s">
        <v>4981</v>
      </c>
    </row>
    <row r="1984" spans="1:3" x14ac:dyDescent="0.25">
      <c r="A1984" t="s">
        <v>4982</v>
      </c>
      <c r="C1984" t="s">
        <v>4983</v>
      </c>
    </row>
    <row r="1985" spans="1:3" x14ac:dyDescent="0.25">
      <c r="A1985" t="s">
        <v>4984</v>
      </c>
      <c r="C1985" t="s">
        <v>1065</v>
      </c>
    </row>
    <row r="1986" spans="1:3" x14ac:dyDescent="0.25">
      <c r="A1986" t="s">
        <v>4985</v>
      </c>
      <c r="C1986" t="s">
        <v>4986</v>
      </c>
    </row>
    <row r="1987" spans="1:3" x14ac:dyDescent="0.25">
      <c r="A1987" t="s">
        <v>4987</v>
      </c>
      <c r="C1987" t="s">
        <v>4988</v>
      </c>
    </row>
    <row r="1988" spans="1:3" x14ac:dyDescent="0.25">
      <c r="A1988" t="s">
        <v>4989</v>
      </c>
      <c r="C1988" t="s">
        <v>4990</v>
      </c>
    </row>
    <row r="1989" spans="1:3" x14ac:dyDescent="0.25">
      <c r="A1989" t="s">
        <v>4991</v>
      </c>
      <c r="C1989" t="s">
        <v>4992</v>
      </c>
    </row>
    <row r="1990" spans="1:3" x14ac:dyDescent="0.25">
      <c r="A1990" t="s">
        <v>4993</v>
      </c>
      <c r="C1990" t="s">
        <v>4994</v>
      </c>
    </row>
    <row r="1991" spans="1:3" x14ac:dyDescent="0.25">
      <c r="A1991" t="s">
        <v>4995</v>
      </c>
      <c r="C1991" t="s">
        <v>4996</v>
      </c>
    </row>
    <row r="1992" spans="1:3" x14ac:dyDescent="0.25">
      <c r="A1992" t="s">
        <v>4997</v>
      </c>
      <c r="C1992" t="s">
        <v>4998</v>
      </c>
    </row>
    <row r="1993" spans="1:3" x14ac:dyDescent="0.25">
      <c r="A1993" t="s">
        <v>4999</v>
      </c>
      <c r="C1993" t="s">
        <v>5000</v>
      </c>
    </row>
    <row r="1994" spans="1:3" x14ac:dyDescent="0.25">
      <c r="A1994" t="s">
        <v>5001</v>
      </c>
      <c r="C1994" t="s">
        <v>5002</v>
      </c>
    </row>
    <row r="1995" spans="1:3" x14ac:dyDescent="0.25">
      <c r="A1995" t="s">
        <v>5003</v>
      </c>
      <c r="C1995" t="s">
        <v>5004</v>
      </c>
    </row>
    <row r="1996" spans="1:3" x14ac:dyDescent="0.25">
      <c r="A1996" t="s">
        <v>5005</v>
      </c>
      <c r="C1996" t="s">
        <v>5006</v>
      </c>
    </row>
    <row r="1997" spans="1:3" x14ac:dyDescent="0.25">
      <c r="A1997" t="s">
        <v>5007</v>
      </c>
      <c r="C1997" t="s">
        <v>5008</v>
      </c>
    </row>
    <row r="1998" spans="1:3" x14ac:dyDescent="0.25">
      <c r="A1998" t="s">
        <v>5009</v>
      </c>
      <c r="C1998" t="s">
        <v>5010</v>
      </c>
    </row>
    <row r="1999" spans="1:3" x14ac:dyDescent="0.25">
      <c r="A1999" t="s">
        <v>5011</v>
      </c>
      <c r="C1999" t="s">
        <v>5012</v>
      </c>
    </row>
    <row r="2000" spans="1:3" x14ac:dyDescent="0.25">
      <c r="A2000" t="s">
        <v>5013</v>
      </c>
      <c r="C2000" t="s">
        <v>5014</v>
      </c>
    </row>
    <row r="2001" spans="1:3" x14ac:dyDescent="0.25">
      <c r="A2001" t="s">
        <v>5015</v>
      </c>
      <c r="C2001" t="s">
        <v>5016</v>
      </c>
    </row>
    <row r="2002" spans="1:3" x14ac:dyDescent="0.25">
      <c r="A2002" t="s">
        <v>5017</v>
      </c>
      <c r="C2002" t="s">
        <v>5018</v>
      </c>
    </row>
    <row r="2003" spans="1:3" x14ac:dyDescent="0.25">
      <c r="A2003" t="s">
        <v>5019</v>
      </c>
      <c r="C2003" t="s">
        <v>5020</v>
      </c>
    </row>
    <row r="2004" spans="1:3" x14ac:dyDescent="0.25">
      <c r="A2004" t="s">
        <v>5021</v>
      </c>
      <c r="C2004" t="s">
        <v>5022</v>
      </c>
    </row>
    <row r="2005" spans="1:3" x14ac:dyDescent="0.25">
      <c r="A2005" t="s">
        <v>5023</v>
      </c>
      <c r="C2005" t="s">
        <v>5024</v>
      </c>
    </row>
    <row r="2006" spans="1:3" x14ac:dyDescent="0.25">
      <c r="A2006" t="s">
        <v>5025</v>
      </c>
      <c r="C2006" t="s">
        <v>5026</v>
      </c>
    </row>
    <row r="2007" spans="1:3" x14ac:dyDescent="0.25">
      <c r="A2007" t="s">
        <v>5027</v>
      </c>
      <c r="C2007" t="s">
        <v>5028</v>
      </c>
    </row>
    <row r="2008" spans="1:3" x14ac:dyDescent="0.25">
      <c r="A2008" t="s">
        <v>5029</v>
      </c>
      <c r="C2008" t="s">
        <v>5030</v>
      </c>
    </row>
    <row r="2009" spans="1:3" x14ac:dyDescent="0.25">
      <c r="A2009" t="s">
        <v>5031</v>
      </c>
      <c r="C2009" t="s">
        <v>5032</v>
      </c>
    </row>
    <row r="2010" spans="1:3" x14ac:dyDescent="0.25">
      <c r="A2010" t="s">
        <v>5033</v>
      </c>
      <c r="C2010" t="s">
        <v>5034</v>
      </c>
    </row>
    <row r="2011" spans="1:3" x14ac:dyDescent="0.25">
      <c r="A2011" t="s">
        <v>5035</v>
      </c>
      <c r="C2011" t="s">
        <v>5036</v>
      </c>
    </row>
    <row r="2012" spans="1:3" x14ac:dyDescent="0.25">
      <c r="A2012" t="s">
        <v>5037</v>
      </c>
      <c r="C2012" t="s">
        <v>5038</v>
      </c>
    </row>
    <row r="2013" spans="1:3" x14ac:dyDescent="0.25">
      <c r="A2013" t="s">
        <v>5039</v>
      </c>
      <c r="C2013" t="s">
        <v>5040</v>
      </c>
    </row>
    <row r="2014" spans="1:3" x14ac:dyDescent="0.25">
      <c r="A2014" t="s">
        <v>5041</v>
      </c>
      <c r="C2014" t="s">
        <v>5042</v>
      </c>
    </row>
    <row r="2015" spans="1:3" x14ac:dyDescent="0.25">
      <c r="A2015" t="s">
        <v>5043</v>
      </c>
      <c r="C2015" t="s">
        <v>5044</v>
      </c>
    </row>
    <row r="2016" spans="1:3" x14ac:dyDescent="0.25">
      <c r="A2016" t="s">
        <v>5045</v>
      </c>
      <c r="C2016" t="s">
        <v>522</v>
      </c>
    </row>
    <row r="2017" spans="1:3" x14ac:dyDescent="0.25">
      <c r="A2017" t="s">
        <v>5046</v>
      </c>
      <c r="C2017" t="s">
        <v>5047</v>
      </c>
    </row>
    <row r="2018" spans="1:3" x14ac:dyDescent="0.25">
      <c r="A2018" t="s">
        <v>5048</v>
      </c>
      <c r="C2018" t="s">
        <v>5049</v>
      </c>
    </row>
    <row r="2019" spans="1:3" x14ac:dyDescent="0.25">
      <c r="A2019" t="s">
        <v>5050</v>
      </c>
      <c r="C2019" t="s">
        <v>5051</v>
      </c>
    </row>
    <row r="2020" spans="1:3" x14ac:dyDescent="0.25">
      <c r="A2020" t="s">
        <v>5052</v>
      </c>
      <c r="C2020" t="s">
        <v>645</v>
      </c>
    </row>
    <row r="2021" spans="1:3" x14ac:dyDescent="0.25">
      <c r="A2021" t="s">
        <v>5053</v>
      </c>
      <c r="C2021" t="s">
        <v>5054</v>
      </c>
    </row>
    <row r="2022" spans="1:3" x14ac:dyDescent="0.25">
      <c r="A2022" t="s">
        <v>5055</v>
      </c>
      <c r="C2022" t="s">
        <v>5056</v>
      </c>
    </row>
    <row r="2023" spans="1:3" x14ac:dyDescent="0.25">
      <c r="A2023" t="s">
        <v>5057</v>
      </c>
      <c r="C2023" t="s">
        <v>5058</v>
      </c>
    </row>
    <row r="2024" spans="1:3" x14ac:dyDescent="0.25">
      <c r="A2024" t="s">
        <v>5059</v>
      </c>
      <c r="C2024" t="s">
        <v>5060</v>
      </c>
    </row>
    <row r="2025" spans="1:3" x14ac:dyDescent="0.25">
      <c r="A2025" t="s">
        <v>5061</v>
      </c>
      <c r="C2025" t="s">
        <v>5062</v>
      </c>
    </row>
    <row r="2026" spans="1:3" x14ac:dyDescent="0.25">
      <c r="A2026" t="s">
        <v>5063</v>
      </c>
      <c r="C2026" t="s">
        <v>5064</v>
      </c>
    </row>
    <row r="2027" spans="1:3" x14ac:dyDescent="0.25">
      <c r="A2027" t="s">
        <v>5065</v>
      </c>
      <c r="C2027" t="s">
        <v>5066</v>
      </c>
    </row>
    <row r="2028" spans="1:3" x14ac:dyDescent="0.25">
      <c r="A2028" t="s">
        <v>5067</v>
      </c>
      <c r="C2028" t="s">
        <v>5068</v>
      </c>
    </row>
    <row r="2029" spans="1:3" x14ac:dyDescent="0.25">
      <c r="A2029" t="s">
        <v>5069</v>
      </c>
      <c r="C2029" t="s">
        <v>5070</v>
      </c>
    </row>
    <row r="2030" spans="1:3" x14ac:dyDescent="0.25">
      <c r="A2030" t="s">
        <v>5071</v>
      </c>
      <c r="C2030" t="s">
        <v>5072</v>
      </c>
    </row>
    <row r="2031" spans="1:3" x14ac:dyDescent="0.25">
      <c r="A2031" t="s">
        <v>5073</v>
      </c>
      <c r="C2031" t="s">
        <v>5074</v>
      </c>
    </row>
    <row r="2032" spans="1:3" x14ac:dyDescent="0.25">
      <c r="A2032" t="s">
        <v>5075</v>
      </c>
      <c r="C2032" t="s">
        <v>5076</v>
      </c>
    </row>
    <row r="2033" spans="1:3" x14ac:dyDescent="0.25">
      <c r="A2033" t="s">
        <v>5077</v>
      </c>
      <c r="C2033" t="s">
        <v>5078</v>
      </c>
    </row>
    <row r="2034" spans="1:3" x14ac:dyDescent="0.25">
      <c r="A2034" t="s">
        <v>5079</v>
      </c>
      <c r="C2034" t="s">
        <v>5080</v>
      </c>
    </row>
    <row r="2035" spans="1:3" x14ac:dyDescent="0.25">
      <c r="A2035" t="s">
        <v>5081</v>
      </c>
      <c r="C2035" t="s">
        <v>5082</v>
      </c>
    </row>
    <row r="2036" spans="1:3" x14ac:dyDescent="0.25">
      <c r="A2036" t="s">
        <v>5083</v>
      </c>
      <c r="C2036" t="s">
        <v>5084</v>
      </c>
    </row>
    <row r="2037" spans="1:3" x14ac:dyDescent="0.25">
      <c r="A2037" t="s">
        <v>5085</v>
      </c>
      <c r="C2037" t="s">
        <v>5086</v>
      </c>
    </row>
    <row r="2038" spans="1:3" x14ac:dyDescent="0.25">
      <c r="A2038" t="s">
        <v>5087</v>
      </c>
      <c r="C2038" t="s">
        <v>5088</v>
      </c>
    </row>
    <row r="2039" spans="1:3" x14ac:dyDescent="0.25">
      <c r="A2039" t="s">
        <v>5089</v>
      </c>
      <c r="C2039" t="s">
        <v>5090</v>
      </c>
    </row>
    <row r="2040" spans="1:3" x14ac:dyDescent="0.25">
      <c r="A2040" t="s">
        <v>5091</v>
      </c>
      <c r="C2040" t="s">
        <v>5092</v>
      </c>
    </row>
    <row r="2041" spans="1:3" x14ac:dyDescent="0.25">
      <c r="A2041" t="s">
        <v>5093</v>
      </c>
      <c r="C2041" t="s">
        <v>5094</v>
      </c>
    </row>
    <row r="2042" spans="1:3" x14ac:dyDescent="0.25">
      <c r="A2042" t="s">
        <v>5095</v>
      </c>
      <c r="C2042" t="s">
        <v>5096</v>
      </c>
    </row>
    <row r="2043" spans="1:3" x14ac:dyDescent="0.25">
      <c r="A2043" t="s">
        <v>5097</v>
      </c>
      <c r="C2043" t="s">
        <v>5098</v>
      </c>
    </row>
    <row r="2044" spans="1:3" x14ac:dyDescent="0.25">
      <c r="A2044" t="s">
        <v>5099</v>
      </c>
      <c r="C2044" t="s">
        <v>5100</v>
      </c>
    </row>
    <row r="2045" spans="1:3" x14ac:dyDescent="0.25">
      <c r="A2045" t="s">
        <v>1064</v>
      </c>
      <c r="C2045" t="s">
        <v>5101</v>
      </c>
    </row>
    <row r="2046" spans="1:3" x14ac:dyDescent="0.25">
      <c r="A2046" t="s">
        <v>5102</v>
      </c>
      <c r="C2046" t="s">
        <v>5103</v>
      </c>
    </row>
    <row r="2047" spans="1:3" x14ac:dyDescent="0.25">
      <c r="A2047" t="s">
        <v>5104</v>
      </c>
      <c r="C2047" t="s">
        <v>5105</v>
      </c>
    </row>
    <row r="2048" spans="1:3" x14ac:dyDescent="0.25">
      <c r="A2048" t="s">
        <v>5106</v>
      </c>
      <c r="C2048" t="s">
        <v>5107</v>
      </c>
    </row>
    <row r="2049" spans="1:3" x14ac:dyDescent="0.25">
      <c r="A2049" t="s">
        <v>5108</v>
      </c>
      <c r="C2049" t="s">
        <v>5109</v>
      </c>
    </row>
    <row r="2050" spans="1:3" x14ac:dyDescent="0.25">
      <c r="A2050" t="s">
        <v>5110</v>
      </c>
      <c r="C2050" t="s">
        <v>5111</v>
      </c>
    </row>
    <row r="2051" spans="1:3" x14ac:dyDescent="0.25">
      <c r="A2051" t="s">
        <v>5112</v>
      </c>
      <c r="C2051" t="s">
        <v>5113</v>
      </c>
    </row>
    <row r="2052" spans="1:3" x14ac:dyDescent="0.25">
      <c r="A2052" t="s">
        <v>5114</v>
      </c>
      <c r="C2052" t="s">
        <v>5115</v>
      </c>
    </row>
    <row r="2053" spans="1:3" x14ac:dyDescent="0.25">
      <c r="A2053" t="s">
        <v>5116</v>
      </c>
      <c r="C2053" t="s">
        <v>5117</v>
      </c>
    </row>
    <row r="2054" spans="1:3" x14ac:dyDescent="0.25">
      <c r="A2054" t="s">
        <v>5118</v>
      </c>
      <c r="C2054" t="s">
        <v>5119</v>
      </c>
    </row>
    <row r="2055" spans="1:3" x14ac:dyDescent="0.25">
      <c r="A2055" t="s">
        <v>5120</v>
      </c>
      <c r="C2055" t="s">
        <v>5121</v>
      </c>
    </row>
    <row r="2056" spans="1:3" x14ac:dyDescent="0.25">
      <c r="A2056" t="s">
        <v>5122</v>
      </c>
      <c r="C2056" t="s">
        <v>5123</v>
      </c>
    </row>
    <row r="2057" spans="1:3" x14ac:dyDescent="0.25">
      <c r="A2057" t="s">
        <v>5124</v>
      </c>
      <c r="C2057" t="s">
        <v>5125</v>
      </c>
    </row>
    <row r="2058" spans="1:3" x14ac:dyDescent="0.25">
      <c r="A2058" t="s">
        <v>5126</v>
      </c>
      <c r="C2058" t="s">
        <v>5127</v>
      </c>
    </row>
    <row r="2059" spans="1:3" x14ac:dyDescent="0.25">
      <c r="A2059" t="s">
        <v>5128</v>
      </c>
      <c r="C2059" t="s">
        <v>5129</v>
      </c>
    </row>
    <row r="2060" spans="1:3" x14ac:dyDescent="0.25">
      <c r="A2060" t="s">
        <v>5130</v>
      </c>
      <c r="C2060" t="s">
        <v>5131</v>
      </c>
    </row>
    <row r="2061" spans="1:3" x14ac:dyDescent="0.25">
      <c r="A2061" t="s">
        <v>5132</v>
      </c>
      <c r="C2061" t="s">
        <v>5133</v>
      </c>
    </row>
    <row r="2062" spans="1:3" x14ac:dyDescent="0.25">
      <c r="A2062" t="s">
        <v>5134</v>
      </c>
      <c r="C2062" t="s">
        <v>5135</v>
      </c>
    </row>
    <row r="2063" spans="1:3" x14ac:dyDescent="0.25">
      <c r="A2063" t="s">
        <v>5136</v>
      </c>
      <c r="C2063" t="s">
        <v>5137</v>
      </c>
    </row>
    <row r="2064" spans="1:3" x14ac:dyDescent="0.25">
      <c r="A2064" t="s">
        <v>5138</v>
      </c>
      <c r="C2064" t="s">
        <v>5139</v>
      </c>
    </row>
    <row r="2065" spans="1:3" x14ac:dyDescent="0.25">
      <c r="A2065" t="s">
        <v>5140</v>
      </c>
      <c r="C2065" t="s">
        <v>5141</v>
      </c>
    </row>
    <row r="2066" spans="1:3" x14ac:dyDescent="0.25">
      <c r="A2066" t="s">
        <v>5142</v>
      </c>
      <c r="C2066" t="s">
        <v>1177</v>
      </c>
    </row>
    <row r="2067" spans="1:3" x14ac:dyDescent="0.25">
      <c r="A2067" t="s">
        <v>5143</v>
      </c>
      <c r="C2067" t="s">
        <v>5144</v>
      </c>
    </row>
    <row r="2068" spans="1:3" x14ac:dyDescent="0.25">
      <c r="A2068" t="s">
        <v>5145</v>
      </c>
      <c r="C2068" t="s">
        <v>5146</v>
      </c>
    </row>
    <row r="2069" spans="1:3" x14ac:dyDescent="0.25">
      <c r="A2069" t="s">
        <v>5147</v>
      </c>
      <c r="C2069" t="s">
        <v>5148</v>
      </c>
    </row>
    <row r="2070" spans="1:3" x14ac:dyDescent="0.25">
      <c r="A2070" t="s">
        <v>5149</v>
      </c>
      <c r="C2070" t="s">
        <v>5150</v>
      </c>
    </row>
    <row r="2071" spans="1:3" x14ac:dyDescent="0.25">
      <c r="A2071" t="s">
        <v>5151</v>
      </c>
      <c r="C2071" t="s">
        <v>5152</v>
      </c>
    </row>
    <row r="2072" spans="1:3" x14ac:dyDescent="0.25">
      <c r="A2072" t="s">
        <v>5153</v>
      </c>
      <c r="C2072" t="s">
        <v>5154</v>
      </c>
    </row>
    <row r="2073" spans="1:3" x14ac:dyDescent="0.25">
      <c r="A2073" t="s">
        <v>5155</v>
      </c>
      <c r="C2073" t="s">
        <v>5156</v>
      </c>
    </row>
    <row r="2074" spans="1:3" x14ac:dyDescent="0.25">
      <c r="A2074" t="s">
        <v>5157</v>
      </c>
      <c r="C2074" t="s">
        <v>5158</v>
      </c>
    </row>
    <row r="2075" spans="1:3" x14ac:dyDescent="0.25">
      <c r="A2075" t="s">
        <v>5159</v>
      </c>
      <c r="C2075" t="s">
        <v>5160</v>
      </c>
    </row>
    <row r="2076" spans="1:3" x14ac:dyDescent="0.25">
      <c r="A2076" t="s">
        <v>5161</v>
      </c>
      <c r="C2076" t="s">
        <v>5162</v>
      </c>
    </row>
    <row r="2077" spans="1:3" x14ac:dyDescent="0.25">
      <c r="A2077" t="s">
        <v>513</v>
      </c>
      <c r="C2077" t="s">
        <v>5163</v>
      </c>
    </row>
    <row r="2078" spans="1:3" x14ac:dyDescent="0.25">
      <c r="A2078" t="s">
        <v>5164</v>
      </c>
      <c r="C2078" t="s">
        <v>5165</v>
      </c>
    </row>
    <row r="2079" spans="1:3" x14ac:dyDescent="0.25">
      <c r="A2079" t="s">
        <v>5166</v>
      </c>
      <c r="C2079" t="s">
        <v>5167</v>
      </c>
    </row>
    <row r="2080" spans="1:3" x14ac:dyDescent="0.25">
      <c r="A2080" t="s">
        <v>5168</v>
      </c>
      <c r="C2080" t="s">
        <v>5169</v>
      </c>
    </row>
    <row r="2081" spans="1:3" x14ac:dyDescent="0.25">
      <c r="A2081" t="s">
        <v>512</v>
      </c>
      <c r="C2081" t="s">
        <v>5170</v>
      </c>
    </row>
    <row r="2082" spans="1:3" x14ac:dyDescent="0.25">
      <c r="A2082" t="s">
        <v>5171</v>
      </c>
      <c r="C2082" t="s">
        <v>5172</v>
      </c>
    </row>
    <row r="2083" spans="1:3" x14ac:dyDescent="0.25">
      <c r="A2083" t="s">
        <v>5173</v>
      </c>
      <c r="C2083" t="s">
        <v>5174</v>
      </c>
    </row>
    <row r="2084" spans="1:3" x14ac:dyDescent="0.25">
      <c r="A2084" t="s">
        <v>5175</v>
      </c>
      <c r="C2084" t="s">
        <v>5176</v>
      </c>
    </row>
    <row r="2085" spans="1:3" x14ac:dyDescent="0.25">
      <c r="A2085" t="s">
        <v>5177</v>
      </c>
      <c r="C2085" t="s">
        <v>5178</v>
      </c>
    </row>
    <row r="2086" spans="1:3" x14ac:dyDescent="0.25">
      <c r="A2086" t="s">
        <v>5179</v>
      </c>
      <c r="C2086" t="s">
        <v>5180</v>
      </c>
    </row>
    <row r="2087" spans="1:3" x14ac:dyDescent="0.25">
      <c r="A2087" t="s">
        <v>5181</v>
      </c>
      <c r="C2087" t="s">
        <v>5182</v>
      </c>
    </row>
    <row r="2088" spans="1:3" x14ac:dyDescent="0.25">
      <c r="A2088" t="s">
        <v>5183</v>
      </c>
      <c r="C2088" t="s">
        <v>5184</v>
      </c>
    </row>
    <row r="2089" spans="1:3" x14ac:dyDescent="0.25">
      <c r="A2089" t="s">
        <v>5185</v>
      </c>
      <c r="C2089" t="s">
        <v>5186</v>
      </c>
    </row>
    <row r="2090" spans="1:3" x14ac:dyDescent="0.25">
      <c r="A2090" t="s">
        <v>5187</v>
      </c>
      <c r="C2090" t="s">
        <v>5188</v>
      </c>
    </row>
    <row r="2091" spans="1:3" x14ac:dyDescent="0.25">
      <c r="A2091" t="s">
        <v>5189</v>
      </c>
      <c r="C2091" t="s">
        <v>5190</v>
      </c>
    </row>
    <row r="2092" spans="1:3" x14ac:dyDescent="0.25">
      <c r="A2092" t="s">
        <v>5191</v>
      </c>
      <c r="C2092" t="s">
        <v>5192</v>
      </c>
    </row>
    <row r="2093" spans="1:3" x14ac:dyDescent="0.25">
      <c r="A2093" t="s">
        <v>5193</v>
      </c>
      <c r="C2093" t="s">
        <v>5194</v>
      </c>
    </row>
    <row r="2094" spans="1:3" x14ac:dyDescent="0.25">
      <c r="A2094" t="s">
        <v>5195</v>
      </c>
      <c r="C2094" t="s">
        <v>5196</v>
      </c>
    </row>
    <row r="2095" spans="1:3" x14ac:dyDescent="0.25">
      <c r="A2095" t="s">
        <v>5197</v>
      </c>
      <c r="C2095" t="s">
        <v>5198</v>
      </c>
    </row>
    <row r="2096" spans="1:3" x14ac:dyDescent="0.25">
      <c r="A2096" t="s">
        <v>5199</v>
      </c>
      <c r="C2096" t="s">
        <v>5200</v>
      </c>
    </row>
    <row r="2097" spans="1:3" x14ac:dyDescent="0.25">
      <c r="A2097" t="s">
        <v>5201</v>
      </c>
      <c r="C2097" t="s">
        <v>5202</v>
      </c>
    </row>
    <row r="2098" spans="1:3" x14ac:dyDescent="0.25">
      <c r="A2098" t="s">
        <v>5203</v>
      </c>
      <c r="C2098" t="s">
        <v>5204</v>
      </c>
    </row>
    <row r="2099" spans="1:3" x14ac:dyDescent="0.25">
      <c r="A2099" t="s">
        <v>528</v>
      </c>
      <c r="C2099" t="s">
        <v>5205</v>
      </c>
    </row>
    <row r="2100" spans="1:3" x14ac:dyDescent="0.25">
      <c r="A2100" t="s">
        <v>5206</v>
      </c>
      <c r="C2100" t="s">
        <v>5207</v>
      </c>
    </row>
    <row r="2101" spans="1:3" x14ac:dyDescent="0.25">
      <c r="A2101" t="s">
        <v>5208</v>
      </c>
      <c r="C2101" t="s">
        <v>5209</v>
      </c>
    </row>
    <row r="2102" spans="1:3" x14ac:dyDescent="0.25">
      <c r="A2102" t="s">
        <v>5210</v>
      </c>
      <c r="C2102" t="s">
        <v>5211</v>
      </c>
    </row>
    <row r="2103" spans="1:3" x14ac:dyDescent="0.25">
      <c r="A2103" t="s">
        <v>5212</v>
      </c>
      <c r="C2103" t="s">
        <v>5213</v>
      </c>
    </row>
    <row r="2104" spans="1:3" x14ac:dyDescent="0.25">
      <c r="A2104" t="s">
        <v>5214</v>
      </c>
      <c r="C2104" t="s">
        <v>5215</v>
      </c>
    </row>
    <row r="2105" spans="1:3" x14ac:dyDescent="0.25">
      <c r="A2105" t="s">
        <v>5216</v>
      </c>
      <c r="C2105" t="s">
        <v>5217</v>
      </c>
    </row>
    <row r="2106" spans="1:3" x14ac:dyDescent="0.25">
      <c r="A2106" t="s">
        <v>5218</v>
      </c>
      <c r="C2106" t="s">
        <v>5219</v>
      </c>
    </row>
    <row r="2107" spans="1:3" x14ac:dyDescent="0.25">
      <c r="A2107" t="s">
        <v>5220</v>
      </c>
      <c r="C2107" t="s">
        <v>5221</v>
      </c>
    </row>
    <row r="2108" spans="1:3" x14ac:dyDescent="0.25">
      <c r="A2108" t="s">
        <v>5222</v>
      </c>
      <c r="C2108" t="s">
        <v>5223</v>
      </c>
    </row>
    <row r="2109" spans="1:3" x14ac:dyDescent="0.25">
      <c r="A2109" t="s">
        <v>5224</v>
      </c>
      <c r="C2109" t="s">
        <v>5225</v>
      </c>
    </row>
    <row r="2110" spans="1:3" x14ac:dyDescent="0.25">
      <c r="A2110" t="s">
        <v>5226</v>
      </c>
      <c r="C2110" t="s">
        <v>5227</v>
      </c>
    </row>
    <row r="2111" spans="1:3" x14ac:dyDescent="0.25">
      <c r="A2111" t="s">
        <v>5228</v>
      </c>
      <c r="C2111" t="s">
        <v>5229</v>
      </c>
    </row>
    <row r="2112" spans="1:3" x14ac:dyDescent="0.25">
      <c r="A2112" t="s">
        <v>5230</v>
      </c>
      <c r="C2112" t="s">
        <v>5231</v>
      </c>
    </row>
    <row r="2113" spans="1:3" x14ac:dyDescent="0.25">
      <c r="A2113" t="s">
        <v>5232</v>
      </c>
      <c r="C2113" t="s">
        <v>5233</v>
      </c>
    </row>
    <row r="2114" spans="1:3" x14ac:dyDescent="0.25">
      <c r="A2114" t="s">
        <v>5234</v>
      </c>
      <c r="C2114" t="s">
        <v>5235</v>
      </c>
    </row>
    <row r="2115" spans="1:3" x14ac:dyDescent="0.25">
      <c r="A2115" t="s">
        <v>5236</v>
      </c>
      <c r="C2115" t="s">
        <v>5237</v>
      </c>
    </row>
    <row r="2116" spans="1:3" x14ac:dyDescent="0.25">
      <c r="A2116" t="s">
        <v>5238</v>
      </c>
      <c r="C2116" t="s">
        <v>5239</v>
      </c>
    </row>
    <row r="2117" spans="1:3" x14ac:dyDescent="0.25">
      <c r="A2117" t="s">
        <v>5240</v>
      </c>
      <c r="C2117" t="s">
        <v>5241</v>
      </c>
    </row>
    <row r="2118" spans="1:3" x14ac:dyDescent="0.25">
      <c r="A2118" t="s">
        <v>5242</v>
      </c>
      <c r="C2118" t="s">
        <v>5243</v>
      </c>
    </row>
    <row r="2119" spans="1:3" x14ac:dyDescent="0.25">
      <c r="A2119" t="s">
        <v>5244</v>
      </c>
      <c r="C2119" t="s">
        <v>680</v>
      </c>
    </row>
    <row r="2120" spans="1:3" x14ac:dyDescent="0.25">
      <c r="A2120" t="s">
        <v>5245</v>
      </c>
      <c r="C2120" t="s">
        <v>5246</v>
      </c>
    </row>
    <row r="2121" spans="1:3" x14ac:dyDescent="0.25">
      <c r="A2121" t="s">
        <v>5247</v>
      </c>
      <c r="C2121" t="s">
        <v>5248</v>
      </c>
    </row>
    <row r="2122" spans="1:3" x14ac:dyDescent="0.25">
      <c r="A2122" t="s">
        <v>5249</v>
      </c>
      <c r="C2122" t="s">
        <v>5250</v>
      </c>
    </row>
    <row r="2123" spans="1:3" x14ac:dyDescent="0.25">
      <c r="A2123" t="s">
        <v>5251</v>
      </c>
      <c r="C2123" t="s">
        <v>5252</v>
      </c>
    </row>
    <row r="2124" spans="1:3" x14ac:dyDescent="0.25">
      <c r="A2124" t="s">
        <v>5253</v>
      </c>
      <c r="C2124" t="s">
        <v>5254</v>
      </c>
    </row>
    <row r="2125" spans="1:3" x14ac:dyDescent="0.25">
      <c r="A2125" t="s">
        <v>5255</v>
      </c>
      <c r="C2125" t="s">
        <v>5256</v>
      </c>
    </row>
    <row r="2126" spans="1:3" x14ac:dyDescent="0.25">
      <c r="A2126" t="s">
        <v>5257</v>
      </c>
      <c r="C2126" t="s">
        <v>5258</v>
      </c>
    </row>
    <row r="2127" spans="1:3" x14ac:dyDescent="0.25">
      <c r="A2127" t="s">
        <v>5259</v>
      </c>
      <c r="C2127" t="s">
        <v>5260</v>
      </c>
    </row>
    <row r="2128" spans="1:3" x14ac:dyDescent="0.25">
      <c r="A2128" t="s">
        <v>5261</v>
      </c>
      <c r="C2128" t="s">
        <v>5262</v>
      </c>
    </row>
    <row r="2129" spans="1:3" x14ac:dyDescent="0.25">
      <c r="A2129" t="s">
        <v>5263</v>
      </c>
      <c r="C2129" t="s">
        <v>5264</v>
      </c>
    </row>
    <row r="2130" spans="1:3" x14ac:dyDescent="0.25">
      <c r="A2130" t="s">
        <v>5265</v>
      </c>
      <c r="C2130" t="s">
        <v>5266</v>
      </c>
    </row>
    <row r="2131" spans="1:3" x14ac:dyDescent="0.25">
      <c r="A2131" t="s">
        <v>5267</v>
      </c>
      <c r="C2131" t="s">
        <v>5268</v>
      </c>
    </row>
    <row r="2132" spans="1:3" x14ac:dyDescent="0.25">
      <c r="A2132" t="s">
        <v>5269</v>
      </c>
      <c r="C2132" t="s">
        <v>5270</v>
      </c>
    </row>
    <row r="2133" spans="1:3" x14ac:dyDescent="0.25">
      <c r="A2133" t="s">
        <v>5271</v>
      </c>
      <c r="C2133" t="s">
        <v>5272</v>
      </c>
    </row>
    <row r="2134" spans="1:3" x14ac:dyDescent="0.25">
      <c r="A2134" t="s">
        <v>5273</v>
      </c>
      <c r="C2134" t="s">
        <v>5274</v>
      </c>
    </row>
    <row r="2135" spans="1:3" x14ac:dyDescent="0.25">
      <c r="A2135" t="s">
        <v>5275</v>
      </c>
      <c r="C2135" t="s">
        <v>5276</v>
      </c>
    </row>
    <row r="2136" spans="1:3" x14ac:dyDescent="0.25">
      <c r="A2136" t="s">
        <v>5277</v>
      </c>
      <c r="C2136" t="s">
        <v>5278</v>
      </c>
    </row>
    <row r="2137" spans="1:3" x14ac:dyDescent="0.25">
      <c r="A2137" t="s">
        <v>5279</v>
      </c>
      <c r="C2137" t="s">
        <v>5280</v>
      </c>
    </row>
    <row r="2138" spans="1:3" x14ac:dyDescent="0.25">
      <c r="A2138" t="s">
        <v>5281</v>
      </c>
      <c r="C2138" t="s">
        <v>5282</v>
      </c>
    </row>
    <row r="2139" spans="1:3" x14ac:dyDescent="0.25">
      <c r="A2139" t="s">
        <v>5283</v>
      </c>
      <c r="C2139" t="s">
        <v>5284</v>
      </c>
    </row>
    <row r="2140" spans="1:3" x14ac:dyDescent="0.25">
      <c r="A2140" t="s">
        <v>5285</v>
      </c>
      <c r="C2140" t="s">
        <v>5286</v>
      </c>
    </row>
    <row r="2141" spans="1:3" x14ac:dyDescent="0.25">
      <c r="A2141" t="s">
        <v>5287</v>
      </c>
      <c r="C2141" t="s">
        <v>5288</v>
      </c>
    </row>
    <row r="2142" spans="1:3" x14ac:dyDescent="0.25">
      <c r="A2142" t="s">
        <v>5289</v>
      </c>
      <c r="C2142" t="s">
        <v>5290</v>
      </c>
    </row>
    <row r="2143" spans="1:3" x14ac:dyDescent="0.25">
      <c r="A2143" t="s">
        <v>5291</v>
      </c>
      <c r="C2143" t="s">
        <v>5292</v>
      </c>
    </row>
    <row r="2144" spans="1:3" x14ac:dyDescent="0.25">
      <c r="A2144" t="s">
        <v>5293</v>
      </c>
      <c r="C2144" t="s">
        <v>5294</v>
      </c>
    </row>
    <row r="2145" spans="1:3" x14ac:dyDescent="0.25">
      <c r="A2145" t="s">
        <v>5295</v>
      </c>
      <c r="C2145" t="s">
        <v>5296</v>
      </c>
    </row>
    <row r="2146" spans="1:3" x14ac:dyDescent="0.25">
      <c r="A2146" t="s">
        <v>5297</v>
      </c>
      <c r="C2146" t="s">
        <v>5298</v>
      </c>
    </row>
    <row r="2147" spans="1:3" x14ac:dyDescent="0.25">
      <c r="A2147" t="s">
        <v>5299</v>
      </c>
      <c r="C2147" t="s">
        <v>5300</v>
      </c>
    </row>
    <row r="2148" spans="1:3" x14ac:dyDescent="0.25">
      <c r="A2148" t="s">
        <v>5301</v>
      </c>
      <c r="C2148" t="s">
        <v>5302</v>
      </c>
    </row>
    <row r="2149" spans="1:3" x14ac:dyDescent="0.25">
      <c r="A2149" t="s">
        <v>5303</v>
      </c>
      <c r="C2149" t="s">
        <v>5304</v>
      </c>
    </row>
    <row r="2150" spans="1:3" x14ac:dyDescent="0.25">
      <c r="A2150" t="s">
        <v>5305</v>
      </c>
      <c r="C2150" t="s">
        <v>5306</v>
      </c>
    </row>
    <row r="2151" spans="1:3" x14ac:dyDescent="0.25">
      <c r="A2151" t="s">
        <v>5307</v>
      </c>
      <c r="C2151" t="s">
        <v>5308</v>
      </c>
    </row>
    <row r="2152" spans="1:3" x14ac:dyDescent="0.25">
      <c r="A2152" t="s">
        <v>5309</v>
      </c>
      <c r="C2152" t="s">
        <v>5310</v>
      </c>
    </row>
    <row r="2153" spans="1:3" x14ac:dyDescent="0.25">
      <c r="A2153" t="s">
        <v>5311</v>
      </c>
      <c r="C2153" t="s">
        <v>5312</v>
      </c>
    </row>
    <row r="2154" spans="1:3" x14ac:dyDescent="0.25">
      <c r="A2154" t="s">
        <v>5313</v>
      </c>
      <c r="C2154" t="s">
        <v>5314</v>
      </c>
    </row>
    <row r="2155" spans="1:3" x14ac:dyDescent="0.25">
      <c r="A2155" t="s">
        <v>5315</v>
      </c>
      <c r="C2155" t="s">
        <v>5316</v>
      </c>
    </row>
    <row r="2156" spans="1:3" x14ac:dyDescent="0.25">
      <c r="A2156" t="s">
        <v>5317</v>
      </c>
      <c r="C2156" t="s">
        <v>5318</v>
      </c>
    </row>
    <row r="2157" spans="1:3" x14ac:dyDescent="0.25">
      <c r="A2157" t="s">
        <v>5319</v>
      </c>
      <c r="C2157" t="s">
        <v>5320</v>
      </c>
    </row>
    <row r="2158" spans="1:3" x14ac:dyDescent="0.25">
      <c r="A2158" t="s">
        <v>5321</v>
      </c>
      <c r="C2158" t="s">
        <v>5322</v>
      </c>
    </row>
    <row r="2159" spans="1:3" x14ac:dyDescent="0.25">
      <c r="A2159" t="s">
        <v>5323</v>
      </c>
      <c r="C2159" t="s">
        <v>5324</v>
      </c>
    </row>
    <row r="2160" spans="1:3" x14ac:dyDescent="0.25">
      <c r="A2160" t="s">
        <v>5325</v>
      </c>
      <c r="C2160" t="s">
        <v>5326</v>
      </c>
    </row>
    <row r="2161" spans="1:3" x14ac:dyDescent="0.25">
      <c r="A2161" t="s">
        <v>5327</v>
      </c>
      <c r="C2161" t="s">
        <v>5328</v>
      </c>
    </row>
    <row r="2162" spans="1:3" x14ac:dyDescent="0.25">
      <c r="A2162" t="s">
        <v>5329</v>
      </c>
      <c r="C2162" t="s">
        <v>5330</v>
      </c>
    </row>
    <row r="2163" spans="1:3" x14ac:dyDescent="0.25">
      <c r="A2163" t="s">
        <v>5331</v>
      </c>
      <c r="C2163" t="s">
        <v>5332</v>
      </c>
    </row>
    <row r="2164" spans="1:3" x14ac:dyDescent="0.25">
      <c r="A2164" t="s">
        <v>787</v>
      </c>
      <c r="C2164" t="s">
        <v>5333</v>
      </c>
    </row>
    <row r="2165" spans="1:3" x14ac:dyDescent="0.25">
      <c r="A2165" t="s">
        <v>5334</v>
      </c>
      <c r="C2165" t="s">
        <v>5335</v>
      </c>
    </row>
    <row r="2166" spans="1:3" x14ac:dyDescent="0.25">
      <c r="A2166" t="s">
        <v>5336</v>
      </c>
      <c r="C2166" t="s">
        <v>5337</v>
      </c>
    </row>
    <row r="2167" spans="1:3" x14ac:dyDescent="0.25">
      <c r="A2167" t="s">
        <v>5338</v>
      </c>
      <c r="C2167" t="s">
        <v>5339</v>
      </c>
    </row>
    <row r="2168" spans="1:3" x14ac:dyDescent="0.25">
      <c r="A2168" t="s">
        <v>1135</v>
      </c>
      <c r="C2168" t="s">
        <v>5340</v>
      </c>
    </row>
    <row r="2169" spans="1:3" x14ac:dyDescent="0.25">
      <c r="A2169" t="s">
        <v>5341</v>
      </c>
      <c r="C2169" t="s">
        <v>5342</v>
      </c>
    </row>
    <row r="2170" spans="1:3" x14ac:dyDescent="0.25">
      <c r="A2170" t="s">
        <v>5343</v>
      </c>
      <c r="C2170" t="s">
        <v>5344</v>
      </c>
    </row>
    <row r="2171" spans="1:3" x14ac:dyDescent="0.25">
      <c r="A2171" t="s">
        <v>5345</v>
      </c>
      <c r="C2171" t="s">
        <v>5346</v>
      </c>
    </row>
    <row r="2172" spans="1:3" x14ac:dyDescent="0.25">
      <c r="A2172" t="s">
        <v>5347</v>
      </c>
      <c r="C2172" t="s">
        <v>5348</v>
      </c>
    </row>
    <row r="2173" spans="1:3" x14ac:dyDescent="0.25">
      <c r="A2173" t="s">
        <v>5349</v>
      </c>
      <c r="C2173" t="s">
        <v>5350</v>
      </c>
    </row>
    <row r="2174" spans="1:3" x14ac:dyDescent="0.25">
      <c r="A2174" t="s">
        <v>5351</v>
      </c>
      <c r="C2174" t="s">
        <v>5352</v>
      </c>
    </row>
    <row r="2175" spans="1:3" x14ac:dyDescent="0.25">
      <c r="A2175" t="s">
        <v>5353</v>
      </c>
      <c r="C2175" t="s">
        <v>5354</v>
      </c>
    </row>
    <row r="2176" spans="1:3" x14ac:dyDescent="0.25">
      <c r="A2176" t="s">
        <v>5355</v>
      </c>
      <c r="C2176" t="s">
        <v>5356</v>
      </c>
    </row>
    <row r="2177" spans="1:3" x14ac:dyDescent="0.25">
      <c r="A2177" t="s">
        <v>5357</v>
      </c>
      <c r="C2177" t="s">
        <v>5358</v>
      </c>
    </row>
    <row r="2178" spans="1:3" x14ac:dyDescent="0.25">
      <c r="A2178" t="s">
        <v>5359</v>
      </c>
      <c r="C2178" t="s">
        <v>5360</v>
      </c>
    </row>
    <row r="2179" spans="1:3" x14ac:dyDescent="0.25">
      <c r="A2179" t="s">
        <v>5361</v>
      </c>
      <c r="C2179" t="s">
        <v>5362</v>
      </c>
    </row>
    <row r="2180" spans="1:3" x14ac:dyDescent="0.25">
      <c r="A2180" t="s">
        <v>5363</v>
      </c>
      <c r="C2180" t="s">
        <v>5364</v>
      </c>
    </row>
    <row r="2181" spans="1:3" x14ac:dyDescent="0.25">
      <c r="A2181" t="s">
        <v>5365</v>
      </c>
      <c r="C2181" t="s">
        <v>5366</v>
      </c>
    </row>
    <row r="2182" spans="1:3" x14ac:dyDescent="0.25">
      <c r="A2182" t="s">
        <v>5367</v>
      </c>
      <c r="C2182" t="s">
        <v>5368</v>
      </c>
    </row>
    <row r="2183" spans="1:3" x14ac:dyDescent="0.25">
      <c r="A2183" t="s">
        <v>5369</v>
      </c>
      <c r="C2183" t="s">
        <v>5370</v>
      </c>
    </row>
    <row r="2184" spans="1:3" x14ac:dyDescent="0.25">
      <c r="A2184" t="s">
        <v>5371</v>
      </c>
      <c r="C2184" t="s">
        <v>5372</v>
      </c>
    </row>
    <row r="2185" spans="1:3" x14ac:dyDescent="0.25">
      <c r="A2185" t="s">
        <v>5373</v>
      </c>
      <c r="C2185" t="s">
        <v>5374</v>
      </c>
    </row>
    <row r="2186" spans="1:3" x14ac:dyDescent="0.25">
      <c r="A2186" t="s">
        <v>5375</v>
      </c>
      <c r="C2186" t="s">
        <v>5376</v>
      </c>
    </row>
    <row r="2187" spans="1:3" x14ac:dyDescent="0.25">
      <c r="A2187" t="s">
        <v>5377</v>
      </c>
      <c r="C2187" t="s">
        <v>5378</v>
      </c>
    </row>
    <row r="2188" spans="1:3" x14ac:dyDescent="0.25">
      <c r="A2188" t="s">
        <v>5379</v>
      </c>
      <c r="C2188" t="s">
        <v>5380</v>
      </c>
    </row>
    <row r="2189" spans="1:3" x14ac:dyDescent="0.25">
      <c r="A2189" t="s">
        <v>5381</v>
      </c>
      <c r="C2189" t="s">
        <v>5382</v>
      </c>
    </row>
    <row r="2190" spans="1:3" x14ac:dyDescent="0.25">
      <c r="A2190" t="s">
        <v>5383</v>
      </c>
      <c r="C2190" t="s">
        <v>5384</v>
      </c>
    </row>
    <row r="2191" spans="1:3" x14ac:dyDescent="0.25">
      <c r="A2191" t="s">
        <v>5385</v>
      </c>
      <c r="C2191" t="s">
        <v>5386</v>
      </c>
    </row>
    <row r="2192" spans="1:3" x14ac:dyDescent="0.25">
      <c r="A2192" t="s">
        <v>5387</v>
      </c>
      <c r="C2192" t="s">
        <v>5388</v>
      </c>
    </row>
    <row r="2193" spans="1:3" x14ac:dyDescent="0.25">
      <c r="A2193" t="s">
        <v>5389</v>
      </c>
      <c r="C2193" t="s">
        <v>5390</v>
      </c>
    </row>
    <row r="2194" spans="1:3" x14ac:dyDescent="0.25">
      <c r="A2194" t="s">
        <v>5391</v>
      </c>
      <c r="C2194" t="s">
        <v>5392</v>
      </c>
    </row>
    <row r="2195" spans="1:3" x14ac:dyDescent="0.25">
      <c r="A2195" t="s">
        <v>5393</v>
      </c>
      <c r="C2195" t="s">
        <v>5394</v>
      </c>
    </row>
    <row r="2196" spans="1:3" x14ac:dyDescent="0.25">
      <c r="A2196" t="s">
        <v>5395</v>
      </c>
      <c r="C2196" t="s">
        <v>5396</v>
      </c>
    </row>
    <row r="2197" spans="1:3" x14ac:dyDescent="0.25">
      <c r="A2197" t="s">
        <v>5397</v>
      </c>
      <c r="C2197" t="s">
        <v>5398</v>
      </c>
    </row>
    <row r="2198" spans="1:3" x14ac:dyDescent="0.25">
      <c r="A2198" t="s">
        <v>5399</v>
      </c>
      <c r="C2198" t="s">
        <v>5400</v>
      </c>
    </row>
    <row r="2199" spans="1:3" x14ac:dyDescent="0.25">
      <c r="A2199" t="s">
        <v>5401</v>
      </c>
      <c r="C2199" t="s">
        <v>5402</v>
      </c>
    </row>
    <row r="2200" spans="1:3" x14ac:dyDescent="0.25">
      <c r="A2200" t="s">
        <v>5403</v>
      </c>
      <c r="C2200" t="s">
        <v>5404</v>
      </c>
    </row>
    <row r="2201" spans="1:3" x14ac:dyDescent="0.25">
      <c r="A2201" t="s">
        <v>5405</v>
      </c>
      <c r="C2201" t="s">
        <v>5406</v>
      </c>
    </row>
    <row r="2202" spans="1:3" x14ac:dyDescent="0.25">
      <c r="A2202" t="s">
        <v>5407</v>
      </c>
      <c r="C2202" t="s">
        <v>5408</v>
      </c>
    </row>
    <row r="2203" spans="1:3" x14ac:dyDescent="0.25">
      <c r="A2203" t="s">
        <v>746</v>
      </c>
      <c r="C2203" t="s">
        <v>5409</v>
      </c>
    </row>
    <row r="2204" spans="1:3" x14ac:dyDescent="0.25">
      <c r="A2204" t="s">
        <v>5410</v>
      </c>
      <c r="C2204" t="s">
        <v>5411</v>
      </c>
    </row>
    <row r="2205" spans="1:3" x14ac:dyDescent="0.25">
      <c r="A2205" t="s">
        <v>1050</v>
      </c>
      <c r="C2205" t="s">
        <v>5412</v>
      </c>
    </row>
    <row r="2206" spans="1:3" x14ac:dyDescent="0.25">
      <c r="A2206" t="s">
        <v>5413</v>
      </c>
      <c r="C2206" t="s">
        <v>5414</v>
      </c>
    </row>
    <row r="2207" spans="1:3" x14ac:dyDescent="0.25">
      <c r="A2207" t="s">
        <v>5415</v>
      </c>
      <c r="C2207" t="s">
        <v>5416</v>
      </c>
    </row>
    <row r="2208" spans="1:3" x14ac:dyDescent="0.25">
      <c r="A2208" t="s">
        <v>5417</v>
      </c>
      <c r="C2208" t="s">
        <v>5418</v>
      </c>
    </row>
    <row r="2209" spans="1:3" x14ac:dyDescent="0.25">
      <c r="A2209" t="s">
        <v>5419</v>
      </c>
      <c r="C2209" t="s">
        <v>875</v>
      </c>
    </row>
    <row r="2210" spans="1:3" x14ac:dyDescent="0.25">
      <c r="A2210" t="s">
        <v>5420</v>
      </c>
      <c r="C2210" t="s">
        <v>5421</v>
      </c>
    </row>
    <row r="2211" spans="1:3" x14ac:dyDescent="0.25">
      <c r="A2211" t="s">
        <v>5422</v>
      </c>
      <c r="C2211" t="s">
        <v>5423</v>
      </c>
    </row>
    <row r="2212" spans="1:3" x14ac:dyDescent="0.25">
      <c r="A2212" t="s">
        <v>5424</v>
      </c>
      <c r="C2212" t="s">
        <v>5425</v>
      </c>
    </row>
    <row r="2213" spans="1:3" x14ac:dyDescent="0.25">
      <c r="A2213" t="s">
        <v>5426</v>
      </c>
      <c r="C2213" t="s">
        <v>5427</v>
      </c>
    </row>
    <row r="2214" spans="1:3" x14ac:dyDescent="0.25">
      <c r="A2214" t="s">
        <v>5428</v>
      </c>
      <c r="C2214" t="s">
        <v>5429</v>
      </c>
    </row>
    <row r="2215" spans="1:3" x14ac:dyDescent="0.25">
      <c r="A2215" t="s">
        <v>5430</v>
      </c>
      <c r="C2215" t="s">
        <v>5431</v>
      </c>
    </row>
    <row r="2216" spans="1:3" x14ac:dyDescent="0.25">
      <c r="A2216" t="s">
        <v>5432</v>
      </c>
      <c r="C2216" t="s">
        <v>5433</v>
      </c>
    </row>
    <row r="2217" spans="1:3" x14ac:dyDescent="0.25">
      <c r="A2217" t="s">
        <v>5434</v>
      </c>
      <c r="C2217" t="s">
        <v>5435</v>
      </c>
    </row>
    <row r="2218" spans="1:3" x14ac:dyDescent="0.25">
      <c r="A2218" t="s">
        <v>5436</v>
      </c>
      <c r="C2218" t="s">
        <v>5437</v>
      </c>
    </row>
    <row r="2219" spans="1:3" x14ac:dyDescent="0.25">
      <c r="A2219" t="s">
        <v>5438</v>
      </c>
      <c r="C2219" t="s">
        <v>5439</v>
      </c>
    </row>
    <row r="2220" spans="1:3" x14ac:dyDescent="0.25">
      <c r="A2220" t="s">
        <v>5440</v>
      </c>
      <c r="C2220" t="s">
        <v>5441</v>
      </c>
    </row>
    <row r="2221" spans="1:3" x14ac:dyDescent="0.25">
      <c r="A2221" t="s">
        <v>5442</v>
      </c>
      <c r="C2221" t="s">
        <v>5443</v>
      </c>
    </row>
    <row r="2222" spans="1:3" x14ac:dyDescent="0.25">
      <c r="A2222" t="s">
        <v>5444</v>
      </c>
      <c r="C2222" t="s">
        <v>5445</v>
      </c>
    </row>
    <row r="2223" spans="1:3" x14ac:dyDescent="0.25">
      <c r="A2223" t="s">
        <v>5446</v>
      </c>
      <c r="C2223" t="s">
        <v>5447</v>
      </c>
    </row>
    <row r="2224" spans="1:3" x14ac:dyDescent="0.25">
      <c r="A2224" t="s">
        <v>5448</v>
      </c>
      <c r="C2224" t="s">
        <v>5449</v>
      </c>
    </row>
    <row r="2225" spans="1:3" x14ac:dyDescent="0.25">
      <c r="A2225" t="s">
        <v>5450</v>
      </c>
      <c r="C2225" t="s">
        <v>5451</v>
      </c>
    </row>
    <row r="2226" spans="1:3" x14ac:dyDescent="0.25">
      <c r="A2226" t="s">
        <v>5452</v>
      </c>
      <c r="C2226" t="s">
        <v>5453</v>
      </c>
    </row>
    <row r="2227" spans="1:3" x14ac:dyDescent="0.25">
      <c r="A2227" t="s">
        <v>5454</v>
      </c>
      <c r="C2227" t="s">
        <v>5455</v>
      </c>
    </row>
    <row r="2228" spans="1:3" x14ac:dyDescent="0.25">
      <c r="A2228" t="s">
        <v>5456</v>
      </c>
      <c r="C2228" t="s">
        <v>5457</v>
      </c>
    </row>
    <row r="2229" spans="1:3" x14ac:dyDescent="0.25">
      <c r="A2229" t="s">
        <v>5458</v>
      </c>
      <c r="C2229" t="s">
        <v>5459</v>
      </c>
    </row>
    <row r="2230" spans="1:3" x14ac:dyDescent="0.25">
      <c r="A2230" t="s">
        <v>5460</v>
      </c>
      <c r="C2230" t="s">
        <v>5461</v>
      </c>
    </row>
    <row r="2231" spans="1:3" x14ac:dyDescent="0.25">
      <c r="A2231" t="s">
        <v>5462</v>
      </c>
      <c r="C2231" t="s">
        <v>5463</v>
      </c>
    </row>
    <row r="2232" spans="1:3" x14ac:dyDescent="0.25">
      <c r="A2232" t="s">
        <v>5464</v>
      </c>
      <c r="C2232" t="s">
        <v>5465</v>
      </c>
    </row>
    <row r="2233" spans="1:3" x14ac:dyDescent="0.25">
      <c r="A2233" t="s">
        <v>5466</v>
      </c>
      <c r="C2233" t="s">
        <v>5467</v>
      </c>
    </row>
    <row r="2234" spans="1:3" x14ac:dyDescent="0.25">
      <c r="A2234" t="s">
        <v>5468</v>
      </c>
      <c r="C2234" t="s">
        <v>5469</v>
      </c>
    </row>
    <row r="2235" spans="1:3" x14ac:dyDescent="0.25">
      <c r="A2235" t="s">
        <v>5470</v>
      </c>
      <c r="C2235" t="s">
        <v>5471</v>
      </c>
    </row>
    <row r="2236" spans="1:3" x14ac:dyDescent="0.25">
      <c r="A2236" t="s">
        <v>5472</v>
      </c>
      <c r="C2236" t="s">
        <v>5473</v>
      </c>
    </row>
    <row r="2237" spans="1:3" x14ac:dyDescent="0.25">
      <c r="A2237" t="s">
        <v>5474</v>
      </c>
      <c r="C2237" t="s">
        <v>5475</v>
      </c>
    </row>
    <row r="2238" spans="1:3" x14ac:dyDescent="0.25">
      <c r="A2238" t="s">
        <v>5476</v>
      </c>
      <c r="C2238" t="s">
        <v>5477</v>
      </c>
    </row>
    <row r="2239" spans="1:3" x14ac:dyDescent="0.25">
      <c r="A2239" t="s">
        <v>5478</v>
      </c>
      <c r="C2239" t="s">
        <v>5479</v>
      </c>
    </row>
    <row r="2240" spans="1:3" x14ac:dyDescent="0.25">
      <c r="A2240" t="s">
        <v>5480</v>
      </c>
      <c r="C2240" t="s">
        <v>5481</v>
      </c>
    </row>
    <row r="2241" spans="1:3" x14ac:dyDescent="0.25">
      <c r="A2241" t="s">
        <v>5482</v>
      </c>
      <c r="C2241" t="s">
        <v>5483</v>
      </c>
    </row>
    <row r="2242" spans="1:3" x14ac:dyDescent="0.25">
      <c r="A2242" t="s">
        <v>5484</v>
      </c>
      <c r="C2242" t="s">
        <v>5485</v>
      </c>
    </row>
    <row r="2243" spans="1:3" x14ac:dyDescent="0.25">
      <c r="A2243" t="s">
        <v>5486</v>
      </c>
      <c r="C2243" t="s">
        <v>5487</v>
      </c>
    </row>
    <row r="2244" spans="1:3" x14ac:dyDescent="0.25">
      <c r="A2244" t="s">
        <v>5488</v>
      </c>
      <c r="C2244" t="s">
        <v>5489</v>
      </c>
    </row>
    <row r="2245" spans="1:3" x14ac:dyDescent="0.25">
      <c r="A2245" t="s">
        <v>5490</v>
      </c>
      <c r="C2245" t="s">
        <v>5491</v>
      </c>
    </row>
    <row r="2246" spans="1:3" x14ac:dyDescent="0.25">
      <c r="A2246" t="s">
        <v>714</v>
      </c>
      <c r="C2246" t="s">
        <v>5492</v>
      </c>
    </row>
    <row r="2247" spans="1:3" x14ac:dyDescent="0.25">
      <c r="A2247" t="s">
        <v>5493</v>
      </c>
      <c r="C2247" t="s">
        <v>5494</v>
      </c>
    </row>
    <row r="2248" spans="1:3" x14ac:dyDescent="0.25">
      <c r="A2248" t="s">
        <v>5495</v>
      </c>
      <c r="C2248" t="s">
        <v>5496</v>
      </c>
    </row>
    <row r="2249" spans="1:3" x14ac:dyDescent="0.25">
      <c r="A2249" t="s">
        <v>5497</v>
      </c>
      <c r="C2249" t="s">
        <v>5498</v>
      </c>
    </row>
    <row r="2250" spans="1:3" x14ac:dyDescent="0.25">
      <c r="A2250" t="s">
        <v>5499</v>
      </c>
      <c r="C2250" t="s">
        <v>5500</v>
      </c>
    </row>
    <row r="2251" spans="1:3" x14ac:dyDescent="0.25">
      <c r="A2251" t="s">
        <v>5501</v>
      </c>
      <c r="C2251" t="s">
        <v>5502</v>
      </c>
    </row>
    <row r="2252" spans="1:3" x14ac:dyDescent="0.25">
      <c r="A2252" t="s">
        <v>5503</v>
      </c>
      <c r="C2252" t="s">
        <v>5504</v>
      </c>
    </row>
    <row r="2253" spans="1:3" x14ac:dyDescent="0.25">
      <c r="A2253" t="s">
        <v>5505</v>
      </c>
      <c r="C2253" t="s">
        <v>5506</v>
      </c>
    </row>
    <row r="2254" spans="1:3" x14ac:dyDescent="0.25">
      <c r="A2254" t="s">
        <v>5507</v>
      </c>
      <c r="C2254" t="s">
        <v>5508</v>
      </c>
    </row>
    <row r="2255" spans="1:3" x14ac:dyDescent="0.25">
      <c r="A2255" t="s">
        <v>5509</v>
      </c>
      <c r="C2255" t="s">
        <v>5510</v>
      </c>
    </row>
    <row r="2256" spans="1:3" x14ac:dyDescent="0.25">
      <c r="A2256" t="s">
        <v>5511</v>
      </c>
      <c r="C2256" t="s">
        <v>5512</v>
      </c>
    </row>
    <row r="2257" spans="1:3" x14ac:dyDescent="0.25">
      <c r="A2257" t="s">
        <v>5513</v>
      </c>
      <c r="C2257" t="s">
        <v>5514</v>
      </c>
    </row>
    <row r="2258" spans="1:3" x14ac:dyDescent="0.25">
      <c r="A2258" t="s">
        <v>5515</v>
      </c>
      <c r="C2258" t="s">
        <v>5516</v>
      </c>
    </row>
    <row r="2259" spans="1:3" x14ac:dyDescent="0.25">
      <c r="A2259" t="s">
        <v>5517</v>
      </c>
      <c r="C2259" t="s">
        <v>5518</v>
      </c>
    </row>
    <row r="2260" spans="1:3" x14ac:dyDescent="0.25">
      <c r="A2260" t="s">
        <v>5519</v>
      </c>
      <c r="C2260" t="s">
        <v>5520</v>
      </c>
    </row>
    <row r="2261" spans="1:3" x14ac:dyDescent="0.25">
      <c r="A2261" t="s">
        <v>5521</v>
      </c>
      <c r="C2261" t="s">
        <v>5522</v>
      </c>
    </row>
    <row r="2262" spans="1:3" x14ac:dyDescent="0.25">
      <c r="A2262" t="s">
        <v>5523</v>
      </c>
      <c r="C2262" t="s">
        <v>5524</v>
      </c>
    </row>
    <row r="2263" spans="1:3" x14ac:dyDescent="0.25">
      <c r="A2263" t="s">
        <v>650</v>
      </c>
      <c r="C2263" t="s">
        <v>5525</v>
      </c>
    </row>
    <row r="2264" spans="1:3" x14ac:dyDescent="0.25">
      <c r="A2264" t="s">
        <v>5526</v>
      </c>
      <c r="C2264" t="s">
        <v>5527</v>
      </c>
    </row>
    <row r="2265" spans="1:3" x14ac:dyDescent="0.25">
      <c r="A2265" t="s">
        <v>5528</v>
      </c>
      <c r="C2265" t="s">
        <v>5529</v>
      </c>
    </row>
    <row r="2266" spans="1:3" x14ac:dyDescent="0.25">
      <c r="A2266" t="s">
        <v>5530</v>
      </c>
      <c r="C2266" t="s">
        <v>5531</v>
      </c>
    </row>
    <row r="2267" spans="1:3" x14ac:dyDescent="0.25">
      <c r="A2267" t="s">
        <v>5532</v>
      </c>
      <c r="C2267" t="s">
        <v>5533</v>
      </c>
    </row>
    <row r="2268" spans="1:3" x14ac:dyDescent="0.25">
      <c r="A2268" t="s">
        <v>5534</v>
      </c>
      <c r="C2268" t="s">
        <v>5535</v>
      </c>
    </row>
    <row r="2269" spans="1:3" x14ac:dyDescent="0.25">
      <c r="A2269" t="s">
        <v>5536</v>
      </c>
      <c r="C2269" t="s">
        <v>5537</v>
      </c>
    </row>
    <row r="2270" spans="1:3" x14ac:dyDescent="0.25">
      <c r="A2270" t="s">
        <v>5538</v>
      </c>
      <c r="C2270" t="s">
        <v>5539</v>
      </c>
    </row>
    <row r="2271" spans="1:3" x14ac:dyDescent="0.25">
      <c r="A2271" t="s">
        <v>5540</v>
      </c>
      <c r="C2271" t="s">
        <v>5541</v>
      </c>
    </row>
    <row r="2272" spans="1:3" x14ac:dyDescent="0.25">
      <c r="A2272" t="s">
        <v>5542</v>
      </c>
      <c r="C2272" t="s">
        <v>5543</v>
      </c>
    </row>
    <row r="2273" spans="1:3" x14ac:dyDescent="0.25">
      <c r="A2273" t="s">
        <v>5544</v>
      </c>
      <c r="C2273" t="s">
        <v>5545</v>
      </c>
    </row>
    <row r="2274" spans="1:3" x14ac:dyDescent="0.25">
      <c r="A2274" t="s">
        <v>5546</v>
      </c>
      <c r="C2274" t="s">
        <v>5547</v>
      </c>
    </row>
    <row r="2275" spans="1:3" x14ac:dyDescent="0.25">
      <c r="A2275" t="s">
        <v>5548</v>
      </c>
      <c r="C2275" t="s">
        <v>5549</v>
      </c>
    </row>
    <row r="2276" spans="1:3" x14ac:dyDescent="0.25">
      <c r="A2276" t="s">
        <v>5550</v>
      </c>
      <c r="C2276" t="s">
        <v>5551</v>
      </c>
    </row>
    <row r="2277" spans="1:3" x14ac:dyDescent="0.25">
      <c r="A2277" t="s">
        <v>5552</v>
      </c>
      <c r="C2277" t="s">
        <v>5553</v>
      </c>
    </row>
    <row r="2278" spans="1:3" x14ac:dyDescent="0.25">
      <c r="A2278" t="s">
        <v>5554</v>
      </c>
      <c r="C2278" t="s">
        <v>5555</v>
      </c>
    </row>
    <row r="2279" spans="1:3" x14ac:dyDescent="0.25">
      <c r="A2279" t="s">
        <v>5556</v>
      </c>
      <c r="C2279" t="s">
        <v>5557</v>
      </c>
    </row>
    <row r="2280" spans="1:3" x14ac:dyDescent="0.25">
      <c r="A2280" t="s">
        <v>5558</v>
      </c>
      <c r="C2280" t="s">
        <v>5559</v>
      </c>
    </row>
    <row r="2281" spans="1:3" x14ac:dyDescent="0.25">
      <c r="A2281" t="s">
        <v>5560</v>
      </c>
      <c r="C2281" t="s">
        <v>5561</v>
      </c>
    </row>
    <row r="2282" spans="1:3" x14ac:dyDescent="0.25">
      <c r="A2282" t="s">
        <v>5562</v>
      </c>
      <c r="C2282" t="s">
        <v>5563</v>
      </c>
    </row>
    <row r="2283" spans="1:3" x14ac:dyDescent="0.25">
      <c r="A2283" t="s">
        <v>5564</v>
      </c>
      <c r="C2283" t="s">
        <v>5565</v>
      </c>
    </row>
    <row r="2284" spans="1:3" x14ac:dyDescent="0.25">
      <c r="A2284" t="s">
        <v>5566</v>
      </c>
      <c r="C2284" t="s">
        <v>5567</v>
      </c>
    </row>
    <row r="2285" spans="1:3" x14ac:dyDescent="0.25">
      <c r="A2285" t="s">
        <v>5568</v>
      </c>
      <c r="C2285" t="s">
        <v>5569</v>
      </c>
    </row>
    <row r="2286" spans="1:3" x14ac:dyDescent="0.25">
      <c r="A2286" t="s">
        <v>5570</v>
      </c>
      <c r="C2286" t="s">
        <v>5571</v>
      </c>
    </row>
    <row r="2287" spans="1:3" x14ac:dyDescent="0.25">
      <c r="A2287" t="s">
        <v>5572</v>
      </c>
      <c r="C2287" t="s">
        <v>5573</v>
      </c>
    </row>
    <row r="2288" spans="1:3" x14ac:dyDescent="0.25">
      <c r="A2288" t="s">
        <v>5574</v>
      </c>
      <c r="C2288" t="s">
        <v>5575</v>
      </c>
    </row>
    <row r="2289" spans="1:3" x14ac:dyDescent="0.25">
      <c r="A2289" t="s">
        <v>5576</v>
      </c>
      <c r="C2289" t="s">
        <v>5577</v>
      </c>
    </row>
    <row r="2290" spans="1:3" x14ac:dyDescent="0.25">
      <c r="A2290" t="s">
        <v>5578</v>
      </c>
      <c r="C2290" t="s">
        <v>5579</v>
      </c>
    </row>
    <row r="2291" spans="1:3" x14ac:dyDescent="0.25">
      <c r="A2291" t="s">
        <v>5580</v>
      </c>
      <c r="C2291" t="s">
        <v>5581</v>
      </c>
    </row>
    <row r="2292" spans="1:3" x14ac:dyDescent="0.25">
      <c r="A2292" t="s">
        <v>5582</v>
      </c>
      <c r="C2292" t="s">
        <v>5583</v>
      </c>
    </row>
    <row r="2293" spans="1:3" x14ac:dyDescent="0.25">
      <c r="A2293" t="s">
        <v>5584</v>
      </c>
      <c r="C2293" t="s">
        <v>5585</v>
      </c>
    </row>
    <row r="2294" spans="1:3" x14ac:dyDescent="0.25">
      <c r="A2294" t="s">
        <v>1124</v>
      </c>
      <c r="C2294" t="s">
        <v>5586</v>
      </c>
    </row>
    <row r="2295" spans="1:3" x14ac:dyDescent="0.25">
      <c r="A2295" t="s">
        <v>5587</v>
      </c>
      <c r="C2295" t="s">
        <v>5588</v>
      </c>
    </row>
    <row r="2296" spans="1:3" x14ac:dyDescent="0.25">
      <c r="A2296" t="s">
        <v>5589</v>
      </c>
      <c r="C2296" t="s">
        <v>5590</v>
      </c>
    </row>
    <row r="2297" spans="1:3" x14ac:dyDescent="0.25">
      <c r="A2297" t="s">
        <v>5591</v>
      </c>
      <c r="C2297" t="s">
        <v>5592</v>
      </c>
    </row>
    <row r="2298" spans="1:3" x14ac:dyDescent="0.25">
      <c r="A2298" t="s">
        <v>5593</v>
      </c>
      <c r="C2298" t="s">
        <v>5594</v>
      </c>
    </row>
    <row r="2299" spans="1:3" x14ac:dyDescent="0.25">
      <c r="A2299" t="s">
        <v>5595</v>
      </c>
      <c r="C2299" t="s">
        <v>5596</v>
      </c>
    </row>
    <row r="2300" spans="1:3" x14ac:dyDescent="0.25">
      <c r="A2300" t="s">
        <v>5597</v>
      </c>
      <c r="C2300" t="s">
        <v>5598</v>
      </c>
    </row>
    <row r="2301" spans="1:3" x14ac:dyDescent="0.25">
      <c r="A2301" t="s">
        <v>5599</v>
      </c>
      <c r="C2301" t="s">
        <v>5600</v>
      </c>
    </row>
    <row r="2302" spans="1:3" x14ac:dyDescent="0.25">
      <c r="A2302" t="s">
        <v>5601</v>
      </c>
      <c r="C2302" t="s">
        <v>483</v>
      </c>
    </row>
    <row r="2303" spans="1:3" x14ac:dyDescent="0.25">
      <c r="A2303" t="s">
        <v>5602</v>
      </c>
      <c r="C2303" t="s">
        <v>5603</v>
      </c>
    </row>
    <row r="2304" spans="1:3" x14ac:dyDescent="0.25">
      <c r="A2304" t="s">
        <v>5604</v>
      </c>
      <c r="C2304" t="s">
        <v>5605</v>
      </c>
    </row>
    <row r="2305" spans="1:3" x14ac:dyDescent="0.25">
      <c r="A2305" t="s">
        <v>5606</v>
      </c>
      <c r="C2305" t="s">
        <v>5607</v>
      </c>
    </row>
    <row r="2306" spans="1:3" x14ac:dyDescent="0.25">
      <c r="A2306" t="s">
        <v>5608</v>
      </c>
    </row>
    <row r="2307" spans="1:3" x14ac:dyDescent="0.25">
      <c r="A2307" t="s">
        <v>5609</v>
      </c>
    </row>
    <row r="2308" spans="1:3" x14ac:dyDescent="0.25">
      <c r="A2308" t="s">
        <v>5610</v>
      </c>
    </row>
    <row r="2309" spans="1:3" x14ac:dyDescent="0.25">
      <c r="A2309" t="s">
        <v>5611</v>
      </c>
    </row>
    <row r="2310" spans="1:3" x14ac:dyDescent="0.25">
      <c r="A2310" t="s">
        <v>5612</v>
      </c>
    </row>
    <row r="2311" spans="1:3" x14ac:dyDescent="0.25">
      <c r="A2311" t="s">
        <v>5613</v>
      </c>
    </row>
    <row r="2312" spans="1:3" x14ac:dyDescent="0.25">
      <c r="A2312" t="s">
        <v>5614</v>
      </c>
    </row>
    <row r="2313" spans="1:3" x14ac:dyDescent="0.25">
      <c r="A2313" t="s">
        <v>5615</v>
      </c>
    </row>
    <row r="2314" spans="1:3" x14ac:dyDescent="0.25">
      <c r="A2314" t="s">
        <v>5616</v>
      </c>
    </row>
    <row r="2315" spans="1:3" x14ac:dyDescent="0.25">
      <c r="A2315" t="s">
        <v>5617</v>
      </c>
    </row>
    <row r="2316" spans="1:3" x14ac:dyDescent="0.25">
      <c r="A2316" t="s">
        <v>5618</v>
      </c>
    </row>
    <row r="2317" spans="1:3" x14ac:dyDescent="0.25">
      <c r="A2317" t="s">
        <v>5619</v>
      </c>
    </row>
    <row r="2318" spans="1:3" x14ac:dyDescent="0.25">
      <c r="A2318" t="s">
        <v>5620</v>
      </c>
    </row>
    <row r="2319" spans="1:3" x14ac:dyDescent="0.25">
      <c r="A2319" t="s">
        <v>5621</v>
      </c>
    </row>
    <row r="2320" spans="1:3" x14ac:dyDescent="0.25">
      <c r="A2320" t="s">
        <v>5622</v>
      </c>
    </row>
    <row r="2321" spans="1:1" x14ac:dyDescent="0.25">
      <c r="A2321" t="s">
        <v>5623</v>
      </c>
    </row>
    <row r="2322" spans="1:1" x14ac:dyDescent="0.25">
      <c r="A2322" t="s">
        <v>5624</v>
      </c>
    </row>
    <row r="2323" spans="1:1" x14ac:dyDescent="0.25">
      <c r="A2323" t="s">
        <v>5625</v>
      </c>
    </row>
    <row r="2324" spans="1:1" x14ac:dyDescent="0.25">
      <c r="A2324" t="s">
        <v>5626</v>
      </c>
    </row>
    <row r="2325" spans="1:1" x14ac:dyDescent="0.25">
      <c r="A2325" t="s">
        <v>5627</v>
      </c>
    </row>
    <row r="2326" spans="1:1" x14ac:dyDescent="0.25">
      <c r="A2326" t="s">
        <v>5628</v>
      </c>
    </row>
    <row r="2327" spans="1:1" x14ac:dyDescent="0.25">
      <c r="A2327" t="s">
        <v>5629</v>
      </c>
    </row>
    <row r="2328" spans="1:1" x14ac:dyDescent="0.25">
      <c r="A2328" t="s">
        <v>5630</v>
      </c>
    </row>
    <row r="2329" spans="1:1" x14ac:dyDescent="0.25">
      <c r="A2329" t="s">
        <v>5631</v>
      </c>
    </row>
    <row r="2330" spans="1:1" x14ac:dyDescent="0.25">
      <c r="A2330" t="s">
        <v>5632</v>
      </c>
    </row>
    <row r="2331" spans="1:1" x14ac:dyDescent="0.25">
      <c r="A2331" t="s">
        <v>5633</v>
      </c>
    </row>
    <row r="2332" spans="1:1" x14ac:dyDescent="0.25">
      <c r="A2332" t="s">
        <v>5634</v>
      </c>
    </row>
    <row r="2333" spans="1:1" x14ac:dyDescent="0.25">
      <c r="A2333" t="s">
        <v>5635</v>
      </c>
    </row>
    <row r="2334" spans="1:1" x14ac:dyDescent="0.25">
      <c r="A2334" t="s">
        <v>5636</v>
      </c>
    </row>
    <row r="2335" spans="1:1" x14ac:dyDescent="0.25">
      <c r="A2335" t="s">
        <v>5637</v>
      </c>
    </row>
    <row r="2336" spans="1:1" x14ac:dyDescent="0.25">
      <c r="A2336" t="s">
        <v>5638</v>
      </c>
    </row>
    <row r="2337" spans="1:1" x14ac:dyDescent="0.25">
      <c r="A2337" t="s">
        <v>5639</v>
      </c>
    </row>
    <row r="2338" spans="1:1" x14ac:dyDescent="0.25">
      <c r="A2338" t="s">
        <v>1119</v>
      </c>
    </row>
    <row r="2339" spans="1:1" x14ac:dyDescent="0.25">
      <c r="A2339" t="s">
        <v>496</v>
      </c>
    </row>
    <row r="2340" spans="1:1" x14ac:dyDescent="0.25">
      <c r="A2340" t="s">
        <v>5640</v>
      </c>
    </row>
    <row r="2341" spans="1:1" x14ac:dyDescent="0.25">
      <c r="A2341" t="s">
        <v>5641</v>
      </c>
    </row>
    <row r="2342" spans="1:1" x14ac:dyDescent="0.25">
      <c r="A2342" t="s">
        <v>5642</v>
      </c>
    </row>
    <row r="2343" spans="1:1" x14ac:dyDescent="0.25">
      <c r="A2343" t="s">
        <v>5643</v>
      </c>
    </row>
    <row r="2344" spans="1:1" x14ac:dyDescent="0.25">
      <c r="A2344" t="s">
        <v>5644</v>
      </c>
    </row>
    <row r="2345" spans="1:1" x14ac:dyDescent="0.25">
      <c r="A2345" t="s">
        <v>5645</v>
      </c>
    </row>
    <row r="2346" spans="1:1" x14ac:dyDescent="0.25">
      <c r="A2346" t="s">
        <v>5646</v>
      </c>
    </row>
    <row r="2347" spans="1:1" x14ac:dyDescent="0.25">
      <c r="A2347" t="s">
        <v>5647</v>
      </c>
    </row>
    <row r="2348" spans="1:1" x14ac:dyDescent="0.25">
      <c r="A2348" t="s">
        <v>5648</v>
      </c>
    </row>
    <row r="2349" spans="1:1" x14ac:dyDescent="0.25">
      <c r="A2349" t="s">
        <v>745</v>
      </c>
    </row>
    <row r="2350" spans="1:1" x14ac:dyDescent="0.25">
      <c r="A2350" t="s">
        <v>5649</v>
      </c>
    </row>
    <row r="2351" spans="1:1" x14ac:dyDescent="0.25">
      <c r="A2351" t="s">
        <v>5650</v>
      </c>
    </row>
    <row r="2352" spans="1:1" x14ac:dyDescent="0.25">
      <c r="A2352" t="s">
        <v>5651</v>
      </c>
    </row>
    <row r="2353" spans="1:1" x14ac:dyDescent="0.25">
      <c r="A2353" t="s">
        <v>5652</v>
      </c>
    </row>
    <row r="2354" spans="1:1" x14ac:dyDescent="0.25">
      <c r="A2354" t="s">
        <v>5653</v>
      </c>
    </row>
    <row r="2355" spans="1:1" x14ac:dyDescent="0.25">
      <c r="A2355" t="s">
        <v>5654</v>
      </c>
    </row>
    <row r="2356" spans="1:1" x14ac:dyDescent="0.25">
      <c r="A2356" t="s">
        <v>5655</v>
      </c>
    </row>
    <row r="2357" spans="1:1" x14ac:dyDescent="0.25">
      <c r="A2357" t="s">
        <v>5656</v>
      </c>
    </row>
    <row r="2358" spans="1:1" x14ac:dyDescent="0.25">
      <c r="A2358" t="s">
        <v>5657</v>
      </c>
    </row>
    <row r="2359" spans="1:1" x14ac:dyDescent="0.25">
      <c r="A2359" t="s">
        <v>5658</v>
      </c>
    </row>
    <row r="2360" spans="1:1" x14ac:dyDescent="0.25">
      <c r="A2360" t="s">
        <v>5659</v>
      </c>
    </row>
    <row r="2361" spans="1:1" x14ac:dyDescent="0.25">
      <c r="A2361" t="s">
        <v>5660</v>
      </c>
    </row>
    <row r="2362" spans="1:1" x14ac:dyDescent="0.25">
      <c r="A2362" t="s">
        <v>5661</v>
      </c>
    </row>
    <row r="2363" spans="1:1" x14ac:dyDescent="0.25">
      <c r="A2363" t="s">
        <v>5662</v>
      </c>
    </row>
    <row r="2364" spans="1:1" x14ac:dyDescent="0.25">
      <c r="A2364" t="s">
        <v>5663</v>
      </c>
    </row>
    <row r="2365" spans="1:1" x14ac:dyDescent="0.25">
      <c r="A2365" t="s">
        <v>5664</v>
      </c>
    </row>
    <row r="2366" spans="1:1" x14ac:dyDescent="0.25">
      <c r="A2366" t="s">
        <v>5665</v>
      </c>
    </row>
    <row r="2367" spans="1:1" x14ac:dyDescent="0.25">
      <c r="A2367" t="s">
        <v>5666</v>
      </c>
    </row>
    <row r="2368" spans="1:1" x14ac:dyDescent="0.25">
      <c r="A2368" t="s">
        <v>5667</v>
      </c>
    </row>
    <row r="2369" spans="1:1" x14ac:dyDescent="0.25">
      <c r="A2369" t="s">
        <v>5668</v>
      </c>
    </row>
    <row r="2370" spans="1:1" x14ac:dyDescent="0.25">
      <c r="A2370" t="s">
        <v>5669</v>
      </c>
    </row>
    <row r="2371" spans="1:1" x14ac:dyDescent="0.25">
      <c r="A2371" t="s">
        <v>5670</v>
      </c>
    </row>
    <row r="2372" spans="1:1" x14ac:dyDescent="0.25">
      <c r="A2372" t="s">
        <v>5671</v>
      </c>
    </row>
    <row r="2373" spans="1:1" x14ac:dyDescent="0.25">
      <c r="A2373" t="s">
        <v>5672</v>
      </c>
    </row>
    <row r="2374" spans="1:1" x14ac:dyDescent="0.25">
      <c r="A2374" t="s">
        <v>5673</v>
      </c>
    </row>
    <row r="2375" spans="1:1" x14ac:dyDescent="0.25">
      <c r="A2375" t="s">
        <v>5674</v>
      </c>
    </row>
    <row r="2376" spans="1:1" x14ac:dyDescent="0.25">
      <c r="A2376" t="s">
        <v>5675</v>
      </c>
    </row>
    <row r="2377" spans="1:1" x14ac:dyDescent="0.25">
      <c r="A2377" t="s">
        <v>5676</v>
      </c>
    </row>
    <row r="2378" spans="1:1" x14ac:dyDescent="0.25">
      <c r="A2378" t="s">
        <v>5677</v>
      </c>
    </row>
    <row r="2379" spans="1:1" x14ac:dyDescent="0.25">
      <c r="A2379" t="s">
        <v>5678</v>
      </c>
    </row>
    <row r="2380" spans="1:1" x14ac:dyDescent="0.25">
      <c r="A2380" t="s">
        <v>5679</v>
      </c>
    </row>
    <row r="2381" spans="1:1" x14ac:dyDescent="0.25">
      <c r="A2381" t="s">
        <v>5680</v>
      </c>
    </row>
    <row r="2382" spans="1:1" x14ac:dyDescent="0.25">
      <c r="A2382" t="s">
        <v>5681</v>
      </c>
    </row>
    <row r="2383" spans="1:1" x14ac:dyDescent="0.25">
      <c r="A2383" t="s">
        <v>511</v>
      </c>
    </row>
    <row r="2384" spans="1:1" x14ac:dyDescent="0.25">
      <c r="A2384" t="s">
        <v>5682</v>
      </c>
    </row>
    <row r="2385" spans="1:1" x14ac:dyDescent="0.25">
      <c r="A2385" t="s">
        <v>5683</v>
      </c>
    </row>
    <row r="2386" spans="1:1" x14ac:dyDescent="0.25">
      <c r="A2386" t="s">
        <v>5684</v>
      </c>
    </row>
    <row r="2387" spans="1:1" x14ac:dyDescent="0.25">
      <c r="A2387" t="s">
        <v>5685</v>
      </c>
    </row>
    <row r="2388" spans="1:1" x14ac:dyDescent="0.25">
      <c r="A2388" t="s">
        <v>5686</v>
      </c>
    </row>
    <row r="2389" spans="1:1" x14ac:dyDescent="0.25">
      <c r="A2389" t="s">
        <v>5687</v>
      </c>
    </row>
    <row r="2390" spans="1:1" x14ac:dyDescent="0.25">
      <c r="A2390" t="s">
        <v>5688</v>
      </c>
    </row>
    <row r="2391" spans="1:1" x14ac:dyDescent="0.25">
      <c r="A2391" t="s">
        <v>5689</v>
      </c>
    </row>
    <row r="2392" spans="1:1" x14ac:dyDescent="0.25">
      <c r="A2392" t="s">
        <v>5690</v>
      </c>
    </row>
    <row r="2393" spans="1:1" x14ac:dyDescent="0.25">
      <c r="A2393" t="s">
        <v>5691</v>
      </c>
    </row>
    <row r="2394" spans="1:1" x14ac:dyDescent="0.25">
      <c r="A2394" t="s">
        <v>5692</v>
      </c>
    </row>
    <row r="2395" spans="1:1" x14ac:dyDescent="0.25">
      <c r="A2395" t="s">
        <v>5693</v>
      </c>
    </row>
    <row r="2396" spans="1:1" x14ac:dyDescent="0.25">
      <c r="A2396" t="s">
        <v>5694</v>
      </c>
    </row>
    <row r="2397" spans="1:1" x14ac:dyDescent="0.25">
      <c r="A2397" t="s">
        <v>5695</v>
      </c>
    </row>
    <row r="2398" spans="1:1" x14ac:dyDescent="0.25">
      <c r="A2398" t="s">
        <v>5696</v>
      </c>
    </row>
    <row r="2399" spans="1:1" x14ac:dyDescent="0.25">
      <c r="A2399" t="s">
        <v>5697</v>
      </c>
    </row>
    <row r="2400" spans="1:1" x14ac:dyDescent="0.25">
      <c r="A2400" t="s">
        <v>5698</v>
      </c>
    </row>
    <row r="2401" spans="1:1" x14ac:dyDescent="0.25">
      <c r="A2401" t="s">
        <v>5699</v>
      </c>
    </row>
    <row r="2402" spans="1:1" x14ac:dyDescent="0.25">
      <c r="A2402" t="s">
        <v>5700</v>
      </c>
    </row>
    <row r="2403" spans="1:1" x14ac:dyDescent="0.25">
      <c r="A2403" t="s">
        <v>5701</v>
      </c>
    </row>
    <row r="2404" spans="1:1" x14ac:dyDescent="0.25">
      <c r="A2404" t="s">
        <v>5702</v>
      </c>
    </row>
    <row r="2405" spans="1:1" x14ac:dyDescent="0.25">
      <c r="A2405" t="s">
        <v>5703</v>
      </c>
    </row>
    <row r="2406" spans="1:1" x14ac:dyDescent="0.25">
      <c r="A2406" t="s">
        <v>5704</v>
      </c>
    </row>
    <row r="2407" spans="1:1" x14ac:dyDescent="0.25">
      <c r="A2407" t="s">
        <v>5705</v>
      </c>
    </row>
    <row r="2408" spans="1:1" x14ac:dyDescent="0.25">
      <c r="A2408" t="s">
        <v>5706</v>
      </c>
    </row>
    <row r="2409" spans="1:1" x14ac:dyDescent="0.25">
      <c r="A2409" t="s">
        <v>5707</v>
      </c>
    </row>
    <row r="2410" spans="1:1" x14ac:dyDescent="0.25">
      <c r="A2410" t="s">
        <v>5708</v>
      </c>
    </row>
    <row r="2411" spans="1:1" x14ac:dyDescent="0.25">
      <c r="A2411" t="s">
        <v>5709</v>
      </c>
    </row>
    <row r="2412" spans="1:1" x14ac:dyDescent="0.25">
      <c r="A2412" t="s">
        <v>5710</v>
      </c>
    </row>
    <row r="2413" spans="1:1" x14ac:dyDescent="0.25">
      <c r="A2413" t="s">
        <v>5711</v>
      </c>
    </row>
    <row r="2414" spans="1:1" x14ac:dyDescent="0.25">
      <c r="A2414" t="s">
        <v>5712</v>
      </c>
    </row>
    <row r="2415" spans="1:1" x14ac:dyDescent="0.25">
      <c r="A2415" t="s">
        <v>5713</v>
      </c>
    </row>
    <row r="2416" spans="1:1" x14ac:dyDescent="0.25">
      <c r="A2416" t="s">
        <v>5714</v>
      </c>
    </row>
    <row r="2417" spans="1:1" x14ac:dyDescent="0.25">
      <c r="A2417" t="s">
        <v>5715</v>
      </c>
    </row>
    <row r="2418" spans="1:1" x14ac:dyDescent="0.25">
      <c r="A2418" t="s">
        <v>5716</v>
      </c>
    </row>
    <row r="2419" spans="1:1" x14ac:dyDescent="0.25">
      <c r="A2419" t="s">
        <v>5717</v>
      </c>
    </row>
    <row r="2420" spans="1:1" x14ac:dyDescent="0.25">
      <c r="A2420" t="s">
        <v>5718</v>
      </c>
    </row>
    <row r="2421" spans="1:1" x14ac:dyDescent="0.25">
      <c r="A2421" t="s">
        <v>5719</v>
      </c>
    </row>
    <row r="2422" spans="1:1" x14ac:dyDescent="0.25">
      <c r="A2422" t="s">
        <v>5720</v>
      </c>
    </row>
    <row r="2423" spans="1:1" x14ac:dyDescent="0.25">
      <c r="A2423" t="s">
        <v>5721</v>
      </c>
    </row>
    <row r="2424" spans="1:1" x14ac:dyDescent="0.25">
      <c r="A2424" t="s">
        <v>5722</v>
      </c>
    </row>
    <row r="2425" spans="1:1" x14ac:dyDescent="0.25">
      <c r="A2425" t="s">
        <v>5723</v>
      </c>
    </row>
    <row r="2426" spans="1:1" x14ac:dyDescent="0.25">
      <c r="A2426" t="s">
        <v>5724</v>
      </c>
    </row>
    <row r="2427" spans="1:1" x14ac:dyDescent="0.25">
      <c r="A2427" t="s">
        <v>5725</v>
      </c>
    </row>
    <row r="2428" spans="1:1" x14ac:dyDescent="0.25">
      <c r="A2428" t="s">
        <v>5726</v>
      </c>
    </row>
    <row r="2429" spans="1:1" x14ac:dyDescent="0.25">
      <c r="A2429" t="s">
        <v>5727</v>
      </c>
    </row>
    <row r="2430" spans="1:1" x14ac:dyDescent="0.25">
      <c r="A2430" t="s">
        <v>5728</v>
      </c>
    </row>
    <row r="2431" spans="1:1" x14ac:dyDescent="0.25">
      <c r="A2431" t="s">
        <v>5729</v>
      </c>
    </row>
    <row r="2432" spans="1:1" x14ac:dyDescent="0.25">
      <c r="A2432" t="s">
        <v>5730</v>
      </c>
    </row>
    <row r="2433" spans="1:1" x14ac:dyDescent="0.25">
      <c r="A2433" t="s">
        <v>5731</v>
      </c>
    </row>
    <row r="2434" spans="1:1" x14ac:dyDescent="0.25">
      <c r="A2434" t="s">
        <v>5732</v>
      </c>
    </row>
    <row r="2435" spans="1:1" x14ac:dyDescent="0.25">
      <c r="A2435" t="s">
        <v>5733</v>
      </c>
    </row>
    <row r="2436" spans="1:1" x14ac:dyDescent="0.25">
      <c r="A2436" t="s">
        <v>5734</v>
      </c>
    </row>
    <row r="2437" spans="1:1" x14ac:dyDescent="0.25">
      <c r="A2437" t="s">
        <v>5735</v>
      </c>
    </row>
    <row r="2438" spans="1:1" x14ac:dyDescent="0.25">
      <c r="A2438" t="s">
        <v>5736</v>
      </c>
    </row>
    <row r="2439" spans="1:1" x14ac:dyDescent="0.25">
      <c r="A2439" t="s">
        <v>5737</v>
      </c>
    </row>
    <row r="2440" spans="1:1" x14ac:dyDescent="0.25">
      <c r="A2440" t="s">
        <v>5738</v>
      </c>
    </row>
    <row r="2441" spans="1:1" x14ac:dyDescent="0.25">
      <c r="A2441" t="s">
        <v>5739</v>
      </c>
    </row>
    <row r="2442" spans="1:1" x14ac:dyDescent="0.25">
      <c r="A2442" t="s">
        <v>5740</v>
      </c>
    </row>
    <row r="2443" spans="1:1" x14ac:dyDescent="0.25">
      <c r="A2443" t="s">
        <v>5741</v>
      </c>
    </row>
    <row r="2444" spans="1:1" x14ac:dyDescent="0.25">
      <c r="A2444" t="s">
        <v>5742</v>
      </c>
    </row>
    <row r="2445" spans="1:1" x14ac:dyDescent="0.25">
      <c r="A2445" t="s">
        <v>5743</v>
      </c>
    </row>
    <row r="2446" spans="1:1" x14ac:dyDescent="0.25">
      <c r="A2446" t="s">
        <v>5744</v>
      </c>
    </row>
    <row r="2447" spans="1:1" x14ac:dyDescent="0.25">
      <c r="A2447" t="s">
        <v>5745</v>
      </c>
    </row>
    <row r="2448" spans="1:1" x14ac:dyDescent="0.25">
      <c r="A2448" t="s">
        <v>1205</v>
      </c>
    </row>
    <row r="2449" spans="1:1" x14ac:dyDescent="0.25">
      <c r="A2449" t="s">
        <v>5746</v>
      </c>
    </row>
    <row r="2450" spans="1:1" x14ac:dyDescent="0.25">
      <c r="A2450" t="s">
        <v>5747</v>
      </c>
    </row>
    <row r="2451" spans="1:1" x14ac:dyDescent="0.25">
      <c r="A2451" t="s">
        <v>5748</v>
      </c>
    </row>
    <row r="2452" spans="1:1" x14ac:dyDescent="0.25">
      <c r="A2452" t="s">
        <v>5749</v>
      </c>
    </row>
    <row r="2453" spans="1:1" x14ac:dyDescent="0.25">
      <c r="A2453" t="s">
        <v>1035</v>
      </c>
    </row>
    <row r="2454" spans="1:1" x14ac:dyDescent="0.25">
      <c r="A2454" t="s">
        <v>5750</v>
      </c>
    </row>
    <row r="2455" spans="1:1" x14ac:dyDescent="0.25">
      <c r="A2455" t="s">
        <v>5751</v>
      </c>
    </row>
    <row r="2456" spans="1:1" x14ac:dyDescent="0.25">
      <c r="A2456" t="s">
        <v>5752</v>
      </c>
    </row>
    <row r="2457" spans="1:1" x14ac:dyDescent="0.25">
      <c r="A2457" t="s">
        <v>5753</v>
      </c>
    </row>
    <row r="2458" spans="1:1" x14ac:dyDescent="0.25">
      <c r="A2458" t="s">
        <v>5754</v>
      </c>
    </row>
    <row r="2459" spans="1:1" x14ac:dyDescent="0.25">
      <c r="A2459" t="s">
        <v>5755</v>
      </c>
    </row>
    <row r="2460" spans="1:1" x14ac:dyDescent="0.25">
      <c r="A2460" t="s">
        <v>5756</v>
      </c>
    </row>
    <row r="2461" spans="1:1" x14ac:dyDescent="0.25">
      <c r="A2461" t="s">
        <v>5757</v>
      </c>
    </row>
    <row r="2462" spans="1:1" x14ac:dyDescent="0.25">
      <c r="A2462" t="s">
        <v>1171</v>
      </c>
    </row>
    <row r="2463" spans="1:1" x14ac:dyDescent="0.25">
      <c r="A2463" t="s">
        <v>5758</v>
      </c>
    </row>
    <row r="2464" spans="1:1" x14ac:dyDescent="0.25">
      <c r="A2464" t="s">
        <v>5759</v>
      </c>
    </row>
    <row r="2465" spans="1:1" x14ac:dyDescent="0.25">
      <c r="A2465" t="s">
        <v>5760</v>
      </c>
    </row>
    <row r="2466" spans="1:1" x14ac:dyDescent="0.25">
      <c r="A2466" t="s">
        <v>5761</v>
      </c>
    </row>
    <row r="2467" spans="1:1" x14ac:dyDescent="0.25">
      <c r="A2467" t="s">
        <v>5762</v>
      </c>
    </row>
    <row r="2468" spans="1:1" x14ac:dyDescent="0.25">
      <c r="A2468" t="s">
        <v>5763</v>
      </c>
    </row>
    <row r="2469" spans="1:1" x14ac:dyDescent="0.25">
      <c r="A2469" t="s">
        <v>5764</v>
      </c>
    </row>
    <row r="2470" spans="1:1" x14ac:dyDescent="0.25">
      <c r="A2470" t="s">
        <v>5765</v>
      </c>
    </row>
    <row r="2471" spans="1:1" x14ac:dyDescent="0.25">
      <c r="A2471" t="s">
        <v>5766</v>
      </c>
    </row>
    <row r="2472" spans="1:1" x14ac:dyDescent="0.25">
      <c r="A2472" t="s">
        <v>5767</v>
      </c>
    </row>
    <row r="2473" spans="1:1" x14ac:dyDescent="0.25">
      <c r="A2473" t="s">
        <v>5768</v>
      </c>
    </row>
    <row r="2474" spans="1:1" x14ac:dyDescent="0.25">
      <c r="A2474" t="s">
        <v>5769</v>
      </c>
    </row>
    <row r="2475" spans="1:1" x14ac:dyDescent="0.25">
      <c r="A2475" t="s">
        <v>5770</v>
      </c>
    </row>
    <row r="2476" spans="1:1" x14ac:dyDescent="0.25">
      <c r="A2476" t="s">
        <v>5771</v>
      </c>
    </row>
    <row r="2477" spans="1:1" x14ac:dyDescent="0.25">
      <c r="A2477" t="s">
        <v>5772</v>
      </c>
    </row>
    <row r="2478" spans="1:1" x14ac:dyDescent="0.25">
      <c r="A2478" t="s">
        <v>1116</v>
      </c>
    </row>
    <row r="2479" spans="1:1" x14ac:dyDescent="0.25">
      <c r="A2479" t="s">
        <v>5773</v>
      </c>
    </row>
    <row r="2480" spans="1:1" x14ac:dyDescent="0.25">
      <c r="A2480" t="s">
        <v>5774</v>
      </c>
    </row>
    <row r="2481" spans="1:1" x14ac:dyDescent="0.25">
      <c r="A2481" t="s">
        <v>5775</v>
      </c>
    </row>
    <row r="2482" spans="1:1" x14ac:dyDescent="0.25">
      <c r="A2482" t="s">
        <v>5776</v>
      </c>
    </row>
    <row r="2483" spans="1:1" x14ac:dyDescent="0.25">
      <c r="A2483" t="s">
        <v>5777</v>
      </c>
    </row>
    <row r="2484" spans="1:1" x14ac:dyDescent="0.25">
      <c r="A2484" t="s">
        <v>5778</v>
      </c>
    </row>
    <row r="2485" spans="1:1" x14ac:dyDescent="0.25">
      <c r="A2485" t="s">
        <v>5779</v>
      </c>
    </row>
    <row r="2486" spans="1:1" x14ac:dyDescent="0.25">
      <c r="A2486" t="s">
        <v>5780</v>
      </c>
    </row>
    <row r="2487" spans="1:1" x14ac:dyDescent="0.25">
      <c r="A2487" t="s">
        <v>5781</v>
      </c>
    </row>
    <row r="2488" spans="1:1" x14ac:dyDescent="0.25">
      <c r="A2488" t="s">
        <v>5782</v>
      </c>
    </row>
    <row r="2489" spans="1:1" x14ac:dyDescent="0.25">
      <c r="A2489" t="s">
        <v>5783</v>
      </c>
    </row>
    <row r="2490" spans="1:1" x14ac:dyDescent="0.25">
      <c r="A2490" t="s">
        <v>5784</v>
      </c>
    </row>
    <row r="2491" spans="1:1" x14ac:dyDescent="0.25">
      <c r="A2491" t="s">
        <v>5785</v>
      </c>
    </row>
    <row r="2492" spans="1:1" x14ac:dyDescent="0.25">
      <c r="A2492" t="s">
        <v>5786</v>
      </c>
    </row>
    <row r="2493" spans="1:1" x14ac:dyDescent="0.25">
      <c r="A2493" t="s">
        <v>5787</v>
      </c>
    </row>
    <row r="2494" spans="1:1" x14ac:dyDescent="0.25">
      <c r="A2494" t="s">
        <v>5788</v>
      </c>
    </row>
    <row r="2495" spans="1:1" x14ac:dyDescent="0.25">
      <c r="A2495" t="s">
        <v>5789</v>
      </c>
    </row>
    <row r="2496" spans="1:1" x14ac:dyDescent="0.25">
      <c r="A2496" t="s">
        <v>5790</v>
      </c>
    </row>
    <row r="2497" spans="1:1" x14ac:dyDescent="0.25">
      <c r="A2497" t="s">
        <v>5791</v>
      </c>
    </row>
    <row r="2498" spans="1:1" x14ac:dyDescent="0.25">
      <c r="A2498" t="s">
        <v>5792</v>
      </c>
    </row>
    <row r="2499" spans="1:1" x14ac:dyDescent="0.25">
      <c r="A2499" t="s">
        <v>5793</v>
      </c>
    </row>
    <row r="2500" spans="1:1" x14ac:dyDescent="0.25">
      <c r="A2500" t="s">
        <v>5794</v>
      </c>
    </row>
    <row r="2501" spans="1:1" x14ac:dyDescent="0.25">
      <c r="A2501" t="s">
        <v>5795</v>
      </c>
    </row>
    <row r="2502" spans="1:1" x14ac:dyDescent="0.25">
      <c r="A2502" t="s">
        <v>5796</v>
      </c>
    </row>
    <row r="2503" spans="1:1" x14ac:dyDescent="0.25">
      <c r="A2503" t="s">
        <v>5797</v>
      </c>
    </row>
    <row r="2504" spans="1:1" x14ac:dyDescent="0.25">
      <c r="A2504" t="s">
        <v>5798</v>
      </c>
    </row>
    <row r="2505" spans="1:1" x14ac:dyDescent="0.25">
      <c r="A2505" t="s">
        <v>5799</v>
      </c>
    </row>
    <row r="2506" spans="1:1" x14ac:dyDescent="0.25">
      <c r="A2506" t="s">
        <v>5800</v>
      </c>
    </row>
    <row r="2507" spans="1:1" x14ac:dyDescent="0.25">
      <c r="A2507" t="s">
        <v>5801</v>
      </c>
    </row>
    <row r="2508" spans="1:1" x14ac:dyDescent="0.25">
      <c r="A2508" t="s">
        <v>5802</v>
      </c>
    </row>
    <row r="2509" spans="1:1" x14ac:dyDescent="0.25">
      <c r="A2509" t="s">
        <v>5803</v>
      </c>
    </row>
    <row r="2510" spans="1:1" x14ac:dyDescent="0.25">
      <c r="A2510" t="s">
        <v>5804</v>
      </c>
    </row>
    <row r="2511" spans="1:1" x14ac:dyDescent="0.25">
      <c r="A2511" t="s">
        <v>5805</v>
      </c>
    </row>
    <row r="2512" spans="1:1" x14ac:dyDescent="0.25">
      <c r="A2512" t="s">
        <v>5806</v>
      </c>
    </row>
    <row r="2513" spans="1:1" x14ac:dyDescent="0.25">
      <c r="A2513" t="s">
        <v>5807</v>
      </c>
    </row>
    <row r="2514" spans="1:1" x14ac:dyDescent="0.25">
      <c r="A2514" t="s">
        <v>5808</v>
      </c>
    </row>
    <row r="2515" spans="1:1" x14ac:dyDescent="0.25">
      <c r="A2515" t="s">
        <v>936</v>
      </c>
    </row>
    <row r="2516" spans="1:1" x14ac:dyDescent="0.25">
      <c r="A2516" t="s">
        <v>5809</v>
      </c>
    </row>
    <row r="2517" spans="1:1" x14ac:dyDescent="0.25">
      <c r="A2517" t="s">
        <v>5810</v>
      </c>
    </row>
    <row r="2518" spans="1:1" x14ac:dyDescent="0.25">
      <c r="A2518" t="s">
        <v>5811</v>
      </c>
    </row>
    <row r="2519" spans="1:1" x14ac:dyDescent="0.25">
      <c r="A2519" t="s">
        <v>5812</v>
      </c>
    </row>
    <row r="2520" spans="1:1" x14ac:dyDescent="0.25">
      <c r="A2520" t="s">
        <v>5813</v>
      </c>
    </row>
    <row r="2521" spans="1:1" x14ac:dyDescent="0.25">
      <c r="A2521" t="s">
        <v>5814</v>
      </c>
    </row>
    <row r="2522" spans="1:1" x14ac:dyDescent="0.25">
      <c r="A2522" t="s">
        <v>5815</v>
      </c>
    </row>
    <row r="2523" spans="1:1" x14ac:dyDescent="0.25">
      <c r="A2523" t="s">
        <v>5816</v>
      </c>
    </row>
    <row r="2524" spans="1:1" x14ac:dyDescent="0.25">
      <c r="A2524" t="s">
        <v>5817</v>
      </c>
    </row>
    <row r="2525" spans="1:1" x14ac:dyDescent="0.25">
      <c r="A2525" t="s">
        <v>5818</v>
      </c>
    </row>
    <row r="2526" spans="1:1" x14ac:dyDescent="0.25">
      <c r="A2526" t="s">
        <v>5819</v>
      </c>
    </row>
    <row r="2527" spans="1:1" x14ac:dyDescent="0.25">
      <c r="A2527" t="s">
        <v>5820</v>
      </c>
    </row>
    <row r="2528" spans="1:1" x14ac:dyDescent="0.25">
      <c r="A2528" t="s">
        <v>5821</v>
      </c>
    </row>
    <row r="2529" spans="1:1" x14ac:dyDescent="0.25">
      <c r="A2529" t="s">
        <v>5822</v>
      </c>
    </row>
    <row r="2530" spans="1:1" x14ac:dyDescent="0.25">
      <c r="A2530" t="s">
        <v>5823</v>
      </c>
    </row>
    <row r="2531" spans="1:1" x14ac:dyDescent="0.25">
      <c r="A2531" t="s">
        <v>5824</v>
      </c>
    </row>
    <row r="2532" spans="1:1" x14ac:dyDescent="0.25">
      <c r="A2532" t="s">
        <v>5825</v>
      </c>
    </row>
    <row r="2533" spans="1:1" x14ac:dyDescent="0.25">
      <c r="A2533" t="s">
        <v>5826</v>
      </c>
    </row>
    <row r="2534" spans="1:1" x14ac:dyDescent="0.25">
      <c r="A2534" t="s">
        <v>5827</v>
      </c>
    </row>
    <row r="2535" spans="1:1" x14ac:dyDescent="0.25">
      <c r="A2535" t="s">
        <v>5828</v>
      </c>
    </row>
    <row r="2536" spans="1:1" x14ac:dyDescent="0.25">
      <c r="A2536" t="s">
        <v>5829</v>
      </c>
    </row>
    <row r="2537" spans="1:1" x14ac:dyDescent="0.25">
      <c r="A2537" t="s">
        <v>5830</v>
      </c>
    </row>
    <row r="2538" spans="1:1" x14ac:dyDescent="0.25">
      <c r="A2538" t="s">
        <v>5831</v>
      </c>
    </row>
    <row r="2539" spans="1:1" x14ac:dyDescent="0.25">
      <c r="A2539" t="s">
        <v>5832</v>
      </c>
    </row>
    <row r="2540" spans="1:1" x14ac:dyDescent="0.25">
      <c r="A2540" t="s">
        <v>5833</v>
      </c>
    </row>
    <row r="2541" spans="1:1" x14ac:dyDescent="0.25">
      <c r="A2541" t="s">
        <v>5834</v>
      </c>
    </row>
    <row r="2542" spans="1:1" x14ac:dyDescent="0.25">
      <c r="A2542" t="s">
        <v>5835</v>
      </c>
    </row>
    <row r="2543" spans="1:1" x14ac:dyDescent="0.25">
      <c r="A2543" t="s">
        <v>5836</v>
      </c>
    </row>
    <row r="2544" spans="1:1" x14ac:dyDescent="0.25">
      <c r="A2544" t="s">
        <v>5837</v>
      </c>
    </row>
    <row r="2545" spans="1:1" x14ac:dyDescent="0.25">
      <c r="A2545" t="s">
        <v>5838</v>
      </c>
    </row>
    <row r="2546" spans="1:1" x14ac:dyDescent="0.25">
      <c r="A2546" t="s">
        <v>5839</v>
      </c>
    </row>
    <row r="2547" spans="1:1" x14ac:dyDescent="0.25">
      <c r="A2547" t="s">
        <v>5840</v>
      </c>
    </row>
    <row r="2548" spans="1:1" x14ac:dyDescent="0.25">
      <c r="A2548" t="s">
        <v>5841</v>
      </c>
    </row>
    <row r="2549" spans="1:1" x14ac:dyDescent="0.25">
      <c r="A2549" t="s">
        <v>5842</v>
      </c>
    </row>
    <row r="2550" spans="1:1" x14ac:dyDescent="0.25">
      <c r="A2550" t="s">
        <v>5843</v>
      </c>
    </row>
    <row r="2551" spans="1:1" x14ac:dyDescent="0.25">
      <c r="A2551" t="s">
        <v>5844</v>
      </c>
    </row>
    <row r="2552" spans="1:1" x14ac:dyDescent="0.25">
      <c r="A2552" t="s">
        <v>5845</v>
      </c>
    </row>
    <row r="2553" spans="1:1" x14ac:dyDescent="0.25">
      <c r="A2553" t="s">
        <v>5846</v>
      </c>
    </row>
    <row r="2554" spans="1:1" x14ac:dyDescent="0.25">
      <c r="A2554" t="s">
        <v>5847</v>
      </c>
    </row>
    <row r="2555" spans="1:1" x14ac:dyDescent="0.25">
      <c r="A2555" t="s">
        <v>5848</v>
      </c>
    </row>
    <row r="2556" spans="1:1" x14ac:dyDescent="0.25">
      <c r="A2556" t="s">
        <v>5849</v>
      </c>
    </row>
    <row r="2557" spans="1:1" x14ac:dyDescent="0.25">
      <c r="A2557" t="s">
        <v>5850</v>
      </c>
    </row>
    <row r="2558" spans="1:1" x14ac:dyDescent="0.25">
      <c r="A2558" t="s">
        <v>5851</v>
      </c>
    </row>
    <row r="2559" spans="1:1" x14ac:dyDescent="0.25">
      <c r="A2559" t="s">
        <v>5852</v>
      </c>
    </row>
    <row r="2560" spans="1:1" x14ac:dyDescent="0.25">
      <c r="A2560" t="s">
        <v>5853</v>
      </c>
    </row>
    <row r="2561" spans="1:1" x14ac:dyDescent="0.25">
      <c r="A2561" t="s">
        <v>5854</v>
      </c>
    </row>
    <row r="2562" spans="1:1" x14ac:dyDescent="0.25">
      <c r="A2562" t="s">
        <v>5855</v>
      </c>
    </row>
    <row r="2563" spans="1:1" x14ac:dyDescent="0.25">
      <c r="A2563" t="s">
        <v>5856</v>
      </c>
    </row>
    <row r="2564" spans="1:1" x14ac:dyDescent="0.25">
      <c r="A2564" t="s">
        <v>5857</v>
      </c>
    </row>
    <row r="2565" spans="1:1" x14ac:dyDescent="0.25">
      <c r="A2565" t="s">
        <v>5858</v>
      </c>
    </row>
    <row r="2566" spans="1:1" x14ac:dyDescent="0.25">
      <c r="A2566" t="s">
        <v>5859</v>
      </c>
    </row>
    <row r="2567" spans="1:1" x14ac:dyDescent="0.25">
      <c r="A2567" t="s">
        <v>5860</v>
      </c>
    </row>
    <row r="2568" spans="1:1" x14ac:dyDescent="0.25">
      <c r="A2568" t="s">
        <v>5861</v>
      </c>
    </row>
    <row r="2569" spans="1:1" x14ac:dyDescent="0.25">
      <c r="A2569" t="s">
        <v>5862</v>
      </c>
    </row>
    <row r="2570" spans="1:1" x14ac:dyDescent="0.25">
      <c r="A2570" t="s">
        <v>5863</v>
      </c>
    </row>
    <row r="2571" spans="1:1" x14ac:dyDescent="0.25">
      <c r="A2571" t="s">
        <v>5864</v>
      </c>
    </row>
    <row r="2572" spans="1:1" x14ac:dyDescent="0.25">
      <c r="A2572" t="s">
        <v>5865</v>
      </c>
    </row>
    <row r="2573" spans="1:1" x14ac:dyDescent="0.25">
      <c r="A2573" t="s">
        <v>5866</v>
      </c>
    </row>
    <row r="2574" spans="1:1" x14ac:dyDescent="0.25">
      <c r="A2574" t="s">
        <v>5867</v>
      </c>
    </row>
    <row r="2575" spans="1:1" x14ac:dyDescent="0.25">
      <c r="A2575" t="s">
        <v>5868</v>
      </c>
    </row>
    <row r="2576" spans="1:1" x14ac:dyDescent="0.25">
      <c r="A2576" t="s">
        <v>5869</v>
      </c>
    </row>
    <row r="2577" spans="1:1" x14ac:dyDescent="0.25">
      <c r="A2577" t="s">
        <v>5870</v>
      </c>
    </row>
    <row r="2578" spans="1:1" x14ac:dyDescent="0.25">
      <c r="A2578" t="s">
        <v>5871</v>
      </c>
    </row>
    <row r="2579" spans="1:1" x14ac:dyDescent="0.25">
      <c r="A2579" t="s">
        <v>5872</v>
      </c>
    </row>
    <row r="2580" spans="1:1" x14ac:dyDescent="0.25">
      <c r="A2580" t="s">
        <v>5873</v>
      </c>
    </row>
    <row r="2581" spans="1:1" x14ac:dyDescent="0.25">
      <c r="A2581" t="s">
        <v>5874</v>
      </c>
    </row>
    <row r="2582" spans="1:1" x14ac:dyDescent="0.25">
      <c r="A2582" t="s">
        <v>5875</v>
      </c>
    </row>
    <row r="2583" spans="1:1" x14ac:dyDescent="0.25">
      <c r="A2583" t="s">
        <v>5876</v>
      </c>
    </row>
    <row r="2584" spans="1:1" x14ac:dyDescent="0.25">
      <c r="A2584" t="s">
        <v>5877</v>
      </c>
    </row>
    <row r="2585" spans="1:1" x14ac:dyDescent="0.25">
      <c r="A2585" t="s">
        <v>5878</v>
      </c>
    </row>
    <row r="2586" spans="1:1" x14ac:dyDescent="0.25">
      <c r="A2586" t="s">
        <v>5879</v>
      </c>
    </row>
    <row r="2587" spans="1:1" x14ac:dyDescent="0.25">
      <c r="A2587" t="s">
        <v>5880</v>
      </c>
    </row>
    <row r="2588" spans="1:1" x14ac:dyDescent="0.25">
      <c r="A2588" t="s">
        <v>5881</v>
      </c>
    </row>
    <row r="2589" spans="1:1" x14ac:dyDescent="0.25">
      <c r="A2589" t="s">
        <v>5882</v>
      </c>
    </row>
    <row r="2590" spans="1:1" x14ac:dyDescent="0.25">
      <c r="A2590" t="s">
        <v>5883</v>
      </c>
    </row>
    <row r="2591" spans="1:1" x14ac:dyDescent="0.25">
      <c r="A2591" t="s">
        <v>5884</v>
      </c>
    </row>
    <row r="2592" spans="1:1" x14ac:dyDescent="0.25">
      <c r="A2592" t="s">
        <v>5885</v>
      </c>
    </row>
    <row r="2593" spans="1:1" x14ac:dyDescent="0.25">
      <c r="A2593" t="s">
        <v>523</v>
      </c>
    </row>
    <row r="2594" spans="1:1" x14ac:dyDescent="0.25">
      <c r="A2594" t="s">
        <v>5886</v>
      </c>
    </row>
    <row r="2595" spans="1:1" x14ac:dyDescent="0.25">
      <c r="A2595" t="s">
        <v>5887</v>
      </c>
    </row>
    <row r="2596" spans="1:1" x14ac:dyDescent="0.25">
      <c r="A2596" t="s">
        <v>5888</v>
      </c>
    </row>
    <row r="2597" spans="1:1" x14ac:dyDescent="0.25">
      <c r="A2597" t="s">
        <v>5889</v>
      </c>
    </row>
    <row r="2598" spans="1:1" x14ac:dyDescent="0.25">
      <c r="A2598" t="s">
        <v>725</v>
      </c>
    </row>
    <row r="2599" spans="1:1" x14ac:dyDescent="0.25">
      <c r="A2599" t="s">
        <v>5890</v>
      </c>
    </row>
    <row r="2600" spans="1:1" x14ac:dyDescent="0.25">
      <c r="A2600" t="s">
        <v>5891</v>
      </c>
    </row>
    <row r="2601" spans="1:1" x14ac:dyDescent="0.25">
      <c r="A2601" t="s">
        <v>5892</v>
      </c>
    </row>
    <row r="2602" spans="1:1" x14ac:dyDescent="0.25">
      <c r="A2602" t="s">
        <v>5893</v>
      </c>
    </row>
    <row r="2603" spans="1:1" x14ac:dyDescent="0.25">
      <c r="A2603" t="s">
        <v>5894</v>
      </c>
    </row>
    <row r="2604" spans="1:1" x14ac:dyDescent="0.25">
      <c r="A2604" t="s">
        <v>5895</v>
      </c>
    </row>
    <row r="2605" spans="1:1" x14ac:dyDescent="0.25">
      <c r="A2605" t="s">
        <v>5896</v>
      </c>
    </row>
    <row r="2606" spans="1:1" x14ac:dyDescent="0.25">
      <c r="A2606" t="s">
        <v>5897</v>
      </c>
    </row>
    <row r="2607" spans="1:1" x14ac:dyDescent="0.25">
      <c r="A2607" t="s">
        <v>5898</v>
      </c>
    </row>
    <row r="2608" spans="1:1" x14ac:dyDescent="0.25">
      <c r="A2608" t="s">
        <v>5899</v>
      </c>
    </row>
    <row r="2609" spans="1:1" x14ac:dyDescent="0.25">
      <c r="A2609" t="s">
        <v>5900</v>
      </c>
    </row>
    <row r="2610" spans="1:1" x14ac:dyDescent="0.25">
      <c r="A2610" t="s">
        <v>5901</v>
      </c>
    </row>
    <row r="2611" spans="1:1" x14ac:dyDescent="0.25">
      <c r="A2611" t="s">
        <v>5902</v>
      </c>
    </row>
    <row r="2612" spans="1:1" x14ac:dyDescent="0.25">
      <c r="A2612" t="s">
        <v>5903</v>
      </c>
    </row>
    <row r="2613" spans="1:1" x14ac:dyDescent="0.25">
      <c r="A2613" t="s">
        <v>5904</v>
      </c>
    </row>
    <row r="2614" spans="1:1" x14ac:dyDescent="0.25">
      <c r="A2614" t="s">
        <v>5905</v>
      </c>
    </row>
    <row r="2615" spans="1:1" x14ac:dyDescent="0.25">
      <c r="A2615" t="s">
        <v>5906</v>
      </c>
    </row>
    <row r="2616" spans="1:1" x14ac:dyDescent="0.25">
      <c r="A2616" t="s">
        <v>5907</v>
      </c>
    </row>
    <row r="2617" spans="1:1" x14ac:dyDescent="0.25">
      <c r="A2617" t="s">
        <v>5908</v>
      </c>
    </row>
    <row r="2618" spans="1:1" x14ac:dyDescent="0.25">
      <c r="A2618" t="s">
        <v>5909</v>
      </c>
    </row>
    <row r="2619" spans="1:1" x14ac:dyDescent="0.25">
      <c r="A2619" t="s">
        <v>5910</v>
      </c>
    </row>
    <row r="2620" spans="1:1" x14ac:dyDescent="0.25">
      <c r="A2620" t="s">
        <v>5911</v>
      </c>
    </row>
    <row r="2621" spans="1:1" x14ac:dyDescent="0.25">
      <c r="A2621" t="s">
        <v>5912</v>
      </c>
    </row>
    <row r="2622" spans="1:1" x14ac:dyDescent="0.25">
      <c r="A2622" t="s">
        <v>5913</v>
      </c>
    </row>
    <row r="2623" spans="1:1" x14ac:dyDescent="0.25">
      <c r="A2623" t="s">
        <v>5914</v>
      </c>
    </row>
    <row r="2624" spans="1:1" x14ac:dyDescent="0.25">
      <c r="A2624" t="s">
        <v>5915</v>
      </c>
    </row>
    <row r="2625" spans="1:1" x14ac:dyDescent="0.25">
      <c r="A2625" t="s">
        <v>5916</v>
      </c>
    </row>
    <row r="2626" spans="1:1" x14ac:dyDescent="0.25">
      <c r="A2626" t="s">
        <v>5917</v>
      </c>
    </row>
    <row r="2627" spans="1:1" x14ac:dyDescent="0.25">
      <c r="A2627" t="s">
        <v>5918</v>
      </c>
    </row>
    <row r="2628" spans="1:1" x14ac:dyDescent="0.25">
      <c r="A2628" t="s">
        <v>5919</v>
      </c>
    </row>
    <row r="2629" spans="1:1" x14ac:dyDescent="0.25">
      <c r="A2629" t="s">
        <v>5920</v>
      </c>
    </row>
    <row r="2630" spans="1:1" x14ac:dyDescent="0.25">
      <c r="A2630" t="s">
        <v>5921</v>
      </c>
    </row>
    <row r="2631" spans="1:1" x14ac:dyDescent="0.25">
      <c r="A2631" t="s">
        <v>5922</v>
      </c>
    </row>
    <row r="2632" spans="1:1" x14ac:dyDescent="0.25">
      <c r="A2632" t="s">
        <v>5923</v>
      </c>
    </row>
    <row r="2633" spans="1:1" x14ac:dyDescent="0.25">
      <c r="A2633" t="s">
        <v>5924</v>
      </c>
    </row>
    <row r="2634" spans="1:1" x14ac:dyDescent="0.25">
      <c r="A2634" t="s">
        <v>5925</v>
      </c>
    </row>
    <row r="2635" spans="1:1" x14ac:dyDescent="0.25">
      <c r="A2635" t="s">
        <v>5926</v>
      </c>
    </row>
    <row r="2636" spans="1:1" x14ac:dyDescent="0.25">
      <c r="A2636" t="s">
        <v>5927</v>
      </c>
    </row>
    <row r="2637" spans="1:1" x14ac:dyDescent="0.25">
      <c r="A2637" t="s">
        <v>5928</v>
      </c>
    </row>
    <row r="2638" spans="1:1" x14ac:dyDescent="0.25">
      <c r="A2638" t="s">
        <v>5929</v>
      </c>
    </row>
    <row r="2639" spans="1:1" x14ac:dyDescent="0.25">
      <c r="A2639" t="s">
        <v>5930</v>
      </c>
    </row>
    <row r="2640" spans="1:1" x14ac:dyDescent="0.25">
      <c r="A2640" t="s">
        <v>5931</v>
      </c>
    </row>
    <row r="2641" spans="1:1" x14ac:dyDescent="0.25">
      <c r="A2641" t="s">
        <v>5932</v>
      </c>
    </row>
    <row r="2642" spans="1:1" x14ac:dyDescent="0.25">
      <c r="A2642" t="s">
        <v>5933</v>
      </c>
    </row>
    <row r="2643" spans="1:1" x14ac:dyDescent="0.25">
      <c r="A2643" t="s">
        <v>5934</v>
      </c>
    </row>
    <row r="2644" spans="1:1" x14ac:dyDescent="0.25">
      <c r="A2644" t="s">
        <v>5935</v>
      </c>
    </row>
    <row r="2645" spans="1:1" x14ac:dyDescent="0.25">
      <c r="A2645" t="s">
        <v>5936</v>
      </c>
    </row>
    <row r="2646" spans="1:1" x14ac:dyDescent="0.25">
      <c r="A2646" t="s">
        <v>5937</v>
      </c>
    </row>
    <row r="2647" spans="1:1" x14ac:dyDescent="0.25">
      <c r="A2647" t="s">
        <v>5938</v>
      </c>
    </row>
    <row r="2648" spans="1:1" x14ac:dyDescent="0.25">
      <c r="A2648" t="s">
        <v>5939</v>
      </c>
    </row>
    <row r="2649" spans="1:1" x14ac:dyDescent="0.25">
      <c r="A2649" t="s">
        <v>724</v>
      </c>
    </row>
    <row r="2650" spans="1:1" x14ac:dyDescent="0.25">
      <c r="A2650" t="s">
        <v>5940</v>
      </c>
    </row>
    <row r="2651" spans="1:1" x14ac:dyDescent="0.25">
      <c r="A2651" t="s">
        <v>5941</v>
      </c>
    </row>
    <row r="2652" spans="1:1" x14ac:dyDescent="0.25">
      <c r="A2652" t="s">
        <v>5942</v>
      </c>
    </row>
    <row r="2653" spans="1:1" x14ac:dyDescent="0.25">
      <c r="A2653" t="s">
        <v>5943</v>
      </c>
    </row>
    <row r="2654" spans="1:1" x14ac:dyDescent="0.25">
      <c r="A2654" t="s">
        <v>5944</v>
      </c>
    </row>
    <row r="2655" spans="1:1" x14ac:dyDescent="0.25">
      <c r="A2655" t="s">
        <v>5945</v>
      </c>
    </row>
    <row r="2656" spans="1:1" x14ac:dyDescent="0.25">
      <c r="A2656" t="s">
        <v>5946</v>
      </c>
    </row>
    <row r="2657" spans="1:1" x14ac:dyDescent="0.25">
      <c r="A2657" t="s">
        <v>5947</v>
      </c>
    </row>
    <row r="2658" spans="1:1" x14ac:dyDescent="0.25">
      <c r="A2658" t="s">
        <v>5948</v>
      </c>
    </row>
    <row r="2659" spans="1:1" x14ac:dyDescent="0.25">
      <c r="A2659" t="s">
        <v>5949</v>
      </c>
    </row>
    <row r="2660" spans="1:1" x14ac:dyDescent="0.25">
      <c r="A2660" t="s">
        <v>5950</v>
      </c>
    </row>
    <row r="2661" spans="1:1" x14ac:dyDescent="0.25">
      <c r="A2661" t="s">
        <v>5951</v>
      </c>
    </row>
    <row r="2662" spans="1:1" x14ac:dyDescent="0.25">
      <c r="A2662" t="s">
        <v>5952</v>
      </c>
    </row>
    <row r="2663" spans="1:1" x14ac:dyDescent="0.25">
      <c r="A2663" t="s">
        <v>5953</v>
      </c>
    </row>
    <row r="2664" spans="1:1" x14ac:dyDescent="0.25">
      <c r="A2664" t="s">
        <v>5954</v>
      </c>
    </row>
    <row r="2665" spans="1:1" x14ac:dyDescent="0.25">
      <c r="A2665" t="s">
        <v>5955</v>
      </c>
    </row>
    <row r="2666" spans="1:1" x14ac:dyDescent="0.25">
      <c r="A2666" t="s">
        <v>5956</v>
      </c>
    </row>
    <row r="2667" spans="1:1" x14ac:dyDescent="0.25">
      <c r="A2667" t="s">
        <v>5957</v>
      </c>
    </row>
    <row r="2668" spans="1:1" x14ac:dyDescent="0.25">
      <c r="A2668" t="s">
        <v>5958</v>
      </c>
    </row>
    <row r="2669" spans="1:1" x14ac:dyDescent="0.25">
      <c r="A2669" t="s">
        <v>5959</v>
      </c>
    </row>
    <row r="2670" spans="1:1" x14ac:dyDescent="0.25">
      <c r="A2670" t="s">
        <v>5960</v>
      </c>
    </row>
    <row r="2671" spans="1:1" x14ac:dyDescent="0.25">
      <c r="A2671" t="s">
        <v>5961</v>
      </c>
    </row>
    <row r="2672" spans="1:1" x14ac:dyDescent="0.25">
      <c r="A2672" t="s">
        <v>756</v>
      </c>
    </row>
    <row r="2673" spans="1:1" x14ac:dyDescent="0.25">
      <c r="A2673" t="s">
        <v>1072</v>
      </c>
    </row>
    <row r="2674" spans="1:1" x14ac:dyDescent="0.25">
      <c r="A2674" t="s">
        <v>5962</v>
      </c>
    </row>
    <row r="2675" spans="1:1" x14ac:dyDescent="0.25">
      <c r="A2675" t="s">
        <v>5963</v>
      </c>
    </row>
    <row r="2676" spans="1:1" x14ac:dyDescent="0.25">
      <c r="A2676" t="s">
        <v>5964</v>
      </c>
    </row>
    <row r="2677" spans="1:1" x14ac:dyDescent="0.25">
      <c r="A2677" t="s">
        <v>5965</v>
      </c>
    </row>
    <row r="2678" spans="1:1" x14ac:dyDescent="0.25">
      <c r="A2678" t="s">
        <v>874</v>
      </c>
    </row>
    <row r="2679" spans="1:1" x14ac:dyDescent="0.25">
      <c r="A2679" t="s">
        <v>5966</v>
      </c>
    </row>
    <row r="2680" spans="1:1" x14ac:dyDescent="0.25">
      <c r="A2680" t="s">
        <v>5967</v>
      </c>
    </row>
    <row r="2681" spans="1:1" x14ac:dyDescent="0.25">
      <c r="A2681" t="s">
        <v>5968</v>
      </c>
    </row>
    <row r="2682" spans="1:1" x14ac:dyDescent="0.25">
      <c r="A2682" t="s">
        <v>5969</v>
      </c>
    </row>
    <row r="2683" spans="1:1" x14ac:dyDescent="0.25">
      <c r="A2683" t="s">
        <v>5970</v>
      </c>
    </row>
    <row r="2684" spans="1:1" x14ac:dyDescent="0.25">
      <c r="A2684" t="s">
        <v>5971</v>
      </c>
    </row>
    <row r="2685" spans="1:1" x14ac:dyDescent="0.25">
      <c r="A2685" t="s">
        <v>5972</v>
      </c>
    </row>
    <row r="2686" spans="1:1" x14ac:dyDescent="0.25">
      <c r="A2686" t="s">
        <v>5973</v>
      </c>
    </row>
    <row r="2687" spans="1:1" x14ac:dyDescent="0.25">
      <c r="A2687" t="s">
        <v>5974</v>
      </c>
    </row>
    <row r="2688" spans="1:1" x14ac:dyDescent="0.25">
      <c r="A2688" t="s">
        <v>5975</v>
      </c>
    </row>
    <row r="2689" spans="1:1" x14ac:dyDescent="0.25">
      <c r="A2689" t="s">
        <v>5976</v>
      </c>
    </row>
    <row r="2690" spans="1:1" x14ac:dyDescent="0.25">
      <c r="A2690" t="s">
        <v>5977</v>
      </c>
    </row>
    <row r="2691" spans="1:1" x14ac:dyDescent="0.25">
      <c r="A2691" t="s">
        <v>5978</v>
      </c>
    </row>
    <row r="2692" spans="1:1" x14ac:dyDescent="0.25">
      <c r="A2692" t="s">
        <v>5979</v>
      </c>
    </row>
    <row r="2693" spans="1:1" x14ac:dyDescent="0.25">
      <c r="A2693" t="s">
        <v>5980</v>
      </c>
    </row>
    <row r="2694" spans="1:1" x14ac:dyDescent="0.25">
      <c r="A2694" t="s">
        <v>5981</v>
      </c>
    </row>
    <row r="2695" spans="1:1" x14ac:dyDescent="0.25">
      <c r="A2695" t="s">
        <v>5982</v>
      </c>
    </row>
    <row r="2696" spans="1:1" x14ac:dyDescent="0.25">
      <c r="A2696" t="s">
        <v>5983</v>
      </c>
    </row>
    <row r="2697" spans="1:1" x14ac:dyDescent="0.25">
      <c r="A2697" t="s">
        <v>5984</v>
      </c>
    </row>
    <row r="2698" spans="1:1" x14ac:dyDescent="0.25">
      <c r="A2698" t="s">
        <v>5985</v>
      </c>
    </row>
    <row r="2699" spans="1:1" x14ac:dyDescent="0.25">
      <c r="A2699" t="s">
        <v>5986</v>
      </c>
    </row>
    <row r="2700" spans="1:1" x14ac:dyDescent="0.25">
      <c r="A2700" t="s">
        <v>5987</v>
      </c>
    </row>
    <row r="2701" spans="1:1" x14ac:dyDescent="0.25">
      <c r="A2701" t="s">
        <v>5988</v>
      </c>
    </row>
    <row r="2702" spans="1:1" x14ac:dyDescent="0.25">
      <c r="A2702" t="s">
        <v>5989</v>
      </c>
    </row>
    <row r="2703" spans="1:1" x14ac:dyDescent="0.25">
      <c r="A2703" t="s">
        <v>5990</v>
      </c>
    </row>
    <row r="2704" spans="1:1" x14ac:dyDescent="0.25">
      <c r="A2704" t="s">
        <v>5991</v>
      </c>
    </row>
    <row r="2705" spans="1:1" x14ac:dyDescent="0.25">
      <c r="A2705" t="s">
        <v>5992</v>
      </c>
    </row>
    <row r="2706" spans="1:1" x14ac:dyDescent="0.25">
      <c r="A2706" t="s">
        <v>5993</v>
      </c>
    </row>
    <row r="2707" spans="1:1" x14ac:dyDescent="0.25">
      <c r="A2707" t="s">
        <v>5994</v>
      </c>
    </row>
    <row r="2708" spans="1:1" x14ac:dyDescent="0.25">
      <c r="A2708" t="s">
        <v>5995</v>
      </c>
    </row>
    <row r="2709" spans="1:1" x14ac:dyDescent="0.25">
      <c r="A2709" t="s">
        <v>5996</v>
      </c>
    </row>
    <row r="2710" spans="1:1" x14ac:dyDescent="0.25">
      <c r="A2710" t="s">
        <v>5997</v>
      </c>
    </row>
    <row r="2711" spans="1:1" x14ac:dyDescent="0.25">
      <c r="A2711" t="s">
        <v>5998</v>
      </c>
    </row>
    <row r="2712" spans="1:1" x14ac:dyDescent="0.25">
      <c r="A2712" t="s">
        <v>5999</v>
      </c>
    </row>
    <row r="2713" spans="1:1" x14ac:dyDescent="0.25">
      <c r="A2713" t="s">
        <v>6000</v>
      </c>
    </row>
    <row r="2714" spans="1:1" x14ac:dyDescent="0.25">
      <c r="A2714" t="s">
        <v>6001</v>
      </c>
    </row>
    <row r="2715" spans="1:1" x14ac:dyDescent="0.25">
      <c r="A2715" t="s">
        <v>6002</v>
      </c>
    </row>
    <row r="2716" spans="1:1" x14ac:dyDescent="0.25">
      <c r="A2716" t="s">
        <v>6003</v>
      </c>
    </row>
    <row r="2717" spans="1:1" x14ac:dyDescent="0.25">
      <c r="A2717" t="s">
        <v>6004</v>
      </c>
    </row>
    <row r="2718" spans="1:1" x14ac:dyDescent="0.25">
      <c r="A2718" t="s">
        <v>6005</v>
      </c>
    </row>
    <row r="2719" spans="1:1" x14ac:dyDescent="0.25">
      <c r="A2719" t="s">
        <v>6006</v>
      </c>
    </row>
    <row r="2720" spans="1:1" x14ac:dyDescent="0.25">
      <c r="A2720" t="s">
        <v>6007</v>
      </c>
    </row>
    <row r="2721" spans="1:1" x14ac:dyDescent="0.25">
      <c r="A2721" t="s">
        <v>6008</v>
      </c>
    </row>
    <row r="2722" spans="1:1" x14ac:dyDescent="0.25">
      <c r="A2722" t="s">
        <v>996</v>
      </c>
    </row>
    <row r="2723" spans="1:1" x14ac:dyDescent="0.25">
      <c r="A2723" t="s">
        <v>6009</v>
      </c>
    </row>
    <row r="2724" spans="1:1" x14ac:dyDescent="0.25">
      <c r="A2724" t="s">
        <v>6010</v>
      </c>
    </row>
    <row r="2725" spans="1:1" x14ac:dyDescent="0.25">
      <c r="A2725" t="s">
        <v>6011</v>
      </c>
    </row>
    <row r="2726" spans="1:1" x14ac:dyDescent="0.25">
      <c r="A2726" t="s">
        <v>1061</v>
      </c>
    </row>
    <row r="2727" spans="1:1" x14ac:dyDescent="0.25">
      <c r="A2727" t="s">
        <v>6012</v>
      </c>
    </row>
    <row r="2728" spans="1:1" x14ac:dyDescent="0.25">
      <c r="A2728" t="s">
        <v>886</v>
      </c>
    </row>
    <row r="2729" spans="1:1" x14ac:dyDescent="0.25">
      <c r="A2729" t="s">
        <v>6013</v>
      </c>
    </row>
    <row r="2730" spans="1:1" x14ac:dyDescent="0.25">
      <c r="A2730" t="s">
        <v>6014</v>
      </c>
    </row>
    <row r="2731" spans="1:1" x14ac:dyDescent="0.25">
      <c r="A2731" t="s">
        <v>6015</v>
      </c>
    </row>
    <row r="2732" spans="1:1" x14ac:dyDescent="0.25">
      <c r="A2732" t="s">
        <v>6016</v>
      </c>
    </row>
    <row r="2733" spans="1:1" x14ac:dyDescent="0.25">
      <c r="A2733" t="s">
        <v>6017</v>
      </c>
    </row>
    <row r="2734" spans="1:1" x14ac:dyDescent="0.25">
      <c r="A2734" t="s">
        <v>6018</v>
      </c>
    </row>
    <row r="2735" spans="1:1" x14ac:dyDescent="0.25">
      <c r="A2735" t="s">
        <v>6019</v>
      </c>
    </row>
    <row r="2736" spans="1:1" x14ac:dyDescent="0.25">
      <c r="A2736" t="s">
        <v>6020</v>
      </c>
    </row>
    <row r="2737" spans="1:1" x14ac:dyDescent="0.25">
      <c r="A2737" t="s">
        <v>6021</v>
      </c>
    </row>
    <row r="2738" spans="1:1" x14ac:dyDescent="0.25">
      <c r="A2738" t="s">
        <v>6022</v>
      </c>
    </row>
    <row r="2739" spans="1:1" x14ac:dyDescent="0.25">
      <c r="A2739" t="s">
        <v>6023</v>
      </c>
    </row>
    <row r="2740" spans="1:1" x14ac:dyDescent="0.25">
      <c r="A2740" t="s">
        <v>6024</v>
      </c>
    </row>
    <row r="2741" spans="1:1" x14ac:dyDescent="0.25">
      <c r="A2741" t="s">
        <v>6025</v>
      </c>
    </row>
    <row r="2742" spans="1:1" x14ac:dyDescent="0.25">
      <c r="A2742" t="s">
        <v>6026</v>
      </c>
    </row>
    <row r="2743" spans="1:1" x14ac:dyDescent="0.25">
      <c r="A2743" t="s">
        <v>6027</v>
      </c>
    </row>
    <row r="2744" spans="1:1" x14ac:dyDescent="0.25">
      <c r="A2744" t="s">
        <v>6028</v>
      </c>
    </row>
    <row r="2745" spans="1:1" x14ac:dyDescent="0.25">
      <c r="A2745" t="s">
        <v>6029</v>
      </c>
    </row>
    <row r="2746" spans="1:1" x14ac:dyDescent="0.25">
      <c r="A2746" t="s">
        <v>6030</v>
      </c>
    </row>
    <row r="2747" spans="1:1" x14ac:dyDescent="0.25">
      <c r="A2747" t="s">
        <v>6031</v>
      </c>
    </row>
    <row r="2748" spans="1:1" x14ac:dyDescent="0.25">
      <c r="A2748" t="s">
        <v>6032</v>
      </c>
    </row>
    <row r="2749" spans="1:1" x14ac:dyDescent="0.25">
      <c r="A2749" t="s">
        <v>6033</v>
      </c>
    </row>
    <row r="2750" spans="1:1" x14ac:dyDescent="0.25">
      <c r="A2750" t="s">
        <v>6034</v>
      </c>
    </row>
    <row r="2751" spans="1:1" x14ac:dyDescent="0.25">
      <c r="A2751" t="s">
        <v>6035</v>
      </c>
    </row>
    <row r="2752" spans="1:1" x14ac:dyDescent="0.25">
      <c r="A2752" t="s">
        <v>6036</v>
      </c>
    </row>
    <row r="2753" spans="1:1" x14ac:dyDescent="0.25">
      <c r="A2753" t="s">
        <v>6037</v>
      </c>
    </row>
    <row r="2754" spans="1:1" x14ac:dyDescent="0.25">
      <c r="A2754" t="s">
        <v>1051</v>
      </c>
    </row>
    <row r="2755" spans="1:1" x14ac:dyDescent="0.25">
      <c r="A2755" t="s">
        <v>6038</v>
      </c>
    </row>
    <row r="2756" spans="1:1" x14ac:dyDescent="0.25">
      <c r="A2756" t="s">
        <v>6039</v>
      </c>
    </row>
    <row r="2757" spans="1:1" x14ac:dyDescent="0.25">
      <c r="A2757" t="s">
        <v>6040</v>
      </c>
    </row>
    <row r="2758" spans="1:1" x14ac:dyDescent="0.25">
      <c r="A2758" t="s">
        <v>6041</v>
      </c>
    </row>
    <row r="2759" spans="1:1" x14ac:dyDescent="0.25">
      <c r="A2759" t="s">
        <v>6042</v>
      </c>
    </row>
    <row r="2760" spans="1:1" x14ac:dyDescent="0.25">
      <c r="A2760" t="s">
        <v>6043</v>
      </c>
    </row>
    <row r="2761" spans="1:1" x14ac:dyDescent="0.25">
      <c r="A2761" t="s">
        <v>6044</v>
      </c>
    </row>
    <row r="2762" spans="1:1" x14ac:dyDescent="0.25">
      <c r="A2762" t="s">
        <v>6045</v>
      </c>
    </row>
    <row r="2763" spans="1:1" x14ac:dyDescent="0.25">
      <c r="A2763" t="s">
        <v>6046</v>
      </c>
    </row>
    <row r="2764" spans="1:1" x14ac:dyDescent="0.25">
      <c r="A2764" t="s">
        <v>6047</v>
      </c>
    </row>
    <row r="2765" spans="1:1" x14ac:dyDescent="0.25">
      <c r="A2765" t="s">
        <v>6048</v>
      </c>
    </row>
    <row r="2766" spans="1:1" x14ac:dyDescent="0.25">
      <c r="A2766" t="s">
        <v>6049</v>
      </c>
    </row>
    <row r="2767" spans="1:1" x14ac:dyDescent="0.25">
      <c r="A2767" t="s">
        <v>6050</v>
      </c>
    </row>
    <row r="2768" spans="1:1" x14ac:dyDescent="0.25">
      <c r="A2768" t="s">
        <v>6051</v>
      </c>
    </row>
    <row r="2769" spans="1:1" x14ac:dyDescent="0.25">
      <c r="A2769" t="s">
        <v>6052</v>
      </c>
    </row>
    <row r="2770" spans="1:1" x14ac:dyDescent="0.25">
      <c r="A2770" t="s">
        <v>1015</v>
      </c>
    </row>
    <row r="2771" spans="1:1" x14ac:dyDescent="0.25">
      <c r="A2771" t="s">
        <v>6053</v>
      </c>
    </row>
    <row r="2772" spans="1:1" x14ac:dyDescent="0.25">
      <c r="A2772" t="s">
        <v>6054</v>
      </c>
    </row>
    <row r="2773" spans="1:1" x14ac:dyDescent="0.25">
      <c r="A2773" t="s">
        <v>6055</v>
      </c>
    </row>
    <row r="2774" spans="1:1" x14ac:dyDescent="0.25">
      <c r="A2774" t="s">
        <v>1086</v>
      </c>
    </row>
    <row r="2775" spans="1:1" x14ac:dyDescent="0.25">
      <c r="A2775" t="s">
        <v>6056</v>
      </c>
    </row>
    <row r="2776" spans="1:1" x14ac:dyDescent="0.25">
      <c r="A2776" t="s">
        <v>6057</v>
      </c>
    </row>
    <row r="2777" spans="1:1" x14ac:dyDescent="0.25">
      <c r="A2777" t="s">
        <v>6058</v>
      </c>
    </row>
    <row r="2778" spans="1:1" x14ac:dyDescent="0.25">
      <c r="A2778" t="s">
        <v>6059</v>
      </c>
    </row>
    <row r="2779" spans="1:1" x14ac:dyDescent="0.25">
      <c r="A2779" t="s">
        <v>6060</v>
      </c>
    </row>
    <row r="2780" spans="1:1" x14ac:dyDescent="0.25">
      <c r="A2780" t="s">
        <v>6061</v>
      </c>
    </row>
    <row r="2781" spans="1:1" x14ac:dyDescent="0.25">
      <c r="A2781" t="s">
        <v>6062</v>
      </c>
    </row>
    <row r="2782" spans="1:1" x14ac:dyDescent="0.25">
      <c r="A2782" t="s">
        <v>6063</v>
      </c>
    </row>
    <row r="2783" spans="1:1" x14ac:dyDescent="0.25">
      <c r="A2783" t="s">
        <v>6064</v>
      </c>
    </row>
    <row r="2784" spans="1:1" x14ac:dyDescent="0.25">
      <c r="A2784" t="s">
        <v>6065</v>
      </c>
    </row>
    <row r="2785" spans="1:1" x14ac:dyDescent="0.25">
      <c r="A2785" t="s">
        <v>6066</v>
      </c>
    </row>
    <row r="2786" spans="1:1" x14ac:dyDescent="0.25">
      <c r="A2786" t="s">
        <v>6067</v>
      </c>
    </row>
    <row r="2787" spans="1:1" x14ac:dyDescent="0.25">
      <c r="A2787" t="s">
        <v>6068</v>
      </c>
    </row>
    <row r="2788" spans="1:1" x14ac:dyDescent="0.25">
      <c r="A2788" t="s">
        <v>6069</v>
      </c>
    </row>
    <row r="2789" spans="1:1" x14ac:dyDescent="0.25">
      <c r="A2789" t="s">
        <v>508</v>
      </c>
    </row>
    <row r="2790" spans="1:1" x14ac:dyDescent="0.25">
      <c r="A2790" t="s">
        <v>1029</v>
      </c>
    </row>
    <row r="2791" spans="1:1" x14ac:dyDescent="0.25">
      <c r="A2791" t="s">
        <v>6070</v>
      </c>
    </row>
    <row r="2792" spans="1:1" x14ac:dyDescent="0.25">
      <c r="A2792" t="s">
        <v>6071</v>
      </c>
    </row>
    <row r="2793" spans="1:1" x14ac:dyDescent="0.25">
      <c r="A2793" t="s">
        <v>6072</v>
      </c>
    </row>
    <row r="2794" spans="1:1" x14ac:dyDescent="0.25">
      <c r="A2794" t="s">
        <v>6073</v>
      </c>
    </row>
    <row r="2795" spans="1:1" x14ac:dyDescent="0.25">
      <c r="A2795" t="s">
        <v>6074</v>
      </c>
    </row>
    <row r="2796" spans="1:1" x14ac:dyDescent="0.25">
      <c r="A2796" t="s">
        <v>6075</v>
      </c>
    </row>
    <row r="2797" spans="1:1" x14ac:dyDescent="0.25">
      <c r="A2797" t="s">
        <v>6076</v>
      </c>
    </row>
    <row r="2798" spans="1:1" x14ac:dyDescent="0.25">
      <c r="A2798" t="s">
        <v>6077</v>
      </c>
    </row>
    <row r="2799" spans="1:1" x14ac:dyDescent="0.25">
      <c r="A2799" t="s">
        <v>6078</v>
      </c>
    </row>
    <row r="2800" spans="1:1" x14ac:dyDescent="0.25">
      <c r="A2800" t="s">
        <v>6079</v>
      </c>
    </row>
    <row r="2801" spans="1:1" x14ac:dyDescent="0.25">
      <c r="A2801" t="s">
        <v>6080</v>
      </c>
    </row>
    <row r="2802" spans="1:1" x14ac:dyDescent="0.25">
      <c r="A2802" t="s">
        <v>6081</v>
      </c>
    </row>
    <row r="2803" spans="1:1" x14ac:dyDescent="0.25">
      <c r="A2803" t="s">
        <v>6082</v>
      </c>
    </row>
    <row r="2804" spans="1:1" x14ac:dyDescent="0.25">
      <c r="A2804" t="s">
        <v>6083</v>
      </c>
    </row>
    <row r="2805" spans="1:1" x14ac:dyDescent="0.25">
      <c r="A2805" t="s">
        <v>6084</v>
      </c>
    </row>
    <row r="2806" spans="1:1" x14ac:dyDescent="0.25">
      <c r="A2806" t="s">
        <v>6085</v>
      </c>
    </row>
    <row r="2807" spans="1:1" x14ac:dyDescent="0.25">
      <c r="A2807" t="s">
        <v>6086</v>
      </c>
    </row>
    <row r="2808" spans="1:1" x14ac:dyDescent="0.25">
      <c r="A2808" t="s">
        <v>6087</v>
      </c>
    </row>
    <row r="2809" spans="1:1" x14ac:dyDescent="0.25">
      <c r="A2809" t="s">
        <v>6088</v>
      </c>
    </row>
    <row r="2810" spans="1:1" x14ac:dyDescent="0.25">
      <c r="A2810" t="s">
        <v>6089</v>
      </c>
    </row>
    <row r="2811" spans="1:1" x14ac:dyDescent="0.25">
      <c r="A2811" t="s">
        <v>6090</v>
      </c>
    </row>
    <row r="2812" spans="1:1" x14ac:dyDescent="0.25">
      <c r="A2812" t="s">
        <v>6091</v>
      </c>
    </row>
    <row r="2813" spans="1:1" x14ac:dyDescent="0.25">
      <c r="A2813" t="s">
        <v>6092</v>
      </c>
    </row>
    <row r="2814" spans="1:1" x14ac:dyDescent="0.25">
      <c r="A2814" t="s">
        <v>6093</v>
      </c>
    </row>
    <row r="2815" spans="1:1" x14ac:dyDescent="0.25">
      <c r="A2815" t="s">
        <v>6094</v>
      </c>
    </row>
    <row r="2816" spans="1:1" x14ac:dyDescent="0.25">
      <c r="A2816" t="s">
        <v>6095</v>
      </c>
    </row>
    <row r="2817" spans="1:1" x14ac:dyDescent="0.25">
      <c r="A2817" t="s">
        <v>1098</v>
      </c>
    </row>
    <row r="2818" spans="1:1" x14ac:dyDescent="0.25">
      <c r="A2818" t="s">
        <v>6096</v>
      </c>
    </row>
    <row r="2819" spans="1:1" x14ac:dyDescent="0.25">
      <c r="A2819" t="s">
        <v>6097</v>
      </c>
    </row>
    <row r="2820" spans="1:1" x14ac:dyDescent="0.25">
      <c r="A2820" t="s">
        <v>6098</v>
      </c>
    </row>
    <row r="2821" spans="1:1" x14ac:dyDescent="0.25">
      <c r="A2821" t="s">
        <v>6099</v>
      </c>
    </row>
    <row r="2822" spans="1:1" x14ac:dyDescent="0.25">
      <c r="A2822" t="s">
        <v>6100</v>
      </c>
    </row>
    <row r="2823" spans="1:1" x14ac:dyDescent="0.25">
      <c r="A2823" t="s">
        <v>6101</v>
      </c>
    </row>
    <row r="2824" spans="1:1" x14ac:dyDescent="0.25">
      <c r="A2824" t="s">
        <v>6102</v>
      </c>
    </row>
    <row r="2825" spans="1:1" x14ac:dyDescent="0.25">
      <c r="A2825" t="s">
        <v>6103</v>
      </c>
    </row>
    <row r="2826" spans="1:1" x14ac:dyDescent="0.25">
      <c r="A2826" t="s">
        <v>6104</v>
      </c>
    </row>
    <row r="2827" spans="1:1" x14ac:dyDescent="0.25">
      <c r="A2827" t="s">
        <v>6105</v>
      </c>
    </row>
    <row r="2828" spans="1:1" x14ac:dyDescent="0.25">
      <c r="A2828" t="s">
        <v>6106</v>
      </c>
    </row>
    <row r="2829" spans="1:1" x14ac:dyDescent="0.25">
      <c r="A2829" t="s">
        <v>6107</v>
      </c>
    </row>
    <row r="2830" spans="1:1" x14ac:dyDescent="0.25">
      <c r="A2830" t="s">
        <v>6108</v>
      </c>
    </row>
    <row r="2831" spans="1:1" x14ac:dyDescent="0.25">
      <c r="A2831" t="s">
        <v>6109</v>
      </c>
    </row>
    <row r="2832" spans="1:1" x14ac:dyDescent="0.25">
      <c r="A2832" t="s">
        <v>6110</v>
      </c>
    </row>
    <row r="2833" spans="1:1" x14ac:dyDescent="0.25">
      <c r="A2833" t="s">
        <v>987</v>
      </c>
    </row>
    <row r="2834" spans="1:1" x14ac:dyDescent="0.25">
      <c r="A2834" t="s">
        <v>6111</v>
      </c>
    </row>
    <row r="2835" spans="1:1" x14ac:dyDescent="0.25">
      <c r="A2835" t="s">
        <v>6112</v>
      </c>
    </row>
    <row r="2836" spans="1:1" x14ac:dyDescent="0.25">
      <c r="A2836" t="s">
        <v>563</v>
      </c>
    </row>
    <row r="2837" spans="1:1" x14ac:dyDescent="0.25">
      <c r="A2837" t="s">
        <v>6113</v>
      </c>
    </row>
    <row r="2838" spans="1:1" x14ac:dyDescent="0.25">
      <c r="A2838" t="s">
        <v>6114</v>
      </c>
    </row>
    <row r="2839" spans="1:1" x14ac:dyDescent="0.25">
      <c r="A2839" t="s">
        <v>6115</v>
      </c>
    </row>
    <row r="2840" spans="1:1" x14ac:dyDescent="0.25">
      <c r="A2840" t="s">
        <v>6116</v>
      </c>
    </row>
    <row r="2841" spans="1:1" x14ac:dyDescent="0.25">
      <c r="A2841" t="s">
        <v>6117</v>
      </c>
    </row>
    <row r="2842" spans="1:1" x14ac:dyDescent="0.25">
      <c r="A2842" t="s">
        <v>6118</v>
      </c>
    </row>
    <row r="2843" spans="1:1" x14ac:dyDescent="0.25">
      <c r="A2843" t="s">
        <v>6119</v>
      </c>
    </row>
    <row r="2844" spans="1:1" x14ac:dyDescent="0.25">
      <c r="A2844" t="s">
        <v>6120</v>
      </c>
    </row>
    <row r="2845" spans="1:1" x14ac:dyDescent="0.25">
      <c r="A2845" t="s">
        <v>6121</v>
      </c>
    </row>
    <row r="2846" spans="1:1" x14ac:dyDescent="0.25">
      <c r="A2846" t="s">
        <v>6122</v>
      </c>
    </row>
    <row r="2847" spans="1:1" x14ac:dyDescent="0.25">
      <c r="A2847" t="s">
        <v>1155</v>
      </c>
    </row>
    <row r="2848" spans="1:1" x14ac:dyDescent="0.25">
      <c r="A2848" t="s">
        <v>6123</v>
      </c>
    </row>
    <row r="2849" spans="1:1" x14ac:dyDescent="0.25">
      <c r="A2849" t="s">
        <v>6124</v>
      </c>
    </row>
    <row r="2850" spans="1:1" x14ac:dyDescent="0.25">
      <c r="A2850" t="s">
        <v>6125</v>
      </c>
    </row>
    <row r="2851" spans="1:1" x14ac:dyDescent="0.25">
      <c r="A2851" t="s">
        <v>6126</v>
      </c>
    </row>
    <row r="2852" spans="1:1" x14ac:dyDescent="0.25">
      <c r="A2852" t="s">
        <v>6127</v>
      </c>
    </row>
    <row r="2853" spans="1:1" x14ac:dyDescent="0.25">
      <c r="A2853" t="s">
        <v>6128</v>
      </c>
    </row>
    <row r="2854" spans="1:1" x14ac:dyDescent="0.25">
      <c r="A2854" t="s">
        <v>6129</v>
      </c>
    </row>
    <row r="2855" spans="1:1" x14ac:dyDescent="0.25">
      <c r="A2855" t="s">
        <v>6130</v>
      </c>
    </row>
    <row r="2856" spans="1:1" x14ac:dyDescent="0.25">
      <c r="A2856" t="s">
        <v>6131</v>
      </c>
    </row>
    <row r="2857" spans="1:1" x14ac:dyDescent="0.25">
      <c r="A2857" t="s">
        <v>6132</v>
      </c>
    </row>
    <row r="2858" spans="1:1" x14ac:dyDescent="0.25">
      <c r="A2858" t="s">
        <v>6133</v>
      </c>
    </row>
    <row r="2859" spans="1:1" x14ac:dyDescent="0.25">
      <c r="A2859" t="s">
        <v>6134</v>
      </c>
    </row>
    <row r="2860" spans="1:1" x14ac:dyDescent="0.25">
      <c r="A2860" t="s">
        <v>6135</v>
      </c>
    </row>
    <row r="2861" spans="1:1" x14ac:dyDescent="0.25">
      <c r="A2861" t="s">
        <v>6136</v>
      </c>
    </row>
    <row r="2862" spans="1:1" x14ac:dyDescent="0.25">
      <c r="A2862" t="s">
        <v>6137</v>
      </c>
    </row>
    <row r="2863" spans="1:1" x14ac:dyDescent="0.25">
      <c r="A2863" t="s">
        <v>1126</v>
      </c>
    </row>
    <row r="2864" spans="1:1" x14ac:dyDescent="0.25">
      <c r="A2864" t="s">
        <v>6138</v>
      </c>
    </row>
    <row r="2865" spans="1:1" x14ac:dyDescent="0.25">
      <c r="A2865" t="s">
        <v>6139</v>
      </c>
    </row>
    <row r="2866" spans="1:1" x14ac:dyDescent="0.25">
      <c r="A2866" t="s">
        <v>6140</v>
      </c>
    </row>
    <row r="2867" spans="1:1" x14ac:dyDescent="0.25">
      <c r="A2867" t="s">
        <v>6141</v>
      </c>
    </row>
    <row r="2868" spans="1:1" x14ac:dyDescent="0.25">
      <c r="A2868" t="s">
        <v>701</v>
      </c>
    </row>
    <row r="2869" spans="1:1" x14ac:dyDescent="0.25">
      <c r="A2869" t="s">
        <v>6142</v>
      </c>
    </row>
    <row r="2870" spans="1:1" x14ac:dyDescent="0.25">
      <c r="A2870" t="s">
        <v>6143</v>
      </c>
    </row>
    <row r="2871" spans="1:1" x14ac:dyDescent="0.25">
      <c r="A2871" t="s">
        <v>6144</v>
      </c>
    </row>
    <row r="2872" spans="1:1" x14ac:dyDescent="0.25">
      <c r="A2872" t="s">
        <v>6145</v>
      </c>
    </row>
    <row r="2873" spans="1:1" x14ac:dyDescent="0.25">
      <c r="A2873" t="s">
        <v>6146</v>
      </c>
    </row>
    <row r="2874" spans="1:1" x14ac:dyDescent="0.25">
      <c r="A2874" t="s">
        <v>6147</v>
      </c>
    </row>
    <row r="2875" spans="1:1" x14ac:dyDescent="0.25">
      <c r="A2875" t="s">
        <v>6148</v>
      </c>
    </row>
    <row r="2876" spans="1:1" x14ac:dyDescent="0.25">
      <c r="A2876" t="s">
        <v>6149</v>
      </c>
    </row>
    <row r="2877" spans="1:1" x14ac:dyDescent="0.25">
      <c r="A2877" t="s">
        <v>6150</v>
      </c>
    </row>
    <row r="2878" spans="1:1" x14ac:dyDescent="0.25">
      <c r="A2878" t="s">
        <v>6151</v>
      </c>
    </row>
    <row r="2879" spans="1:1" x14ac:dyDescent="0.25">
      <c r="A2879" t="s">
        <v>6152</v>
      </c>
    </row>
    <row r="2880" spans="1:1" x14ac:dyDescent="0.25">
      <c r="A2880" t="s">
        <v>6153</v>
      </c>
    </row>
    <row r="2881" spans="1:1" x14ac:dyDescent="0.25">
      <c r="A2881" t="s">
        <v>6154</v>
      </c>
    </row>
    <row r="2882" spans="1:1" x14ac:dyDescent="0.25">
      <c r="A2882" t="s">
        <v>6155</v>
      </c>
    </row>
    <row r="2883" spans="1:1" x14ac:dyDescent="0.25">
      <c r="A2883" t="s">
        <v>6156</v>
      </c>
    </row>
    <row r="2884" spans="1:1" x14ac:dyDescent="0.25">
      <c r="A2884" t="s">
        <v>6157</v>
      </c>
    </row>
    <row r="2885" spans="1:1" x14ac:dyDescent="0.25">
      <c r="A2885" t="s">
        <v>6158</v>
      </c>
    </row>
    <row r="2886" spans="1:1" x14ac:dyDescent="0.25">
      <c r="A2886" t="s">
        <v>6159</v>
      </c>
    </row>
    <row r="2887" spans="1:1" x14ac:dyDescent="0.25">
      <c r="A2887" t="s">
        <v>6160</v>
      </c>
    </row>
    <row r="2888" spans="1:1" x14ac:dyDescent="0.25">
      <c r="A2888" t="s">
        <v>1174</v>
      </c>
    </row>
    <row r="2889" spans="1:1" x14ac:dyDescent="0.25">
      <c r="A2889" t="s">
        <v>6161</v>
      </c>
    </row>
    <row r="2890" spans="1:1" x14ac:dyDescent="0.25">
      <c r="A2890" t="s">
        <v>6162</v>
      </c>
    </row>
  </sheetData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C2033"/>
  <sheetViews>
    <sheetView workbookViewId="0">
      <selection activeCell="H11" sqref="H11"/>
    </sheetView>
  </sheetViews>
  <sheetFormatPr defaultColWidth="8.85546875" defaultRowHeight="15" x14ac:dyDescent="0.25"/>
  <cols>
    <col min="1" max="1" width="30.140625" bestFit="1" customWidth="1"/>
    <col min="3" max="3" width="33" bestFit="1" customWidth="1"/>
  </cols>
  <sheetData>
    <row r="1" spans="1:3" x14ac:dyDescent="0.25">
      <c r="A1" s="5" t="s">
        <v>10405</v>
      </c>
      <c r="C1" s="5" t="s">
        <v>10404</v>
      </c>
    </row>
    <row r="2" spans="1:3" x14ac:dyDescent="0.25">
      <c r="A2" t="s">
        <v>4721</v>
      </c>
      <c r="C2" t="s">
        <v>10406</v>
      </c>
    </row>
    <row r="3" spans="1:3" x14ac:dyDescent="0.25">
      <c r="A3" t="s">
        <v>1323</v>
      </c>
      <c r="C3" t="s">
        <v>8891</v>
      </c>
    </row>
    <row r="4" spans="1:3" x14ac:dyDescent="0.25">
      <c r="A4" t="s">
        <v>10109</v>
      </c>
      <c r="C4" t="s">
        <v>4345</v>
      </c>
    </row>
    <row r="5" spans="1:3" x14ac:dyDescent="0.25">
      <c r="A5" t="s">
        <v>1230</v>
      </c>
      <c r="C5" t="s">
        <v>10407</v>
      </c>
    </row>
    <row r="6" spans="1:3" x14ac:dyDescent="0.25">
      <c r="A6" t="s">
        <v>10110</v>
      </c>
      <c r="C6" t="s">
        <v>10408</v>
      </c>
    </row>
    <row r="7" spans="1:3" x14ac:dyDescent="0.25">
      <c r="A7" t="s">
        <v>1484</v>
      </c>
      <c r="C7" t="s">
        <v>10409</v>
      </c>
    </row>
    <row r="8" spans="1:3" x14ac:dyDescent="0.25">
      <c r="A8" t="s">
        <v>2002</v>
      </c>
      <c r="C8" t="s">
        <v>3474</v>
      </c>
    </row>
    <row r="9" spans="1:3" x14ac:dyDescent="0.25">
      <c r="A9" t="s">
        <v>10111</v>
      </c>
      <c r="C9" t="s">
        <v>4058</v>
      </c>
    </row>
    <row r="10" spans="1:3" x14ac:dyDescent="0.25">
      <c r="A10" t="s">
        <v>2271</v>
      </c>
      <c r="C10" t="s">
        <v>8904</v>
      </c>
    </row>
    <row r="11" spans="1:3" x14ac:dyDescent="0.25">
      <c r="A11" t="s">
        <v>3774</v>
      </c>
      <c r="C11" t="s">
        <v>4831</v>
      </c>
    </row>
    <row r="12" spans="1:3" x14ac:dyDescent="0.25">
      <c r="A12" t="s">
        <v>1498</v>
      </c>
      <c r="C12" t="s">
        <v>4216</v>
      </c>
    </row>
    <row r="13" spans="1:3" x14ac:dyDescent="0.25">
      <c r="A13" t="s">
        <v>8836</v>
      </c>
      <c r="C13" t="s">
        <v>1737</v>
      </c>
    </row>
    <row r="14" spans="1:3" x14ac:dyDescent="0.25">
      <c r="A14" t="s">
        <v>1506</v>
      </c>
      <c r="C14" t="s">
        <v>10410</v>
      </c>
    </row>
    <row r="15" spans="1:3" x14ac:dyDescent="0.25">
      <c r="A15" t="s">
        <v>1926</v>
      </c>
      <c r="C15" t="s">
        <v>10411</v>
      </c>
    </row>
    <row r="16" spans="1:3" x14ac:dyDescent="0.25">
      <c r="A16" t="s">
        <v>1442</v>
      </c>
      <c r="C16" t="s">
        <v>5172</v>
      </c>
    </row>
    <row r="17" spans="1:3" x14ac:dyDescent="0.25">
      <c r="A17" t="s">
        <v>10112</v>
      </c>
      <c r="C17" t="s">
        <v>10412</v>
      </c>
    </row>
    <row r="18" spans="1:3" x14ac:dyDescent="0.25">
      <c r="A18" t="s">
        <v>1920</v>
      </c>
      <c r="C18" t="s">
        <v>10413</v>
      </c>
    </row>
    <row r="19" spans="1:3" x14ac:dyDescent="0.25">
      <c r="A19" t="s">
        <v>1390</v>
      </c>
      <c r="C19" t="s">
        <v>1953</v>
      </c>
    </row>
    <row r="20" spans="1:3" x14ac:dyDescent="0.25">
      <c r="A20" t="s">
        <v>1678</v>
      </c>
      <c r="C20" t="s">
        <v>5644</v>
      </c>
    </row>
    <row r="21" spans="1:3" x14ac:dyDescent="0.25">
      <c r="A21" t="s">
        <v>10113</v>
      </c>
      <c r="C21" t="s">
        <v>4780</v>
      </c>
    </row>
    <row r="22" spans="1:3" x14ac:dyDescent="0.25">
      <c r="A22" t="s">
        <v>10114</v>
      </c>
      <c r="C22" t="s">
        <v>2678</v>
      </c>
    </row>
    <row r="23" spans="1:3" x14ac:dyDescent="0.25">
      <c r="A23" t="s">
        <v>10115</v>
      </c>
      <c r="C23" t="s">
        <v>10414</v>
      </c>
    </row>
    <row r="24" spans="1:3" x14ac:dyDescent="0.25">
      <c r="A24" t="s">
        <v>2602</v>
      </c>
      <c r="C24" t="s">
        <v>8873</v>
      </c>
    </row>
    <row r="25" spans="1:3" x14ac:dyDescent="0.25">
      <c r="A25" t="s">
        <v>10116</v>
      </c>
      <c r="C25" t="s">
        <v>8988</v>
      </c>
    </row>
    <row r="26" spans="1:3" x14ac:dyDescent="0.25">
      <c r="A26" t="s">
        <v>10117</v>
      </c>
      <c r="C26" t="s">
        <v>10415</v>
      </c>
    </row>
    <row r="27" spans="1:3" x14ac:dyDescent="0.25">
      <c r="A27" t="s">
        <v>9847</v>
      </c>
      <c r="C27" t="s">
        <v>3694</v>
      </c>
    </row>
    <row r="28" spans="1:3" x14ac:dyDescent="0.25">
      <c r="A28" t="s">
        <v>605</v>
      </c>
      <c r="C28" t="s">
        <v>3800</v>
      </c>
    </row>
    <row r="29" spans="1:3" x14ac:dyDescent="0.25">
      <c r="A29" t="s">
        <v>3204</v>
      </c>
      <c r="C29" t="s">
        <v>10416</v>
      </c>
    </row>
    <row r="30" spans="1:3" x14ac:dyDescent="0.25">
      <c r="A30" t="s">
        <v>1330</v>
      </c>
      <c r="C30" t="s">
        <v>1243</v>
      </c>
    </row>
    <row r="31" spans="1:3" x14ac:dyDescent="0.25">
      <c r="A31" t="s">
        <v>3557</v>
      </c>
      <c r="C31" t="s">
        <v>5982</v>
      </c>
    </row>
    <row r="32" spans="1:3" x14ac:dyDescent="0.25">
      <c r="A32" t="s">
        <v>10118</v>
      </c>
      <c r="C32" t="s">
        <v>10417</v>
      </c>
    </row>
    <row r="33" spans="1:3" x14ac:dyDescent="0.25">
      <c r="A33" t="s">
        <v>1240</v>
      </c>
      <c r="C33" t="s">
        <v>3863</v>
      </c>
    </row>
    <row r="34" spans="1:3" x14ac:dyDescent="0.25">
      <c r="A34" t="s">
        <v>1394</v>
      </c>
      <c r="C34" t="s">
        <v>1179</v>
      </c>
    </row>
    <row r="35" spans="1:3" x14ac:dyDescent="0.25">
      <c r="A35" t="s">
        <v>2141</v>
      </c>
      <c r="C35" t="s">
        <v>2470</v>
      </c>
    </row>
    <row r="36" spans="1:3" x14ac:dyDescent="0.25">
      <c r="A36" t="s">
        <v>5140</v>
      </c>
      <c r="C36" t="s">
        <v>2245</v>
      </c>
    </row>
    <row r="37" spans="1:3" x14ac:dyDescent="0.25">
      <c r="A37" t="s">
        <v>10119</v>
      </c>
      <c r="C37" t="s">
        <v>10418</v>
      </c>
    </row>
    <row r="38" spans="1:3" x14ac:dyDescent="0.25">
      <c r="A38" t="s">
        <v>10120</v>
      </c>
      <c r="C38" t="s">
        <v>4973</v>
      </c>
    </row>
    <row r="39" spans="1:3" x14ac:dyDescent="0.25">
      <c r="A39" t="s">
        <v>1469</v>
      </c>
      <c r="C39" t="s">
        <v>4506</v>
      </c>
    </row>
    <row r="40" spans="1:3" x14ac:dyDescent="0.25">
      <c r="A40" t="s">
        <v>10121</v>
      </c>
      <c r="C40" t="s">
        <v>5298</v>
      </c>
    </row>
    <row r="41" spans="1:3" x14ac:dyDescent="0.25">
      <c r="A41" t="s">
        <v>10122</v>
      </c>
      <c r="C41" t="s">
        <v>2583</v>
      </c>
    </row>
    <row r="42" spans="1:3" x14ac:dyDescent="0.25">
      <c r="A42" t="s">
        <v>2650</v>
      </c>
      <c r="C42" t="s">
        <v>5167</v>
      </c>
    </row>
    <row r="43" spans="1:3" x14ac:dyDescent="0.25">
      <c r="A43" t="s">
        <v>1695</v>
      </c>
      <c r="C43" t="s">
        <v>10419</v>
      </c>
    </row>
    <row r="44" spans="1:3" x14ac:dyDescent="0.25">
      <c r="A44" t="s">
        <v>1841</v>
      </c>
      <c r="C44" t="s">
        <v>10420</v>
      </c>
    </row>
    <row r="45" spans="1:3" x14ac:dyDescent="0.25">
      <c r="A45" t="s">
        <v>10123</v>
      </c>
      <c r="C45" t="s">
        <v>10421</v>
      </c>
    </row>
    <row r="46" spans="1:3" x14ac:dyDescent="0.25">
      <c r="A46" t="s">
        <v>3591</v>
      </c>
      <c r="C46" t="s">
        <v>9413</v>
      </c>
    </row>
    <row r="47" spans="1:3" x14ac:dyDescent="0.25">
      <c r="A47" t="s">
        <v>3415</v>
      </c>
      <c r="C47" t="s">
        <v>8900</v>
      </c>
    </row>
    <row r="48" spans="1:3" x14ac:dyDescent="0.25">
      <c r="A48" t="s">
        <v>1328</v>
      </c>
      <c r="C48" t="s">
        <v>10422</v>
      </c>
    </row>
    <row r="49" spans="1:3" x14ac:dyDescent="0.25">
      <c r="A49" t="s">
        <v>4237</v>
      </c>
      <c r="C49" t="s">
        <v>10423</v>
      </c>
    </row>
    <row r="50" spans="1:3" x14ac:dyDescent="0.25">
      <c r="A50" t="s">
        <v>3530</v>
      </c>
      <c r="C50" t="s">
        <v>3608</v>
      </c>
    </row>
    <row r="51" spans="1:3" x14ac:dyDescent="0.25">
      <c r="A51" t="s">
        <v>8882</v>
      </c>
      <c r="C51" t="s">
        <v>3892</v>
      </c>
    </row>
    <row r="52" spans="1:3" x14ac:dyDescent="0.25">
      <c r="A52" t="s">
        <v>4088</v>
      </c>
      <c r="C52" t="s">
        <v>10424</v>
      </c>
    </row>
    <row r="53" spans="1:3" x14ac:dyDescent="0.25">
      <c r="A53" t="s">
        <v>8837</v>
      </c>
      <c r="C53" t="s">
        <v>1847</v>
      </c>
    </row>
    <row r="54" spans="1:3" x14ac:dyDescent="0.25">
      <c r="A54" t="s">
        <v>3883</v>
      </c>
      <c r="C54" t="s">
        <v>1665</v>
      </c>
    </row>
    <row r="55" spans="1:3" x14ac:dyDescent="0.25">
      <c r="A55" t="s">
        <v>2248</v>
      </c>
      <c r="C55" t="s">
        <v>10425</v>
      </c>
    </row>
    <row r="56" spans="1:3" x14ac:dyDescent="0.25">
      <c r="A56" t="s">
        <v>4298</v>
      </c>
      <c r="C56" t="s">
        <v>5276</v>
      </c>
    </row>
    <row r="57" spans="1:3" x14ac:dyDescent="0.25">
      <c r="A57" t="s">
        <v>2502</v>
      </c>
      <c r="C57" t="s">
        <v>3544</v>
      </c>
    </row>
    <row r="58" spans="1:3" x14ac:dyDescent="0.25">
      <c r="A58" t="s">
        <v>5279</v>
      </c>
      <c r="C58" t="s">
        <v>10426</v>
      </c>
    </row>
    <row r="59" spans="1:3" x14ac:dyDescent="0.25">
      <c r="A59" t="s">
        <v>1353</v>
      </c>
      <c r="C59" t="s">
        <v>10427</v>
      </c>
    </row>
    <row r="60" spans="1:3" x14ac:dyDescent="0.25">
      <c r="A60" t="s">
        <v>2268</v>
      </c>
      <c r="C60" t="s">
        <v>4272</v>
      </c>
    </row>
    <row r="61" spans="1:3" x14ac:dyDescent="0.25">
      <c r="A61" t="s">
        <v>1597</v>
      </c>
      <c r="C61" t="s">
        <v>4319</v>
      </c>
    </row>
    <row r="62" spans="1:3" x14ac:dyDescent="0.25">
      <c r="A62" t="s">
        <v>1463</v>
      </c>
      <c r="C62" t="s">
        <v>1281</v>
      </c>
    </row>
    <row r="63" spans="1:3" x14ac:dyDescent="0.25">
      <c r="A63" t="s">
        <v>2207</v>
      </c>
      <c r="C63" t="s">
        <v>8866</v>
      </c>
    </row>
    <row r="64" spans="1:3" x14ac:dyDescent="0.25">
      <c r="A64" t="s">
        <v>8832</v>
      </c>
      <c r="C64" t="s">
        <v>8867</v>
      </c>
    </row>
    <row r="65" spans="1:3" x14ac:dyDescent="0.25">
      <c r="A65" t="s">
        <v>10124</v>
      </c>
      <c r="C65" t="s">
        <v>4979</v>
      </c>
    </row>
    <row r="66" spans="1:3" x14ac:dyDescent="0.25">
      <c r="A66" t="s">
        <v>1063</v>
      </c>
      <c r="C66" t="s">
        <v>4733</v>
      </c>
    </row>
    <row r="67" spans="1:3" x14ac:dyDescent="0.25">
      <c r="A67" t="s">
        <v>1657</v>
      </c>
      <c r="C67" t="s">
        <v>10428</v>
      </c>
    </row>
    <row r="68" spans="1:3" x14ac:dyDescent="0.25">
      <c r="A68" t="s">
        <v>10125</v>
      </c>
      <c r="C68" t="s">
        <v>1064</v>
      </c>
    </row>
    <row r="69" spans="1:3" x14ac:dyDescent="0.25">
      <c r="A69" t="s">
        <v>18</v>
      </c>
      <c r="C69" t="s">
        <v>3606</v>
      </c>
    </row>
    <row r="70" spans="1:3" x14ac:dyDescent="0.25">
      <c r="A70" t="s">
        <v>5978</v>
      </c>
      <c r="C70" t="s">
        <v>10429</v>
      </c>
    </row>
    <row r="71" spans="1:3" x14ac:dyDescent="0.25">
      <c r="A71" t="s">
        <v>5450</v>
      </c>
      <c r="C71" t="s">
        <v>9646</v>
      </c>
    </row>
    <row r="72" spans="1:3" x14ac:dyDescent="0.25">
      <c r="A72" t="s">
        <v>3061</v>
      </c>
      <c r="C72" t="s">
        <v>10430</v>
      </c>
    </row>
    <row r="73" spans="1:3" x14ac:dyDescent="0.25">
      <c r="A73" t="s">
        <v>3234</v>
      </c>
      <c r="C73" t="s">
        <v>4498</v>
      </c>
    </row>
    <row r="74" spans="1:3" x14ac:dyDescent="0.25">
      <c r="A74" t="s">
        <v>10126</v>
      </c>
      <c r="C74" t="s">
        <v>1470</v>
      </c>
    </row>
    <row r="75" spans="1:3" x14ac:dyDescent="0.25">
      <c r="A75" t="s">
        <v>10127</v>
      </c>
      <c r="C75" t="s">
        <v>3346</v>
      </c>
    </row>
    <row r="76" spans="1:3" x14ac:dyDescent="0.25">
      <c r="A76" t="s">
        <v>8856</v>
      </c>
      <c r="C76" t="s">
        <v>10431</v>
      </c>
    </row>
    <row r="77" spans="1:3" x14ac:dyDescent="0.25">
      <c r="A77" t="s">
        <v>10128</v>
      </c>
      <c r="C77" t="s">
        <v>799</v>
      </c>
    </row>
    <row r="78" spans="1:3" x14ac:dyDescent="0.25">
      <c r="A78" t="s">
        <v>2974</v>
      </c>
      <c r="C78" t="s">
        <v>10432</v>
      </c>
    </row>
    <row r="79" spans="1:3" x14ac:dyDescent="0.25">
      <c r="A79" t="s">
        <v>3711</v>
      </c>
      <c r="C79" t="s">
        <v>10433</v>
      </c>
    </row>
    <row r="80" spans="1:3" x14ac:dyDescent="0.25">
      <c r="A80" t="s">
        <v>1382</v>
      </c>
      <c r="C80" t="s">
        <v>2773</v>
      </c>
    </row>
    <row r="81" spans="1:3" x14ac:dyDescent="0.25">
      <c r="A81" t="s">
        <v>10129</v>
      </c>
      <c r="C81" t="s">
        <v>3294</v>
      </c>
    </row>
    <row r="82" spans="1:3" x14ac:dyDescent="0.25">
      <c r="A82" t="s">
        <v>5176</v>
      </c>
      <c r="C82" t="s">
        <v>8876</v>
      </c>
    </row>
    <row r="83" spans="1:3" x14ac:dyDescent="0.25">
      <c r="A83" t="s">
        <v>1438</v>
      </c>
      <c r="C83" t="s">
        <v>3771</v>
      </c>
    </row>
    <row r="84" spans="1:3" x14ac:dyDescent="0.25">
      <c r="A84" t="s">
        <v>1672</v>
      </c>
      <c r="C84" t="s">
        <v>8858</v>
      </c>
    </row>
    <row r="85" spans="1:3" x14ac:dyDescent="0.25">
      <c r="A85" t="s">
        <v>2695</v>
      </c>
      <c r="C85" t="s">
        <v>8872</v>
      </c>
    </row>
    <row r="86" spans="1:3" x14ac:dyDescent="0.25">
      <c r="A86" t="s">
        <v>10130</v>
      </c>
      <c r="C86" t="s">
        <v>4607</v>
      </c>
    </row>
    <row r="87" spans="1:3" x14ac:dyDescent="0.25">
      <c r="A87" t="s">
        <v>10131</v>
      </c>
      <c r="C87" t="s">
        <v>809</v>
      </c>
    </row>
    <row r="88" spans="1:3" x14ac:dyDescent="0.25">
      <c r="A88" t="s">
        <v>8834</v>
      </c>
      <c r="C88" t="s">
        <v>10434</v>
      </c>
    </row>
    <row r="89" spans="1:3" x14ac:dyDescent="0.25">
      <c r="A89" t="s">
        <v>2481</v>
      </c>
      <c r="C89" t="s">
        <v>10435</v>
      </c>
    </row>
    <row r="90" spans="1:3" x14ac:dyDescent="0.25">
      <c r="A90" t="s">
        <v>10132</v>
      </c>
      <c r="C90" t="s">
        <v>10436</v>
      </c>
    </row>
    <row r="91" spans="1:3" x14ac:dyDescent="0.25">
      <c r="A91" t="s">
        <v>9308</v>
      </c>
      <c r="C91" t="s">
        <v>10437</v>
      </c>
    </row>
    <row r="92" spans="1:3" x14ac:dyDescent="0.25">
      <c r="A92" t="s">
        <v>8838</v>
      </c>
      <c r="C92" t="s">
        <v>2961</v>
      </c>
    </row>
    <row r="93" spans="1:3" x14ac:dyDescent="0.25">
      <c r="A93" t="s">
        <v>2697</v>
      </c>
      <c r="C93" t="s">
        <v>10438</v>
      </c>
    </row>
    <row r="94" spans="1:3" x14ac:dyDescent="0.25">
      <c r="A94" t="s">
        <v>9559</v>
      </c>
      <c r="C94" t="s">
        <v>9716</v>
      </c>
    </row>
    <row r="95" spans="1:3" x14ac:dyDescent="0.25">
      <c r="A95" t="s">
        <v>10133</v>
      </c>
      <c r="C95" t="s">
        <v>4800</v>
      </c>
    </row>
    <row r="96" spans="1:3" x14ac:dyDescent="0.25">
      <c r="A96" t="s">
        <v>5006</v>
      </c>
      <c r="C96" t="s">
        <v>10439</v>
      </c>
    </row>
    <row r="97" spans="1:3" x14ac:dyDescent="0.25">
      <c r="A97" t="s">
        <v>8847</v>
      </c>
      <c r="C97" t="s">
        <v>10440</v>
      </c>
    </row>
    <row r="98" spans="1:3" x14ac:dyDescent="0.25">
      <c r="A98" t="s">
        <v>1526</v>
      </c>
      <c r="C98" t="s">
        <v>4287</v>
      </c>
    </row>
    <row r="99" spans="1:3" x14ac:dyDescent="0.25">
      <c r="A99" t="s">
        <v>3830</v>
      </c>
      <c r="C99" t="s">
        <v>8903</v>
      </c>
    </row>
    <row r="100" spans="1:3" x14ac:dyDescent="0.25">
      <c r="A100" t="s">
        <v>1012</v>
      </c>
      <c r="C100" t="s">
        <v>10441</v>
      </c>
    </row>
    <row r="101" spans="1:3" x14ac:dyDescent="0.25">
      <c r="A101" t="s">
        <v>2446</v>
      </c>
      <c r="C101" t="s">
        <v>10442</v>
      </c>
    </row>
    <row r="102" spans="1:3" x14ac:dyDescent="0.25">
      <c r="A102" t="s">
        <v>1588</v>
      </c>
      <c r="C102" t="s">
        <v>4706</v>
      </c>
    </row>
    <row r="103" spans="1:3" x14ac:dyDescent="0.25">
      <c r="A103" t="s">
        <v>2701</v>
      </c>
      <c r="C103" t="s">
        <v>3450</v>
      </c>
    </row>
    <row r="104" spans="1:3" x14ac:dyDescent="0.25">
      <c r="A104" t="s">
        <v>2090</v>
      </c>
      <c r="C104" t="s">
        <v>10443</v>
      </c>
    </row>
    <row r="105" spans="1:3" x14ac:dyDescent="0.25">
      <c r="A105" t="s">
        <v>10134</v>
      </c>
      <c r="C105" t="s">
        <v>8863</v>
      </c>
    </row>
    <row r="106" spans="1:3" x14ac:dyDescent="0.25">
      <c r="A106" t="s">
        <v>8896</v>
      </c>
      <c r="C106" t="s">
        <v>10444</v>
      </c>
    </row>
    <row r="107" spans="1:3" x14ac:dyDescent="0.25">
      <c r="A107" t="s">
        <v>8835</v>
      </c>
      <c r="C107" t="s">
        <v>10445</v>
      </c>
    </row>
    <row r="108" spans="1:3" x14ac:dyDescent="0.25">
      <c r="A108" t="s">
        <v>3746</v>
      </c>
      <c r="C108" t="s">
        <v>10446</v>
      </c>
    </row>
    <row r="109" spans="1:3" x14ac:dyDescent="0.25">
      <c r="A109" t="s">
        <v>3094</v>
      </c>
      <c r="C109" t="s">
        <v>2136</v>
      </c>
    </row>
    <row r="110" spans="1:3" x14ac:dyDescent="0.25">
      <c r="A110" t="s">
        <v>10135</v>
      </c>
      <c r="C110" t="s">
        <v>10447</v>
      </c>
    </row>
    <row r="111" spans="1:3" x14ac:dyDescent="0.25">
      <c r="A111" t="s">
        <v>2201</v>
      </c>
      <c r="C111" t="s">
        <v>8855</v>
      </c>
    </row>
    <row r="112" spans="1:3" x14ac:dyDescent="0.25">
      <c r="A112" t="s">
        <v>5296</v>
      </c>
      <c r="C112" t="s">
        <v>10448</v>
      </c>
    </row>
    <row r="113" spans="1:3" x14ac:dyDescent="0.25">
      <c r="A113" t="s">
        <v>8897</v>
      </c>
      <c r="C113" t="s">
        <v>10449</v>
      </c>
    </row>
    <row r="114" spans="1:3" x14ac:dyDescent="0.25">
      <c r="A114" t="s">
        <v>10136</v>
      </c>
      <c r="C114" t="s">
        <v>9844</v>
      </c>
    </row>
    <row r="115" spans="1:3" x14ac:dyDescent="0.25">
      <c r="A115" t="s">
        <v>5361</v>
      </c>
      <c r="C115" t="s">
        <v>4239</v>
      </c>
    </row>
    <row r="116" spans="1:3" x14ac:dyDescent="0.25">
      <c r="A116" t="s">
        <v>8881</v>
      </c>
      <c r="C116" t="s">
        <v>10450</v>
      </c>
    </row>
    <row r="117" spans="1:3" x14ac:dyDescent="0.25">
      <c r="A117" t="s">
        <v>5311</v>
      </c>
      <c r="C117" t="s">
        <v>5221</v>
      </c>
    </row>
    <row r="118" spans="1:3" x14ac:dyDescent="0.25">
      <c r="A118" t="s">
        <v>2635</v>
      </c>
      <c r="C118" t="s">
        <v>543</v>
      </c>
    </row>
    <row r="119" spans="1:3" x14ac:dyDescent="0.25">
      <c r="A119" t="s">
        <v>1038</v>
      </c>
      <c r="C119" t="s">
        <v>2217</v>
      </c>
    </row>
    <row r="120" spans="1:3" x14ac:dyDescent="0.25">
      <c r="A120" t="s">
        <v>3335</v>
      </c>
      <c r="C120" t="s">
        <v>8894</v>
      </c>
    </row>
    <row r="121" spans="1:3" x14ac:dyDescent="0.25">
      <c r="A121" t="s">
        <v>8878</v>
      </c>
      <c r="C121" t="s">
        <v>10451</v>
      </c>
    </row>
    <row r="122" spans="1:3" x14ac:dyDescent="0.25">
      <c r="A122" t="s">
        <v>10137</v>
      </c>
      <c r="C122" t="s">
        <v>8905</v>
      </c>
    </row>
    <row r="123" spans="1:3" x14ac:dyDescent="0.25">
      <c r="A123" t="s">
        <v>3553</v>
      </c>
      <c r="C123" t="s">
        <v>10452</v>
      </c>
    </row>
    <row r="124" spans="1:3" x14ac:dyDescent="0.25">
      <c r="A124" t="s">
        <v>9609</v>
      </c>
      <c r="C124" t="s">
        <v>8969</v>
      </c>
    </row>
    <row r="125" spans="1:3" x14ac:dyDescent="0.25">
      <c r="A125" t="s">
        <v>2106</v>
      </c>
      <c r="C125" t="s">
        <v>8965</v>
      </c>
    </row>
    <row r="126" spans="1:3" x14ac:dyDescent="0.25">
      <c r="A126" t="s">
        <v>4157</v>
      </c>
      <c r="C126" t="s">
        <v>1351</v>
      </c>
    </row>
    <row r="127" spans="1:3" x14ac:dyDescent="0.25">
      <c r="A127" t="s">
        <v>10138</v>
      </c>
      <c r="C127" t="s">
        <v>4772</v>
      </c>
    </row>
    <row r="128" spans="1:3" x14ac:dyDescent="0.25">
      <c r="A128" t="s">
        <v>5343</v>
      </c>
      <c r="C128" t="s">
        <v>4131</v>
      </c>
    </row>
    <row r="129" spans="1:3" x14ac:dyDescent="0.25">
      <c r="A129" t="s">
        <v>1924</v>
      </c>
      <c r="C129" t="s">
        <v>4871</v>
      </c>
    </row>
    <row r="130" spans="1:3" x14ac:dyDescent="0.25">
      <c r="A130" t="s">
        <v>3736</v>
      </c>
      <c r="C130" t="s">
        <v>1480</v>
      </c>
    </row>
    <row r="131" spans="1:3" x14ac:dyDescent="0.25">
      <c r="A131" t="s">
        <v>1479</v>
      </c>
      <c r="C131" t="s">
        <v>8906</v>
      </c>
    </row>
    <row r="132" spans="1:3" x14ac:dyDescent="0.25">
      <c r="A132" t="s">
        <v>8839</v>
      </c>
      <c r="C132" t="s">
        <v>4690</v>
      </c>
    </row>
    <row r="133" spans="1:3" x14ac:dyDescent="0.25">
      <c r="A133" t="s">
        <v>2388</v>
      </c>
      <c r="C133" t="s">
        <v>5522</v>
      </c>
    </row>
    <row r="134" spans="1:3" x14ac:dyDescent="0.25">
      <c r="A134" t="s">
        <v>10139</v>
      </c>
      <c r="C134" t="s">
        <v>4757</v>
      </c>
    </row>
    <row r="135" spans="1:3" x14ac:dyDescent="0.25">
      <c r="A135" t="s">
        <v>5793</v>
      </c>
      <c r="C135" t="s">
        <v>10453</v>
      </c>
    </row>
    <row r="136" spans="1:3" x14ac:dyDescent="0.25">
      <c r="A136" t="s">
        <v>2629</v>
      </c>
      <c r="C136" t="s">
        <v>10454</v>
      </c>
    </row>
    <row r="137" spans="1:3" x14ac:dyDescent="0.25">
      <c r="A137" t="s">
        <v>2275</v>
      </c>
      <c r="C137" t="s">
        <v>5002</v>
      </c>
    </row>
    <row r="138" spans="1:3" x14ac:dyDescent="0.25">
      <c r="A138" t="s">
        <v>1731</v>
      </c>
      <c r="C138" t="s">
        <v>10455</v>
      </c>
    </row>
    <row r="139" spans="1:3" x14ac:dyDescent="0.25">
      <c r="A139" t="s">
        <v>10140</v>
      </c>
      <c r="C139" t="s">
        <v>2161</v>
      </c>
    </row>
    <row r="140" spans="1:3" x14ac:dyDescent="0.25">
      <c r="A140" t="s">
        <v>6006</v>
      </c>
      <c r="C140" t="s">
        <v>10456</v>
      </c>
    </row>
    <row r="141" spans="1:3" x14ac:dyDescent="0.25">
      <c r="A141" t="s">
        <v>2184</v>
      </c>
      <c r="C141" t="s">
        <v>8887</v>
      </c>
    </row>
    <row r="142" spans="1:3" x14ac:dyDescent="0.25">
      <c r="A142" t="s">
        <v>8926</v>
      </c>
      <c r="C142" t="s">
        <v>4951</v>
      </c>
    </row>
    <row r="143" spans="1:3" x14ac:dyDescent="0.25">
      <c r="A143" t="s">
        <v>10141</v>
      </c>
      <c r="C143" t="s">
        <v>3610</v>
      </c>
    </row>
    <row r="144" spans="1:3" x14ac:dyDescent="0.25">
      <c r="A144" t="s">
        <v>896</v>
      </c>
      <c r="C144" t="s">
        <v>8901</v>
      </c>
    </row>
    <row r="145" spans="1:3" x14ac:dyDescent="0.25">
      <c r="A145" t="s">
        <v>10142</v>
      </c>
      <c r="C145" t="s">
        <v>3195</v>
      </c>
    </row>
    <row r="146" spans="1:3" x14ac:dyDescent="0.25">
      <c r="A146" t="s">
        <v>10143</v>
      </c>
      <c r="C146" t="s">
        <v>4453</v>
      </c>
    </row>
    <row r="147" spans="1:3" x14ac:dyDescent="0.25">
      <c r="A147" t="s">
        <v>4265</v>
      </c>
      <c r="C147" t="s">
        <v>10457</v>
      </c>
    </row>
    <row r="148" spans="1:3" x14ac:dyDescent="0.25">
      <c r="A148" t="s">
        <v>8979</v>
      </c>
      <c r="C148" t="s">
        <v>9024</v>
      </c>
    </row>
    <row r="149" spans="1:3" x14ac:dyDescent="0.25">
      <c r="A149" t="s">
        <v>3023</v>
      </c>
      <c r="C149" t="s">
        <v>4384</v>
      </c>
    </row>
    <row r="150" spans="1:3" x14ac:dyDescent="0.25">
      <c r="A150" t="s">
        <v>10144</v>
      </c>
      <c r="C150" t="s">
        <v>5337</v>
      </c>
    </row>
    <row r="151" spans="1:3" x14ac:dyDescent="0.25">
      <c r="A151" t="s">
        <v>10145</v>
      </c>
      <c r="C151" t="s">
        <v>2763</v>
      </c>
    </row>
    <row r="152" spans="1:3" x14ac:dyDescent="0.25">
      <c r="A152" t="s">
        <v>5338</v>
      </c>
      <c r="C152" t="s">
        <v>10458</v>
      </c>
    </row>
    <row r="153" spans="1:3" x14ac:dyDescent="0.25">
      <c r="A153" t="s">
        <v>2038</v>
      </c>
      <c r="C153" t="s">
        <v>5378</v>
      </c>
    </row>
    <row r="154" spans="1:3" x14ac:dyDescent="0.25">
      <c r="A154" t="s">
        <v>1782</v>
      </c>
      <c r="C154" t="s">
        <v>10459</v>
      </c>
    </row>
    <row r="155" spans="1:3" x14ac:dyDescent="0.25">
      <c r="A155" t="s">
        <v>3207</v>
      </c>
      <c r="C155" t="s">
        <v>4925</v>
      </c>
    </row>
    <row r="156" spans="1:3" x14ac:dyDescent="0.25">
      <c r="A156" t="s">
        <v>2936</v>
      </c>
      <c r="C156" t="s">
        <v>10460</v>
      </c>
    </row>
    <row r="157" spans="1:3" x14ac:dyDescent="0.25">
      <c r="A157" t="s">
        <v>9171</v>
      </c>
      <c r="C157" t="s">
        <v>1555</v>
      </c>
    </row>
    <row r="158" spans="1:3" x14ac:dyDescent="0.25">
      <c r="A158" t="s">
        <v>8840</v>
      </c>
      <c r="C158" t="s">
        <v>4688</v>
      </c>
    </row>
    <row r="159" spans="1:3" x14ac:dyDescent="0.25">
      <c r="A159" t="s">
        <v>9170</v>
      </c>
      <c r="C159" t="s">
        <v>1101</v>
      </c>
    </row>
    <row r="160" spans="1:3" x14ac:dyDescent="0.25">
      <c r="A160" t="s">
        <v>3400</v>
      </c>
      <c r="C160" t="s">
        <v>10461</v>
      </c>
    </row>
    <row r="161" spans="1:3" x14ac:dyDescent="0.25">
      <c r="A161" t="s">
        <v>9597</v>
      </c>
      <c r="C161" t="s">
        <v>3704</v>
      </c>
    </row>
    <row r="162" spans="1:3" x14ac:dyDescent="0.25">
      <c r="A162" t="s">
        <v>5934</v>
      </c>
      <c r="C162" t="s">
        <v>3369</v>
      </c>
    </row>
    <row r="163" spans="1:3" x14ac:dyDescent="0.25">
      <c r="A163" t="s">
        <v>1300</v>
      </c>
      <c r="C163" t="s">
        <v>10462</v>
      </c>
    </row>
    <row r="164" spans="1:3" x14ac:dyDescent="0.25">
      <c r="A164" t="s">
        <v>2731</v>
      </c>
      <c r="C164" t="s">
        <v>8864</v>
      </c>
    </row>
    <row r="165" spans="1:3" x14ac:dyDescent="0.25">
      <c r="A165" t="s">
        <v>9115</v>
      </c>
      <c r="C165" t="s">
        <v>10463</v>
      </c>
    </row>
    <row r="166" spans="1:3" x14ac:dyDescent="0.25">
      <c r="A166" t="s">
        <v>3916</v>
      </c>
      <c r="C166" t="s">
        <v>3912</v>
      </c>
    </row>
    <row r="167" spans="1:3" x14ac:dyDescent="0.25">
      <c r="A167" t="s">
        <v>8868</v>
      </c>
      <c r="C167" t="s">
        <v>9750</v>
      </c>
    </row>
    <row r="168" spans="1:3" x14ac:dyDescent="0.25">
      <c r="A168" t="s">
        <v>10146</v>
      </c>
      <c r="C168" t="s">
        <v>4306</v>
      </c>
    </row>
    <row r="169" spans="1:3" x14ac:dyDescent="0.25">
      <c r="A169" t="s">
        <v>9205</v>
      </c>
      <c r="C169" t="s">
        <v>3872</v>
      </c>
    </row>
    <row r="170" spans="1:3" x14ac:dyDescent="0.25">
      <c r="A170" t="s">
        <v>4669</v>
      </c>
      <c r="C170" t="s">
        <v>10464</v>
      </c>
    </row>
    <row r="171" spans="1:3" x14ac:dyDescent="0.25">
      <c r="A171" t="s">
        <v>2437</v>
      </c>
      <c r="C171" t="s">
        <v>3881</v>
      </c>
    </row>
    <row r="172" spans="1:3" x14ac:dyDescent="0.25">
      <c r="A172" t="s">
        <v>8842</v>
      </c>
      <c r="C172" t="s">
        <v>10465</v>
      </c>
    </row>
    <row r="173" spans="1:3" x14ac:dyDescent="0.25">
      <c r="A173" t="s">
        <v>5970</v>
      </c>
      <c r="C173" t="s">
        <v>10466</v>
      </c>
    </row>
    <row r="174" spans="1:3" x14ac:dyDescent="0.25">
      <c r="A174" t="s">
        <v>1912</v>
      </c>
      <c r="C174" t="s">
        <v>10467</v>
      </c>
    </row>
    <row r="175" spans="1:3" x14ac:dyDescent="0.25">
      <c r="A175" t="s">
        <v>1361</v>
      </c>
      <c r="C175" t="s">
        <v>2955</v>
      </c>
    </row>
    <row r="176" spans="1:3" x14ac:dyDescent="0.25">
      <c r="A176" t="s">
        <v>10147</v>
      </c>
      <c r="C176" t="s">
        <v>8886</v>
      </c>
    </row>
    <row r="177" spans="1:3" x14ac:dyDescent="0.25">
      <c r="A177" t="s">
        <v>8859</v>
      </c>
      <c r="C177" t="s">
        <v>5406</v>
      </c>
    </row>
    <row r="178" spans="1:3" x14ac:dyDescent="0.25">
      <c r="A178" t="s">
        <v>10148</v>
      </c>
      <c r="C178" t="s">
        <v>10468</v>
      </c>
    </row>
    <row r="179" spans="1:3" x14ac:dyDescent="0.25">
      <c r="A179" t="s">
        <v>9730</v>
      </c>
      <c r="C179" t="s">
        <v>3729</v>
      </c>
    </row>
    <row r="180" spans="1:3" x14ac:dyDescent="0.25">
      <c r="A180" t="s">
        <v>3077</v>
      </c>
      <c r="C180" t="s">
        <v>8857</v>
      </c>
    </row>
    <row r="181" spans="1:3" x14ac:dyDescent="0.25">
      <c r="A181" t="s">
        <v>9353</v>
      </c>
      <c r="C181" t="s">
        <v>10469</v>
      </c>
    </row>
    <row r="182" spans="1:3" x14ac:dyDescent="0.25">
      <c r="A182" t="s">
        <v>5552</v>
      </c>
      <c r="C182" t="s">
        <v>10470</v>
      </c>
    </row>
    <row r="183" spans="1:3" x14ac:dyDescent="0.25">
      <c r="A183" t="s">
        <v>8841</v>
      </c>
      <c r="C183" t="s">
        <v>10471</v>
      </c>
    </row>
    <row r="184" spans="1:3" x14ac:dyDescent="0.25">
      <c r="A184" t="s">
        <v>9293</v>
      </c>
      <c r="C184" t="s">
        <v>3583</v>
      </c>
    </row>
    <row r="185" spans="1:3" x14ac:dyDescent="0.25">
      <c r="A185" t="s">
        <v>9361</v>
      </c>
      <c r="C185" t="s">
        <v>10472</v>
      </c>
    </row>
    <row r="186" spans="1:3" x14ac:dyDescent="0.25">
      <c r="A186" t="s">
        <v>1610</v>
      </c>
      <c r="C186" t="s">
        <v>2965</v>
      </c>
    </row>
    <row r="187" spans="1:3" x14ac:dyDescent="0.25">
      <c r="A187" t="s">
        <v>8845</v>
      </c>
      <c r="C187" t="s">
        <v>1165</v>
      </c>
    </row>
    <row r="188" spans="1:3" x14ac:dyDescent="0.25">
      <c r="A188" t="s">
        <v>2954</v>
      </c>
      <c r="C188" t="s">
        <v>4146</v>
      </c>
    </row>
    <row r="189" spans="1:3" x14ac:dyDescent="0.25">
      <c r="A189" t="s">
        <v>10149</v>
      </c>
      <c r="C189" t="s">
        <v>8875</v>
      </c>
    </row>
    <row r="190" spans="1:3" x14ac:dyDescent="0.25">
      <c r="A190" t="s">
        <v>1465</v>
      </c>
      <c r="C190" t="s">
        <v>10473</v>
      </c>
    </row>
    <row r="191" spans="1:3" x14ac:dyDescent="0.25">
      <c r="A191" t="s">
        <v>9137</v>
      </c>
      <c r="C191" t="s">
        <v>9016</v>
      </c>
    </row>
    <row r="192" spans="1:3" x14ac:dyDescent="0.25">
      <c r="A192" t="s">
        <v>3372</v>
      </c>
      <c r="C192" t="s">
        <v>5205</v>
      </c>
    </row>
    <row r="193" spans="1:3" x14ac:dyDescent="0.25">
      <c r="A193" t="s">
        <v>8870</v>
      </c>
      <c r="C193" t="s">
        <v>5092</v>
      </c>
    </row>
    <row r="194" spans="1:3" x14ac:dyDescent="0.25">
      <c r="A194" t="s">
        <v>3148</v>
      </c>
      <c r="C194" t="s">
        <v>1370</v>
      </c>
    </row>
    <row r="195" spans="1:3" x14ac:dyDescent="0.25">
      <c r="A195" t="s">
        <v>9538</v>
      </c>
      <c r="C195" t="s">
        <v>8861</v>
      </c>
    </row>
    <row r="196" spans="1:3" x14ac:dyDescent="0.25">
      <c r="A196" t="s">
        <v>4532</v>
      </c>
      <c r="C196" t="s">
        <v>9789</v>
      </c>
    </row>
    <row r="197" spans="1:3" x14ac:dyDescent="0.25">
      <c r="A197" t="s">
        <v>9265</v>
      </c>
      <c r="C197" t="s">
        <v>1603</v>
      </c>
    </row>
    <row r="198" spans="1:3" x14ac:dyDescent="0.25">
      <c r="A198" t="s">
        <v>3333</v>
      </c>
      <c r="C198" t="s">
        <v>4432</v>
      </c>
    </row>
    <row r="199" spans="1:3" x14ac:dyDescent="0.25">
      <c r="A199" t="s">
        <v>5495</v>
      </c>
      <c r="C199" t="s">
        <v>4981</v>
      </c>
    </row>
    <row r="200" spans="1:3" x14ac:dyDescent="0.25">
      <c r="A200" t="s">
        <v>10150</v>
      </c>
      <c r="C200" t="s">
        <v>10474</v>
      </c>
    </row>
    <row r="201" spans="1:3" x14ac:dyDescent="0.25">
      <c r="A201" t="s">
        <v>3463</v>
      </c>
      <c r="C201" t="s">
        <v>4191</v>
      </c>
    </row>
    <row r="202" spans="1:3" x14ac:dyDescent="0.25">
      <c r="A202" t="s">
        <v>1193</v>
      </c>
      <c r="C202" t="s">
        <v>10475</v>
      </c>
    </row>
    <row r="203" spans="1:3" x14ac:dyDescent="0.25">
      <c r="A203" t="s">
        <v>2942</v>
      </c>
      <c r="C203" t="s">
        <v>10476</v>
      </c>
    </row>
    <row r="204" spans="1:3" x14ac:dyDescent="0.25">
      <c r="A204" t="s">
        <v>8844</v>
      </c>
      <c r="C204" t="s">
        <v>3960</v>
      </c>
    </row>
    <row r="205" spans="1:3" x14ac:dyDescent="0.25">
      <c r="A205" t="s">
        <v>4898</v>
      </c>
      <c r="C205" t="s">
        <v>4262</v>
      </c>
    </row>
    <row r="206" spans="1:3" x14ac:dyDescent="0.25">
      <c r="A206" t="s">
        <v>10151</v>
      </c>
      <c r="C206" t="s">
        <v>5032</v>
      </c>
    </row>
    <row r="207" spans="1:3" x14ac:dyDescent="0.25">
      <c r="A207" t="s">
        <v>5348</v>
      </c>
      <c r="C207" t="s">
        <v>10477</v>
      </c>
    </row>
    <row r="208" spans="1:3" x14ac:dyDescent="0.25">
      <c r="A208" t="s">
        <v>8846</v>
      </c>
      <c r="C208" t="s">
        <v>5441</v>
      </c>
    </row>
    <row r="209" spans="1:3" x14ac:dyDescent="0.25">
      <c r="A209" t="s">
        <v>9842</v>
      </c>
      <c r="C209" t="s">
        <v>3579</v>
      </c>
    </row>
    <row r="210" spans="1:3" x14ac:dyDescent="0.25">
      <c r="A210" t="s">
        <v>1192</v>
      </c>
      <c r="C210" t="s">
        <v>5000</v>
      </c>
    </row>
    <row r="211" spans="1:3" x14ac:dyDescent="0.25">
      <c r="A211" t="s">
        <v>3480</v>
      </c>
      <c r="C211" t="s">
        <v>8862</v>
      </c>
    </row>
    <row r="212" spans="1:3" x14ac:dyDescent="0.25">
      <c r="A212" t="s">
        <v>10152</v>
      </c>
      <c r="C212" t="s">
        <v>1274</v>
      </c>
    </row>
    <row r="213" spans="1:3" x14ac:dyDescent="0.25">
      <c r="A213" t="s">
        <v>796</v>
      </c>
      <c r="C213" t="s">
        <v>5264</v>
      </c>
    </row>
    <row r="214" spans="1:3" x14ac:dyDescent="0.25">
      <c r="A214" t="s">
        <v>5423</v>
      </c>
      <c r="C214" t="s">
        <v>10478</v>
      </c>
    </row>
    <row r="215" spans="1:3" x14ac:dyDescent="0.25">
      <c r="A215" t="s">
        <v>2531</v>
      </c>
      <c r="C215" t="s">
        <v>2757</v>
      </c>
    </row>
    <row r="216" spans="1:3" x14ac:dyDescent="0.25">
      <c r="A216" t="s">
        <v>9732</v>
      </c>
      <c r="C216" t="s">
        <v>5470</v>
      </c>
    </row>
    <row r="217" spans="1:3" x14ac:dyDescent="0.25">
      <c r="A217" t="s">
        <v>10153</v>
      </c>
      <c r="C217" t="s">
        <v>5178</v>
      </c>
    </row>
    <row r="218" spans="1:3" x14ac:dyDescent="0.25">
      <c r="A218" t="s">
        <v>3049</v>
      </c>
      <c r="C218" t="s">
        <v>4400</v>
      </c>
    </row>
    <row r="219" spans="1:3" x14ac:dyDescent="0.25">
      <c r="A219" t="s">
        <v>5319</v>
      </c>
      <c r="C219" t="s">
        <v>4653</v>
      </c>
    </row>
    <row r="220" spans="1:3" x14ac:dyDescent="0.25">
      <c r="A220" t="s">
        <v>8998</v>
      </c>
      <c r="C220" t="s">
        <v>8874</v>
      </c>
    </row>
    <row r="221" spans="1:3" x14ac:dyDescent="0.25">
      <c r="A221" t="s">
        <v>9793</v>
      </c>
      <c r="C221" t="s">
        <v>10479</v>
      </c>
    </row>
    <row r="222" spans="1:3" x14ac:dyDescent="0.25">
      <c r="A222" t="s">
        <v>10154</v>
      </c>
      <c r="C222" t="s">
        <v>10480</v>
      </c>
    </row>
    <row r="223" spans="1:3" x14ac:dyDescent="0.25">
      <c r="A223" t="s">
        <v>5064</v>
      </c>
      <c r="C223" t="s">
        <v>8885</v>
      </c>
    </row>
    <row r="224" spans="1:3" x14ac:dyDescent="0.25">
      <c r="A224" t="s">
        <v>10155</v>
      </c>
      <c r="C224" t="s">
        <v>8884</v>
      </c>
    </row>
    <row r="225" spans="1:3" x14ac:dyDescent="0.25">
      <c r="A225" t="s">
        <v>2827</v>
      </c>
      <c r="C225" t="s">
        <v>2611</v>
      </c>
    </row>
    <row r="226" spans="1:3" x14ac:dyDescent="0.25">
      <c r="A226" t="s">
        <v>3068</v>
      </c>
      <c r="C226" t="s">
        <v>8860</v>
      </c>
    </row>
    <row r="227" spans="1:3" x14ac:dyDescent="0.25">
      <c r="A227" t="s">
        <v>9809</v>
      </c>
      <c r="C227" t="s">
        <v>10481</v>
      </c>
    </row>
    <row r="228" spans="1:3" x14ac:dyDescent="0.25">
      <c r="A228" t="s">
        <v>759</v>
      </c>
      <c r="C228" t="s">
        <v>10482</v>
      </c>
    </row>
    <row r="229" spans="1:3" x14ac:dyDescent="0.25">
      <c r="A229" t="s">
        <v>10156</v>
      </c>
      <c r="C229" t="s">
        <v>10483</v>
      </c>
    </row>
    <row r="230" spans="1:3" x14ac:dyDescent="0.25">
      <c r="A230" t="s">
        <v>3166</v>
      </c>
      <c r="C230" t="s">
        <v>10484</v>
      </c>
    </row>
    <row r="231" spans="1:3" x14ac:dyDescent="0.25">
      <c r="A231" t="s">
        <v>1071</v>
      </c>
      <c r="C231" t="s">
        <v>4735</v>
      </c>
    </row>
    <row r="232" spans="1:3" x14ac:dyDescent="0.25">
      <c r="A232" t="s">
        <v>1795</v>
      </c>
      <c r="C232" t="s">
        <v>10485</v>
      </c>
    </row>
    <row r="233" spans="1:3" x14ac:dyDescent="0.25">
      <c r="A233" t="s">
        <v>2946</v>
      </c>
      <c r="C233" t="s">
        <v>5051</v>
      </c>
    </row>
    <row r="234" spans="1:3" x14ac:dyDescent="0.25">
      <c r="A234" t="s">
        <v>1153</v>
      </c>
      <c r="C234" t="s">
        <v>3219</v>
      </c>
    </row>
    <row r="235" spans="1:3" x14ac:dyDescent="0.25">
      <c r="A235" t="s">
        <v>9291</v>
      </c>
      <c r="C235" t="s">
        <v>2857</v>
      </c>
    </row>
    <row r="236" spans="1:3" x14ac:dyDescent="0.25">
      <c r="A236" t="s">
        <v>2257</v>
      </c>
      <c r="C236" t="s">
        <v>8890</v>
      </c>
    </row>
    <row r="237" spans="1:3" x14ac:dyDescent="0.25">
      <c r="A237" t="s">
        <v>3266</v>
      </c>
      <c r="C237" t="s">
        <v>5165</v>
      </c>
    </row>
    <row r="238" spans="1:3" x14ac:dyDescent="0.25">
      <c r="A238" t="s">
        <v>3331</v>
      </c>
      <c r="C238" t="s">
        <v>10486</v>
      </c>
    </row>
    <row r="239" spans="1:3" x14ac:dyDescent="0.25">
      <c r="A239" t="s">
        <v>2484</v>
      </c>
      <c r="C239" t="s">
        <v>5374</v>
      </c>
    </row>
    <row r="240" spans="1:3" x14ac:dyDescent="0.25">
      <c r="A240" t="s">
        <v>2590</v>
      </c>
      <c r="C240" t="s">
        <v>9482</v>
      </c>
    </row>
    <row r="241" spans="1:3" x14ac:dyDescent="0.25">
      <c r="A241" t="s">
        <v>1633</v>
      </c>
      <c r="C241" t="s">
        <v>8853</v>
      </c>
    </row>
    <row r="242" spans="1:3" x14ac:dyDescent="0.25">
      <c r="A242" t="s">
        <v>5023</v>
      </c>
      <c r="C242" t="s">
        <v>5217</v>
      </c>
    </row>
    <row r="243" spans="1:3" x14ac:dyDescent="0.25">
      <c r="A243" t="s">
        <v>5737</v>
      </c>
      <c r="C243" t="s">
        <v>4012</v>
      </c>
    </row>
    <row r="244" spans="1:3" x14ac:dyDescent="0.25">
      <c r="A244" t="s">
        <v>3498</v>
      </c>
      <c r="C244" t="s">
        <v>3154</v>
      </c>
    </row>
    <row r="245" spans="1:3" x14ac:dyDescent="0.25">
      <c r="A245" t="s">
        <v>9314</v>
      </c>
      <c r="C245" t="s">
        <v>5408</v>
      </c>
    </row>
    <row r="246" spans="1:3" x14ac:dyDescent="0.25">
      <c r="A246" t="s">
        <v>9286</v>
      </c>
      <c r="C246" t="s">
        <v>9373</v>
      </c>
    </row>
    <row r="247" spans="1:3" x14ac:dyDescent="0.25">
      <c r="A247" t="s">
        <v>513</v>
      </c>
      <c r="C247" t="s">
        <v>2453</v>
      </c>
    </row>
    <row r="248" spans="1:3" x14ac:dyDescent="0.25">
      <c r="A248" t="s">
        <v>4787</v>
      </c>
      <c r="C248" t="s">
        <v>522</v>
      </c>
    </row>
    <row r="249" spans="1:3" x14ac:dyDescent="0.25">
      <c r="A249" t="s">
        <v>10157</v>
      </c>
      <c r="C249" t="s">
        <v>10487</v>
      </c>
    </row>
    <row r="250" spans="1:3" x14ac:dyDescent="0.25">
      <c r="A250" t="s">
        <v>4198</v>
      </c>
      <c r="C250" t="s">
        <v>5209</v>
      </c>
    </row>
    <row r="251" spans="1:3" x14ac:dyDescent="0.25">
      <c r="A251" t="s">
        <v>2986</v>
      </c>
      <c r="C251" t="s">
        <v>5042</v>
      </c>
    </row>
    <row r="252" spans="1:3" x14ac:dyDescent="0.25">
      <c r="A252" t="s">
        <v>3200</v>
      </c>
      <c r="C252" t="s">
        <v>10488</v>
      </c>
    </row>
    <row r="253" spans="1:3" x14ac:dyDescent="0.25">
      <c r="A253" t="s">
        <v>10158</v>
      </c>
      <c r="C253" t="s">
        <v>2710</v>
      </c>
    </row>
    <row r="254" spans="1:3" x14ac:dyDescent="0.25">
      <c r="A254" t="s">
        <v>10159</v>
      </c>
      <c r="C254" t="s">
        <v>2508</v>
      </c>
    </row>
    <row r="255" spans="1:3" x14ac:dyDescent="0.25">
      <c r="A255" t="s">
        <v>2519</v>
      </c>
      <c r="C255" t="s">
        <v>10489</v>
      </c>
    </row>
    <row r="256" spans="1:3" x14ac:dyDescent="0.25">
      <c r="A256" t="s">
        <v>10160</v>
      </c>
      <c r="C256" t="s">
        <v>10490</v>
      </c>
    </row>
    <row r="257" spans="1:3" x14ac:dyDescent="0.25">
      <c r="A257" t="s">
        <v>3046</v>
      </c>
      <c r="C257" t="s">
        <v>8902</v>
      </c>
    </row>
    <row r="258" spans="1:3" x14ac:dyDescent="0.25">
      <c r="A258" t="s">
        <v>9313</v>
      </c>
      <c r="C258" t="s">
        <v>10491</v>
      </c>
    </row>
    <row r="259" spans="1:3" x14ac:dyDescent="0.25">
      <c r="A259" t="s">
        <v>9549</v>
      </c>
      <c r="C259" t="s">
        <v>3612</v>
      </c>
    </row>
    <row r="260" spans="1:3" x14ac:dyDescent="0.25">
      <c r="A260" t="s">
        <v>2405</v>
      </c>
      <c r="C260" t="s">
        <v>10492</v>
      </c>
    </row>
    <row r="261" spans="1:3" x14ac:dyDescent="0.25">
      <c r="A261" t="s">
        <v>1187</v>
      </c>
      <c r="C261" t="s">
        <v>10493</v>
      </c>
    </row>
    <row r="262" spans="1:3" x14ac:dyDescent="0.25">
      <c r="A262" t="s">
        <v>9626</v>
      </c>
      <c r="C262" t="s">
        <v>10494</v>
      </c>
    </row>
    <row r="263" spans="1:3" x14ac:dyDescent="0.25">
      <c r="A263" t="s">
        <v>3179</v>
      </c>
      <c r="C263" t="s">
        <v>3472</v>
      </c>
    </row>
    <row r="264" spans="1:3" x14ac:dyDescent="0.25">
      <c r="A264" t="s">
        <v>10161</v>
      </c>
      <c r="C264" t="s">
        <v>4927</v>
      </c>
    </row>
    <row r="265" spans="1:3" x14ac:dyDescent="0.25">
      <c r="A265" t="s">
        <v>5218</v>
      </c>
      <c r="C265" t="s">
        <v>8851</v>
      </c>
    </row>
    <row r="266" spans="1:3" x14ac:dyDescent="0.25">
      <c r="A266" t="s">
        <v>3209</v>
      </c>
      <c r="C266" t="s">
        <v>3652</v>
      </c>
    </row>
    <row r="267" spans="1:3" x14ac:dyDescent="0.25">
      <c r="A267" t="s">
        <v>4620</v>
      </c>
      <c r="C267" t="s">
        <v>4392</v>
      </c>
    </row>
    <row r="268" spans="1:3" x14ac:dyDescent="0.25">
      <c r="A268" t="s">
        <v>3190</v>
      </c>
      <c r="C268" t="s">
        <v>3191</v>
      </c>
    </row>
    <row r="269" spans="1:3" x14ac:dyDescent="0.25">
      <c r="A269" t="s">
        <v>769</v>
      </c>
      <c r="C269" t="s">
        <v>10495</v>
      </c>
    </row>
    <row r="270" spans="1:3" x14ac:dyDescent="0.25">
      <c r="A270" t="s">
        <v>5609</v>
      </c>
      <c r="C270" t="s">
        <v>1808</v>
      </c>
    </row>
    <row r="271" spans="1:3" x14ac:dyDescent="0.25">
      <c r="A271" t="s">
        <v>8912</v>
      </c>
      <c r="C271" t="s">
        <v>4254</v>
      </c>
    </row>
    <row r="272" spans="1:3" x14ac:dyDescent="0.25">
      <c r="A272" t="s">
        <v>3188</v>
      </c>
      <c r="C272" t="s">
        <v>10496</v>
      </c>
    </row>
    <row r="273" spans="1:3" x14ac:dyDescent="0.25">
      <c r="A273" t="s">
        <v>9753</v>
      </c>
      <c r="C273" t="s">
        <v>4670</v>
      </c>
    </row>
    <row r="274" spans="1:3" x14ac:dyDescent="0.25">
      <c r="A274" t="s">
        <v>1265</v>
      </c>
      <c r="C274" t="s">
        <v>10497</v>
      </c>
    </row>
    <row r="275" spans="1:3" x14ac:dyDescent="0.25">
      <c r="A275" t="s">
        <v>2170</v>
      </c>
      <c r="C275" t="s">
        <v>10498</v>
      </c>
    </row>
    <row r="276" spans="1:3" x14ac:dyDescent="0.25">
      <c r="A276" t="s">
        <v>1580</v>
      </c>
      <c r="C276" t="s">
        <v>4553</v>
      </c>
    </row>
    <row r="277" spans="1:3" x14ac:dyDescent="0.25">
      <c r="A277" t="s">
        <v>2784</v>
      </c>
      <c r="C277" t="s">
        <v>6064</v>
      </c>
    </row>
    <row r="278" spans="1:3" x14ac:dyDescent="0.25">
      <c r="A278" t="s">
        <v>9323</v>
      </c>
      <c r="C278" t="s">
        <v>10499</v>
      </c>
    </row>
    <row r="279" spans="1:3" x14ac:dyDescent="0.25">
      <c r="A279" t="s">
        <v>1866</v>
      </c>
      <c r="C279" t="s">
        <v>4945</v>
      </c>
    </row>
    <row r="280" spans="1:3" x14ac:dyDescent="0.25">
      <c r="A280" t="s">
        <v>2218</v>
      </c>
      <c r="C280" t="s">
        <v>645</v>
      </c>
    </row>
    <row r="281" spans="1:3" x14ac:dyDescent="0.25">
      <c r="A281" t="s">
        <v>9444</v>
      </c>
      <c r="C281" t="s">
        <v>5111</v>
      </c>
    </row>
    <row r="282" spans="1:3" x14ac:dyDescent="0.25">
      <c r="A282" t="s">
        <v>5015</v>
      </c>
      <c r="C282" t="s">
        <v>4619</v>
      </c>
    </row>
    <row r="283" spans="1:3" x14ac:dyDescent="0.25">
      <c r="A283" t="s">
        <v>3497</v>
      </c>
      <c r="C283" t="s">
        <v>10500</v>
      </c>
    </row>
    <row r="284" spans="1:3" x14ac:dyDescent="0.25">
      <c r="A284" t="s">
        <v>10162</v>
      </c>
      <c r="C284" t="s">
        <v>2396</v>
      </c>
    </row>
    <row r="285" spans="1:3" x14ac:dyDescent="0.25">
      <c r="A285" t="s">
        <v>9264</v>
      </c>
      <c r="C285" t="s">
        <v>3997</v>
      </c>
    </row>
    <row r="286" spans="1:3" x14ac:dyDescent="0.25">
      <c r="A286" t="s">
        <v>9749</v>
      </c>
      <c r="C286" t="s">
        <v>4514</v>
      </c>
    </row>
    <row r="287" spans="1:3" x14ac:dyDescent="0.25">
      <c r="A287" t="s">
        <v>9074</v>
      </c>
      <c r="C287" t="s">
        <v>10501</v>
      </c>
    </row>
    <row r="288" spans="1:3" x14ac:dyDescent="0.25">
      <c r="A288" t="s">
        <v>880</v>
      </c>
      <c r="C288" t="s">
        <v>8877</v>
      </c>
    </row>
    <row r="289" spans="1:3" x14ac:dyDescent="0.25">
      <c r="A289" t="s">
        <v>9447</v>
      </c>
      <c r="C289" t="s">
        <v>8888</v>
      </c>
    </row>
    <row r="290" spans="1:3" x14ac:dyDescent="0.25">
      <c r="A290" t="s">
        <v>9833</v>
      </c>
      <c r="C290" t="s">
        <v>5223</v>
      </c>
    </row>
    <row r="291" spans="1:3" x14ac:dyDescent="0.25">
      <c r="A291" t="s">
        <v>10163</v>
      </c>
      <c r="C291" t="s">
        <v>5519</v>
      </c>
    </row>
    <row r="292" spans="1:3" x14ac:dyDescent="0.25">
      <c r="A292" t="s">
        <v>9322</v>
      </c>
      <c r="C292" t="s">
        <v>4692</v>
      </c>
    </row>
    <row r="293" spans="1:3" x14ac:dyDescent="0.25">
      <c r="A293" t="s">
        <v>9276</v>
      </c>
      <c r="C293" t="s">
        <v>9849</v>
      </c>
    </row>
    <row r="294" spans="1:3" x14ac:dyDescent="0.25">
      <c r="A294" t="s">
        <v>10164</v>
      </c>
      <c r="C294" t="s">
        <v>1751</v>
      </c>
    </row>
    <row r="295" spans="1:3" x14ac:dyDescent="0.25">
      <c r="A295" t="s">
        <v>9666</v>
      </c>
      <c r="C295" t="s">
        <v>2545</v>
      </c>
    </row>
    <row r="296" spans="1:3" x14ac:dyDescent="0.25">
      <c r="A296" t="s">
        <v>10165</v>
      </c>
      <c r="C296" t="s">
        <v>10502</v>
      </c>
    </row>
    <row r="297" spans="1:3" x14ac:dyDescent="0.25">
      <c r="A297" t="s">
        <v>10166</v>
      </c>
      <c r="C297" t="s">
        <v>10503</v>
      </c>
    </row>
    <row r="298" spans="1:3" x14ac:dyDescent="0.25">
      <c r="A298" t="s">
        <v>10167</v>
      </c>
      <c r="C298" t="s">
        <v>10504</v>
      </c>
    </row>
    <row r="299" spans="1:3" x14ac:dyDescent="0.25">
      <c r="A299" t="s">
        <v>10168</v>
      </c>
      <c r="C299" t="s">
        <v>3278</v>
      </c>
    </row>
    <row r="300" spans="1:3" x14ac:dyDescent="0.25">
      <c r="A300" t="s">
        <v>3750</v>
      </c>
      <c r="C300" t="s">
        <v>2638</v>
      </c>
    </row>
    <row r="301" spans="1:3" x14ac:dyDescent="0.25">
      <c r="A301" t="s">
        <v>1595</v>
      </c>
      <c r="C301" t="s">
        <v>10505</v>
      </c>
    </row>
    <row r="302" spans="1:3" x14ac:dyDescent="0.25">
      <c r="A302" t="s">
        <v>3639</v>
      </c>
      <c r="C302" t="s">
        <v>8951</v>
      </c>
    </row>
    <row r="303" spans="1:3" x14ac:dyDescent="0.25">
      <c r="A303" t="s">
        <v>4872</v>
      </c>
      <c r="C303" t="s">
        <v>10506</v>
      </c>
    </row>
    <row r="304" spans="1:3" x14ac:dyDescent="0.25">
      <c r="A304" t="s">
        <v>9479</v>
      </c>
      <c r="C304" t="s">
        <v>4467</v>
      </c>
    </row>
    <row r="305" spans="1:3" x14ac:dyDescent="0.25">
      <c r="A305" t="s">
        <v>9781</v>
      </c>
      <c r="C305" t="s">
        <v>4045</v>
      </c>
    </row>
    <row r="306" spans="1:3" x14ac:dyDescent="0.25">
      <c r="A306" t="s">
        <v>9611</v>
      </c>
      <c r="C306" t="s">
        <v>1536</v>
      </c>
    </row>
    <row r="307" spans="1:3" x14ac:dyDescent="0.25">
      <c r="A307" t="s">
        <v>4223</v>
      </c>
      <c r="C307" t="s">
        <v>10507</v>
      </c>
    </row>
    <row r="308" spans="1:3" x14ac:dyDescent="0.25">
      <c r="A308" t="s">
        <v>4548</v>
      </c>
      <c r="C308" t="s">
        <v>5342</v>
      </c>
    </row>
    <row r="309" spans="1:3" x14ac:dyDescent="0.25">
      <c r="A309" t="s">
        <v>9489</v>
      </c>
      <c r="C309" t="s">
        <v>5563</v>
      </c>
    </row>
    <row r="310" spans="1:3" x14ac:dyDescent="0.25">
      <c r="A310" t="s">
        <v>9717</v>
      </c>
      <c r="C310" t="s">
        <v>4064</v>
      </c>
    </row>
    <row r="311" spans="1:3" x14ac:dyDescent="0.25">
      <c r="A311" t="s">
        <v>4903</v>
      </c>
      <c r="C311" t="s">
        <v>5335</v>
      </c>
    </row>
    <row r="312" spans="1:3" x14ac:dyDescent="0.25">
      <c r="A312" t="s">
        <v>5996</v>
      </c>
      <c r="C312" t="s">
        <v>10508</v>
      </c>
    </row>
    <row r="313" spans="1:3" x14ac:dyDescent="0.25">
      <c r="A313" t="s">
        <v>2610</v>
      </c>
      <c r="C313" t="s">
        <v>1985</v>
      </c>
    </row>
    <row r="314" spans="1:3" x14ac:dyDescent="0.25">
      <c r="A314" t="s">
        <v>1801</v>
      </c>
      <c r="C314" t="s">
        <v>2575</v>
      </c>
    </row>
    <row r="315" spans="1:3" x14ac:dyDescent="0.25">
      <c r="A315" t="s">
        <v>9735</v>
      </c>
      <c r="C315" t="s">
        <v>8898</v>
      </c>
    </row>
    <row r="316" spans="1:3" x14ac:dyDescent="0.25">
      <c r="A316" t="s">
        <v>2754</v>
      </c>
      <c r="C316" t="s">
        <v>4705</v>
      </c>
    </row>
    <row r="317" spans="1:3" x14ac:dyDescent="0.25">
      <c r="A317" t="s">
        <v>5834</v>
      </c>
      <c r="C317" t="s">
        <v>8849</v>
      </c>
    </row>
    <row r="318" spans="1:3" x14ac:dyDescent="0.25">
      <c r="A318" t="s">
        <v>10169</v>
      </c>
      <c r="C318" t="s">
        <v>9664</v>
      </c>
    </row>
    <row r="319" spans="1:3" x14ac:dyDescent="0.25">
      <c r="A319" t="s">
        <v>5146</v>
      </c>
      <c r="C319" t="s">
        <v>2847</v>
      </c>
    </row>
    <row r="320" spans="1:3" x14ac:dyDescent="0.25">
      <c r="A320" t="s">
        <v>1301</v>
      </c>
      <c r="C320" t="s">
        <v>4562</v>
      </c>
    </row>
    <row r="321" spans="1:3" x14ac:dyDescent="0.25">
      <c r="A321" t="s">
        <v>10170</v>
      </c>
      <c r="C321" t="s">
        <v>10509</v>
      </c>
    </row>
    <row r="322" spans="1:3" x14ac:dyDescent="0.25">
      <c r="A322" t="s">
        <v>9533</v>
      </c>
      <c r="C322" t="s">
        <v>4096</v>
      </c>
    </row>
    <row r="323" spans="1:3" x14ac:dyDescent="0.25">
      <c r="A323" t="s">
        <v>2839</v>
      </c>
      <c r="C323" t="s">
        <v>10510</v>
      </c>
    </row>
    <row r="324" spans="1:3" x14ac:dyDescent="0.25">
      <c r="A324" t="s">
        <v>10171</v>
      </c>
      <c r="C324" t="s">
        <v>2078</v>
      </c>
    </row>
    <row r="325" spans="1:3" x14ac:dyDescent="0.25">
      <c r="A325" t="s">
        <v>6159</v>
      </c>
      <c r="C325" t="s">
        <v>1196</v>
      </c>
    </row>
    <row r="326" spans="1:3" x14ac:dyDescent="0.25">
      <c r="A326" t="s">
        <v>10172</v>
      </c>
      <c r="C326" t="s">
        <v>4060</v>
      </c>
    </row>
    <row r="327" spans="1:3" x14ac:dyDescent="0.25">
      <c r="A327" t="s">
        <v>9683</v>
      </c>
      <c r="C327" t="s">
        <v>10511</v>
      </c>
    </row>
    <row r="328" spans="1:3" x14ac:dyDescent="0.25">
      <c r="A328" t="s">
        <v>2744</v>
      </c>
      <c r="C328" t="s">
        <v>4149</v>
      </c>
    </row>
    <row r="329" spans="1:3" x14ac:dyDescent="0.25">
      <c r="A329" t="s">
        <v>2658</v>
      </c>
      <c r="C329" t="s">
        <v>4461</v>
      </c>
    </row>
    <row r="330" spans="1:3" x14ac:dyDescent="0.25">
      <c r="A330" t="s">
        <v>3515</v>
      </c>
      <c r="C330" t="s">
        <v>4535</v>
      </c>
    </row>
    <row r="331" spans="1:3" x14ac:dyDescent="0.25">
      <c r="A331" t="s">
        <v>2452</v>
      </c>
      <c r="C331" t="s">
        <v>1111</v>
      </c>
    </row>
    <row r="332" spans="1:3" x14ac:dyDescent="0.25">
      <c r="A332" t="s">
        <v>2622</v>
      </c>
      <c r="C332" t="s">
        <v>8879</v>
      </c>
    </row>
    <row r="333" spans="1:3" x14ac:dyDescent="0.25">
      <c r="A333" t="s">
        <v>3846</v>
      </c>
      <c r="C333" t="s">
        <v>2640</v>
      </c>
    </row>
    <row r="334" spans="1:3" x14ac:dyDescent="0.25">
      <c r="A334" t="s">
        <v>9707</v>
      </c>
      <c r="C334" t="s">
        <v>4776</v>
      </c>
    </row>
    <row r="335" spans="1:3" x14ac:dyDescent="0.25">
      <c r="A335" t="s">
        <v>9232</v>
      </c>
      <c r="C335" t="s">
        <v>9053</v>
      </c>
    </row>
    <row r="336" spans="1:3" x14ac:dyDescent="0.25">
      <c r="A336" t="s">
        <v>5706</v>
      </c>
      <c r="C336" t="s">
        <v>10512</v>
      </c>
    </row>
    <row r="337" spans="1:3" x14ac:dyDescent="0.25">
      <c r="A337" t="s">
        <v>10173</v>
      </c>
      <c r="C337" t="s">
        <v>5352</v>
      </c>
    </row>
    <row r="338" spans="1:3" x14ac:dyDescent="0.25">
      <c r="A338" t="s">
        <v>869</v>
      </c>
      <c r="C338" t="s">
        <v>10513</v>
      </c>
    </row>
    <row r="339" spans="1:3" x14ac:dyDescent="0.25">
      <c r="A339" t="s">
        <v>3878</v>
      </c>
      <c r="C339" t="s">
        <v>10514</v>
      </c>
    </row>
    <row r="340" spans="1:3" x14ac:dyDescent="0.25">
      <c r="A340" t="s">
        <v>9690</v>
      </c>
      <c r="C340" t="s">
        <v>10515</v>
      </c>
    </row>
    <row r="341" spans="1:3" x14ac:dyDescent="0.25">
      <c r="A341" t="s">
        <v>597</v>
      </c>
      <c r="C341" t="s">
        <v>8869</v>
      </c>
    </row>
    <row r="342" spans="1:3" x14ac:dyDescent="0.25">
      <c r="A342" t="s">
        <v>9227</v>
      </c>
      <c r="C342" t="s">
        <v>5339</v>
      </c>
    </row>
    <row r="343" spans="1:3" x14ac:dyDescent="0.25">
      <c r="A343" t="s">
        <v>9670</v>
      </c>
      <c r="C343" t="s">
        <v>10516</v>
      </c>
    </row>
    <row r="344" spans="1:3" x14ac:dyDescent="0.25">
      <c r="A344" t="s">
        <v>5245</v>
      </c>
      <c r="C344" t="s">
        <v>2728</v>
      </c>
    </row>
    <row r="345" spans="1:3" x14ac:dyDescent="0.25">
      <c r="A345" t="s">
        <v>8941</v>
      </c>
      <c r="C345" t="s">
        <v>3635</v>
      </c>
    </row>
    <row r="346" spans="1:3" x14ac:dyDescent="0.25">
      <c r="A346" t="s">
        <v>9334</v>
      </c>
      <c r="C346" t="s">
        <v>10517</v>
      </c>
    </row>
    <row r="347" spans="1:3" x14ac:dyDescent="0.25">
      <c r="A347" t="s">
        <v>8833</v>
      </c>
      <c r="C347" t="s">
        <v>10518</v>
      </c>
    </row>
    <row r="348" spans="1:3" x14ac:dyDescent="0.25">
      <c r="A348" t="s">
        <v>10174</v>
      </c>
      <c r="C348" t="s">
        <v>9713</v>
      </c>
    </row>
    <row r="349" spans="1:3" x14ac:dyDescent="0.25">
      <c r="A349" t="s">
        <v>2256</v>
      </c>
      <c r="C349" t="s">
        <v>5281</v>
      </c>
    </row>
    <row r="350" spans="1:3" x14ac:dyDescent="0.25">
      <c r="A350" t="s">
        <v>9320</v>
      </c>
      <c r="C350" t="s">
        <v>10519</v>
      </c>
    </row>
    <row r="351" spans="1:3" x14ac:dyDescent="0.25">
      <c r="A351" t="s">
        <v>9243</v>
      </c>
      <c r="C351" t="s">
        <v>9601</v>
      </c>
    </row>
    <row r="352" spans="1:3" x14ac:dyDescent="0.25">
      <c r="A352" t="s">
        <v>10175</v>
      </c>
      <c r="C352" t="s">
        <v>10520</v>
      </c>
    </row>
    <row r="353" spans="1:3" x14ac:dyDescent="0.25">
      <c r="A353" t="s">
        <v>1811</v>
      </c>
      <c r="C353" t="s">
        <v>3361</v>
      </c>
    </row>
    <row r="354" spans="1:3" x14ac:dyDescent="0.25">
      <c r="A354" t="s">
        <v>5128</v>
      </c>
      <c r="C354" t="s">
        <v>5252</v>
      </c>
    </row>
    <row r="355" spans="1:3" x14ac:dyDescent="0.25">
      <c r="A355" t="s">
        <v>8922</v>
      </c>
      <c r="C355" t="s">
        <v>10521</v>
      </c>
    </row>
    <row r="356" spans="1:3" x14ac:dyDescent="0.25">
      <c r="A356" t="s">
        <v>9652</v>
      </c>
      <c r="C356" t="s">
        <v>10522</v>
      </c>
    </row>
    <row r="357" spans="1:3" x14ac:dyDescent="0.25">
      <c r="A357" t="s">
        <v>9445</v>
      </c>
      <c r="C357" t="s">
        <v>3098</v>
      </c>
    </row>
    <row r="358" spans="1:3" x14ac:dyDescent="0.25">
      <c r="A358" t="s">
        <v>9151</v>
      </c>
      <c r="C358" t="s">
        <v>10523</v>
      </c>
    </row>
    <row r="359" spans="1:3" x14ac:dyDescent="0.25">
      <c r="A359" t="s">
        <v>1439</v>
      </c>
      <c r="C359" t="s">
        <v>690</v>
      </c>
    </row>
    <row r="360" spans="1:3" x14ac:dyDescent="0.25">
      <c r="A360" t="s">
        <v>5210</v>
      </c>
      <c r="C360" t="s">
        <v>5129</v>
      </c>
    </row>
    <row r="361" spans="1:3" x14ac:dyDescent="0.25">
      <c r="A361" t="s">
        <v>9823</v>
      </c>
      <c r="C361" t="s">
        <v>628</v>
      </c>
    </row>
    <row r="362" spans="1:3" x14ac:dyDescent="0.25">
      <c r="A362" t="s">
        <v>6107</v>
      </c>
      <c r="C362" t="s">
        <v>1937</v>
      </c>
    </row>
    <row r="363" spans="1:3" x14ac:dyDescent="0.25">
      <c r="A363" t="s">
        <v>10176</v>
      </c>
      <c r="C363" t="s">
        <v>10524</v>
      </c>
    </row>
    <row r="364" spans="1:3" x14ac:dyDescent="0.25">
      <c r="A364" t="s">
        <v>9033</v>
      </c>
      <c r="C364" t="s">
        <v>838</v>
      </c>
    </row>
    <row r="365" spans="1:3" x14ac:dyDescent="0.25">
      <c r="A365" t="s">
        <v>4086</v>
      </c>
      <c r="C365" t="s">
        <v>5959</v>
      </c>
    </row>
    <row r="366" spans="1:3" x14ac:dyDescent="0.25">
      <c r="A366" t="s">
        <v>5095</v>
      </c>
      <c r="C366" t="s">
        <v>10525</v>
      </c>
    </row>
    <row r="367" spans="1:3" x14ac:dyDescent="0.25">
      <c r="A367" t="s">
        <v>4633</v>
      </c>
      <c r="C367" t="s">
        <v>3600</v>
      </c>
    </row>
    <row r="368" spans="1:3" x14ac:dyDescent="0.25">
      <c r="A368" t="s">
        <v>10177</v>
      </c>
      <c r="C368" t="s">
        <v>4731</v>
      </c>
    </row>
    <row r="369" spans="1:3" x14ac:dyDescent="0.25">
      <c r="A369" t="s">
        <v>3434</v>
      </c>
      <c r="C369" t="s">
        <v>2874</v>
      </c>
    </row>
    <row r="370" spans="1:3" x14ac:dyDescent="0.25">
      <c r="A370" t="s">
        <v>5741</v>
      </c>
      <c r="C370" t="s">
        <v>10526</v>
      </c>
    </row>
    <row r="371" spans="1:3" x14ac:dyDescent="0.25">
      <c r="A371" t="s">
        <v>10178</v>
      </c>
      <c r="C371" t="s">
        <v>4648</v>
      </c>
    </row>
    <row r="372" spans="1:3" x14ac:dyDescent="0.25">
      <c r="A372" t="s">
        <v>10179</v>
      </c>
      <c r="C372" t="s">
        <v>4885</v>
      </c>
    </row>
    <row r="373" spans="1:3" x14ac:dyDescent="0.25">
      <c r="A373" t="s">
        <v>9548</v>
      </c>
      <c r="C373" t="s">
        <v>1076</v>
      </c>
    </row>
    <row r="374" spans="1:3" x14ac:dyDescent="0.25">
      <c r="A374" t="s">
        <v>3513</v>
      </c>
      <c r="C374" t="s">
        <v>2756</v>
      </c>
    </row>
    <row r="375" spans="1:3" x14ac:dyDescent="0.25">
      <c r="A375" t="s">
        <v>9685</v>
      </c>
      <c r="C375" t="s">
        <v>3325</v>
      </c>
    </row>
    <row r="376" spans="1:3" x14ac:dyDescent="0.25">
      <c r="A376" t="s">
        <v>3067</v>
      </c>
      <c r="C376" t="s">
        <v>10527</v>
      </c>
    </row>
    <row r="377" spans="1:3" x14ac:dyDescent="0.25">
      <c r="A377" t="s">
        <v>10180</v>
      </c>
      <c r="C377" t="s">
        <v>5282</v>
      </c>
    </row>
    <row r="378" spans="1:3" x14ac:dyDescent="0.25">
      <c r="A378" t="s">
        <v>8907</v>
      </c>
      <c r="C378" t="s">
        <v>4327</v>
      </c>
    </row>
    <row r="379" spans="1:3" x14ac:dyDescent="0.25">
      <c r="A379" t="s">
        <v>3414</v>
      </c>
      <c r="C379" t="s">
        <v>8850</v>
      </c>
    </row>
    <row r="380" spans="1:3" x14ac:dyDescent="0.25">
      <c r="A380" t="s">
        <v>4596</v>
      </c>
      <c r="C380" t="s">
        <v>1099</v>
      </c>
    </row>
    <row r="381" spans="1:3" x14ac:dyDescent="0.25">
      <c r="A381" t="s">
        <v>507</v>
      </c>
      <c r="C381" t="s">
        <v>3958</v>
      </c>
    </row>
    <row r="382" spans="1:3" x14ac:dyDescent="0.25">
      <c r="A382" t="s">
        <v>9602</v>
      </c>
      <c r="C382" t="s">
        <v>5207</v>
      </c>
    </row>
    <row r="383" spans="1:3" x14ac:dyDescent="0.25">
      <c r="A383" t="s">
        <v>3786</v>
      </c>
      <c r="C383" t="s">
        <v>3141</v>
      </c>
    </row>
    <row r="384" spans="1:3" x14ac:dyDescent="0.25">
      <c r="A384" t="s">
        <v>9777</v>
      </c>
      <c r="C384" t="s">
        <v>5284</v>
      </c>
    </row>
    <row r="385" spans="1:3" x14ac:dyDescent="0.25">
      <c r="A385" t="s">
        <v>4614</v>
      </c>
      <c r="C385" t="s">
        <v>3816</v>
      </c>
    </row>
    <row r="386" spans="1:3" x14ac:dyDescent="0.25">
      <c r="A386" t="s">
        <v>8961</v>
      </c>
      <c r="C386" t="s">
        <v>4840</v>
      </c>
    </row>
    <row r="387" spans="1:3" x14ac:dyDescent="0.25">
      <c r="A387" t="s">
        <v>9133</v>
      </c>
      <c r="C387" t="s">
        <v>9776</v>
      </c>
    </row>
    <row r="388" spans="1:3" x14ac:dyDescent="0.25">
      <c r="A388" t="s">
        <v>5897</v>
      </c>
      <c r="C388" t="s">
        <v>8981</v>
      </c>
    </row>
    <row r="389" spans="1:3" x14ac:dyDescent="0.25">
      <c r="A389" t="s">
        <v>10181</v>
      </c>
      <c r="C389" t="s">
        <v>5156</v>
      </c>
    </row>
    <row r="390" spans="1:3" x14ac:dyDescent="0.25">
      <c r="A390" t="s">
        <v>3482</v>
      </c>
      <c r="C390" t="s">
        <v>10528</v>
      </c>
    </row>
    <row r="391" spans="1:3" x14ac:dyDescent="0.25">
      <c r="A391" t="s">
        <v>9848</v>
      </c>
      <c r="C391" t="s">
        <v>3267</v>
      </c>
    </row>
    <row r="392" spans="1:3" x14ac:dyDescent="0.25">
      <c r="A392" t="s">
        <v>9754</v>
      </c>
      <c r="C392" t="s">
        <v>10529</v>
      </c>
    </row>
    <row r="393" spans="1:3" x14ac:dyDescent="0.25">
      <c r="A393" t="s">
        <v>3194</v>
      </c>
      <c r="C393" t="s">
        <v>4449</v>
      </c>
    </row>
    <row r="394" spans="1:3" x14ac:dyDescent="0.25">
      <c r="A394" t="s">
        <v>2418</v>
      </c>
      <c r="C394" t="s">
        <v>10530</v>
      </c>
    </row>
    <row r="395" spans="1:3" x14ac:dyDescent="0.25">
      <c r="A395" t="s">
        <v>3297</v>
      </c>
      <c r="C395" t="s">
        <v>10531</v>
      </c>
    </row>
    <row r="396" spans="1:3" x14ac:dyDescent="0.25">
      <c r="A396" t="s">
        <v>1858</v>
      </c>
      <c r="C396" t="s">
        <v>2522</v>
      </c>
    </row>
    <row r="397" spans="1:3" x14ac:dyDescent="0.25">
      <c r="A397" t="s">
        <v>10182</v>
      </c>
      <c r="C397" t="s">
        <v>3516</v>
      </c>
    </row>
    <row r="398" spans="1:3" x14ac:dyDescent="0.25">
      <c r="A398" t="s">
        <v>9193</v>
      </c>
      <c r="C398" t="s">
        <v>10532</v>
      </c>
    </row>
    <row r="399" spans="1:3" x14ac:dyDescent="0.25">
      <c r="A399" t="s">
        <v>1910</v>
      </c>
      <c r="C399" t="s">
        <v>10533</v>
      </c>
    </row>
    <row r="400" spans="1:3" x14ac:dyDescent="0.25">
      <c r="A400" t="s">
        <v>10183</v>
      </c>
      <c r="C400" t="s">
        <v>9131</v>
      </c>
    </row>
    <row r="401" spans="1:3" x14ac:dyDescent="0.25">
      <c r="A401" t="s">
        <v>4324</v>
      </c>
      <c r="C401" t="s">
        <v>4595</v>
      </c>
    </row>
    <row r="402" spans="1:3" x14ac:dyDescent="0.25">
      <c r="A402" t="s">
        <v>4405</v>
      </c>
      <c r="C402" t="s">
        <v>5330</v>
      </c>
    </row>
    <row r="403" spans="1:3" x14ac:dyDescent="0.25">
      <c r="A403" t="s">
        <v>10184</v>
      </c>
      <c r="C403" t="s">
        <v>5618</v>
      </c>
    </row>
    <row r="404" spans="1:3" x14ac:dyDescent="0.25">
      <c r="A404" t="s">
        <v>6080</v>
      </c>
      <c r="C404" t="s">
        <v>10534</v>
      </c>
    </row>
    <row r="405" spans="1:3" x14ac:dyDescent="0.25">
      <c r="A405" t="s">
        <v>10185</v>
      </c>
      <c r="C405" t="s">
        <v>10535</v>
      </c>
    </row>
    <row r="406" spans="1:3" x14ac:dyDescent="0.25">
      <c r="A406" t="s">
        <v>2778</v>
      </c>
      <c r="C406" t="s">
        <v>10536</v>
      </c>
    </row>
    <row r="407" spans="1:3" x14ac:dyDescent="0.25">
      <c r="A407" t="s">
        <v>9343</v>
      </c>
      <c r="C407" t="s">
        <v>10537</v>
      </c>
    </row>
    <row r="408" spans="1:3" x14ac:dyDescent="0.25">
      <c r="A408" t="s">
        <v>5925</v>
      </c>
      <c r="C408" t="s">
        <v>10538</v>
      </c>
    </row>
    <row r="409" spans="1:3" x14ac:dyDescent="0.25">
      <c r="A409" t="s">
        <v>10186</v>
      </c>
      <c r="C409" t="s">
        <v>10539</v>
      </c>
    </row>
    <row r="410" spans="1:3" x14ac:dyDescent="0.25">
      <c r="A410" t="s">
        <v>2524</v>
      </c>
      <c r="C410" t="s">
        <v>3531</v>
      </c>
    </row>
    <row r="411" spans="1:3" x14ac:dyDescent="0.25">
      <c r="A411" t="s">
        <v>3726</v>
      </c>
      <c r="C411" t="s">
        <v>5577</v>
      </c>
    </row>
    <row r="412" spans="1:3" x14ac:dyDescent="0.25">
      <c r="A412" t="s">
        <v>9659</v>
      </c>
      <c r="C412" t="s">
        <v>10540</v>
      </c>
    </row>
    <row r="413" spans="1:3" x14ac:dyDescent="0.25">
      <c r="A413" t="s">
        <v>9663</v>
      </c>
      <c r="C413" t="s">
        <v>10541</v>
      </c>
    </row>
    <row r="414" spans="1:3" x14ac:dyDescent="0.25">
      <c r="A414" t="s">
        <v>3714</v>
      </c>
      <c r="C414" t="s">
        <v>1565</v>
      </c>
    </row>
    <row r="415" spans="1:3" x14ac:dyDescent="0.25">
      <c r="A415" t="s">
        <v>9374</v>
      </c>
      <c r="C415" t="s">
        <v>9658</v>
      </c>
    </row>
    <row r="416" spans="1:3" x14ac:dyDescent="0.25">
      <c r="A416" t="s">
        <v>2296</v>
      </c>
      <c r="C416" t="s">
        <v>3546</v>
      </c>
    </row>
    <row r="417" spans="1:3" x14ac:dyDescent="0.25">
      <c r="A417" t="s">
        <v>9356</v>
      </c>
      <c r="C417" t="s">
        <v>8938</v>
      </c>
    </row>
    <row r="418" spans="1:3" x14ac:dyDescent="0.25">
      <c r="A418" t="s">
        <v>9409</v>
      </c>
      <c r="C418" t="s">
        <v>4512</v>
      </c>
    </row>
    <row r="419" spans="1:3" x14ac:dyDescent="0.25">
      <c r="A419" t="s">
        <v>10187</v>
      </c>
      <c r="C419" t="s">
        <v>10542</v>
      </c>
    </row>
    <row r="420" spans="1:3" x14ac:dyDescent="0.25">
      <c r="A420" t="s">
        <v>9324</v>
      </c>
      <c r="C420" t="s">
        <v>8852</v>
      </c>
    </row>
    <row r="421" spans="1:3" x14ac:dyDescent="0.25">
      <c r="A421" t="s">
        <v>9783</v>
      </c>
      <c r="C421" t="s">
        <v>5040</v>
      </c>
    </row>
    <row r="422" spans="1:3" x14ac:dyDescent="0.25">
      <c r="A422" t="s">
        <v>9234</v>
      </c>
      <c r="C422" t="s">
        <v>4955</v>
      </c>
    </row>
    <row r="423" spans="1:3" x14ac:dyDescent="0.25">
      <c r="A423" t="s">
        <v>609</v>
      </c>
      <c r="C423" t="s">
        <v>4906</v>
      </c>
    </row>
    <row r="424" spans="1:3" x14ac:dyDescent="0.25">
      <c r="A424" t="s">
        <v>9162</v>
      </c>
      <c r="C424" t="s">
        <v>4260</v>
      </c>
    </row>
    <row r="425" spans="1:3" x14ac:dyDescent="0.25">
      <c r="A425" t="s">
        <v>9195</v>
      </c>
      <c r="C425" t="s">
        <v>10543</v>
      </c>
    </row>
    <row r="426" spans="1:3" x14ac:dyDescent="0.25">
      <c r="A426" t="s">
        <v>4010</v>
      </c>
      <c r="C426" t="s">
        <v>5418</v>
      </c>
    </row>
    <row r="427" spans="1:3" x14ac:dyDescent="0.25">
      <c r="A427" t="s">
        <v>9739</v>
      </c>
      <c r="C427" t="s">
        <v>5194</v>
      </c>
    </row>
    <row r="428" spans="1:3" x14ac:dyDescent="0.25">
      <c r="A428" t="s">
        <v>3602</v>
      </c>
      <c r="C428" t="s">
        <v>4896</v>
      </c>
    </row>
    <row r="429" spans="1:3" x14ac:dyDescent="0.25">
      <c r="A429" t="s">
        <v>10188</v>
      </c>
      <c r="C429" t="s">
        <v>5049</v>
      </c>
    </row>
    <row r="430" spans="1:3" x14ac:dyDescent="0.25">
      <c r="A430" t="s">
        <v>9510</v>
      </c>
      <c r="C430" t="s">
        <v>5094</v>
      </c>
    </row>
    <row r="431" spans="1:3" x14ac:dyDescent="0.25">
      <c r="A431" t="s">
        <v>3551</v>
      </c>
      <c r="C431" t="s">
        <v>4523</v>
      </c>
    </row>
    <row r="432" spans="1:3" x14ac:dyDescent="0.25">
      <c r="A432" t="s">
        <v>1195</v>
      </c>
      <c r="C432" t="s">
        <v>10544</v>
      </c>
    </row>
    <row r="433" spans="1:3" x14ac:dyDescent="0.25">
      <c r="A433" t="s">
        <v>3895</v>
      </c>
      <c r="C433" t="s">
        <v>8964</v>
      </c>
    </row>
    <row r="434" spans="1:3" x14ac:dyDescent="0.25">
      <c r="A434" t="s">
        <v>4417</v>
      </c>
      <c r="C434" t="s">
        <v>4295</v>
      </c>
    </row>
    <row r="435" spans="1:3" x14ac:dyDescent="0.25">
      <c r="A435" t="s">
        <v>4666</v>
      </c>
      <c r="C435" t="s">
        <v>4210</v>
      </c>
    </row>
    <row r="436" spans="1:3" x14ac:dyDescent="0.25">
      <c r="A436" t="s">
        <v>2878</v>
      </c>
      <c r="C436" t="s">
        <v>9244</v>
      </c>
    </row>
    <row r="437" spans="1:3" x14ac:dyDescent="0.25">
      <c r="A437" t="s">
        <v>5011</v>
      </c>
      <c r="C437" t="s">
        <v>10545</v>
      </c>
    </row>
    <row r="438" spans="1:3" x14ac:dyDescent="0.25">
      <c r="A438" t="s">
        <v>3986</v>
      </c>
      <c r="C438" t="s">
        <v>4996</v>
      </c>
    </row>
    <row r="439" spans="1:3" x14ac:dyDescent="0.25">
      <c r="A439" t="s">
        <v>10189</v>
      </c>
      <c r="C439" t="s">
        <v>5014</v>
      </c>
    </row>
    <row r="440" spans="1:3" x14ac:dyDescent="0.25">
      <c r="A440" t="s">
        <v>490</v>
      </c>
      <c r="C440" t="s">
        <v>5306</v>
      </c>
    </row>
    <row r="441" spans="1:3" x14ac:dyDescent="0.25">
      <c r="A441" t="s">
        <v>2332</v>
      </c>
      <c r="C441" t="s">
        <v>3811</v>
      </c>
    </row>
    <row r="442" spans="1:3" x14ac:dyDescent="0.25">
      <c r="A442" t="s">
        <v>9352</v>
      </c>
      <c r="C442" t="s">
        <v>1549</v>
      </c>
    </row>
    <row r="443" spans="1:3" x14ac:dyDescent="0.25">
      <c r="A443" t="s">
        <v>4806</v>
      </c>
      <c r="C443" t="s">
        <v>1296</v>
      </c>
    </row>
    <row r="444" spans="1:3" x14ac:dyDescent="0.25">
      <c r="A444" t="s">
        <v>9795</v>
      </c>
      <c r="C444" t="s">
        <v>9668</v>
      </c>
    </row>
    <row r="445" spans="1:3" x14ac:dyDescent="0.25">
      <c r="A445" t="s">
        <v>5256</v>
      </c>
      <c r="C445" t="s">
        <v>10546</v>
      </c>
    </row>
    <row r="446" spans="1:3" x14ac:dyDescent="0.25">
      <c r="A446" t="s">
        <v>10190</v>
      </c>
      <c r="C446" t="s">
        <v>1177</v>
      </c>
    </row>
    <row r="447" spans="1:3" x14ac:dyDescent="0.25">
      <c r="A447" t="s">
        <v>3604</v>
      </c>
      <c r="C447" t="s">
        <v>5340</v>
      </c>
    </row>
    <row r="448" spans="1:3" x14ac:dyDescent="0.25">
      <c r="A448" t="s">
        <v>9250</v>
      </c>
      <c r="C448" t="s">
        <v>9820</v>
      </c>
    </row>
    <row r="449" spans="1:3" x14ac:dyDescent="0.25">
      <c r="A449" t="s">
        <v>2533</v>
      </c>
      <c r="C449" t="s">
        <v>4301</v>
      </c>
    </row>
    <row r="450" spans="1:3" x14ac:dyDescent="0.25">
      <c r="A450" t="s">
        <v>4920</v>
      </c>
      <c r="C450" t="s">
        <v>5569</v>
      </c>
    </row>
    <row r="451" spans="1:3" x14ac:dyDescent="0.25">
      <c r="A451" t="s">
        <v>2826</v>
      </c>
      <c r="C451" t="s">
        <v>9850</v>
      </c>
    </row>
    <row r="452" spans="1:3" x14ac:dyDescent="0.25">
      <c r="A452" t="s">
        <v>2767</v>
      </c>
      <c r="C452" t="s">
        <v>4407</v>
      </c>
    </row>
    <row r="453" spans="1:3" x14ac:dyDescent="0.25">
      <c r="A453" t="s">
        <v>4413</v>
      </c>
      <c r="C453" t="s">
        <v>10547</v>
      </c>
    </row>
    <row r="454" spans="1:3" x14ac:dyDescent="0.25">
      <c r="A454" t="s">
        <v>9815</v>
      </c>
      <c r="C454" t="s">
        <v>9819</v>
      </c>
    </row>
    <row r="455" spans="1:3" x14ac:dyDescent="0.25">
      <c r="A455" t="s">
        <v>9798</v>
      </c>
      <c r="C455" t="s">
        <v>10548</v>
      </c>
    </row>
    <row r="456" spans="1:3" x14ac:dyDescent="0.25">
      <c r="A456" t="s">
        <v>2825</v>
      </c>
      <c r="C456" t="s">
        <v>4289</v>
      </c>
    </row>
    <row r="457" spans="1:3" x14ac:dyDescent="0.25">
      <c r="A457" t="s">
        <v>4281</v>
      </c>
      <c r="C457" t="s">
        <v>10549</v>
      </c>
    </row>
    <row r="458" spans="1:3" x14ac:dyDescent="0.25">
      <c r="A458" t="s">
        <v>9419</v>
      </c>
      <c r="C458" t="s">
        <v>10550</v>
      </c>
    </row>
    <row r="459" spans="1:3" x14ac:dyDescent="0.25">
      <c r="A459" t="s">
        <v>8883</v>
      </c>
      <c r="C459" t="s">
        <v>5457</v>
      </c>
    </row>
    <row r="460" spans="1:3" x14ac:dyDescent="0.25">
      <c r="A460" t="s">
        <v>3795</v>
      </c>
      <c r="C460" t="s">
        <v>5124</v>
      </c>
    </row>
    <row r="461" spans="1:3" x14ac:dyDescent="0.25">
      <c r="A461" t="s">
        <v>5580</v>
      </c>
      <c r="C461" t="s">
        <v>5471</v>
      </c>
    </row>
    <row r="462" spans="1:3" x14ac:dyDescent="0.25">
      <c r="A462" t="s">
        <v>8972</v>
      </c>
      <c r="C462" t="s">
        <v>2008</v>
      </c>
    </row>
    <row r="463" spans="1:3" x14ac:dyDescent="0.25">
      <c r="A463" t="s">
        <v>9184</v>
      </c>
      <c r="C463" t="s">
        <v>10551</v>
      </c>
    </row>
    <row r="464" spans="1:3" x14ac:dyDescent="0.25">
      <c r="A464" t="s">
        <v>10191</v>
      </c>
      <c r="C464" t="s">
        <v>1081</v>
      </c>
    </row>
    <row r="465" spans="1:3" x14ac:dyDescent="0.25">
      <c r="A465" t="s">
        <v>5801</v>
      </c>
      <c r="C465" t="s">
        <v>5225</v>
      </c>
    </row>
    <row r="466" spans="1:3" x14ac:dyDescent="0.25">
      <c r="A466" t="s">
        <v>3727</v>
      </c>
      <c r="C466" t="s">
        <v>10552</v>
      </c>
    </row>
    <row r="467" spans="1:3" x14ac:dyDescent="0.25">
      <c r="A467" t="s">
        <v>2582</v>
      </c>
      <c r="C467" t="s">
        <v>5144</v>
      </c>
    </row>
    <row r="468" spans="1:3" x14ac:dyDescent="0.25">
      <c r="A468" t="s">
        <v>5865</v>
      </c>
      <c r="C468" t="s">
        <v>5489</v>
      </c>
    </row>
    <row r="469" spans="1:3" x14ac:dyDescent="0.25">
      <c r="A469" t="s">
        <v>4190</v>
      </c>
      <c r="C469" t="s">
        <v>10553</v>
      </c>
    </row>
    <row r="470" spans="1:3" x14ac:dyDescent="0.25">
      <c r="A470" t="s">
        <v>4642</v>
      </c>
      <c r="C470" t="s">
        <v>10554</v>
      </c>
    </row>
    <row r="471" spans="1:3" x14ac:dyDescent="0.25">
      <c r="A471" t="s">
        <v>9619</v>
      </c>
      <c r="C471" t="s">
        <v>4502</v>
      </c>
    </row>
    <row r="472" spans="1:3" x14ac:dyDescent="0.25">
      <c r="A472" t="s">
        <v>9794</v>
      </c>
      <c r="C472" t="s">
        <v>10555</v>
      </c>
    </row>
    <row r="473" spans="1:3" x14ac:dyDescent="0.25">
      <c r="A473" t="s">
        <v>4168</v>
      </c>
      <c r="C473" t="s">
        <v>4605</v>
      </c>
    </row>
    <row r="474" spans="1:3" x14ac:dyDescent="0.25">
      <c r="A474" t="s">
        <v>6014</v>
      </c>
      <c r="C474" t="s">
        <v>4403</v>
      </c>
    </row>
    <row r="475" spans="1:3" x14ac:dyDescent="0.25">
      <c r="A475" t="s">
        <v>9714</v>
      </c>
      <c r="C475" t="s">
        <v>10556</v>
      </c>
    </row>
    <row r="476" spans="1:3" x14ac:dyDescent="0.25">
      <c r="A476" t="s">
        <v>9553</v>
      </c>
      <c r="C476" t="s">
        <v>10557</v>
      </c>
    </row>
    <row r="477" spans="1:3" x14ac:dyDescent="0.25">
      <c r="A477" t="s">
        <v>9838</v>
      </c>
      <c r="C477" t="s">
        <v>5473</v>
      </c>
    </row>
    <row r="478" spans="1:3" x14ac:dyDescent="0.25">
      <c r="A478" t="s">
        <v>1806</v>
      </c>
      <c r="C478" t="s">
        <v>4341</v>
      </c>
    </row>
    <row r="479" spans="1:3" x14ac:dyDescent="0.25">
      <c r="A479" t="s">
        <v>9708</v>
      </c>
      <c r="C479" t="s">
        <v>9651</v>
      </c>
    </row>
    <row r="480" spans="1:3" x14ac:dyDescent="0.25">
      <c r="A480" t="s">
        <v>4910</v>
      </c>
      <c r="C480" t="s">
        <v>10558</v>
      </c>
    </row>
    <row r="481" spans="1:3" x14ac:dyDescent="0.25">
      <c r="A481" t="s">
        <v>10192</v>
      </c>
      <c r="C481" t="s">
        <v>5597</v>
      </c>
    </row>
    <row r="482" spans="1:3" x14ac:dyDescent="0.25">
      <c r="A482" t="s">
        <v>9158</v>
      </c>
      <c r="C482" t="s">
        <v>3418</v>
      </c>
    </row>
    <row r="483" spans="1:3" x14ac:dyDescent="0.25">
      <c r="A483" t="s">
        <v>9555</v>
      </c>
      <c r="C483" t="s">
        <v>10559</v>
      </c>
    </row>
    <row r="484" spans="1:3" x14ac:dyDescent="0.25">
      <c r="A484" t="s">
        <v>9695</v>
      </c>
      <c r="C484" t="s">
        <v>9118</v>
      </c>
    </row>
    <row r="485" spans="1:3" x14ac:dyDescent="0.25">
      <c r="A485" t="s">
        <v>5893</v>
      </c>
      <c r="C485" t="s">
        <v>10560</v>
      </c>
    </row>
    <row r="486" spans="1:3" x14ac:dyDescent="0.25">
      <c r="A486" t="s">
        <v>2755</v>
      </c>
      <c r="C486" t="s">
        <v>1812</v>
      </c>
    </row>
    <row r="487" spans="1:3" x14ac:dyDescent="0.25">
      <c r="A487" t="s">
        <v>9430</v>
      </c>
      <c r="C487" t="s">
        <v>5411</v>
      </c>
    </row>
    <row r="488" spans="1:3" x14ac:dyDescent="0.25">
      <c r="A488" t="s">
        <v>3260</v>
      </c>
      <c r="C488" t="s">
        <v>10561</v>
      </c>
    </row>
    <row r="489" spans="1:3" x14ac:dyDescent="0.25">
      <c r="A489" t="s">
        <v>9097</v>
      </c>
      <c r="C489" t="s">
        <v>5133</v>
      </c>
    </row>
    <row r="490" spans="1:3" x14ac:dyDescent="0.25">
      <c r="A490" t="s">
        <v>5232</v>
      </c>
      <c r="C490" t="s">
        <v>10562</v>
      </c>
    </row>
    <row r="491" spans="1:3" x14ac:dyDescent="0.25">
      <c r="A491" t="s">
        <v>9404</v>
      </c>
      <c r="C491" t="s">
        <v>10563</v>
      </c>
    </row>
    <row r="492" spans="1:3" x14ac:dyDescent="0.25">
      <c r="A492" t="s">
        <v>1832</v>
      </c>
      <c r="C492" t="s">
        <v>10564</v>
      </c>
    </row>
    <row r="493" spans="1:3" x14ac:dyDescent="0.25">
      <c r="A493" t="s">
        <v>10193</v>
      </c>
      <c r="C493" t="s">
        <v>10565</v>
      </c>
    </row>
    <row r="494" spans="1:3" x14ac:dyDescent="0.25">
      <c r="A494" t="s">
        <v>2092</v>
      </c>
      <c r="C494" t="s">
        <v>9851</v>
      </c>
    </row>
    <row r="495" spans="1:3" x14ac:dyDescent="0.25">
      <c r="A495" t="s">
        <v>9176</v>
      </c>
    </row>
    <row r="496" spans="1:3" x14ac:dyDescent="0.25">
      <c r="A496" t="s">
        <v>4528</v>
      </c>
    </row>
    <row r="497" spans="1:1" x14ac:dyDescent="0.25">
      <c r="A497" t="s">
        <v>9348</v>
      </c>
    </row>
    <row r="498" spans="1:1" x14ac:dyDescent="0.25">
      <c r="A498" t="s">
        <v>10194</v>
      </c>
    </row>
    <row r="499" spans="1:1" x14ac:dyDescent="0.25">
      <c r="A499" t="s">
        <v>9766</v>
      </c>
    </row>
    <row r="500" spans="1:1" x14ac:dyDescent="0.25">
      <c r="A500" t="s">
        <v>9084</v>
      </c>
    </row>
    <row r="501" spans="1:1" x14ac:dyDescent="0.25">
      <c r="A501" t="s">
        <v>9494</v>
      </c>
    </row>
    <row r="502" spans="1:1" x14ac:dyDescent="0.25">
      <c r="A502" t="s">
        <v>9552</v>
      </c>
    </row>
    <row r="503" spans="1:1" x14ac:dyDescent="0.25">
      <c r="A503" t="s">
        <v>3383</v>
      </c>
    </row>
    <row r="504" spans="1:1" x14ac:dyDescent="0.25">
      <c r="A504" t="s">
        <v>8927</v>
      </c>
    </row>
    <row r="505" spans="1:1" x14ac:dyDescent="0.25">
      <c r="A505" t="s">
        <v>2779</v>
      </c>
    </row>
    <row r="506" spans="1:1" x14ac:dyDescent="0.25">
      <c r="A506" t="s">
        <v>2804</v>
      </c>
    </row>
    <row r="507" spans="1:1" x14ac:dyDescent="0.25">
      <c r="A507" t="s">
        <v>4755</v>
      </c>
    </row>
    <row r="508" spans="1:1" x14ac:dyDescent="0.25">
      <c r="A508" t="s">
        <v>10195</v>
      </c>
    </row>
    <row r="509" spans="1:1" x14ac:dyDescent="0.25">
      <c r="A509" t="s">
        <v>8843</v>
      </c>
    </row>
    <row r="510" spans="1:1" x14ac:dyDescent="0.25">
      <c r="A510" t="s">
        <v>4297</v>
      </c>
    </row>
    <row r="511" spans="1:1" x14ac:dyDescent="0.25">
      <c r="A511" t="s">
        <v>10196</v>
      </c>
    </row>
    <row r="512" spans="1:1" x14ac:dyDescent="0.25">
      <c r="A512" t="s">
        <v>9202</v>
      </c>
    </row>
    <row r="513" spans="1:1" x14ac:dyDescent="0.25">
      <c r="A513" t="s">
        <v>9605</v>
      </c>
    </row>
    <row r="514" spans="1:1" x14ac:dyDescent="0.25">
      <c r="A514" t="s">
        <v>4641</v>
      </c>
    </row>
    <row r="515" spans="1:1" x14ac:dyDescent="0.25">
      <c r="A515" t="s">
        <v>9536</v>
      </c>
    </row>
    <row r="516" spans="1:1" x14ac:dyDescent="0.25">
      <c r="A516" t="s">
        <v>10197</v>
      </c>
    </row>
    <row r="517" spans="1:1" x14ac:dyDescent="0.25">
      <c r="A517" t="s">
        <v>4101</v>
      </c>
    </row>
    <row r="518" spans="1:1" x14ac:dyDescent="0.25">
      <c r="A518" t="s">
        <v>9402</v>
      </c>
    </row>
    <row r="519" spans="1:1" x14ac:dyDescent="0.25">
      <c r="A519" t="s">
        <v>10198</v>
      </c>
    </row>
    <row r="520" spans="1:1" x14ac:dyDescent="0.25">
      <c r="A520" t="s">
        <v>4103</v>
      </c>
    </row>
    <row r="521" spans="1:1" x14ac:dyDescent="0.25">
      <c r="A521" t="s">
        <v>9822</v>
      </c>
    </row>
    <row r="522" spans="1:1" x14ac:dyDescent="0.25">
      <c r="A522" t="s">
        <v>9703</v>
      </c>
    </row>
    <row r="523" spans="1:1" x14ac:dyDescent="0.25">
      <c r="A523" t="s">
        <v>8934</v>
      </c>
    </row>
    <row r="524" spans="1:1" x14ac:dyDescent="0.25">
      <c r="A524" t="s">
        <v>5401</v>
      </c>
    </row>
    <row r="525" spans="1:1" x14ac:dyDescent="0.25">
      <c r="A525" t="s">
        <v>3662</v>
      </c>
    </row>
    <row r="526" spans="1:1" x14ac:dyDescent="0.25">
      <c r="A526" t="s">
        <v>9480</v>
      </c>
    </row>
    <row r="527" spans="1:1" x14ac:dyDescent="0.25">
      <c r="A527" t="s">
        <v>3834</v>
      </c>
    </row>
    <row r="528" spans="1:1" x14ac:dyDescent="0.25">
      <c r="A528" t="s">
        <v>9805</v>
      </c>
    </row>
    <row r="529" spans="1:1" x14ac:dyDescent="0.25">
      <c r="A529" t="s">
        <v>1596</v>
      </c>
    </row>
    <row r="530" spans="1:1" x14ac:dyDescent="0.25">
      <c r="A530" t="s">
        <v>5448</v>
      </c>
    </row>
    <row r="531" spans="1:1" x14ac:dyDescent="0.25">
      <c r="A531" t="s">
        <v>2703</v>
      </c>
    </row>
    <row r="532" spans="1:1" x14ac:dyDescent="0.25">
      <c r="A532" t="s">
        <v>9661</v>
      </c>
    </row>
    <row r="533" spans="1:1" x14ac:dyDescent="0.25">
      <c r="A533" t="s">
        <v>9607</v>
      </c>
    </row>
    <row r="534" spans="1:1" x14ac:dyDescent="0.25">
      <c r="A534" t="s">
        <v>9677</v>
      </c>
    </row>
    <row r="535" spans="1:1" x14ac:dyDescent="0.25">
      <c r="A535" t="s">
        <v>9579</v>
      </c>
    </row>
    <row r="536" spans="1:1" x14ac:dyDescent="0.25">
      <c r="A536" t="s">
        <v>10199</v>
      </c>
    </row>
    <row r="537" spans="1:1" x14ac:dyDescent="0.25">
      <c r="A537" t="s">
        <v>3965</v>
      </c>
    </row>
    <row r="538" spans="1:1" x14ac:dyDescent="0.25">
      <c r="A538" t="s">
        <v>3759</v>
      </c>
    </row>
    <row r="539" spans="1:1" x14ac:dyDescent="0.25">
      <c r="A539" t="s">
        <v>10200</v>
      </c>
    </row>
    <row r="540" spans="1:1" x14ac:dyDescent="0.25">
      <c r="A540" t="s">
        <v>3419</v>
      </c>
    </row>
    <row r="541" spans="1:1" x14ac:dyDescent="0.25">
      <c r="A541" t="s">
        <v>9438</v>
      </c>
    </row>
    <row r="542" spans="1:1" x14ac:dyDescent="0.25">
      <c r="A542" t="s">
        <v>8952</v>
      </c>
    </row>
    <row r="543" spans="1:1" x14ac:dyDescent="0.25">
      <c r="A543" t="s">
        <v>10201</v>
      </c>
    </row>
    <row r="544" spans="1:1" x14ac:dyDescent="0.25">
      <c r="A544" t="s">
        <v>2442</v>
      </c>
    </row>
    <row r="545" spans="1:1" x14ac:dyDescent="0.25">
      <c r="A545" t="s">
        <v>9706</v>
      </c>
    </row>
    <row r="546" spans="1:1" x14ac:dyDescent="0.25">
      <c r="A546" t="s">
        <v>4812</v>
      </c>
    </row>
    <row r="547" spans="1:1" x14ac:dyDescent="0.25">
      <c r="A547" t="s">
        <v>9756</v>
      </c>
    </row>
    <row r="548" spans="1:1" x14ac:dyDescent="0.25">
      <c r="A548" t="s">
        <v>1863</v>
      </c>
    </row>
    <row r="549" spans="1:1" x14ac:dyDescent="0.25">
      <c r="A549" t="s">
        <v>9774</v>
      </c>
    </row>
    <row r="550" spans="1:1" x14ac:dyDescent="0.25">
      <c r="A550" t="s">
        <v>8848</v>
      </c>
    </row>
    <row r="551" spans="1:1" x14ac:dyDescent="0.25">
      <c r="A551" t="s">
        <v>9363</v>
      </c>
    </row>
    <row r="552" spans="1:1" x14ac:dyDescent="0.25">
      <c r="A552" t="s">
        <v>9335</v>
      </c>
    </row>
    <row r="553" spans="1:1" x14ac:dyDescent="0.25">
      <c r="A553" t="s">
        <v>4760</v>
      </c>
    </row>
    <row r="554" spans="1:1" x14ac:dyDescent="0.25">
      <c r="A554" t="s">
        <v>6033</v>
      </c>
    </row>
    <row r="555" spans="1:1" x14ac:dyDescent="0.25">
      <c r="A555" t="s">
        <v>9089</v>
      </c>
    </row>
    <row r="556" spans="1:1" x14ac:dyDescent="0.25">
      <c r="A556" t="s">
        <v>10202</v>
      </c>
    </row>
    <row r="557" spans="1:1" x14ac:dyDescent="0.25">
      <c r="A557" t="s">
        <v>4691</v>
      </c>
    </row>
    <row r="558" spans="1:1" x14ac:dyDescent="0.25">
      <c r="A558" t="s">
        <v>2221</v>
      </c>
    </row>
    <row r="559" spans="1:1" x14ac:dyDescent="0.25">
      <c r="A559" t="s">
        <v>9469</v>
      </c>
    </row>
    <row r="560" spans="1:1" x14ac:dyDescent="0.25">
      <c r="A560" t="s">
        <v>4170</v>
      </c>
    </row>
    <row r="561" spans="1:1" x14ac:dyDescent="0.25">
      <c r="A561" t="s">
        <v>1164</v>
      </c>
    </row>
    <row r="562" spans="1:1" x14ac:dyDescent="0.25">
      <c r="A562" t="s">
        <v>9411</v>
      </c>
    </row>
    <row r="563" spans="1:1" x14ac:dyDescent="0.25">
      <c r="A563" t="s">
        <v>5336</v>
      </c>
    </row>
    <row r="564" spans="1:1" x14ac:dyDescent="0.25">
      <c r="A564" t="s">
        <v>9275</v>
      </c>
    </row>
    <row r="565" spans="1:1" x14ac:dyDescent="0.25">
      <c r="A565" t="s">
        <v>10203</v>
      </c>
    </row>
    <row r="566" spans="1:1" x14ac:dyDescent="0.25">
      <c r="A566" t="s">
        <v>10204</v>
      </c>
    </row>
    <row r="567" spans="1:1" x14ac:dyDescent="0.25">
      <c r="A567" t="s">
        <v>5780</v>
      </c>
    </row>
    <row r="568" spans="1:1" x14ac:dyDescent="0.25">
      <c r="A568" t="s">
        <v>8899</v>
      </c>
    </row>
    <row r="569" spans="1:1" x14ac:dyDescent="0.25">
      <c r="A569" t="s">
        <v>10205</v>
      </c>
    </row>
    <row r="570" spans="1:1" x14ac:dyDescent="0.25">
      <c r="A570" t="s">
        <v>1162</v>
      </c>
    </row>
    <row r="571" spans="1:1" x14ac:dyDescent="0.25">
      <c r="A571" t="s">
        <v>10206</v>
      </c>
    </row>
    <row r="572" spans="1:1" x14ac:dyDescent="0.25">
      <c r="A572" t="s">
        <v>10207</v>
      </c>
    </row>
    <row r="573" spans="1:1" x14ac:dyDescent="0.25">
      <c r="A573" t="s">
        <v>9140</v>
      </c>
    </row>
    <row r="574" spans="1:1" x14ac:dyDescent="0.25">
      <c r="A574" t="s">
        <v>9490</v>
      </c>
    </row>
    <row r="575" spans="1:1" x14ac:dyDescent="0.25">
      <c r="A575" t="s">
        <v>2140</v>
      </c>
    </row>
    <row r="576" spans="1:1" x14ac:dyDescent="0.25">
      <c r="A576" t="s">
        <v>8977</v>
      </c>
    </row>
    <row r="577" spans="1:1" x14ac:dyDescent="0.25">
      <c r="A577" t="s">
        <v>3663</v>
      </c>
    </row>
    <row r="578" spans="1:1" x14ac:dyDescent="0.25">
      <c r="A578" t="s">
        <v>9099</v>
      </c>
    </row>
    <row r="579" spans="1:1" x14ac:dyDescent="0.25">
      <c r="A579" t="s">
        <v>3295</v>
      </c>
    </row>
    <row r="580" spans="1:1" x14ac:dyDescent="0.25">
      <c r="A580" t="s">
        <v>9586</v>
      </c>
    </row>
    <row r="581" spans="1:1" x14ac:dyDescent="0.25">
      <c r="A581" t="s">
        <v>9010</v>
      </c>
    </row>
    <row r="582" spans="1:1" x14ac:dyDescent="0.25">
      <c r="A582" t="s">
        <v>2628</v>
      </c>
    </row>
    <row r="583" spans="1:1" x14ac:dyDescent="0.25">
      <c r="A583" t="s">
        <v>3957</v>
      </c>
    </row>
    <row r="584" spans="1:1" x14ac:dyDescent="0.25">
      <c r="A584" t="s">
        <v>2438</v>
      </c>
    </row>
    <row r="585" spans="1:1" x14ac:dyDescent="0.25">
      <c r="A585" t="s">
        <v>2067</v>
      </c>
    </row>
    <row r="586" spans="1:1" x14ac:dyDescent="0.25">
      <c r="A586" t="s">
        <v>9249</v>
      </c>
    </row>
    <row r="587" spans="1:1" x14ac:dyDescent="0.25">
      <c r="A587" t="s">
        <v>5764</v>
      </c>
    </row>
    <row r="588" spans="1:1" x14ac:dyDescent="0.25">
      <c r="A588" t="s">
        <v>5748</v>
      </c>
    </row>
    <row r="589" spans="1:1" x14ac:dyDescent="0.25">
      <c r="A589" t="s">
        <v>9634</v>
      </c>
    </row>
    <row r="590" spans="1:1" x14ac:dyDescent="0.25">
      <c r="A590" t="s">
        <v>9764</v>
      </c>
    </row>
    <row r="591" spans="1:1" x14ac:dyDescent="0.25">
      <c r="A591" t="s">
        <v>9365</v>
      </c>
    </row>
    <row r="592" spans="1:1" x14ac:dyDescent="0.25">
      <c r="A592" t="s">
        <v>10208</v>
      </c>
    </row>
    <row r="593" spans="1:1" x14ac:dyDescent="0.25">
      <c r="A593" t="s">
        <v>10209</v>
      </c>
    </row>
    <row r="594" spans="1:1" x14ac:dyDescent="0.25">
      <c r="A594" t="s">
        <v>9615</v>
      </c>
    </row>
    <row r="595" spans="1:1" x14ac:dyDescent="0.25">
      <c r="A595" t="s">
        <v>3262</v>
      </c>
    </row>
    <row r="596" spans="1:1" x14ac:dyDescent="0.25">
      <c r="A596" t="s">
        <v>622</v>
      </c>
    </row>
    <row r="597" spans="1:1" x14ac:dyDescent="0.25">
      <c r="A597" t="s">
        <v>10210</v>
      </c>
    </row>
    <row r="598" spans="1:1" x14ac:dyDescent="0.25">
      <c r="A598" t="s">
        <v>4024</v>
      </c>
    </row>
    <row r="599" spans="1:1" x14ac:dyDescent="0.25">
      <c r="A599" t="s">
        <v>9076</v>
      </c>
    </row>
    <row r="600" spans="1:1" x14ac:dyDescent="0.25">
      <c r="A600" t="s">
        <v>9405</v>
      </c>
    </row>
    <row r="601" spans="1:1" x14ac:dyDescent="0.25">
      <c r="A601" t="s">
        <v>9464</v>
      </c>
    </row>
    <row r="602" spans="1:1" x14ac:dyDescent="0.25">
      <c r="A602" t="s">
        <v>9103</v>
      </c>
    </row>
    <row r="603" spans="1:1" x14ac:dyDescent="0.25">
      <c r="A603" t="s">
        <v>4359</v>
      </c>
    </row>
    <row r="604" spans="1:1" x14ac:dyDescent="0.25">
      <c r="A604" t="s">
        <v>9058</v>
      </c>
    </row>
    <row r="605" spans="1:1" x14ac:dyDescent="0.25">
      <c r="A605" t="s">
        <v>702</v>
      </c>
    </row>
    <row r="606" spans="1:1" x14ac:dyDescent="0.25">
      <c r="A606" t="s">
        <v>9301</v>
      </c>
    </row>
    <row r="607" spans="1:1" x14ac:dyDescent="0.25">
      <c r="A607" t="s">
        <v>5898</v>
      </c>
    </row>
    <row r="608" spans="1:1" x14ac:dyDescent="0.25">
      <c r="A608" t="s">
        <v>9758</v>
      </c>
    </row>
    <row r="609" spans="1:1" x14ac:dyDescent="0.25">
      <c r="A609" t="s">
        <v>3901</v>
      </c>
    </row>
    <row r="610" spans="1:1" x14ac:dyDescent="0.25">
      <c r="A610" t="s">
        <v>9175</v>
      </c>
    </row>
    <row r="611" spans="1:1" x14ac:dyDescent="0.25">
      <c r="A611" t="s">
        <v>6106</v>
      </c>
    </row>
    <row r="612" spans="1:1" x14ac:dyDescent="0.25">
      <c r="A612" t="s">
        <v>4049</v>
      </c>
    </row>
    <row r="613" spans="1:1" x14ac:dyDescent="0.25">
      <c r="A613" t="s">
        <v>9228</v>
      </c>
    </row>
    <row r="614" spans="1:1" x14ac:dyDescent="0.25">
      <c r="A614" t="s">
        <v>9452</v>
      </c>
    </row>
    <row r="615" spans="1:1" x14ac:dyDescent="0.25">
      <c r="A615" t="s">
        <v>10211</v>
      </c>
    </row>
    <row r="616" spans="1:1" x14ac:dyDescent="0.25">
      <c r="A616" t="s">
        <v>5078</v>
      </c>
    </row>
    <row r="617" spans="1:1" x14ac:dyDescent="0.25">
      <c r="A617" t="s">
        <v>9811</v>
      </c>
    </row>
    <row r="618" spans="1:1" x14ac:dyDescent="0.25">
      <c r="A618" t="s">
        <v>6104</v>
      </c>
    </row>
    <row r="619" spans="1:1" x14ac:dyDescent="0.25">
      <c r="A619" t="s">
        <v>9245</v>
      </c>
    </row>
    <row r="620" spans="1:1" x14ac:dyDescent="0.25">
      <c r="A620" t="s">
        <v>8923</v>
      </c>
    </row>
    <row r="621" spans="1:1" x14ac:dyDescent="0.25">
      <c r="A621" t="s">
        <v>3561</v>
      </c>
    </row>
    <row r="622" spans="1:1" x14ac:dyDescent="0.25">
      <c r="A622" t="s">
        <v>3880</v>
      </c>
    </row>
    <row r="623" spans="1:1" x14ac:dyDescent="0.25">
      <c r="A623" t="s">
        <v>9506</v>
      </c>
    </row>
    <row r="624" spans="1:1" x14ac:dyDescent="0.25">
      <c r="A624" t="s">
        <v>6037</v>
      </c>
    </row>
    <row r="625" spans="1:1" x14ac:dyDescent="0.25">
      <c r="A625" t="s">
        <v>4433</v>
      </c>
    </row>
    <row r="626" spans="1:1" x14ac:dyDescent="0.25">
      <c r="A626" t="s">
        <v>3842</v>
      </c>
    </row>
    <row r="627" spans="1:1" x14ac:dyDescent="0.25">
      <c r="A627" t="s">
        <v>5275</v>
      </c>
    </row>
    <row r="628" spans="1:1" x14ac:dyDescent="0.25">
      <c r="A628" t="s">
        <v>9669</v>
      </c>
    </row>
    <row r="629" spans="1:1" x14ac:dyDescent="0.25">
      <c r="A629" t="s">
        <v>9107</v>
      </c>
    </row>
    <row r="630" spans="1:1" x14ac:dyDescent="0.25">
      <c r="A630" t="s">
        <v>9620</v>
      </c>
    </row>
    <row r="631" spans="1:1" x14ac:dyDescent="0.25">
      <c r="A631" t="s">
        <v>9728</v>
      </c>
    </row>
    <row r="632" spans="1:1" x14ac:dyDescent="0.25">
      <c r="A632" t="s">
        <v>5979</v>
      </c>
    </row>
    <row r="633" spans="1:1" x14ac:dyDescent="0.25">
      <c r="A633" t="s">
        <v>9442</v>
      </c>
    </row>
    <row r="634" spans="1:1" x14ac:dyDescent="0.25">
      <c r="A634" t="s">
        <v>3959</v>
      </c>
    </row>
    <row r="635" spans="1:1" x14ac:dyDescent="0.25">
      <c r="A635" t="s">
        <v>10212</v>
      </c>
    </row>
    <row r="636" spans="1:1" x14ac:dyDescent="0.25">
      <c r="A636" t="s">
        <v>10213</v>
      </c>
    </row>
    <row r="637" spans="1:1" x14ac:dyDescent="0.25">
      <c r="A637" t="s">
        <v>9395</v>
      </c>
    </row>
    <row r="638" spans="1:1" x14ac:dyDescent="0.25">
      <c r="A638" t="s">
        <v>9185</v>
      </c>
    </row>
    <row r="639" spans="1:1" x14ac:dyDescent="0.25">
      <c r="A639" t="s">
        <v>4184</v>
      </c>
    </row>
    <row r="640" spans="1:1" x14ac:dyDescent="0.25">
      <c r="A640" t="s">
        <v>9387</v>
      </c>
    </row>
    <row r="641" spans="1:1" x14ac:dyDescent="0.25">
      <c r="A641" t="s">
        <v>9339</v>
      </c>
    </row>
    <row r="642" spans="1:1" x14ac:dyDescent="0.25">
      <c r="A642" t="s">
        <v>5863</v>
      </c>
    </row>
    <row r="643" spans="1:1" x14ac:dyDescent="0.25">
      <c r="A643" t="s">
        <v>9132</v>
      </c>
    </row>
    <row r="644" spans="1:1" x14ac:dyDescent="0.25">
      <c r="A644" t="s">
        <v>9632</v>
      </c>
    </row>
    <row r="645" spans="1:1" x14ac:dyDescent="0.25">
      <c r="A645" t="s">
        <v>5905</v>
      </c>
    </row>
    <row r="646" spans="1:1" x14ac:dyDescent="0.25">
      <c r="A646" t="s">
        <v>8931</v>
      </c>
    </row>
    <row r="647" spans="1:1" x14ac:dyDescent="0.25">
      <c r="A647" t="s">
        <v>5548</v>
      </c>
    </row>
    <row r="648" spans="1:1" x14ac:dyDescent="0.25">
      <c r="A648" t="s">
        <v>8930</v>
      </c>
    </row>
    <row r="649" spans="1:1" x14ac:dyDescent="0.25">
      <c r="A649" t="s">
        <v>9177</v>
      </c>
    </row>
    <row r="650" spans="1:1" x14ac:dyDescent="0.25">
      <c r="A650" t="s">
        <v>4822</v>
      </c>
    </row>
    <row r="651" spans="1:1" x14ac:dyDescent="0.25">
      <c r="A651" t="s">
        <v>4119</v>
      </c>
    </row>
    <row r="652" spans="1:1" x14ac:dyDescent="0.25">
      <c r="A652" t="s">
        <v>5619</v>
      </c>
    </row>
    <row r="653" spans="1:1" x14ac:dyDescent="0.25">
      <c r="A653" t="s">
        <v>9523</v>
      </c>
    </row>
    <row r="654" spans="1:1" x14ac:dyDescent="0.25">
      <c r="A654" t="s">
        <v>9163</v>
      </c>
    </row>
    <row r="655" spans="1:1" x14ac:dyDescent="0.25">
      <c r="A655" t="s">
        <v>9687</v>
      </c>
    </row>
    <row r="656" spans="1:1" x14ac:dyDescent="0.25">
      <c r="A656" t="s">
        <v>9676</v>
      </c>
    </row>
    <row r="657" spans="1:1" x14ac:dyDescent="0.25">
      <c r="A657" t="s">
        <v>8936</v>
      </c>
    </row>
    <row r="658" spans="1:1" x14ac:dyDescent="0.25">
      <c r="A658" t="s">
        <v>9625</v>
      </c>
    </row>
    <row r="659" spans="1:1" x14ac:dyDescent="0.25">
      <c r="A659" t="s">
        <v>9072</v>
      </c>
    </row>
    <row r="660" spans="1:1" x14ac:dyDescent="0.25">
      <c r="A660" t="s">
        <v>9648</v>
      </c>
    </row>
    <row r="661" spans="1:1" x14ac:dyDescent="0.25">
      <c r="A661" t="s">
        <v>4294</v>
      </c>
    </row>
    <row r="662" spans="1:1" x14ac:dyDescent="0.25">
      <c r="A662" t="s">
        <v>9759</v>
      </c>
    </row>
    <row r="663" spans="1:1" x14ac:dyDescent="0.25">
      <c r="A663" t="s">
        <v>4796</v>
      </c>
    </row>
    <row r="664" spans="1:1" x14ac:dyDescent="0.25">
      <c r="A664" t="s">
        <v>3848</v>
      </c>
    </row>
    <row r="665" spans="1:1" x14ac:dyDescent="0.25">
      <c r="A665" t="s">
        <v>9556</v>
      </c>
    </row>
    <row r="666" spans="1:1" x14ac:dyDescent="0.25">
      <c r="A666" t="s">
        <v>3131</v>
      </c>
    </row>
    <row r="667" spans="1:1" x14ac:dyDescent="0.25">
      <c r="A667" t="s">
        <v>2945</v>
      </c>
    </row>
    <row r="668" spans="1:1" x14ac:dyDescent="0.25">
      <c r="A668" t="s">
        <v>4940</v>
      </c>
    </row>
    <row r="669" spans="1:1" x14ac:dyDescent="0.25">
      <c r="A669" t="s">
        <v>4989</v>
      </c>
    </row>
    <row r="670" spans="1:1" x14ac:dyDescent="0.25">
      <c r="A670" t="s">
        <v>2844</v>
      </c>
    </row>
    <row r="671" spans="1:1" x14ac:dyDescent="0.25">
      <c r="A671" t="s">
        <v>9000</v>
      </c>
    </row>
    <row r="672" spans="1:1" x14ac:dyDescent="0.25">
      <c r="A672" t="s">
        <v>10214</v>
      </c>
    </row>
    <row r="673" spans="1:1" x14ac:dyDescent="0.25">
      <c r="A673" t="s">
        <v>853</v>
      </c>
    </row>
    <row r="674" spans="1:1" x14ac:dyDescent="0.25">
      <c r="A674" t="s">
        <v>9268</v>
      </c>
    </row>
    <row r="675" spans="1:1" x14ac:dyDescent="0.25">
      <c r="A675" t="s">
        <v>4036</v>
      </c>
    </row>
    <row r="676" spans="1:1" x14ac:dyDescent="0.25">
      <c r="A676" t="s">
        <v>8995</v>
      </c>
    </row>
    <row r="677" spans="1:1" x14ac:dyDescent="0.25">
      <c r="A677" t="s">
        <v>9306</v>
      </c>
    </row>
    <row r="678" spans="1:1" x14ac:dyDescent="0.25">
      <c r="A678" t="s">
        <v>8947</v>
      </c>
    </row>
    <row r="679" spans="1:1" x14ac:dyDescent="0.25">
      <c r="A679" t="s">
        <v>2413</v>
      </c>
    </row>
    <row r="680" spans="1:1" x14ac:dyDescent="0.25">
      <c r="A680" t="s">
        <v>9416</v>
      </c>
    </row>
    <row r="681" spans="1:1" x14ac:dyDescent="0.25">
      <c r="A681" t="s">
        <v>9614</v>
      </c>
    </row>
    <row r="682" spans="1:1" x14ac:dyDescent="0.25">
      <c r="A682" t="s">
        <v>6140</v>
      </c>
    </row>
    <row r="683" spans="1:1" x14ac:dyDescent="0.25">
      <c r="A683" t="s">
        <v>10215</v>
      </c>
    </row>
    <row r="684" spans="1:1" x14ac:dyDescent="0.25">
      <c r="A684" t="s">
        <v>9294</v>
      </c>
    </row>
    <row r="685" spans="1:1" x14ac:dyDescent="0.25">
      <c r="A685" t="s">
        <v>9594</v>
      </c>
    </row>
    <row r="686" spans="1:1" x14ac:dyDescent="0.25">
      <c r="A686" t="s">
        <v>9437</v>
      </c>
    </row>
    <row r="687" spans="1:1" x14ac:dyDescent="0.25">
      <c r="A687" t="s">
        <v>5874</v>
      </c>
    </row>
    <row r="688" spans="1:1" x14ac:dyDescent="0.25">
      <c r="A688" t="s">
        <v>5811</v>
      </c>
    </row>
    <row r="689" spans="1:1" x14ac:dyDescent="0.25">
      <c r="A689" t="s">
        <v>580</v>
      </c>
    </row>
    <row r="690" spans="1:1" x14ac:dyDescent="0.25">
      <c r="A690" t="s">
        <v>10216</v>
      </c>
    </row>
    <row r="691" spans="1:1" x14ac:dyDescent="0.25">
      <c r="A691" t="s">
        <v>9528</v>
      </c>
    </row>
    <row r="692" spans="1:1" x14ac:dyDescent="0.25">
      <c r="A692" t="s">
        <v>4715</v>
      </c>
    </row>
    <row r="693" spans="1:1" x14ac:dyDescent="0.25">
      <c r="A693" t="s">
        <v>9392</v>
      </c>
    </row>
    <row r="694" spans="1:1" x14ac:dyDescent="0.25">
      <c r="A694" t="s">
        <v>9731</v>
      </c>
    </row>
    <row r="695" spans="1:1" x14ac:dyDescent="0.25">
      <c r="A695" t="s">
        <v>5856</v>
      </c>
    </row>
    <row r="696" spans="1:1" x14ac:dyDescent="0.25">
      <c r="A696" t="s">
        <v>9219</v>
      </c>
    </row>
    <row r="697" spans="1:1" x14ac:dyDescent="0.25">
      <c r="A697" t="s">
        <v>3140</v>
      </c>
    </row>
    <row r="698" spans="1:1" x14ac:dyDescent="0.25">
      <c r="A698" t="s">
        <v>10217</v>
      </c>
    </row>
    <row r="699" spans="1:1" x14ac:dyDescent="0.25">
      <c r="A699" t="s">
        <v>9564</v>
      </c>
    </row>
    <row r="700" spans="1:1" x14ac:dyDescent="0.25">
      <c r="A700" t="s">
        <v>4393</v>
      </c>
    </row>
    <row r="701" spans="1:1" x14ac:dyDescent="0.25">
      <c r="A701" t="s">
        <v>1211</v>
      </c>
    </row>
    <row r="702" spans="1:1" x14ac:dyDescent="0.25">
      <c r="A702" t="s">
        <v>8956</v>
      </c>
    </row>
    <row r="703" spans="1:1" x14ac:dyDescent="0.25">
      <c r="A703" t="s">
        <v>5971</v>
      </c>
    </row>
    <row r="704" spans="1:1" x14ac:dyDescent="0.25">
      <c r="A704" t="s">
        <v>2556</v>
      </c>
    </row>
    <row r="705" spans="1:1" x14ac:dyDescent="0.25">
      <c r="A705" t="s">
        <v>10218</v>
      </c>
    </row>
    <row r="706" spans="1:1" x14ac:dyDescent="0.25">
      <c r="A706" t="s">
        <v>9542</v>
      </c>
    </row>
    <row r="707" spans="1:1" x14ac:dyDescent="0.25">
      <c r="A707" t="s">
        <v>9640</v>
      </c>
    </row>
    <row r="708" spans="1:1" x14ac:dyDescent="0.25">
      <c r="A708" t="s">
        <v>9410</v>
      </c>
    </row>
    <row r="709" spans="1:1" x14ac:dyDescent="0.25">
      <c r="A709" t="s">
        <v>9166</v>
      </c>
    </row>
    <row r="710" spans="1:1" x14ac:dyDescent="0.25">
      <c r="A710" t="s">
        <v>4924</v>
      </c>
    </row>
    <row r="711" spans="1:1" x14ac:dyDescent="0.25">
      <c r="A711" t="s">
        <v>854</v>
      </c>
    </row>
    <row r="712" spans="1:1" x14ac:dyDescent="0.25">
      <c r="A712" t="s">
        <v>2049</v>
      </c>
    </row>
    <row r="713" spans="1:1" x14ac:dyDescent="0.25">
      <c r="A713" t="s">
        <v>858</v>
      </c>
    </row>
    <row r="714" spans="1:1" x14ac:dyDescent="0.25">
      <c r="A714" t="s">
        <v>9440</v>
      </c>
    </row>
    <row r="715" spans="1:1" x14ac:dyDescent="0.25">
      <c r="A715" t="s">
        <v>9085</v>
      </c>
    </row>
    <row r="716" spans="1:1" x14ac:dyDescent="0.25">
      <c r="A716" t="s">
        <v>9034</v>
      </c>
    </row>
    <row r="717" spans="1:1" x14ac:dyDescent="0.25">
      <c r="A717" t="s">
        <v>5992</v>
      </c>
    </row>
    <row r="718" spans="1:1" x14ac:dyDescent="0.25">
      <c r="A718" t="s">
        <v>9345</v>
      </c>
    </row>
    <row r="719" spans="1:1" x14ac:dyDescent="0.25">
      <c r="A719" t="s">
        <v>3438</v>
      </c>
    </row>
    <row r="720" spans="1:1" x14ac:dyDescent="0.25">
      <c r="A720" t="s">
        <v>3695</v>
      </c>
    </row>
    <row r="721" spans="1:1" x14ac:dyDescent="0.25">
      <c r="A721" t="s">
        <v>9456</v>
      </c>
    </row>
    <row r="722" spans="1:1" x14ac:dyDescent="0.25">
      <c r="A722" t="s">
        <v>1662</v>
      </c>
    </row>
    <row r="723" spans="1:1" x14ac:dyDescent="0.25">
      <c r="A723" t="s">
        <v>4371</v>
      </c>
    </row>
    <row r="724" spans="1:1" x14ac:dyDescent="0.25">
      <c r="A724" t="s">
        <v>9359</v>
      </c>
    </row>
    <row r="725" spans="1:1" x14ac:dyDescent="0.25">
      <c r="A725" t="s">
        <v>9807</v>
      </c>
    </row>
    <row r="726" spans="1:1" x14ac:dyDescent="0.25">
      <c r="A726" t="s">
        <v>9520</v>
      </c>
    </row>
    <row r="727" spans="1:1" x14ac:dyDescent="0.25">
      <c r="A727" t="s">
        <v>5951</v>
      </c>
    </row>
    <row r="728" spans="1:1" x14ac:dyDescent="0.25">
      <c r="A728" t="s">
        <v>8996</v>
      </c>
    </row>
    <row r="729" spans="1:1" x14ac:dyDescent="0.25">
      <c r="A729" t="s">
        <v>1140</v>
      </c>
    </row>
    <row r="730" spans="1:1" x14ac:dyDescent="0.25">
      <c r="A730" t="s">
        <v>4002</v>
      </c>
    </row>
    <row r="731" spans="1:1" x14ac:dyDescent="0.25">
      <c r="A731" t="s">
        <v>2459</v>
      </c>
    </row>
    <row r="732" spans="1:1" x14ac:dyDescent="0.25">
      <c r="A732" t="s">
        <v>5615</v>
      </c>
    </row>
    <row r="733" spans="1:1" x14ac:dyDescent="0.25">
      <c r="A733" t="s">
        <v>5665</v>
      </c>
    </row>
    <row r="734" spans="1:1" x14ac:dyDescent="0.25">
      <c r="A734" t="s">
        <v>2830</v>
      </c>
    </row>
    <row r="735" spans="1:1" x14ac:dyDescent="0.25">
      <c r="A735" t="s">
        <v>3233</v>
      </c>
    </row>
    <row r="736" spans="1:1" x14ac:dyDescent="0.25">
      <c r="A736" t="s">
        <v>9575</v>
      </c>
    </row>
    <row r="737" spans="1:1" x14ac:dyDescent="0.25">
      <c r="A737" t="s">
        <v>10219</v>
      </c>
    </row>
    <row r="738" spans="1:1" x14ac:dyDescent="0.25">
      <c r="A738" t="s">
        <v>9813</v>
      </c>
    </row>
    <row r="739" spans="1:1" x14ac:dyDescent="0.25">
      <c r="A739" t="s">
        <v>9565</v>
      </c>
    </row>
    <row r="740" spans="1:1" x14ac:dyDescent="0.25">
      <c r="A740" t="s">
        <v>3580</v>
      </c>
    </row>
    <row r="741" spans="1:1" x14ac:dyDescent="0.25">
      <c r="A741" t="s">
        <v>9439</v>
      </c>
    </row>
    <row r="742" spans="1:1" x14ac:dyDescent="0.25">
      <c r="A742" t="s">
        <v>857</v>
      </c>
    </row>
    <row r="743" spans="1:1" x14ac:dyDescent="0.25">
      <c r="A743" t="s">
        <v>2739</v>
      </c>
    </row>
    <row r="744" spans="1:1" x14ac:dyDescent="0.25">
      <c r="A744" t="s">
        <v>9160</v>
      </c>
    </row>
    <row r="745" spans="1:1" x14ac:dyDescent="0.25">
      <c r="A745" t="s">
        <v>1840</v>
      </c>
    </row>
    <row r="746" spans="1:1" x14ac:dyDescent="0.25">
      <c r="A746" t="s">
        <v>2684</v>
      </c>
    </row>
    <row r="747" spans="1:1" x14ac:dyDescent="0.25">
      <c r="A747" t="s">
        <v>1205</v>
      </c>
    </row>
    <row r="748" spans="1:1" x14ac:dyDescent="0.25">
      <c r="A748" t="s">
        <v>9106</v>
      </c>
    </row>
    <row r="749" spans="1:1" x14ac:dyDescent="0.25">
      <c r="A749" t="s">
        <v>9110</v>
      </c>
    </row>
    <row r="750" spans="1:1" x14ac:dyDescent="0.25">
      <c r="A750" t="s">
        <v>5501</v>
      </c>
    </row>
    <row r="751" spans="1:1" x14ac:dyDescent="0.25">
      <c r="A751" t="s">
        <v>9087</v>
      </c>
    </row>
    <row r="752" spans="1:1" x14ac:dyDescent="0.25">
      <c r="A752" t="s">
        <v>9326</v>
      </c>
    </row>
    <row r="753" spans="1:1" x14ac:dyDescent="0.25">
      <c r="A753" t="s">
        <v>9509</v>
      </c>
    </row>
    <row r="754" spans="1:1" x14ac:dyDescent="0.25">
      <c r="A754" t="s">
        <v>9258</v>
      </c>
    </row>
    <row r="755" spans="1:1" x14ac:dyDescent="0.25">
      <c r="A755" t="s">
        <v>598</v>
      </c>
    </row>
    <row r="756" spans="1:1" x14ac:dyDescent="0.25">
      <c r="A756" t="s">
        <v>874</v>
      </c>
    </row>
    <row r="757" spans="1:1" x14ac:dyDescent="0.25">
      <c r="A757" t="s">
        <v>9119</v>
      </c>
    </row>
    <row r="758" spans="1:1" x14ac:dyDescent="0.25">
      <c r="A758" t="s">
        <v>10220</v>
      </c>
    </row>
    <row r="759" spans="1:1" x14ac:dyDescent="0.25">
      <c r="A759" t="s">
        <v>3534</v>
      </c>
    </row>
    <row r="760" spans="1:1" x14ac:dyDescent="0.25">
      <c r="A760" t="s">
        <v>9093</v>
      </c>
    </row>
    <row r="761" spans="1:1" x14ac:dyDescent="0.25">
      <c r="A761" t="s">
        <v>8983</v>
      </c>
    </row>
    <row r="762" spans="1:1" x14ac:dyDescent="0.25">
      <c r="A762" t="s">
        <v>2137</v>
      </c>
    </row>
    <row r="763" spans="1:1" x14ac:dyDescent="0.25">
      <c r="A763" t="s">
        <v>10221</v>
      </c>
    </row>
    <row r="764" spans="1:1" x14ac:dyDescent="0.25">
      <c r="A764" t="s">
        <v>9801</v>
      </c>
    </row>
    <row r="765" spans="1:1" x14ac:dyDescent="0.25">
      <c r="A765" t="s">
        <v>9302</v>
      </c>
    </row>
    <row r="766" spans="1:1" x14ac:dyDescent="0.25">
      <c r="A766" t="s">
        <v>10222</v>
      </c>
    </row>
    <row r="767" spans="1:1" x14ac:dyDescent="0.25">
      <c r="A767" t="s">
        <v>4090</v>
      </c>
    </row>
    <row r="768" spans="1:1" x14ac:dyDescent="0.25">
      <c r="A768" t="s">
        <v>963</v>
      </c>
    </row>
    <row r="769" spans="1:1" x14ac:dyDescent="0.25">
      <c r="A769" t="s">
        <v>9165</v>
      </c>
    </row>
    <row r="770" spans="1:1" x14ac:dyDescent="0.25">
      <c r="A770" t="s">
        <v>9660</v>
      </c>
    </row>
    <row r="771" spans="1:1" x14ac:dyDescent="0.25">
      <c r="A771" t="s">
        <v>9843</v>
      </c>
    </row>
    <row r="772" spans="1:1" x14ac:dyDescent="0.25">
      <c r="A772" t="s">
        <v>5650</v>
      </c>
    </row>
    <row r="773" spans="1:1" x14ac:dyDescent="0.25">
      <c r="A773" t="s">
        <v>9049</v>
      </c>
    </row>
    <row r="774" spans="1:1" x14ac:dyDescent="0.25">
      <c r="A774" t="s">
        <v>9835</v>
      </c>
    </row>
    <row r="775" spans="1:1" x14ac:dyDescent="0.25">
      <c r="A775" t="s">
        <v>1072</v>
      </c>
    </row>
    <row r="776" spans="1:1" x14ac:dyDescent="0.25">
      <c r="A776" t="s">
        <v>8985</v>
      </c>
    </row>
    <row r="777" spans="1:1" x14ac:dyDescent="0.25">
      <c r="A777" t="s">
        <v>9375</v>
      </c>
    </row>
    <row r="778" spans="1:1" x14ac:dyDescent="0.25">
      <c r="A778" t="s">
        <v>8918</v>
      </c>
    </row>
    <row r="779" spans="1:1" x14ac:dyDescent="0.25">
      <c r="A779" t="s">
        <v>5722</v>
      </c>
    </row>
    <row r="780" spans="1:1" x14ac:dyDescent="0.25">
      <c r="A780" t="s">
        <v>9496</v>
      </c>
    </row>
    <row r="781" spans="1:1" x14ac:dyDescent="0.25">
      <c r="A781" t="s">
        <v>9279</v>
      </c>
    </row>
    <row r="782" spans="1:1" x14ac:dyDescent="0.25">
      <c r="A782" t="s">
        <v>10223</v>
      </c>
    </row>
    <row r="783" spans="1:1" x14ac:dyDescent="0.25">
      <c r="A783" t="s">
        <v>5509</v>
      </c>
    </row>
    <row r="784" spans="1:1" x14ac:dyDescent="0.25">
      <c r="A784" t="s">
        <v>9052</v>
      </c>
    </row>
    <row r="785" spans="1:1" x14ac:dyDescent="0.25">
      <c r="A785" t="s">
        <v>846</v>
      </c>
    </row>
    <row r="786" spans="1:1" x14ac:dyDescent="0.25">
      <c r="A786" t="s">
        <v>9312</v>
      </c>
    </row>
    <row r="787" spans="1:1" x14ac:dyDescent="0.25">
      <c r="A787" t="s">
        <v>1504</v>
      </c>
    </row>
    <row r="788" spans="1:1" x14ac:dyDescent="0.25">
      <c r="A788" t="s">
        <v>10224</v>
      </c>
    </row>
    <row r="789" spans="1:1" x14ac:dyDescent="0.25">
      <c r="A789" t="s">
        <v>4307</v>
      </c>
    </row>
    <row r="790" spans="1:1" x14ac:dyDescent="0.25">
      <c r="A790" t="s">
        <v>9407</v>
      </c>
    </row>
    <row r="791" spans="1:1" x14ac:dyDescent="0.25">
      <c r="A791" t="s">
        <v>9255</v>
      </c>
    </row>
    <row r="792" spans="1:1" x14ac:dyDescent="0.25">
      <c r="A792" t="s">
        <v>4650</v>
      </c>
    </row>
    <row r="793" spans="1:1" x14ac:dyDescent="0.25">
      <c r="A793" t="s">
        <v>9715</v>
      </c>
    </row>
    <row r="794" spans="1:1" x14ac:dyDescent="0.25">
      <c r="A794" t="s">
        <v>817</v>
      </c>
    </row>
    <row r="795" spans="1:1" x14ac:dyDescent="0.25">
      <c r="A795" t="s">
        <v>9470</v>
      </c>
    </row>
    <row r="796" spans="1:1" x14ac:dyDescent="0.25">
      <c r="A796" t="s">
        <v>9571</v>
      </c>
    </row>
    <row r="797" spans="1:1" x14ac:dyDescent="0.25">
      <c r="A797" t="s">
        <v>3473</v>
      </c>
    </row>
    <row r="798" spans="1:1" x14ac:dyDescent="0.25">
      <c r="A798" t="s">
        <v>9770</v>
      </c>
    </row>
    <row r="799" spans="1:1" x14ac:dyDescent="0.25">
      <c r="A799" t="s">
        <v>10225</v>
      </c>
    </row>
    <row r="800" spans="1:1" x14ac:dyDescent="0.25">
      <c r="A800" t="s">
        <v>852</v>
      </c>
    </row>
    <row r="801" spans="1:1" x14ac:dyDescent="0.25">
      <c r="A801" t="s">
        <v>9471</v>
      </c>
    </row>
    <row r="802" spans="1:1" x14ac:dyDescent="0.25">
      <c r="A802" t="s">
        <v>9121</v>
      </c>
    </row>
    <row r="803" spans="1:1" x14ac:dyDescent="0.25">
      <c r="A803" t="s">
        <v>9354</v>
      </c>
    </row>
    <row r="804" spans="1:1" x14ac:dyDescent="0.25">
      <c r="A804" t="s">
        <v>10226</v>
      </c>
    </row>
    <row r="805" spans="1:1" x14ac:dyDescent="0.25">
      <c r="A805" t="s">
        <v>9476</v>
      </c>
    </row>
    <row r="806" spans="1:1" x14ac:dyDescent="0.25">
      <c r="A806" t="s">
        <v>3291</v>
      </c>
    </row>
    <row r="807" spans="1:1" x14ac:dyDescent="0.25">
      <c r="A807" t="s">
        <v>2153</v>
      </c>
    </row>
    <row r="808" spans="1:1" x14ac:dyDescent="0.25">
      <c r="A808" t="s">
        <v>9491</v>
      </c>
    </row>
    <row r="809" spans="1:1" x14ac:dyDescent="0.25">
      <c r="A809" t="s">
        <v>9261</v>
      </c>
    </row>
    <row r="810" spans="1:1" x14ac:dyDescent="0.25">
      <c r="A810" t="s">
        <v>9061</v>
      </c>
    </row>
    <row r="811" spans="1:1" x14ac:dyDescent="0.25">
      <c r="A811" t="s">
        <v>2725</v>
      </c>
    </row>
    <row r="812" spans="1:1" x14ac:dyDescent="0.25">
      <c r="A812" t="s">
        <v>3691</v>
      </c>
    </row>
    <row r="813" spans="1:1" x14ac:dyDescent="0.25">
      <c r="A813" t="s">
        <v>9704</v>
      </c>
    </row>
    <row r="814" spans="1:1" x14ac:dyDescent="0.25">
      <c r="A814" t="s">
        <v>4799</v>
      </c>
    </row>
    <row r="815" spans="1:1" x14ac:dyDescent="0.25">
      <c r="A815" t="s">
        <v>9681</v>
      </c>
    </row>
    <row r="816" spans="1:1" x14ac:dyDescent="0.25">
      <c r="A816" t="s">
        <v>9422</v>
      </c>
    </row>
    <row r="817" spans="1:1" x14ac:dyDescent="0.25">
      <c r="A817" t="s">
        <v>9370</v>
      </c>
    </row>
    <row r="818" spans="1:1" x14ac:dyDescent="0.25">
      <c r="A818" t="s">
        <v>5112</v>
      </c>
    </row>
    <row r="819" spans="1:1" x14ac:dyDescent="0.25">
      <c r="A819" t="s">
        <v>9111</v>
      </c>
    </row>
    <row r="820" spans="1:1" x14ac:dyDescent="0.25">
      <c r="A820" t="s">
        <v>9095</v>
      </c>
    </row>
    <row r="821" spans="1:1" x14ac:dyDescent="0.25">
      <c r="A821" t="s">
        <v>3056</v>
      </c>
    </row>
    <row r="822" spans="1:1" x14ac:dyDescent="0.25">
      <c r="A822" t="s">
        <v>9251</v>
      </c>
    </row>
    <row r="823" spans="1:1" x14ac:dyDescent="0.25">
      <c r="A823" t="s">
        <v>3565</v>
      </c>
    </row>
    <row r="824" spans="1:1" x14ac:dyDescent="0.25">
      <c r="A824" t="s">
        <v>2741</v>
      </c>
    </row>
    <row r="825" spans="1:1" x14ac:dyDescent="0.25">
      <c r="A825" t="s">
        <v>9083</v>
      </c>
    </row>
    <row r="826" spans="1:1" x14ac:dyDescent="0.25">
      <c r="A826" t="s">
        <v>9304</v>
      </c>
    </row>
    <row r="827" spans="1:1" x14ac:dyDescent="0.25">
      <c r="A827" t="s">
        <v>2361</v>
      </c>
    </row>
    <row r="828" spans="1:1" x14ac:dyDescent="0.25">
      <c r="A828" t="s">
        <v>9384</v>
      </c>
    </row>
    <row r="829" spans="1:1" x14ac:dyDescent="0.25">
      <c r="A829" t="s">
        <v>9399</v>
      </c>
    </row>
    <row r="830" spans="1:1" x14ac:dyDescent="0.25">
      <c r="A830" t="s">
        <v>9332</v>
      </c>
    </row>
    <row r="831" spans="1:1" x14ac:dyDescent="0.25">
      <c r="A831" t="s">
        <v>4233</v>
      </c>
    </row>
    <row r="832" spans="1:1" x14ac:dyDescent="0.25">
      <c r="A832" t="s">
        <v>10227</v>
      </c>
    </row>
    <row r="833" spans="1:1" x14ac:dyDescent="0.25">
      <c r="A833" t="s">
        <v>9558</v>
      </c>
    </row>
    <row r="834" spans="1:1" x14ac:dyDescent="0.25">
      <c r="A834" t="s">
        <v>10228</v>
      </c>
    </row>
    <row r="835" spans="1:1" x14ac:dyDescent="0.25">
      <c r="A835" t="s">
        <v>2145</v>
      </c>
    </row>
    <row r="836" spans="1:1" x14ac:dyDescent="0.25">
      <c r="A836" t="s">
        <v>1722</v>
      </c>
    </row>
    <row r="837" spans="1:1" x14ac:dyDescent="0.25">
      <c r="A837" t="s">
        <v>4991</v>
      </c>
    </row>
    <row r="838" spans="1:1" x14ac:dyDescent="0.25">
      <c r="A838" t="s">
        <v>9434</v>
      </c>
    </row>
    <row r="839" spans="1:1" x14ac:dyDescent="0.25">
      <c r="A839" t="s">
        <v>2536</v>
      </c>
    </row>
    <row r="840" spans="1:1" x14ac:dyDescent="0.25">
      <c r="A840" t="s">
        <v>9773</v>
      </c>
    </row>
    <row r="841" spans="1:1" x14ac:dyDescent="0.25">
      <c r="A841" t="s">
        <v>526</v>
      </c>
    </row>
    <row r="842" spans="1:1" x14ac:dyDescent="0.25">
      <c r="A842" t="s">
        <v>9787</v>
      </c>
    </row>
    <row r="843" spans="1:1" x14ac:dyDescent="0.25">
      <c r="A843" t="s">
        <v>9298</v>
      </c>
    </row>
    <row r="844" spans="1:1" x14ac:dyDescent="0.25">
      <c r="A844" t="s">
        <v>10229</v>
      </c>
    </row>
    <row r="845" spans="1:1" x14ac:dyDescent="0.25">
      <c r="A845" t="s">
        <v>9592</v>
      </c>
    </row>
    <row r="846" spans="1:1" x14ac:dyDescent="0.25">
      <c r="A846" t="s">
        <v>9196</v>
      </c>
    </row>
    <row r="847" spans="1:1" x14ac:dyDescent="0.25">
      <c r="A847" t="s">
        <v>10230</v>
      </c>
    </row>
    <row r="848" spans="1:1" x14ac:dyDescent="0.25">
      <c r="A848" t="s">
        <v>5751</v>
      </c>
    </row>
    <row r="849" spans="1:1" x14ac:dyDescent="0.25">
      <c r="A849" t="s">
        <v>9712</v>
      </c>
    </row>
    <row r="850" spans="1:1" x14ac:dyDescent="0.25">
      <c r="A850" t="s">
        <v>3114</v>
      </c>
    </row>
    <row r="851" spans="1:1" x14ac:dyDescent="0.25">
      <c r="A851" t="s">
        <v>2598</v>
      </c>
    </row>
    <row r="852" spans="1:1" x14ac:dyDescent="0.25">
      <c r="A852" t="s">
        <v>3430</v>
      </c>
    </row>
    <row r="853" spans="1:1" x14ac:dyDescent="0.25">
      <c r="A853" t="s">
        <v>8997</v>
      </c>
    </row>
    <row r="854" spans="1:1" x14ac:dyDescent="0.25">
      <c r="A854" t="s">
        <v>10231</v>
      </c>
    </row>
    <row r="855" spans="1:1" x14ac:dyDescent="0.25">
      <c r="A855" t="s">
        <v>9311</v>
      </c>
    </row>
    <row r="856" spans="1:1" x14ac:dyDescent="0.25">
      <c r="A856" t="s">
        <v>9691</v>
      </c>
    </row>
    <row r="857" spans="1:1" x14ac:dyDescent="0.25">
      <c r="A857" t="s">
        <v>850</v>
      </c>
    </row>
    <row r="858" spans="1:1" x14ac:dyDescent="0.25">
      <c r="A858" t="s">
        <v>553</v>
      </c>
    </row>
    <row r="859" spans="1:1" x14ac:dyDescent="0.25">
      <c r="A859" t="s">
        <v>1897</v>
      </c>
    </row>
    <row r="860" spans="1:1" x14ac:dyDescent="0.25">
      <c r="A860" t="s">
        <v>9064</v>
      </c>
    </row>
    <row r="861" spans="1:1" x14ac:dyDescent="0.25">
      <c r="A861" t="s">
        <v>9679</v>
      </c>
    </row>
    <row r="862" spans="1:1" x14ac:dyDescent="0.25">
      <c r="A862" t="s">
        <v>1765</v>
      </c>
    </row>
    <row r="863" spans="1:1" x14ac:dyDescent="0.25">
      <c r="A863" t="s">
        <v>787</v>
      </c>
    </row>
    <row r="864" spans="1:1" x14ac:dyDescent="0.25">
      <c r="A864" t="s">
        <v>3314</v>
      </c>
    </row>
    <row r="865" spans="1:1" x14ac:dyDescent="0.25">
      <c r="A865" t="s">
        <v>9285</v>
      </c>
    </row>
    <row r="866" spans="1:1" x14ac:dyDescent="0.25">
      <c r="A866" t="s">
        <v>9760</v>
      </c>
    </row>
    <row r="867" spans="1:1" x14ac:dyDescent="0.25">
      <c r="A867" t="s">
        <v>2331</v>
      </c>
    </row>
    <row r="868" spans="1:1" x14ac:dyDescent="0.25">
      <c r="A868" t="s">
        <v>10232</v>
      </c>
    </row>
    <row r="869" spans="1:1" x14ac:dyDescent="0.25">
      <c r="A869" t="s">
        <v>3572</v>
      </c>
    </row>
    <row r="870" spans="1:1" x14ac:dyDescent="0.25">
      <c r="A870" t="s">
        <v>4728</v>
      </c>
    </row>
    <row r="871" spans="1:1" x14ac:dyDescent="0.25">
      <c r="A871" t="s">
        <v>9468</v>
      </c>
    </row>
    <row r="872" spans="1:1" x14ac:dyDescent="0.25">
      <c r="A872" t="s">
        <v>1822</v>
      </c>
    </row>
    <row r="873" spans="1:1" x14ac:dyDescent="0.25">
      <c r="A873" t="s">
        <v>9613</v>
      </c>
    </row>
    <row r="874" spans="1:1" x14ac:dyDescent="0.25">
      <c r="A874" t="s">
        <v>9467</v>
      </c>
    </row>
    <row r="875" spans="1:1" x14ac:dyDescent="0.25">
      <c r="A875" t="s">
        <v>8960</v>
      </c>
    </row>
    <row r="876" spans="1:1" x14ac:dyDescent="0.25">
      <c r="A876" t="s">
        <v>9207</v>
      </c>
    </row>
    <row r="877" spans="1:1" x14ac:dyDescent="0.25">
      <c r="A877" t="s">
        <v>855</v>
      </c>
    </row>
    <row r="878" spans="1:1" x14ac:dyDescent="0.25">
      <c r="A878" t="s">
        <v>9213</v>
      </c>
    </row>
    <row r="879" spans="1:1" x14ac:dyDescent="0.25">
      <c r="A879" t="s">
        <v>9247</v>
      </c>
    </row>
    <row r="880" spans="1:1" x14ac:dyDescent="0.25">
      <c r="A880" t="s">
        <v>9037</v>
      </c>
    </row>
    <row r="881" spans="1:1" x14ac:dyDescent="0.25">
      <c r="A881" t="s">
        <v>4225</v>
      </c>
    </row>
    <row r="882" spans="1:1" x14ac:dyDescent="0.25">
      <c r="A882" t="s">
        <v>9502</v>
      </c>
    </row>
    <row r="883" spans="1:1" x14ac:dyDescent="0.25">
      <c r="A883" t="s">
        <v>9675</v>
      </c>
    </row>
    <row r="884" spans="1:1" x14ac:dyDescent="0.25">
      <c r="A884" t="s">
        <v>10233</v>
      </c>
    </row>
    <row r="885" spans="1:1" x14ac:dyDescent="0.25">
      <c r="A885" t="s">
        <v>5862</v>
      </c>
    </row>
    <row r="886" spans="1:1" x14ac:dyDescent="0.25">
      <c r="A886" t="s">
        <v>9786</v>
      </c>
    </row>
    <row r="887" spans="1:1" x14ac:dyDescent="0.25">
      <c r="A887" t="s">
        <v>9406</v>
      </c>
    </row>
    <row r="888" spans="1:1" x14ac:dyDescent="0.25">
      <c r="A888" t="s">
        <v>3045</v>
      </c>
    </row>
    <row r="889" spans="1:1" x14ac:dyDescent="0.25">
      <c r="A889" t="s">
        <v>9203</v>
      </c>
    </row>
    <row r="890" spans="1:1" x14ac:dyDescent="0.25">
      <c r="A890" t="s">
        <v>2626</v>
      </c>
    </row>
    <row r="891" spans="1:1" x14ac:dyDescent="0.25">
      <c r="A891" t="s">
        <v>10234</v>
      </c>
    </row>
    <row r="892" spans="1:1" x14ac:dyDescent="0.25">
      <c r="A892" t="s">
        <v>10235</v>
      </c>
    </row>
    <row r="893" spans="1:1" x14ac:dyDescent="0.25">
      <c r="A893" t="s">
        <v>9152</v>
      </c>
    </row>
    <row r="894" spans="1:1" x14ac:dyDescent="0.25">
      <c r="A894" t="s">
        <v>9009</v>
      </c>
    </row>
    <row r="895" spans="1:1" x14ac:dyDescent="0.25">
      <c r="A895" t="s">
        <v>9448</v>
      </c>
    </row>
    <row r="896" spans="1:1" x14ac:dyDescent="0.25">
      <c r="A896" t="s">
        <v>4383</v>
      </c>
    </row>
    <row r="897" spans="1:1" x14ac:dyDescent="0.25">
      <c r="A897" t="s">
        <v>9694</v>
      </c>
    </row>
    <row r="898" spans="1:1" x14ac:dyDescent="0.25">
      <c r="A898" t="s">
        <v>8967</v>
      </c>
    </row>
    <row r="899" spans="1:1" x14ac:dyDescent="0.25">
      <c r="A899" t="s">
        <v>10236</v>
      </c>
    </row>
    <row r="900" spans="1:1" x14ac:dyDescent="0.25">
      <c r="A900" t="s">
        <v>4285</v>
      </c>
    </row>
    <row r="901" spans="1:1" x14ac:dyDescent="0.25">
      <c r="A901" t="s">
        <v>1080</v>
      </c>
    </row>
    <row r="902" spans="1:1" x14ac:dyDescent="0.25">
      <c r="A902" t="s">
        <v>9608</v>
      </c>
    </row>
    <row r="903" spans="1:1" x14ac:dyDescent="0.25">
      <c r="A903" t="s">
        <v>2580</v>
      </c>
    </row>
    <row r="904" spans="1:1" x14ac:dyDescent="0.25">
      <c r="A904" t="s">
        <v>9341</v>
      </c>
    </row>
    <row r="905" spans="1:1" x14ac:dyDescent="0.25">
      <c r="A905" t="s">
        <v>1002</v>
      </c>
    </row>
    <row r="906" spans="1:1" x14ac:dyDescent="0.25">
      <c r="A906" t="s">
        <v>10237</v>
      </c>
    </row>
    <row r="907" spans="1:1" x14ac:dyDescent="0.25">
      <c r="A907" t="s">
        <v>9369</v>
      </c>
    </row>
    <row r="908" spans="1:1" x14ac:dyDescent="0.25">
      <c r="A908" t="s">
        <v>8854</v>
      </c>
    </row>
    <row r="909" spans="1:1" x14ac:dyDescent="0.25">
      <c r="A909" t="s">
        <v>9839</v>
      </c>
    </row>
    <row r="910" spans="1:1" x14ac:dyDescent="0.25">
      <c r="A910" t="s">
        <v>1336</v>
      </c>
    </row>
    <row r="911" spans="1:1" x14ac:dyDescent="0.25">
      <c r="A911" t="s">
        <v>1660</v>
      </c>
    </row>
    <row r="912" spans="1:1" x14ac:dyDescent="0.25">
      <c r="A912" t="s">
        <v>4580</v>
      </c>
    </row>
    <row r="913" spans="1:1" x14ac:dyDescent="0.25">
      <c r="A913" t="s">
        <v>9372</v>
      </c>
    </row>
    <row r="914" spans="1:1" x14ac:dyDescent="0.25">
      <c r="A914" t="s">
        <v>9142</v>
      </c>
    </row>
    <row r="915" spans="1:1" x14ac:dyDescent="0.25">
      <c r="A915" t="s">
        <v>9246</v>
      </c>
    </row>
    <row r="916" spans="1:1" x14ac:dyDescent="0.25">
      <c r="A916" t="s">
        <v>9376</v>
      </c>
    </row>
    <row r="917" spans="1:1" x14ac:dyDescent="0.25">
      <c r="A917" t="s">
        <v>9657</v>
      </c>
    </row>
    <row r="918" spans="1:1" x14ac:dyDescent="0.25">
      <c r="A918" t="s">
        <v>9436</v>
      </c>
    </row>
    <row r="919" spans="1:1" x14ac:dyDescent="0.25">
      <c r="A919" t="s">
        <v>2426</v>
      </c>
    </row>
    <row r="920" spans="1:1" x14ac:dyDescent="0.25">
      <c r="A920" t="s">
        <v>5236</v>
      </c>
    </row>
    <row r="921" spans="1:1" x14ac:dyDescent="0.25">
      <c r="A921" t="s">
        <v>10238</v>
      </c>
    </row>
    <row r="922" spans="1:1" x14ac:dyDescent="0.25">
      <c r="A922" t="s">
        <v>10239</v>
      </c>
    </row>
    <row r="923" spans="1:1" x14ac:dyDescent="0.25">
      <c r="A923" t="s">
        <v>1073</v>
      </c>
    </row>
    <row r="924" spans="1:1" x14ac:dyDescent="0.25">
      <c r="A924" t="s">
        <v>9511</v>
      </c>
    </row>
    <row r="925" spans="1:1" x14ac:dyDescent="0.25">
      <c r="A925" t="s">
        <v>5867</v>
      </c>
    </row>
    <row r="926" spans="1:1" x14ac:dyDescent="0.25">
      <c r="A926" t="s">
        <v>9201</v>
      </c>
    </row>
    <row r="927" spans="1:1" x14ac:dyDescent="0.25">
      <c r="A927" t="s">
        <v>9589</v>
      </c>
    </row>
    <row r="928" spans="1:1" x14ac:dyDescent="0.25">
      <c r="A928" t="s">
        <v>1429</v>
      </c>
    </row>
    <row r="929" spans="1:1" x14ac:dyDescent="0.25">
      <c r="A929" t="s">
        <v>10240</v>
      </c>
    </row>
    <row r="930" spans="1:1" x14ac:dyDescent="0.25">
      <c r="A930" t="s">
        <v>9101</v>
      </c>
    </row>
    <row r="931" spans="1:1" x14ac:dyDescent="0.25">
      <c r="A931" t="s">
        <v>4536</v>
      </c>
    </row>
    <row r="932" spans="1:1" x14ac:dyDescent="0.25">
      <c r="A932" t="s">
        <v>8989</v>
      </c>
    </row>
    <row r="933" spans="1:1" x14ac:dyDescent="0.25">
      <c r="A933" t="s">
        <v>6129</v>
      </c>
    </row>
    <row r="934" spans="1:1" x14ac:dyDescent="0.25">
      <c r="A934" t="s">
        <v>9723</v>
      </c>
    </row>
    <row r="935" spans="1:1" x14ac:dyDescent="0.25">
      <c r="A935" t="s">
        <v>10241</v>
      </c>
    </row>
    <row r="936" spans="1:1" x14ac:dyDescent="0.25">
      <c r="A936" t="s">
        <v>9729</v>
      </c>
    </row>
    <row r="937" spans="1:1" x14ac:dyDescent="0.25">
      <c r="A937" t="s">
        <v>9800</v>
      </c>
    </row>
    <row r="938" spans="1:1" x14ac:dyDescent="0.25">
      <c r="A938" t="s">
        <v>10242</v>
      </c>
    </row>
    <row r="939" spans="1:1" x14ac:dyDescent="0.25">
      <c r="A939" t="s">
        <v>10243</v>
      </c>
    </row>
    <row r="940" spans="1:1" x14ac:dyDescent="0.25">
      <c r="A940" t="s">
        <v>9108</v>
      </c>
    </row>
    <row r="941" spans="1:1" x14ac:dyDescent="0.25">
      <c r="A941" t="s">
        <v>9446</v>
      </c>
    </row>
    <row r="942" spans="1:1" x14ac:dyDescent="0.25">
      <c r="A942" t="s">
        <v>10244</v>
      </c>
    </row>
    <row r="943" spans="1:1" x14ac:dyDescent="0.25">
      <c r="A943" t="s">
        <v>9517</v>
      </c>
    </row>
    <row r="944" spans="1:1" x14ac:dyDescent="0.25">
      <c r="A944" t="s">
        <v>9623</v>
      </c>
    </row>
    <row r="945" spans="1:1" x14ac:dyDescent="0.25">
      <c r="A945" t="s">
        <v>10245</v>
      </c>
    </row>
    <row r="946" spans="1:1" x14ac:dyDescent="0.25">
      <c r="A946" t="s">
        <v>9094</v>
      </c>
    </row>
    <row r="947" spans="1:1" x14ac:dyDescent="0.25">
      <c r="A947" t="s">
        <v>8933</v>
      </c>
    </row>
    <row r="948" spans="1:1" x14ac:dyDescent="0.25">
      <c r="A948" t="s">
        <v>9383</v>
      </c>
    </row>
    <row r="949" spans="1:1" x14ac:dyDescent="0.25">
      <c r="A949" t="s">
        <v>3236</v>
      </c>
    </row>
    <row r="950" spans="1:1" x14ac:dyDescent="0.25">
      <c r="A950" t="s">
        <v>9139</v>
      </c>
    </row>
    <row r="951" spans="1:1" x14ac:dyDescent="0.25">
      <c r="A951" t="s">
        <v>9604</v>
      </c>
    </row>
    <row r="952" spans="1:1" x14ac:dyDescent="0.25">
      <c r="A952" t="s">
        <v>1541</v>
      </c>
    </row>
    <row r="953" spans="1:1" x14ac:dyDescent="0.25">
      <c r="A953" t="s">
        <v>3349</v>
      </c>
    </row>
    <row r="954" spans="1:1" x14ac:dyDescent="0.25">
      <c r="A954" t="s">
        <v>2116</v>
      </c>
    </row>
    <row r="955" spans="1:1" x14ac:dyDescent="0.25">
      <c r="A955" t="s">
        <v>9680</v>
      </c>
    </row>
    <row r="956" spans="1:1" x14ac:dyDescent="0.25">
      <c r="A956" t="s">
        <v>9315</v>
      </c>
    </row>
    <row r="957" spans="1:1" x14ac:dyDescent="0.25">
      <c r="A957" t="s">
        <v>4663</v>
      </c>
    </row>
    <row r="958" spans="1:1" x14ac:dyDescent="0.25">
      <c r="A958" t="s">
        <v>8916</v>
      </c>
    </row>
    <row r="959" spans="1:1" x14ac:dyDescent="0.25">
      <c r="A959" t="s">
        <v>847</v>
      </c>
    </row>
    <row r="960" spans="1:1" x14ac:dyDescent="0.25">
      <c r="A960" t="s">
        <v>8908</v>
      </c>
    </row>
    <row r="961" spans="1:1" x14ac:dyDescent="0.25">
      <c r="A961" t="s">
        <v>9300</v>
      </c>
    </row>
    <row r="962" spans="1:1" x14ac:dyDescent="0.25">
      <c r="A962" t="s">
        <v>9329</v>
      </c>
    </row>
    <row r="963" spans="1:1" x14ac:dyDescent="0.25">
      <c r="A963" t="s">
        <v>9007</v>
      </c>
    </row>
    <row r="964" spans="1:1" x14ac:dyDescent="0.25">
      <c r="A964" t="s">
        <v>9023</v>
      </c>
    </row>
    <row r="965" spans="1:1" x14ac:dyDescent="0.25">
      <c r="A965" t="s">
        <v>9580</v>
      </c>
    </row>
    <row r="966" spans="1:1" x14ac:dyDescent="0.25">
      <c r="A966" t="s">
        <v>9462</v>
      </c>
    </row>
    <row r="967" spans="1:1" x14ac:dyDescent="0.25">
      <c r="A967" t="s">
        <v>8917</v>
      </c>
    </row>
    <row r="968" spans="1:1" x14ac:dyDescent="0.25">
      <c r="A968" t="s">
        <v>9610</v>
      </c>
    </row>
    <row r="969" spans="1:1" x14ac:dyDescent="0.25">
      <c r="A969" t="s">
        <v>703</v>
      </c>
    </row>
    <row r="970" spans="1:1" x14ac:dyDescent="0.25">
      <c r="A970" t="s">
        <v>10246</v>
      </c>
    </row>
    <row r="971" spans="1:1" x14ac:dyDescent="0.25">
      <c r="A971" t="s">
        <v>9210</v>
      </c>
    </row>
    <row r="972" spans="1:1" x14ac:dyDescent="0.25">
      <c r="A972" t="s">
        <v>1411</v>
      </c>
    </row>
    <row r="973" spans="1:1" x14ac:dyDescent="0.25">
      <c r="A973" t="s">
        <v>9122</v>
      </c>
    </row>
    <row r="974" spans="1:1" x14ac:dyDescent="0.25">
      <c r="A974" t="s">
        <v>9486</v>
      </c>
    </row>
    <row r="975" spans="1:1" x14ac:dyDescent="0.25">
      <c r="A975" t="s">
        <v>3964</v>
      </c>
    </row>
    <row r="976" spans="1:1" x14ac:dyDescent="0.25">
      <c r="A976" t="s">
        <v>9741</v>
      </c>
    </row>
    <row r="977" spans="1:1" x14ac:dyDescent="0.25">
      <c r="A977" t="s">
        <v>5940</v>
      </c>
    </row>
    <row r="978" spans="1:1" x14ac:dyDescent="0.25">
      <c r="A978" t="s">
        <v>9665</v>
      </c>
    </row>
    <row r="979" spans="1:1" x14ac:dyDescent="0.25">
      <c r="A979" t="s">
        <v>10247</v>
      </c>
    </row>
    <row r="980" spans="1:1" x14ac:dyDescent="0.25">
      <c r="A980" t="s">
        <v>5869</v>
      </c>
    </row>
    <row r="981" spans="1:1" x14ac:dyDescent="0.25">
      <c r="A981" t="s">
        <v>10248</v>
      </c>
    </row>
    <row r="982" spans="1:1" x14ac:dyDescent="0.25">
      <c r="A982" t="s">
        <v>3036</v>
      </c>
    </row>
    <row r="983" spans="1:1" x14ac:dyDescent="0.25">
      <c r="A983" t="s">
        <v>3866</v>
      </c>
    </row>
    <row r="984" spans="1:1" x14ac:dyDescent="0.25">
      <c r="A984" t="s">
        <v>5827</v>
      </c>
    </row>
    <row r="985" spans="1:1" x14ac:dyDescent="0.25">
      <c r="A985" t="s">
        <v>9837</v>
      </c>
    </row>
    <row r="986" spans="1:1" x14ac:dyDescent="0.25">
      <c r="A986" t="s">
        <v>1019</v>
      </c>
    </row>
    <row r="987" spans="1:1" x14ac:dyDescent="0.25">
      <c r="A987" t="s">
        <v>9237</v>
      </c>
    </row>
    <row r="988" spans="1:1" x14ac:dyDescent="0.25">
      <c r="A988" t="s">
        <v>2134</v>
      </c>
    </row>
    <row r="989" spans="1:1" x14ac:dyDescent="0.25">
      <c r="A989" t="s">
        <v>9135</v>
      </c>
    </row>
    <row r="990" spans="1:1" x14ac:dyDescent="0.25">
      <c r="A990" t="s">
        <v>9550</v>
      </c>
    </row>
    <row r="991" spans="1:1" x14ac:dyDescent="0.25">
      <c r="A991" t="s">
        <v>9797</v>
      </c>
    </row>
    <row r="992" spans="1:1" x14ac:dyDescent="0.25">
      <c r="A992" t="s">
        <v>9029</v>
      </c>
    </row>
    <row r="993" spans="1:1" x14ac:dyDescent="0.25">
      <c r="A993" t="s">
        <v>9019</v>
      </c>
    </row>
    <row r="994" spans="1:1" x14ac:dyDescent="0.25">
      <c r="A994" t="s">
        <v>9389</v>
      </c>
    </row>
    <row r="995" spans="1:1" x14ac:dyDescent="0.25">
      <c r="A995" t="s">
        <v>8966</v>
      </c>
    </row>
    <row r="996" spans="1:1" x14ac:dyDescent="0.25">
      <c r="A996" t="s">
        <v>765</v>
      </c>
    </row>
    <row r="997" spans="1:1" x14ac:dyDescent="0.25">
      <c r="A997" t="s">
        <v>4946</v>
      </c>
    </row>
    <row r="998" spans="1:1" x14ac:dyDescent="0.25">
      <c r="A998" t="s">
        <v>10249</v>
      </c>
    </row>
    <row r="999" spans="1:1" x14ac:dyDescent="0.25">
      <c r="A999" t="s">
        <v>2964</v>
      </c>
    </row>
    <row r="1000" spans="1:1" x14ac:dyDescent="0.25">
      <c r="A1000" t="s">
        <v>9711</v>
      </c>
    </row>
    <row r="1001" spans="1:1" x14ac:dyDescent="0.25">
      <c r="A1001" t="s">
        <v>9537</v>
      </c>
    </row>
    <row r="1002" spans="1:1" x14ac:dyDescent="0.25">
      <c r="A1002" t="s">
        <v>9198</v>
      </c>
    </row>
    <row r="1003" spans="1:1" x14ac:dyDescent="0.25">
      <c r="A1003" t="s">
        <v>9217</v>
      </c>
    </row>
    <row r="1004" spans="1:1" x14ac:dyDescent="0.25">
      <c r="A1004" t="s">
        <v>9647</v>
      </c>
    </row>
    <row r="1005" spans="1:1" x14ac:dyDescent="0.25">
      <c r="A1005" t="s">
        <v>9455</v>
      </c>
    </row>
    <row r="1006" spans="1:1" x14ac:dyDescent="0.25">
      <c r="A1006" t="s">
        <v>1091</v>
      </c>
    </row>
    <row r="1007" spans="1:1" x14ac:dyDescent="0.25">
      <c r="A1007" t="s">
        <v>9260</v>
      </c>
    </row>
    <row r="1008" spans="1:1" x14ac:dyDescent="0.25">
      <c r="A1008" t="s">
        <v>515</v>
      </c>
    </row>
    <row r="1009" spans="1:1" x14ac:dyDescent="0.25">
      <c r="A1009" t="s">
        <v>2880</v>
      </c>
    </row>
    <row r="1010" spans="1:1" x14ac:dyDescent="0.25">
      <c r="A1010" t="s">
        <v>3449</v>
      </c>
    </row>
    <row r="1011" spans="1:1" x14ac:dyDescent="0.25">
      <c r="A1011" t="s">
        <v>9846</v>
      </c>
    </row>
    <row r="1012" spans="1:1" x14ac:dyDescent="0.25">
      <c r="A1012" t="s">
        <v>9543</v>
      </c>
    </row>
    <row r="1013" spans="1:1" x14ac:dyDescent="0.25">
      <c r="A1013" t="s">
        <v>4041</v>
      </c>
    </row>
    <row r="1014" spans="1:1" x14ac:dyDescent="0.25">
      <c r="A1014" t="s">
        <v>9358</v>
      </c>
    </row>
    <row r="1015" spans="1:1" x14ac:dyDescent="0.25">
      <c r="A1015" t="s">
        <v>9744</v>
      </c>
    </row>
    <row r="1016" spans="1:1" x14ac:dyDescent="0.25">
      <c r="A1016" t="s">
        <v>8982</v>
      </c>
    </row>
    <row r="1017" spans="1:1" x14ac:dyDescent="0.25">
      <c r="A1017" t="s">
        <v>9563</v>
      </c>
    </row>
    <row r="1018" spans="1:1" x14ac:dyDescent="0.25">
      <c r="A1018" t="s">
        <v>9186</v>
      </c>
    </row>
    <row r="1019" spans="1:1" x14ac:dyDescent="0.25">
      <c r="A1019" t="s">
        <v>1616</v>
      </c>
    </row>
    <row r="1020" spans="1:1" x14ac:dyDescent="0.25">
      <c r="A1020" t="s">
        <v>9726</v>
      </c>
    </row>
    <row r="1021" spans="1:1" x14ac:dyDescent="0.25">
      <c r="A1021" t="s">
        <v>4546</v>
      </c>
    </row>
    <row r="1022" spans="1:1" x14ac:dyDescent="0.25">
      <c r="A1022" t="s">
        <v>9424</v>
      </c>
    </row>
    <row r="1023" spans="1:1" x14ac:dyDescent="0.25">
      <c r="A1023" t="s">
        <v>9824</v>
      </c>
    </row>
    <row r="1024" spans="1:1" x14ac:dyDescent="0.25">
      <c r="A1024" t="s">
        <v>9278</v>
      </c>
    </row>
    <row r="1025" spans="1:1" x14ac:dyDescent="0.25">
      <c r="A1025" t="s">
        <v>10250</v>
      </c>
    </row>
    <row r="1026" spans="1:1" x14ac:dyDescent="0.25">
      <c r="A1026" t="s">
        <v>9531</v>
      </c>
    </row>
    <row r="1027" spans="1:1" x14ac:dyDescent="0.25">
      <c r="A1027" t="s">
        <v>3456</v>
      </c>
    </row>
    <row r="1028" spans="1:1" x14ac:dyDescent="0.25">
      <c r="A1028" t="s">
        <v>9146</v>
      </c>
    </row>
    <row r="1029" spans="1:1" x14ac:dyDescent="0.25">
      <c r="A1029" t="s">
        <v>9701</v>
      </c>
    </row>
    <row r="1030" spans="1:1" x14ac:dyDescent="0.25">
      <c r="A1030" t="s">
        <v>9718</v>
      </c>
    </row>
    <row r="1031" spans="1:1" x14ac:dyDescent="0.25">
      <c r="A1031" t="s">
        <v>2374</v>
      </c>
    </row>
    <row r="1032" spans="1:1" x14ac:dyDescent="0.25">
      <c r="A1032" t="s">
        <v>4567</v>
      </c>
    </row>
    <row r="1033" spans="1:1" x14ac:dyDescent="0.25">
      <c r="A1033" t="s">
        <v>2764</v>
      </c>
    </row>
    <row r="1034" spans="1:1" x14ac:dyDescent="0.25">
      <c r="A1034" t="s">
        <v>9631</v>
      </c>
    </row>
    <row r="1035" spans="1:1" x14ac:dyDescent="0.25">
      <c r="A1035" t="s">
        <v>9148</v>
      </c>
    </row>
    <row r="1036" spans="1:1" x14ac:dyDescent="0.25">
      <c r="A1036" t="s">
        <v>9633</v>
      </c>
    </row>
    <row r="1037" spans="1:1" x14ac:dyDescent="0.25">
      <c r="A1037" t="s">
        <v>9144</v>
      </c>
    </row>
    <row r="1038" spans="1:1" x14ac:dyDescent="0.25">
      <c r="A1038" t="s">
        <v>4549</v>
      </c>
    </row>
    <row r="1039" spans="1:1" x14ac:dyDescent="0.25">
      <c r="A1039" t="s">
        <v>9578</v>
      </c>
    </row>
    <row r="1040" spans="1:1" x14ac:dyDescent="0.25">
      <c r="A1040" t="s">
        <v>2041</v>
      </c>
    </row>
    <row r="1041" spans="1:1" x14ac:dyDescent="0.25">
      <c r="A1041" t="s">
        <v>9090</v>
      </c>
    </row>
    <row r="1042" spans="1:1" x14ac:dyDescent="0.25">
      <c r="A1042" t="s">
        <v>9497</v>
      </c>
    </row>
    <row r="1043" spans="1:1" x14ac:dyDescent="0.25">
      <c r="A1043" t="s">
        <v>9569</v>
      </c>
    </row>
    <row r="1044" spans="1:1" x14ac:dyDescent="0.25">
      <c r="A1044" t="s">
        <v>9271</v>
      </c>
    </row>
    <row r="1045" spans="1:1" x14ac:dyDescent="0.25">
      <c r="A1045" t="s">
        <v>4789</v>
      </c>
    </row>
    <row r="1046" spans="1:1" x14ac:dyDescent="0.25">
      <c r="A1046" t="s">
        <v>9403</v>
      </c>
    </row>
    <row r="1047" spans="1:1" x14ac:dyDescent="0.25">
      <c r="A1047" t="s">
        <v>9167</v>
      </c>
    </row>
    <row r="1048" spans="1:1" x14ac:dyDescent="0.25">
      <c r="A1048" t="s">
        <v>3818</v>
      </c>
    </row>
    <row r="1049" spans="1:1" x14ac:dyDescent="0.25">
      <c r="A1049" t="s">
        <v>9612</v>
      </c>
    </row>
    <row r="1050" spans="1:1" x14ac:dyDescent="0.25">
      <c r="A1050" t="s">
        <v>9038</v>
      </c>
    </row>
    <row r="1051" spans="1:1" x14ac:dyDescent="0.25">
      <c r="A1051" t="s">
        <v>2620</v>
      </c>
    </row>
    <row r="1052" spans="1:1" x14ac:dyDescent="0.25">
      <c r="A1052" t="s">
        <v>10251</v>
      </c>
    </row>
    <row r="1053" spans="1:1" x14ac:dyDescent="0.25">
      <c r="A1053" t="s">
        <v>9105</v>
      </c>
    </row>
    <row r="1054" spans="1:1" x14ac:dyDescent="0.25">
      <c r="A1054" t="s">
        <v>9266</v>
      </c>
    </row>
    <row r="1055" spans="1:1" x14ac:dyDescent="0.25">
      <c r="A1055" t="s">
        <v>9274</v>
      </c>
    </row>
    <row r="1056" spans="1:1" x14ac:dyDescent="0.25">
      <c r="A1056" t="s">
        <v>3242</v>
      </c>
    </row>
    <row r="1057" spans="1:1" x14ac:dyDescent="0.25">
      <c r="A1057" t="s">
        <v>3230</v>
      </c>
    </row>
    <row r="1058" spans="1:1" x14ac:dyDescent="0.25">
      <c r="A1058" t="s">
        <v>2551</v>
      </c>
    </row>
    <row r="1059" spans="1:1" x14ac:dyDescent="0.25">
      <c r="A1059" t="s">
        <v>5792</v>
      </c>
    </row>
    <row r="1060" spans="1:1" x14ac:dyDescent="0.25">
      <c r="A1060" t="s">
        <v>4652</v>
      </c>
    </row>
    <row r="1061" spans="1:1" x14ac:dyDescent="0.25">
      <c r="A1061" t="s">
        <v>1843</v>
      </c>
    </row>
    <row r="1062" spans="1:1" x14ac:dyDescent="0.25">
      <c r="A1062" t="s">
        <v>9113</v>
      </c>
    </row>
    <row r="1063" spans="1:1" x14ac:dyDescent="0.25">
      <c r="A1063" t="s">
        <v>9309</v>
      </c>
    </row>
    <row r="1064" spans="1:1" x14ac:dyDescent="0.25">
      <c r="A1064" t="s">
        <v>9803</v>
      </c>
    </row>
    <row r="1065" spans="1:1" x14ac:dyDescent="0.25">
      <c r="A1065" t="s">
        <v>1379</v>
      </c>
    </row>
    <row r="1066" spans="1:1" x14ac:dyDescent="0.25">
      <c r="A1066" t="s">
        <v>9192</v>
      </c>
    </row>
    <row r="1067" spans="1:1" x14ac:dyDescent="0.25">
      <c r="A1067" t="s">
        <v>9248</v>
      </c>
    </row>
    <row r="1068" spans="1:1" x14ac:dyDescent="0.25">
      <c r="A1068" t="s">
        <v>9364</v>
      </c>
    </row>
    <row r="1069" spans="1:1" x14ac:dyDescent="0.25">
      <c r="A1069" t="s">
        <v>5566</v>
      </c>
    </row>
    <row r="1070" spans="1:1" x14ac:dyDescent="0.25">
      <c r="A1070" t="s">
        <v>9412</v>
      </c>
    </row>
    <row r="1071" spans="1:1" x14ac:dyDescent="0.25">
      <c r="A1071" t="s">
        <v>9344</v>
      </c>
    </row>
    <row r="1072" spans="1:1" x14ac:dyDescent="0.25">
      <c r="A1072" t="s">
        <v>9573</v>
      </c>
    </row>
    <row r="1073" spans="1:1" x14ac:dyDescent="0.25">
      <c r="A1073" t="s">
        <v>2652</v>
      </c>
    </row>
    <row r="1074" spans="1:1" x14ac:dyDescent="0.25">
      <c r="A1074" t="s">
        <v>5630</v>
      </c>
    </row>
    <row r="1075" spans="1:1" x14ac:dyDescent="0.25">
      <c r="A1075" t="s">
        <v>9325</v>
      </c>
    </row>
    <row r="1076" spans="1:1" x14ac:dyDescent="0.25">
      <c r="A1076" t="s">
        <v>9427</v>
      </c>
    </row>
    <row r="1077" spans="1:1" x14ac:dyDescent="0.25">
      <c r="A1077" t="s">
        <v>9305</v>
      </c>
    </row>
    <row r="1078" spans="1:1" x14ac:dyDescent="0.25">
      <c r="A1078" t="s">
        <v>9618</v>
      </c>
    </row>
    <row r="1079" spans="1:1" x14ac:dyDescent="0.25">
      <c r="A1079" t="s">
        <v>952</v>
      </c>
    </row>
    <row r="1080" spans="1:1" x14ac:dyDescent="0.25">
      <c r="A1080" t="s">
        <v>9401</v>
      </c>
    </row>
    <row r="1081" spans="1:1" x14ac:dyDescent="0.25">
      <c r="A1081" t="s">
        <v>5813</v>
      </c>
    </row>
    <row r="1082" spans="1:1" x14ac:dyDescent="0.25">
      <c r="A1082" t="s">
        <v>10252</v>
      </c>
    </row>
    <row r="1083" spans="1:1" x14ac:dyDescent="0.25">
      <c r="A1083" t="s">
        <v>9593</v>
      </c>
    </row>
    <row r="1084" spans="1:1" x14ac:dyDescent="0.25">
      <c r="A1084" t="s">
        <v>9779</v>
      </c>
    </row>
    <row r="1085" spans="1:1" x14ac:dyDescent="0.25">
      <c r="A1085" t="s">
        <v>8942</v>
      </c>
    </row>
    <row r="1086" spans="1:1" x14ac:dyDescent="0.25">
      <c r="A1086" t="s">
        <v>5534</v>
      </c>
    </row>
    <row r="1087" spans="1:1" x14ac:dyDescent="0.25">
      <c r="A1087" t="s">
        <v>8990</v>
      </c>
    </row>
    <row r="1088" spans="1:1" x14ac:dyDescent="0.25">
      <c r="A1088" t="s">
        <v>4693</v>
      </c>
    </row>
    <row r="1089" spans="1:1" x14ac:dyDescent="0.25">
      <c r="A1089" t="s">
        <v>9208</v>
      </c>
    </row>
    <row r="1090" spans="1:1" x14ac:dyDescent="0.25">
      <c r="A1090" t="s">
        <v>6054</v>
      </c>
    </row>
    <row r="1091" spans="1:1" x14ac:dyDescent="0.25">
      <c r="A1091" t="s">
        <v>9584</v>
      </c>
    </row>
    <row r="1092" spans="1:1" x14ac:dyDescent="0.25">
      <c r="A1092" t="s">
        <v>10253</v>
      </c>
    </row>
    <row r="1093" spans="1:1" x14ac:dyDescent="0.25">
      <c r="A1093" t="s">
        <v>3962</v>
      </c>
    </row>
    <row r="1094" spans="1:1" x14ac:dyDescent="0.25">
      <c r="A1094" t="s">
        <v>10254</v>
      </c>
    </row>
    <row r="1095" spans="1:1" x14ac:dyDescent="0.25">
      <c r="A1095" t="s">
        <v>4916</v>
      </c>
    </row>
    <row r="1096" spans="1:1" x14ac:dyDescent="0.25">
      <c r="A1096" t="s">
        <v>9262</v>
      </c>
    </row>
    <row r="1097" spans="1:1" x14ac:dyDescent="0.25">
      <c r="A1097" t="s">
        <v>9021</v>
      </c>
    </row>
    <row r="1098" spans="1:1" x14ac:dyDescent="0.25">
      <c r="A1098" t="s">
        <v>9725</v>
      </c>
    </row>
    <row r="1099" spans="1:1" x14ac:dyDescent="0.25">
      <c r="A1099" t="s">
        <v>3470</v>
      </c>
    </row>
    <row r="1100" spans="1:1" x14ac:dyDescent="0.25">
      <c r="A1100" t="s">
        <v>5998</v>
      </c>
    </row>
    <row r="1101" spans="1:1" x14ac:dyDescent="0.25">
      <c r="A1101" t="s">
        <v>9841</v>
      </c>
    </row>
    <row r="1102" spans="1:1" x14ac:dyDescent="0.25">
      <c r="A1102" t="s">
        <v>9814</v>
      </c>
    </row>
    <row r="1103" spans="1:1" x14ac:dyDescent="0.25">
      <c r="A1103" t="s">
        <v>649</v>
      </c>
    </row>
    <row r="1104" spans="1:1" x14ac:dyDescent="0.25">
      <c r="A1104" t="s">
        <v>10255</v>
      </c>
    </row>
    <row r="1105" spans="1:1" x14ac:dyDescent="0.25">
      <c r="A1105" t="s">
        <v>2687</v>
      </c>
    </row>
    <row r="1106" spans="1:1" x14ac:dyDescent="0.25">
      <c r="A1106" t="s">
        <v>9541</v>
      </c>
    </row>
    <row r="1107" spans="1:1" x14ac:dyDescent="0.25">
      <c r="A1107" t="s">
        <v>9209</v>
      </c>
    </row>
    <row r="1108" spans="1:1" x14ac:dyDescent="0.25">
      <c r="A1108" t="s">
        <v>521</v>
      </c>
    </row>
    <row r="1109" spans="1:1" x14ac:dyDescent="0.25">
      <c r="A1109" t="s">
        <v>3113</v>
      </c>
    </row>
    <row r="1110" spans="1:1" x14ac:dyDescent="0.25">
      <c r="A1110" t="s">
        <v>9493</v>
      </c>
    </row>
    <row r="1111" spans="1:1" x14ac:dyDescent="0.25">
      <c r="A1111" t="s">
        <v>10256</v>
      </c>
    </row>
    <row r="1112" spans="1:1" x14ac:dyDescent="0.25">
      <c r="A1112" t="s">
        <v>8980</v>
      </c>
    </row>
    <row r="1113" spans="1:1" x14ac:dyDescent="0.25">
      <c r="A1113" t="s">
        <v>9129</v>
      </c>
    </row>
    <row r="1114" spans="1:1" x14ac:dyDescent="0.25">
      <c r="A1114" t="s">
        <v>8935</v>
      </c>
    </row>
    <row r="1115" spans="1:1" x14ac:dyDescent="0.25">
      <c r="A1115" t="s">
        <v>5685</v>
      </c>
    </row>
    <row r="1116" spans="1:1" x14ac:dyDescent="0.25">
      <c r="A1116" t="s">
        <v>9204</v>
      </c>
    </row>
    <row r="1117" spans="1:1" x14ac:dyDescent="0.25">
      <c r="A1117" t="s">
        <v>9288</v>
      </c>
    </row>
    <row r="1118" spans="1:1" x14ac:dyDescent="0.25">
      <c r="A1118" t="s">
        <v>10257</v>
      </c>
    </row>
    <row r="1119" spans="1:1" x14ac:dyDescent="0.25">
      <c r="A1119" t="s">
        <v>9098</v>
      </c>
    </row>
    <row r="1120" spans="1:1" x14ac:dyDescent="0.25">
      <c r="A1120" t="s">
        <v>9622</v>
      </c>
    </row>
    <row r="1121" spans="1:1" x14ac:dyDescent="0.25">
      <c r="A1121" t="s">
        <v>9585</v>
      </c>
    </row>
    <row r="1122" spans="1:1" x14ac:dyDescent="0.25">
      <c r="A1122" t="s">
        <v>5616</v>
      </c>
    </row>
    <row r="1123" spans="1:1" x14ac:dyDescent="0.25">
      <c r="A1123" t="s">
        <v>1173</v>
      </c>
    </row>
    <row r="1124" spans="1:1" x14ac:dyDescent="0.25">
      <c r="A1124" t="s">
        <v>10258</v>
      </c>
    </row>
    <row r="1125" spans="1:1" x14ac:dyDescent="0.25">
      <c r="A1125" t="s">
        <v>5878</v>
      </c>
    </row>
    <row r="1126" spans="1:1" x14ac:dyDescent="0.25">
      <c r="A1126" t="s">
        <v>10259</v>
      </c>
    </row>
    <row r="1127" spans="1:1" x14ac:dyDescent="0.25">
      <c r="A1127" t="s">
        <v>9188</v>
      </c>
    </row>
    <row r="1128" spans="1:1" x14ac:dyDescent="0.25">
      <c r="A1128" t="s">
        <v>713</v>
      </c>
    </row>
    <row r="1129" spans="1:1" x14ac:dyDescent="0.25">
      <c r="A1129" t="s">
        <v>9499</v>
      </c>
    </row>
    <row r="1130" spans="1:1" x14ac:dyDescent="0.25">
      <c r="A1130" t="s">
        <v>10102</v>
      </c>
    </row>
    <row r="1131" spans="1:1" x14ac:dyDescent="0.25">
      <c r="A1131" t="s">
        <v>9164</v>
      </c>
    </row>
    <row r="1132" spans="1:1" x14ac:dyDescent="0.25">
      <c r="A1132" t="s">
        <v>9524</v>
      </c>
    </row>
    <row r="1133" spans="1:1" x14ac:dyDescent="0.25">
      <c r="A1133" t="s">
        <v>9621</v>
      </c>
    </row>
    <row r="1134" spans="1:1" x14ac:dyDescent="0.25">
      <c r="A1134" t="s">
        <v>9761</v>
      </c>
    </row>
    <row r="1135" spans="1:1" x14ac:dyDescent="0.25">
      <c r="A1135" t="s">
        <v>1130</v>
      </c>
    </row>
    <row r="1136" spans="1:1" x14ac:dyDescent="0.25">
      <c r="A1136" t="s">
        <v>5521</v>
      </c>
    </row>
    <row r="1137" spans="1:1" x14ac:dyDescent="0.25">
      <c r="A1137" t="s">
        <v>10260</v>
      </c>
    </row>
    <row r="1138" spans="1:1" x14ac:dyDescent="0.25">
      <c r="A1138" t="s">
        <v>5800</v>
      </c>
    </row>
    <row r="1139" spans="1:1" x14ac:dyDescent="0.25">
      <c r="A1139" t="s">
        <v>9740</v>
      </c>
    </row>
    <row r="1140" spans="1:1" x14ac:dyDescent="0.25">
      <c r="A1140" t="s">
        <v>10261</v>
      </c>
    </row>
    <row r="1141" spans="1:1" x14ac:dyDescent="0.25">
      <c r="A1141" t="s">
        <v>9382</v>
      </c>
    </row>
    <row r="1142" spans="1:1" x14ac:dyDescent="0.25">
      <c r="A1142" t="s">
        <v>10262</v>
      </c>
    </row>
    <row r="1143" spans="1:1" x14ac:dyDescent="0.25">
      <c r="A1143" t="s">
        <v>9748</v>
      </c>
    </row>
    <row r="1144" spans="1:1" x14ac:dyDescent="0.25">
      <c r="A1144" t="s">
        <v>9806</v>
      </c>
    </row>
    <row r="1145" spans="1:1" x14ac:dyDescent="0.25">
      <c r="A1145" t="s">
        <v>10263</v>
      </c>
    </row>
    <row r="1146" spans="1:1" x14ac:dyDescent="0.25">
      <c r="A1146" t="s">
        <v>9674</v>
      </c>
    </row>
    <row r="1147" spans="1:1" x14ac:dyDescent="0.25">
      <c r="A1147" t="s">
        <v>9821</v>
      </c>
    </row>
    <row r="1148" spans="1:1" x14ac:dyDescent="0.25">
      <c r="A1148" t="s">
        <v>9518</v>
      </c>
    </row>
    <row r="1149" spans="1:1" x14ac:dyDescent="0.25">
      <c r="A1149" t="s">
        <v>4486</v>
      </c>
    </row>
    <row r="1150" spans="1:1" x14ac:dyDescent="0.25">
      <c r="A1150" t="s">
        <v>9295</v>
      </c>
    </row>
    <row r="1151" spans="1:1" x14ac:dyDescent="0.25">
      <c r="A1151" t="s">
        <v>2799</v>
      </c>
    </row>
    <row r="1152" spans="1:1" x14ac:dyDescent="0.25">
      <c r="A1152" t="s">
        <v>3929</v>
      </c>
    </row>
    <row r="1153" spans="1:1" x14ac:dyDescent="0.25">
      <c r="A1153" t="s">
        <v>9109</v>
      </c>
    </row>
    <row r="1154" spans="1:1" x14ac:dyDescent="0.25">
      <c r="A1154" t="s">
        <v>9124</v>
      </c>
    </row>
    <row r="1155" spans="1:1" x14ac:dyDescent="0.25">
      <c r="A1155" t="s">
        <v>8865</v>
      </c>
    </row>
    <row r="1156" spans="1:1" x14ac:dyDescent="0.25">
      <c r="A1156" t="s">
        <v>3211</v>
      </c>
    </row>
    <row r="1157" spans="1:1" x14ac:dyDescent="0.25">
      <c r="A1157" t="s">
        <v>8921</v>
      </c>
    </row>
    <row r="1158" spans="1:1" x14ac:dyDescent="0.25">
      <c r="A1158" t="s">
        <v>9429</v>
      </c>
    </row>
    <row r="1159" spans="1:1" x14ac:dyDescent="0.25">
      <c r="A1159" t="s">
        <v>740</v>
      </c>
    </row>
    <row r="1160" spans="1:1" x14ac:dyDescent="0.25">
      <c r="A1160" t="s">
        <v>2848</v>
      </c>
    </row>
    <row r="1161" spans="1:1" x14ac:dyDescent="0.25">
      <c r="A1161" t="s">
        <v>3671</v>
      </c>
    </row>
    <row r="1162" spans="1:1" x14ac:dyDescent="0.25">
      <c r="A1162" t="s">
        <v>9477</v>
      </c>
    </row>
    <row r="1163" spans="1:1" x14ac:dyDescent="0.25">
      <c r="A1163" t="s">
        <v>9062</v>
      </c>
    </row>
    <row r="1164" spans="1:1" x14ac:dyDescent="0.25">
      <c r="A1164" t="s">
        <v>9347</v>
      </c>
    </row>
    <row r="1165" spans="1:1" x14ac:dyDescent="0.25">
      <c r="A1165" t="s">
        <v>9473</v>
      </c>
    </row>
    <row r="1166" spans="1:1" x14ac:dyDescent="0.25">
      <c r="A1166" t="s">
        <v>9572</v>
      </c>
    </row>
    <row r="1167" spans="1:1" x14ac:dyDescent="0.25">
      <c r="A1167" t="s">
        <v>9475</v>
      </c>
    </row>
    <row r="1168" spans="1:1" x14ac:dyDescent="0.25">
      <c r="A1168" t="s">
        <v>2733</v>
      </c>
    </row>
    <row r="1169" spans="1:1" x14ac:dyDescent="0.25">
      <c r="A1169" t="s">
        <v>9461</v>
      </c>
    </row>
    <row r="1170" spans="1:1" x14ac:dyDescent="0.25">
      <c r="A1170" t="s">
        <v>772</v>
      </c>
    </row>
    <row r="1171" spans="1:1" x14ac:dyDescent="0.25">
      <c r="A1171" t="s">
        <v>9233</v>
      </c>
    </row>
    <row r="1172" spans="1:1" x14ac:dyDescent="0.25">
      <c r="A1172" t="s">
        <v>9173</v>
      </c>
    </row>
    <row r="1173" spans="1:1" x14ac:dyDescent="0.25">
      <c r="A1173" t="s">
        <v>5749</v>
      </c>
    </row>
    <row r="1174" spans="1:1" x14ac:dyDescent="0.25">
      <c r="A1174" t="s">
        <v>10264</v>
      </c>
    </row>
    <row r="1175" spans="1:1" x14ac:dyDescent="0.25">
      <c r="A1175" t="s">
        <v>3005</v>
      </c>
    </row>
    <row r="1176" spans="1:1" x14ac:dyDescent="0.25">
      <c r="A1176" t="s">
        <v>10265</v>
      </c>
    </row>
    <row r="1177" spans="1:1" x14ac:dyDescent="0.25">
      <c r="A1177" t="s">
        <v>9722</v>
      </c>
    </row>
    <row r="1178" spans="1:1" x14ac:dyDescent="0.25">
      <c r="A1178" t="s">
        <v>3897</v>
      </c>
    </row>
    <row r="1179" spans="1:1" x14ac:dyDescent="0.25">
      <c r="A1179" t="s">
        <v>9627</v>
      </c>
    </row>
    <row r="1180" spans="1:1" x14ac:dyDescent="0.25">
      <c r="A1180" t="s">
        <v>5187</v>
      </c>
    </row>
    <row r="1181" spans="1:1" x14ac:dyDescent="0.25">
      <c r="A1181" t="s">
        <v>4349</v>
      </c>
    </row>
    <row r="1182" spans="1:1" x14ac:dyDescent="0.25">
      <c r="A1182" t="s">
        <v>10266</v>
      </c>
    </row>
    <row r="1183" spans="1:1" x14ac:dyDescent="0.25">
      <c r="A1183" t="s">
        <v>10267</v>
      </c>
    </row>
    <row r="1184" spans="1:1" x14ac:dyDescent="0.25">
      <c r="A1184" t="s">
        <v>9525</v>
      </c>
    </row>
    <row r="1185" spans="1:1" x14ac:dyDescent="0.25">
      <c r="A1185" t="s">
        <v>1824</v>
      </c>
    </row>
    <row r="1186" spans="1:1" x14ac:dyDescent="0.25">
      <c r="A1186" t="s">
        <v>9662</v>
      </c>
    </row>
    <row r="1187" spans="1:1" x14ac:dyDescent="0.25">
      <c r="A1187" t="s">
        <v>10268</v>
      </c>
    </row>
    <row r="1188" spans="1:1" x14ac:dyDescent="0.25">
      <c r="A1188" t="s">
        <v>9046</v>
      </c>
    </row>
    <row r="1189" spans="1:1" x14ac:dyDescent="0.25">
      <c r="A1189" t="s">
        <v>9688</v>
      </c>
    </row>
    <row r="1190" spans="1:1" x14ac:dyDescent="0.25">
      <c r="A1190" t="s">
        <v>3427</v>
      </c>
    </row>
    <row r="1191" spans="1:1" x14ac:dyDescent="0.25">
      <c r="A1191" t="s">
        <v>9259</v>
      </c>
    </row>
    <row r="1192" spans="1:1" x14ac:dyDescent="0.25">
      <c r="A1192" t="s">
        <v>8953</v>
      </c>
    </row>
    <row r="1193" spans="1:1" x14ac:dyDescent="0.25">
      <c r="A1193" t="s">
        <v>4646</v>
      </c>
    </row>
    <row r="1194" spans="1:1" x14ac:dyDescent="0.25">
      <c r="A1194" t="s">
        <v>2473</v>
      </c>
    </row>
    <row r="1195" spans="1:1" x14ac:dyDescent="0.25">
      <c r="A1195" t="s">
        <v>9804</v>
      </c>
    </row>
    <row r="1196" spans="1:1" x14ac:dyDescent="0.25">
      <c r="A1196" t="s">
        <v>9025</v>
      </c>
    </row>
    <row r="1197" spans="1:1" x14ac:dyDescent="0.25">
      <c r="A1197" t="s">
        <v>5726</v>
      </c>
    </row>
    <row r="1198" spans="1:1" x14ac:dyDescent="0.25">
      <c r="A1198" t="s">
        <v>1055</v>
      </c>
    </row>
    <row r="1199" spans="1:1" x14ac:dyDescent="0.25">
      <c r="A1199" t="s">
        <v>8973</v>
      </c>
    </row>
    <row r="1200" spans="1:1" x14ac:dyDescent="0.25">
      <c r="A1200" t="s">
        <v>8928</v>
      </c>
    </row>
    <row r="1201" spans="1:1" x14ac:dyDescent="0.25">
      <c r="A1201" t="s">
        <v>9570</v>
      </c>
    </row>
    <row r="1202" spans="1:1" x14ac:dyDescent="0.25">
      <c r="A1202" t="s">
        <v>5913</v>
      </c>
    </row>
    <row r="1203" spans="1:1" x14ac:dyDescent="0.25">
      <c r="A1203" t="s">
        <v>5815</v>
      </c>
    </row>
    <row r="1204" spans="1:1" x14ac:dyDescent="0.25">
      <c r="A1204" t="s">
        <v>9636</v>
      </c>
    </row>
    <row r="1205" spans="1:1" x14ac:dyDescent="0.25">
      <c r="A1205" t="s">
        <v>9503</v>
      </c>
    </row>
    <row r="1206" spans="1:1" x14ac:dyDescent="0.25">
      <c r="A1206" t="s">
        <v>1939</v>
      </c>
    </row>
    <row r="1207" spans="1:1" x14ac:dyDescent="0.25">
      <c r="A1207" t="s">
        <v>4369</v>
      </c>
    </row>
    <row r="1208" spans="1:1" x14ac:dyDescent="0.25">
      <c r="A1208" t="s">
        <v>9066</v>
      </c>
    </row>
    <row r="1209" spans="1:1" x14ac:dyDescent="0.25">
      <c r="A1209" t="s">
        <v>1530</v>
      </c>
    </row>
    <row r="1210" spans="1:1" x14ac:dyDescent="0.25">
      <c r="A1210" t="s">
        <v>1067</v>
      </c>
    </row>
    <row r="1211" spans="1:1" x14ac:dyDescent="0.25">
      <c r="A1211" t="s">
        <v>3665</v>
      </c>
    </row>
    <row r="1212" spans="1:1" x14ac:dyDescent="0.25">
      <c r="A1212" t="s">
        <v>10269</v>
      </c>
    </row>
    <row r="1213" spans="1:1" x14ac:dyDescent="0.25">
      <c r="A1213" t="s">
        <v>9721</v>
      </c>
    </row>
    <row r="1214" spans="1:1" x14ac:dyDescent="0.25">
      <c r="A1214" t="s">
        <v>9478</v>
      </c>
    </row>
    <row r="1215" spans="1:1" x14ac:dyDescent="0.25">
      <c r="A1215" t="s">
        <v>5007</v>
      </c>
    </row>
    <row r="1216" spans="1:1" x14ac:dyDescent="0.25">
      <c r="A1216" t="s">
        <v>9600</v>
      </c>
    </row>
    <row r="1217" spans="1:1" x14ac:dyDescent="0.25">
      <c r="A1217" t="s">
        <v>781</v>
      </c>
    </row>
    <row r="1218" spans="1:1" x14ac:dyDescent="0.25">
      <c r="A1218" t="s">
        <v>9639</v>
      </c>
    </row>
    <row r="1219" spans="1:1" x14ac:dyDescent="0.25">
      <c r="A1219" t="s">
        <v>9041</v>
      </c>
    </row>
    <row r="1220" spans="1:1" x14ac:dyDescent="0.25">
      <c r="A1220" t="s">
        <v>9284</v>
      </c>
    </row>
    <row r="1221" spans="1:1" x14ac:dyDescent="0.25">
      <c r="A1221" t="s">
        <v>2450</v>
      </c>
    </row>
    <row r="1222" spans="1:1" x14ac:dyDescent="0.25">
      <c r="A1222" t="s">
        <v>9587</v>
      </c>
    </row>
    <row r="1223" spans="1:1" x14ac:dyDescent="0.25">
      <c r="A1223" t="s">
        <v>1245</v>
      </c>
    </row>
    <row r="1224" spans="1:1" x14ac:dyDescent="0.25">
      <c r="A1224" t="s">
        <v>5544</v>
      </c>
    </row>
    <row r="1225" spans="1:1" x14ac:dyDescent="0.25">
      <c r="A1225" t="s">
        <v>8955</v>
      </c>
    </row>
    <row r="1226" spans="1:1" x14ac:dyDescent="0.25">
      <c r="A1226" t="s">
        <v>9827</v>
      </c>
    </row>
    <row r="1227" spans="1:1" x14ac:dyDescent="0.25">
      <c r="A1227" t="s">
        <v>585</v>
      </c>
    </row>
    <row r="1228" spans="1:1" x14ac:dyDescent="0.25">
      <c r="A1228" t="s">
        <v>4899</v>
      </c>
    </row>
    <row r="1229" spans="1:1" x14ac:dyDescent="0.25">
      <c r="A1229" t="s">
        <v>9522</v>
      </c>
    </row>
    <row r="1230" spans="1:1" x14ac:dyDescent="0.25">
      <c r="A1230" t="s">
        <v>3537</v>
      </c>
    </row>
    <row r="1231" spans="1:1" x14ac:dyDescent="0.25">
      <c r="A1231" t="s">
        <v>5941</v>
      </c>
    </row>
    <row r="1232" spans="1:1" x14ac:dyDescent="0.25">
      <c r="A1232" t="s">
        <v>5206</v>
      </c>
    </row>
    <row r="1233" spans="1:1" x14ac:dyDescent="0.25">
      <c r="A1233" t="s">
        <v>9056</v>
      </c>
    </row>
    <row r="1234" spans="1:1" x14ac:dyDescent="0.25">
      <c r="A1234" t="s">
        <v>5695</v>
      </c>
    </row>
    <row r="1235" spans="1:1" x14ac:dyDescent="0.25">
      <c r="A1235" t="s">
        <v>2748</v>
      </c>
    </row>
    <row r="1236" spans="1:1" x14ac:dyDescent="0.25">
      <c r="A1236" t="s">
        <v>10270</v>
      </c>
    </row>
    <row r="1237" spans="1:1" x14ac:dyDescent="0.25">
      <c r="A1237" t="s">
        <v>9529</v>
      </c>
    </row>
    <row r="1238" spans="1:1" x14ac:dyDescent="0.25">
      <c r="A1238" t="s">
        <v>9349</v>
      </c>
    </row>
    <row r="1239" spans="1:1" x14ac:dyDescent="0.25">
      <c r="A1239" t="s">
        <v>9223</v>
      </c>
    </row>
    <row r="1240" spans="1:1" x14ac:dyDescent="0.25">
      <c r="A1240" t="s">
        <v>8957</v>
      </c>
    </row>
    <row r="1241" spans="1:1" x14ac:dyDescent="0.25">
      <c r="A1241" t="s">
        <v>941</v>
      </c>
    </row>
    <row r="1242" spans="1:1" x14ac:dyDescent="0.25">
      <c r="A1242" t="s">
        <v>9178</v>
      </c>
    </row>
    <row r="1243" spans="1:1" x14ac:dyDescent="0.25">
      <c r="A1243" t="s">
        <v>9650</v>
      </c>
    </row>
    <row r="1244" spans="1:1" x14ac:dyDescent="0.25">
      <c r="A1244" t="s">
        <v>4999</v>
      </c>
    </row>
    <row r="1245" spans="1:1" x14ac:dyDescent="0.25">
      <c r="A1245" t="s">
        <v>9057</v>
      </c>
    </row>
    <row r="1246" spans="1:1" x14ac:dyDescent="0.25">
      <c r="A1246" t="s">
        <v>939</v>
      </c>
    </row>
    <row r="1247" spans="1:1" x14ac:dyDescent="0.25">
      <c r="A1247" t="s">
        <v>2154</v>
      </c>
    </row>
    <row r="1248" spans="1:1" x14ac:dyDescent="0.25">
      <c r="A1248" t="s">
        <v>5071</v>
      </c>
    </row>
    <row r="1249" spans="1:1" x14ac:dyDescent="0.25">
      <c r="A1249" t="s">
        <v>4848</v>
      </c>
    </row>
    <row r="1250" spans="1:1" x14ac:dyDescent="0.25">
      <c r="A1250" t="s">
        <v>4192</v>
      </c>
    </row>
    <row r="1251" spans="1:1" x14ac:dyDescent="0.25">
      <c r="A1251" t="s">
        <v>2644</v>
      </c>
    </row>
    <row r="1252" spans="1:1" x14ac:dyDescent="0.25">
      <c r="A1252" t="s">
        <v>9147</v>
      </c>
    </row>
    <row r="1253" spans="1:1" x14ac:dyDescent="0.25">
      <c r="A1253" t="s">
        <v>10271</v>
      </c>
    </row>
    <row r="1254" spans="1:1" x14ac:dyDescent="0.25">
      <c r="A1254" t="s">
        <v>5027</v>
      </c>
    </row>
    <row r="1255" spans="1:1" x14ac:dyDescent="0.25">
      <c r="A1255" t="s">
        <v>3857</v>
      </c>
    </row>
    <row r="1256" spans="1:1" x14ac:dyDescent="0.25">
      <c r="A1256" t="s">
        <v>8925</v>
      </c>
    </row>
    <row r="1257" spans="1:1" x14ac:dyDescent="0.25">
      <c r="A1257" t="s">
        <v>9425</v>
      </c>
    </row>
    <row r="1258" spans="1:1" x14ac:dyDescent="0.25">
      <c r="A1258" t="s">
        <v>10272</v>
      </c>
    </row>
    <row r="1259" spans="1:1" x14ac:dyDescent="0.25">
      <c r="A1259" t="s">
        <v>1149</v>
      </c>
    </row>
    <row r="1260" spans="1:1" x14ac:dyDescent="0.25">
      <c r="A1260" t="s">
        <v>1643</v>
      </c>
    </row>
    <row r="1261" spans="1:1" x14ac:dyDescent="0.25">
      <c r="A1261" t="s">
        <v>8910</v>
      </c>
    </row>
    <row r="1262" spans="1:1" x14ac:dyDescent="0.25">
      <c r="A1262" t="s">
        <v>3882</v>
      </c>
    </row>
    <row r="1263" spans="1:1" x14ac:dyDescent="0.25">
      <c r="A1263" t="s">
        <v>9643</v>
      </c>
    </row>
    <row r="1264" spans="1:1" x14ac:dyDescent="0.25">
      <c r="A1264" t="s">
        <v>9126</v>
      </c>
    </row>
    <row r="1265" spans="1:1" x14ac:dyDescent="0.25">
      <c r="A1265" t="s">
        <v>9581</v>
      </c>
    </row>
    <row r="1266" spans="1:1" x14ac:dyDescent="0.25">
      <c r="A1266" t="s">
        <v>10273</v>
      </c>
    </row>
    <row r="1267" spans="1:1" x14ac:dyDescent="0.25">
      <c r="A1267" t="s">
        <v>9317</v>
      </c>
    </row>
    <row r="1268" spans="1:1" x14ac:dyDescent="0.25">
      <c r="A1268" t="s">
        <v>3153</v>
      </c>
    </row>
    <row r="1269" spans="1:1" x14ac:dyDescent="0.25">
      <c r="A1269" t="s">
        <v>5564</v>
      </c>
    </row>
    <row r="1270" spans="1:1" x14ac:dyDescent="0.25">
      <c r="A1270" t="s">
        <v>9400</v>
      </c>
    </row>
    <row r="1271" spans="1:1" x14ac:dyDescent="0.25">
      <c r="A1271" t="s">
        <v>10274</v>
      </c>
    </row>
    <row r="1272" spans="1:1" x14ac:dyDescent="0.25">
      <c r="A1272" t="s">
        <v>4142</v>
      </c>
    </row>
    <row r="1273" spans="1:1" x14ac:dyDescent="0.25">
      <c r="A1273" t="s">
        <v>8959</v>
      </c>
    </row>
    <row r="1274" spans="1:1" x14ac:dyDescent="0.25">
      <c r="A1274" t="s">
        <v>10275</v>
      </c>
    </row>
    <row r="1275" spans="1:1" x14ac:dyDescent="0.25">
      <c r="A1275" t="s">
        <v>8991</v>
      </c>
    </row>
    <row r="1276" spans="1:1" x14ac:dyDescent="0.25">
      <c r="A1276" t="s">
        <v>10276</v>
      </c>
    </row>
    <row r="1277" spans="1:1" x14ac:dyDescent="0.25">
      <c r="A1277" t="s">
        <v>9644</v>
      </c>
    </row>
    <row r="1278" spans="1:1" x14ac:dyDescent="0.25">
      <c r="A1278" t="s">
        <v>1105</v>
      </c>
    </row>
    <row r="1279" spans="1:1" x14ac:dyDescent="0.25">
      <c r="A1279" t="s">
        <v>984</v>
      </c>
    </row>
    <row r="1280" spans="1:1" x14ac:dyDescent="0.25">
      <c r="A1280" t="s">
        <v>9458</v>
      </c>
    </row>
    <row r="1281" spans="1:1" x14ac:dyDescent="0.25">
      <c r="A1281" t="s">
        <v>1993</v>
      </c>
    </row>
    <row r="1282" spans="1:1" x14ac:dyDescent="0.25">
      <c r="A1282" t="s">
        <v>10277</v>
      </c>
    </row>
    <row r="1283" spans="1:1" x14ac:dyDescent="0.25">
      <c r="A1283" t="s">
        <v>9834</v>
      </c>
    </row>
    <row r="1284" spans="1:1" x14ac:dyDescent="0.25">
      <c r="A1284" t="s">
        <v>5697</v>
      </c>
    </row>
    <row r="1285" spans="1:1" x14ac:dyDescent="0.25">
      <c r="A1285" t="s">
        <v>3950</v>
      </c>
    </row>
    <row r="1286" spans="1:1" x14ac:dyDescent="0.25">
      <c r="A1286" t="s">
        <v>10278</v>
      </c>
    </row>
    <row r="1287" spans="1:1" x14ac:dyDescent="0.25">
      <c r="A1287" t="s">
        <v>9161</v>
      </c>
    </row>
    <row r="1288" spans="1:1" x14ac:dyDescent="0.25">
      <c r="A1288" t="s">
        <v>2068</v>
      </c>
    </row>
    <row r="1289" spans="1:1" x14ac:dyDescent="0.25">
      <c r="A1289" t="s">
        <v>9127</v>
      </c>
    </row>
    <row r="1290" spans="1:1" x14ac:dyDescent="0.25">
      <c r="A1290" t="s">
        <v>9567</v>
      </c>
    </row>
    <row r="1291" spans="1:1" x14ac:dyDescent="0.25">
      <c r="A1291" t="s">
        <v>8932</v>
      </c>
    </row>
    <row r="1292" spans="1:1" x14ac:dyDescent="0.25">
      <c r="A1292" t="s">
        <v>5678</v>
      </c>
    </row>
    <row r="1293" spans="1:1" x14ac:dyDescent="0.25">
      <c r="A1293" t="s">
        <v>3084</v>
      </c>
    </row>
    <row r="1294" spans="1:1" x14ac:dyDescent="0.25">
      <c r="A1294" t="s">
        <v>9307</v>
      </c>
    </row>
    <row r="1295" spans="1:1" x14ac:dyDescent="0.25">
      <c r="A1295" t="s">
        <v>9360</v>
      </c>
    </row>
    <row r="1296" spans="1:1" x14ac:dyDescent="0.25">
      <c r="A1296" t="s">
        <v>9791</v>
      </c>
    </row>
    <row r="1297" spans="1:1" x14ac:dyDescent="0.25">
      <c r="A1297" t="s">
        <v>10279</v>
      </c>
    </row>
    <row r="1298" spans="1:1" x14ac:dyDescent="0.25">
      <c r="A1298" t="s">
        <v>1138</v>
      </c>
    </row>
    <row r="1299" spans="1:1" x14ac:dyDescent="0.25">
      <c r="A1299" t="s">
        <v>9211</v>
      </c>
    </row>
    <row r="1300" spans="1:1" x14ac:dyDescent="0.25">
      <c r="A1300" t="s">
        <v>8958</v>
      </c>
    </row>
    <row r="1301" spans="1:1" x14ac:dyDescent="0.25">
      <c r="A1301" t="s">
        <v>8999</v>
      </c>
    </row>
    <row r="1302" spans="1:1" x14ac:dyDescent="0.25">
      <c r="A1302" t="s">
        <v>9128</v>
      </c>
    </row>
    <row r="1303" spans="1:1" x14ac:dyDescent="0.25">
      <c r="A1303" t="s">
        <v>10280</v>
      </c>
    </row>
    <row r="1304" spans="1:1" x14ac:dyDescent="0.25">
      <c r="A1304" t="s">
        <v>1679</v>
      </c>
    </row>
    <row r="1305" spans="1:1" x14ac:dyDescent="0.25">
      <c r="A1305" t="s">
        <v>8914</v>
      </c>
    </row>
    <row r="1306" spans="1:1" x14ac:dyDescent="0.25">
      <c r="A1306" t="s">
        <v>9229</v>
      </c>
    </row>
    <row r="1307" spans="1:1" x14ac:dyDescent="0.25">
      <c r="A1307" t="s">
        <v>2853</v>
      </c>
    </row>
    <row r="1308" spans="1:1" x14ac:dyDescent="0.25">
      <c r="A1308" t="s">
        <v>4678</v>
      </c>
    </row>
    <row r="1309" spans="1:1" x14ac:dyDescent="0.25">
      <c r="A1309" t="s">
        <v>10281</v>
      </c>
    </row>
    <row r="1310" spans="1:1" x14ac:dyDescent="0.25">
      <c r="A1310" t="s">
        <v>5648</v>
      </c>
    </row>
    <row r="1311" spans="1:1" x14ac:dyDescent="0.25">
      <c r="A1311" t="s">
        <v>4966</v>
      </c>
    </row>
    <row r="1312" spans="1:1" x14ac:dyDescent="0.25">
      <c r="A1312" t="s">
        <v>2407</v>
      </c>
    </row>
    <row r="1313" spans="1:1" x14ac:dyDescent="0.25">
      <c r="A1313" t="s">
        <v>9253</v>
      </c>
    </row>
    <row r="1314" spans="1:1" x14ac:dyDescent="0.25">
      <c r="A1314" t="s">
        <v>5702</v>
      </c>
    </row>
    <row r="1315" spans="1:1" x14ac:dyDescent="0.25">
      <c r="A1315" t="s">
        <v>9114</v>
      </c>
    </row>
    <row r="1316" spans="1:1" x14ac:dyDescent="0.25">
      <c r="A1316" t="s">
        <v>9705</v>
      </c>
    </row>
    <row r="1317" spans="1:1" x14ac:dyDescent="0.25">
      <c r="A1317" t="s">
        <v>5895</v>
      </c>
    </row>
    <row r="1318" spans="1:1" x14ac:dyDescent="0.25">
      <c r="A1318" t="s">
        <v>2163</v>
      </c>
    </row>
    <row r="1319" spans="1:1" x14ac:dyDescent="0.25">
      <c r="A1319" t="s">
        <v>9504</v>
      </c>
    </row>
    <row r="1320" spans="1:1" x14ac:dyDescent="0.25">
      <c r="A1320" t="s">
        <v>5301</v>
      </c>
    </row>
    <row r="1321" spans="1:1" x14ac:dyDescent="0.25">
      <c r="A1321" t="s">
        <v>596</v>
      </c>
    </row>
    <row r="1322" spans="1:1" x14ac:dyDescent="0.25">
      <c r="A1322" t="s">
        <v>8992</v>
      </c>
    </row>
    <row r="1323" spans="1:1" x14ac:dyDescent="0.25">
      <c r="A1323" t="s">
        <v>8944</v>
      </c>
    </row>
    <row r="1324" spans="1:1" x14ac:dyDescent="0.25">
      <c r="A1324" t="s">
        <v>9216</v>
      </c>
    </row>
    <row r="1325" spans="1:1" x14ac:dyDescent="0.25">
      <c r="A1325" t="s">
        <v>9771</v>
      </c>
    </row>
    <row r="1326" spans="1:1" x14ac:dyDescent="0.25">
      <c r="A1326" t="s">
        <v>9431</v>
      </c>
    </row>
    <row r="1327" spans="1:1" x14ac:dyDescent="0.25">
      <c r="A1327" t="s">
        <v>9290</v>
      </c>
    </row>
    <row r="1328" spans="1:1" x14ac:dyDescent="0.25">
      <c r="A1328" t="s">
        <v>10282</v>
      </c>
    </row>
    <row r="1329" spans="1:1" x14ac:dyDescent="0.25">
      <c r="A1329" t="s">
        <v>8940</v>
      </c>
    </row>
    <row r="1330" spans="1:1" x14ac:dyDescent="0.25">
      <c r="A1330" t="s">
        <v>9222</v>
      </c>
    </row>
    <row r="1331" spans="1:1" x14ac:dyDescent="0.25">
      <c r="A1331" t="s">
        <v>6042</v>
      </c>
    </row>
    <row r="1332" spans="1:1" x14ac:dyDescent="0.25">
      <c r="A1332" t="s">
        <v>9845</v>
      </c>
    </row>
    <row r="1333" spans="1:1" x14ac:dyDescent="0.25">
      <c r="A1333" t="s">
        <v>10283</v>
      </c>
    </row>
    <row r="1334" spans="1:1" x14ac:dyDescent="0.25">
      <c r="A1334" t="s">
        <v>1307</v>
      </c>
    </row>
    <row r="1335" spans="1:1" x14ac:dyDescent="0.25">
      <c r="A1335" t="s">
        <v>9743</v>
      </c>
    </row>
    <row r="1336" spans="1:1" x14ac:dyDescent="0.25">
      <c r="A1336" t="s">
        <v>10284</v>
      </c>
    </row>
    <row r="1337" spans="1:1" x14ac:dyDescent="0.25">
      <c r="A1337" t="s">
        <v>2782</v>
      </c>
    </row>
    <row r="1338" spans="1:1" x14ac:dyDescent="0.25">
      <c r="A1338" t="s">
        <v>9545</v>
      </c>
    </row>
    <row r="1339" spans="1:1" x14ac:dyDescent="0.25">
      <c r="A1339" t="s">
        <v>9337</v>
      </c>
    </row>
    <row r="1340" spans="1:1" x14ac:dyDescent="0.25">
      <c r="A1340" t="s">
        <v>10285</v>
      </c>
    </row>
    <row r="1341" spans="1:1" x14ac:dyDescent="0.25">
      <c r="A1341" t="s">
        <v>9385</v>
      </c>
    </row>
    <row r="1342" spans="1:1" x14ac:dyDescent="0.25">
      <c r="A1342" t="s">
        <v>9257</v>
      </c>
    </row>
    <row r="1343" spans="1:1" x14ac:dyDescent="0.25">
      <c r="A1343" t="s">
        <v>9014</v>
      </c>
    </row>
    <row r="1344" spans="1:1" x14ac:dyDescent="0.25">
      <c r="A1344" t="s">
        <v>4320</v>
      </c>
    </row>
    <row r="1345" spans="1:1" x14ac:dyDescent="0.25">
      <c r="A1345" t="s">
        <v>9156</v>
      </c>
    </row>
    <row r="1346" spans="1:1" x14ac:dyDescent="0.25">
      <c r="A1346" t="s">
        <v>3578</v>
      </c>
    </row>
    <row r="1347" spans="1:1" x14ac:dyDescent="0.25">
      <c r="A1347" t="s">
        <v>9519</v>
      </c>
    </row>
    <row r="1348" spans="1:1" x14ac:dyDescent="0.25">
      <c r="A1348" t="s">
        <v>10286</v>
      </c>
    </row>
    <row r="1349" spans="1:1" x14ac:dyDescent="0.25">
      <c r="A1349" t="s">
        <v>735</v>
      </c>
    </row>
    <row r="1350" spans="1:1" x14ac:dyDescent="0.25">
      <c r="A1350" t="s">
        <v>9172</v>
      </c>
    </row>
    <row r="1351" spans="1:1" x14ac:dyDescent="0.25">
      <c r="A1351" t="s">
        <v>10287</v>
      </c>
    </row>
    <row r="1352" spans="1:1" x14ac:dyDescent="0.25">
      <c r="A1352" t="s">
        <v>9700</v>
      </c>
    </row>
    <row r="1353" spans="1:1" x14ac:dyDescent="0.25">
      <c r="A1353" t="s">
        <v>10098</v>
      </c>
    </row>
    <row r="1354" spans="1:1" x14ac:dyDescent="0.25">
      <c r="A1354" t="s">
        <v>10288</v>
      </c>
    </row>
    <row r="1355" spans="1:1" x14ac:dyDescent="0.25">
      <c r="A1355" t="s">
        <v>10289</v>
      </c>
    </row>
    <row r="1356" spans="1:1" x14ac:dyDescent="0.25">
      <c r="A1356" t="s">
        <v>2327</v>
      </c>
    </row>
    <row r="1357" spans="1:1" x14ac:dyDescent="0.25">
      <c r="A1357" t="s">
        <v>9784</v>
      </c>
    </row>
    <row r="1358" spans="1:1" x14ac:dyDescent="0.25">
      <c r="A1358" t="s">
        <v>9157</v>
      </c>
    </row>
    <row r="1359" spans="1:1" x14ac:dyDescent="0.25">
      <c r="A1359" t="s">
        <v>9357</v>
      </c>
    </row>
    <row r="1360" spans="1:1" x14ac:dyDescent="0.25">
      <c r="A1360" t="s">
        <v>9026</v>
      </c>
    </row>
    <row r="1361" spans="1:1" x14ac:dyDescent="0.25">
      <c r="A1361" t="s">
        <v>9036</v>
      </c>
    </row>
    <row r="1362" spans="1:1" x14ac:dyDescent="0.25">
      <c r="A1362" t="s">
        <v>3258</v>
      </c>
    </row>
    <row r="1363" spans="1:1" x14ac:dyDescent="0.25">
      <c r="A1363" t="s">
        <v>9231</v>
      </c>
    </row>
    <row r="1364" spans="1:1" x14ac:dyDescent="0.25">
      <c r="A1364" t="s">
        <v>3215</v>
      </c>
    </row>
    <row r="1365" spans="1:1" x14ac:dyDescent="0.25">
      <c r="A1365" t="s">
        <v>9724</v>
      </c>
    </row>
    <row r="1366" spans="1:1" x14ac:dyDescent="0.25">
      <c r="A1366" t="s">
        <v>10290</v>
      </c>
    </row>
    <row r="1367" spans="1:1" x14ac:dyDescent="0.25">
      <c r="A1367" t="s">
        <v>9270</v>
      </c>
    </row>
    <row r="1368" spans="1:1" x14ac:dyDescent="0.25">
      <c r="A1368" t="s">
        <v>8974</v>
      </c>
    </row>
    <row r="1369" spans="1:1" x14ac:dyDescent="0.25">
      <c r="A1369" t="s">
        <v>9048</v>
      </c>
    </row>
    <row r="1370" spans="1:1" x14ac:dyDescent="0.25">
      <c r="A1370" t="s">
        <v>4901</v>
      </c>
    </row>
    <row r="1371" spans="1:1" x14ac:dyDescent="0.25">
      <c r="A1371" t="s">
        <v>5851</v>
      </c>
    </row>
    <row r="1372" spans="1:1" x14ac:dyDescent="0.25">
      <c r="A1372" t="s">
        <v>514</v>
      </c>
    </row>
    <row r="1373" spans="1:1" x14ac:dyDescent="0.25">
      <c r="A1373" t="s">
        <v>9516</v>
      </c>
    </row>
    <row r="1374" spans="1:1" x14ac:dyDescent="0.25">
      <c r="A1374" t="s">
        <v>5663</v>
      </c>
    </row>
    <row r="1375" spans="1:1" x14ac:dyDescent="0.25">
      <c r="A1375" t="s">
        <v>9366</v>
      </c>
    </row>
    <row r="1376" spans="1:1" x14ac:dyDescent="0.25">
      <c r="A1376" t="s">
        <v>9239</v>
      </c>
    </row>
    <row r="1377" spans="1:1" x14ac:dyDescent="0.25">
      <c r="A1377" t="s">
        <v>9182</v>
      </c>
    </row>
    <row r="1378" spans="1:1" x14ac:dyDescent="0.25">
      <c r="A1378" t="s">
        <v>9513</v>
      </c>
    </row>
    <row r="1379" spans="1:1" x14ac:dyDescent="0.25">
      <c r="A1379" t="s">
        <v>9765</v>
      </c>
    </row>
    <row r="1380" spans="1:1" x14ac:dyDescent="0.25">
      <c r="A1380" t="s">
        <v>2814</v>
      </c>
    </row>
    <row r="1381" spans="1:1" x14ac:dyDescent="0.25">
      <c r="A1381" t="s">
        <v>10291</v>
      </c>
    </row>
    <row r="1382" spans="1:1" x14ac:dyDescent="0.25">
      <c r="A1382" t="s">
        <v>9459</v>
      </c>
    </row>
    <row r="1383" spans="1:1" x14ac:dyDescent="0.25">
      <c r="A1383" t="s">
        <v>9595</v>
      </c>
    </row>
    <row r="1384" spans="1:1" x14ac:dyDescent="0.25">
      <c r="A1384" t="s">
        <v>9011</v>
      </c>
    </row>
    <row r="1385" spans="1:1" x14ac:dyDescent="0.25">
      <c r="A1385" t="s">
        <v>9526</v>
      </c>
    </row>
    <row r="1386" spans="1:1" x14ac:dyDescent="0.25">
      <c r="A1386" t="s">
        <v>8962</v>
      </c>
    </row>
    <row r="1387" spans="1:1" x14ac:dyDescent="0.25">
      <c r="A1387" t="s">
        <v>4743</v>
      </c>
    </row>
    <row r="1388" spans="1:1" x14ac:dyDescent="0.25">
      <c r="A1388" t="s">
        <v>9318</v>
      </c>
    </row>
    <row r="1389" spans="1:1" x14ac:dyDescent="0.25">
      <c r="A1389" t="s">
        <v>4236</v>
      </c>
    </row>
    <row r="1390" spans="1:1" x14ac:dyDescent="0.25">
      <c r="A1390" t="s">
        <v>2075</v>
      </c>
    </row>
    <row r="1391" spans="1:1" x14ac:dyDescent="0.25">
      <c r="A1391" t="s">
        <v>4895</v>
      </c>
    </row>
    <row r="1392" spans="1:1" x14ac:dyDescent="0.25">
      <c r="A1392" t="s">
        <v>10292</v>
      </c>
    </row>
    <row r="1393" spans="1:1" x14ac:dyDescent="0.25">
      <c r="A1393" t="s">
        <v>1581</v>
      </c>
    </row>
    <row r="1394" spans="1:1" x14ac:dyDescent="0.25">
      <c r="A1394" t="s">
        <v>9028</v>
      </c>
    </row>
    <row r="1395" spans="1:1" x14ac:dyDescent="0.25">
      <c r="A1395" t="s">
        <v>8978</v>
      </c>
    </row>
    <row r="1396" spans="1:1" x14ac:dyDescent="0.25">
      <c r="A1396" t="s">
        <v>9629</v>
      </c>
    </row>
    <row r="1397" spans="1:1" x14ac:dyDescent="0.25">
      <c r="A1397" t="s">
        <v>9576</v>
      </c>
    </row>
    <row r="1398" spans="1:1" x14ac:dyDescent="0.25">
      <c r="A1398" t="s">
        <v>8963</v>
      </c>
    </row>
    <row r="1399" spans="1:1" x14ac:dyDescent="0.25">
      <c r="A1399" t="s">
        <v>3529</v>
      </c>
    </row>
    <row r="1400" spans="1:1" x14ac:dyDescent="0.25">
      <c r="A1400" t="s">
        <v>5145</v>
      </c>
    </row>
    <row r="1401" spans="1:1" x14ac:dyDescent="0.25">
      <c r="A1401" t="s">
        <v>5424</v>
      </c>
    </row>
    <row r="1402" spans="1:1" x14ac:dyDescent="0.25">
      <c r="A1402" t="s">
        <v>9733</v>
      </c>
    </row>
    <row r="1403" spans="1:1" x14ac:dyDescent="0.25">
      <c r="A1403" t="s">
        <v>10293</v>
      </c>
    </row>
    <row r="1404" spans="1:1" x14ac:dyDescent="0.25">
      <c r="A1404" t="s">
        <v>9088</v>
      </c>
    </row>
    <row r="1405" spans="1:1" x14ac:dyDescent="0.25">
      <c r="A1405" t="s">
        <v>5334</v>
      </c>
    </row>
    <row r="1406" spans="1:1" x14ac:dyDescent="0.25">
      <c r="A1406" t="s">
        <v>9079</v>
      </c>
    </row>
    <row r="1407" spans="1:1" x14ac:dyDescent="0.25">
      <c r="A1407" t="s">
        <v>9008</v>
      </c>
    </row>
    <row r="1408" spans="1:1" x14ac:dyDescent="0.25">
      <c r="A1408" t="s">
        <v>9449</v>
      </c>
    </row>
    <row r="1409" spans="1:1" x14ac:dyDescent="0.25">
      <c r="A1409" t="s">
        <v>9078</v>
      </c>
    </row>
    <row r="1410" spans="1:1" x14ac:dyDescent="0.25">
      <c r="A1410" t="s">
        <v>10294</v>
      </c>
    </row>
    <row r="1411" spans="1:1" x14ac:dyDescent="0.25">
      <c r="A1411" t="s">
        <v>9346</v>
      </c>
    </row>
    <row r="1412" spans="1:1" x14ac:dyDescent="0.25">
      <c r="A1412" t="s">
        <v>4436</v>
      </c>
    </row>
    <row r="1413" spans="1:1" x14ac:dyDescent="0.25">
      <c r="A1413" t="s">
        <v>9709</v>
      </c>
    </row>
    <row r="1414" spans="1:1" x14ac:dyDescent="0.25">
      <c r="A1414" t="s">
        <v>9123</v>
      </c>
    </row>
    <row r="1415" spans="1:1" x14ac:dyDescent="0.25">
      <c r="A1415" t="s">
        <v>9599</v>
      </c>
    </row>
    <row r="1416" spans="1:1" x14ac:dyDescent="0.25">
      <c r="A1416" t="s">
        <v>696</v>
      </c>
    </row>
    <row r="1417" spans="1:1" x14ac:dyDescent="0.25">
      <c r="A1417" t="s">
        <v>9484</v>
      </c>
    </row>
    <row r="1418" spans="1:1" x14ac:dyDescent="0.25">
      <c r="A1418" t="s">
        <v>10295</v>
      </c>
    </row>
    <row r="1419" spans="1:1" x14ac:dyDescent="0.25">
      <c r="A1419" t="s">
        <v>9508</v>
      </c>
    </row>
    <row r="1420" spans="1:1" x14ac:dyDescent="0.25">
      <c r="A1420" t="s">
        <v>4591</v>
      </c>
    </row>
    <row r="1421" spans="1:1" x14ac:dyDescent="0.25">
      <c r="A1421" t="s">
        <v>1585</v>
      </c>
    </row>
    <row r="1422" spans="1:1" x14ac:dyDescent="0.25">
      <c r="A1422" t="s">
        <v>10296</v>
      </c>
    </row>
    <row r="1423" spans="1:1" x14ac:dyDescent="0.25">
      <c r="A1423" t="s">
        <v>9230</v>
      </c>
    </row>
    <row r="1424" spans="1:1" x14ac:dyDescent="0.25">
      <c r="A1424" t="s">
        <v>3347</v>
      </c>
    </row>
    <row r="1425" spans="1:1" x14ac:dyDescent="0.25">
      <c r="A1425" t="s">
        <v>10297</v>
      </c>
    </row>
    <row r="1426" spans="1:1" x14ac:dyDescent="0.25">
      <c r="A1426" t="s">
        <v>9641</v>
      </c>
    </row>
    <row r="1427" spans="1:1" x14ac:dyDescent="0.25">
      <c r="A1427" t="s">
        <v>10298</v>
      </c>
    </row>
    <row r="1428" spans="1:1" x14ac:dyDescent="0.25">
      <c r="A1428" t="s">
        <v>9474</v>
      </c>
    </row>
    <row r="1429" spans="1:1" x14ac:dyDescent="0.25">
      <c r="A1429" t="s">
        <v>3778</v>
      </c>
    </row>
    <row r="1430" spans="1:1" x14ac:dyDescent="0.25">
      <c r="A1430" t="s">
        <v>2429</v>
      </c>
    </row>
    <row r="1431" spans="1:1" x14ac:dyDescent="0.25">
      <c r="A1431" t="s">
        <v>3080</v>
      </c>
    </row>
    <row r="1432" spans="1:1" x14ac:dyDescent="0.25">
      <c r="A1432" t="s">
        <v>4016</v>
      </c>
    </row>
    <row r="1433" spans="1:1" x14ac:dyDescent="0.25">
      <c r="A1433" t="s">
        <v>9710</v>
      </c>
    </row>
    <row r="1434" spans="1:1" x14ac:dyDescent="0.25">
      <c r="A1434" t="s">
        <v>893</v>
      </c>
    </row>
    <row r="1435" spans="1:1" x14ac:dyDescent="0.25">
      <c r="A1435" t="s">
        <v>5528</v>
      </c>
    </row>
    <row r="1436" spans="1:1" x14ac:dyDescent="0.25">
      <c r="A1436" t="s">
        <v>9215</v>
      </c>
    </row>
    <row r="1437" spans="1:1" x14ac:dyDescent="0.25">
      <c r="A1437" t="s">
        <v>3805</v>
      </c>
    </row>
    <row r="1438" spans="1:1" x14ac:dyDescent="0.25">
      <c r="A1438" t="s">
        <v>10299</v>
      </c>
    </row>
    <row r="1439" spans="1:1" x14ac:dyDescent="0.25">
      <c r="A1439" t="s">
        <v>9125</v>
      </c>
    </row>
    <row r="1440" spans="1:1" x14ac:dyDescent="0.25">
      <c r="A1440" t="s">
        <v>2315</v>
      </c>
    </row>
    <row r="1441" spans="1:1" x14ac:dyDescent="0.25">
      <c r="A1441" t="s">
        <v>10300</v>
      </c>
    </row>
    <row r="1442" spans="1:1" x14ac:dyDescent="0.25">
      <c r="A1442" t="s">
        <v>6056</v>
      </c>
    </row>
    <row r="1443" spans="1:1" x14ac:dyDescent="0.25">
      <c r="A1443" t="s">
        <v>8909</v>
      </c>
    </row>
    <row r="1444" spans="1:1" x14ac:dyDescent="0.25">
      <c r="A1444" t="s">
        <v>8913</v>
      </c>
    </row>
    <row r="1445" spans="1:1" x14ac:dyDescent="0.25">
      <c r="A1445" t="s">
        <v>4708</v>
      </c>
    </row>
    <row r="1446" spans="1:1" x14ac:dyDescent="0.25">
      <c r="A1446" t="s">
        <v>2454</v>
      </c>
    </row>
    <row r="1447" spans="1:1" x14ac:dyDescent="0.25">
      <c r="A1447" t="s">
        <v>9792</v>
      </c>
    </row>
    <row r="1448" spans="1:1" x14ac:dyDescent="0.25">
      <c r="A1448" t="s">
        <v>2920</v>
      </c>
    </row>
    <row r="1449" spans="1:1" x14ac:dyDescent="0.25">
      <c r="A1449" t="s">
        <v>9240</v>
      </c>
    </row>
    <row r="1450" spans="1:1" x14ac:dyDescent="0.25">
      <c r="A1450" t="s">
        <v>9775</v>
      </c>
    </row>
    <row r="1451" spans="1:1" x14ac:dyDescent="0.25">
      <c r="A1451" t="s">
        <v>10301</v>
      </c>
    </row>
    <row r="1452" spans="1:1" x14ac:dyDescent="0.25">
      <c r="A1452" t="s">
        <v>9143</v>
      </c>
    </row>
    <row r="1453" spans="1:1" x14ac:dyDescent="0.25">
      <c r="A1453" t="s">
        <v>1058</v>
      </c>
    </row>
    <row r="1454" spans="1:1" x14ac:dyDescent="0.25">
      <c r="A1454" t="s">
        <v>10302</v>
      </c>
    </row>
    <row r="1455" spans="1:1" x14ac:dyDescent="0.25">
      <c r="A1455" t="s">
        <v>9796</v>
      </c>
    </row>
    <row r="1456" spans="1:1" x14ac:dyDescent="0.25">
      <c r="A1456" t="s">
        <v>9277</v>
      </c>
    </row>
    <row r="1457" spans="1:1" x14ac:dyDescent="0.25">
      <c r="A1457" t="s">
        <v>10303</v>
      </c>
    </row>
    <row r="1458" spans="1:1" x14ac:dyDescent="0.25">
      <c r="A1458" t="s">
        <v>9081</v>
      </c>
    </row>
    <row r="1459" spans="1:1" x14ac:dyDescent="0.25">
      <c r="A1459" t="s">
        <v>9539</v>
      </c>
    </row>
    <row r="1460" spans="1:1" x14ac:dyDescent="0.25">
      <c r="A1460" t="s">
        <v>10304</v>
      </c>
    </row>
    <row r="1461" spans="1:1" x14ac:dyDescent="0.25">
      <c r="A1461" t="s">
        <v>8880</v>
      </c>
    </row>
    <row r="1462" spans="1:1" x14ac:dyDescent="0.25">
      <c r="A1462" t="s">
        <v>3570</v>
      </c>
    </row>
    <row r="1463" spans="1:1" x14ac:dyDescent="0.25">
      <c r="A1463" t="s">
        <v>4188</v>
      </c>
    </row>
    <row r="1464" spans="1:1" x14ac:dyDescent="0.25">
      <c r="A1464" t="s">
        <v>9092</v>
      </c>
    </row>
    <row r="1465" spans="1:1" x14ac:dyDescent="0.25">
      <c r="A1465" t="s">
        <v>10305</v>
      </c>
    </row>
    <row r="1466" spans="1:1" x14ac:dyDescent="0.25">
      <c r="A1466" t="s">
        <v>849</v>
      </c>
    </row>
    <row r="1467" spans="1:1" x14ac:dyDescent="0.25">
      <c r="A1467" t="s">
        <v>5777</v>
      </c>
    </row>
    <row r="1468" spans="1:1" x14ac:dyDescent="0.25">
      <c r="A1468" t="s">
        <v>10306</v>
      </c>
    </row>
    <row r="1469" spans="1:1" x14ac:dyDescent="0.25">
      <c r="A1469" t="s">
        <v>9655</v>
      </c>
    </row>
    <row r="1470" spans="1:1" x14ac:dyDescent="0.25">
      <c r="A1470" t="s">
        <v>9825</v>
      </c>
    </row>
    <row r="1471" spans="1:1" x14ac:dyDescent="0.25">
      <c r="A1471" t="s">
        <v>4792</v>
      </c>
    </row>
    <row r="1472" spans="1:1" x14ac:dyDescent="0.25">
      <c r="A1472" t="s">
        <v>9282</v>
      </c>
    </row>
    <row r="1473" spans="1:1" x14ac:dyDescent="0.25">
      <c r="A1473" t="s">
        <v>9544</v>
      </c>
    </row>
    <row r="1474" spans="1:1" x14ac:dyDescent="0.25">
      <c r="A1474" t="s">
        <v>9371</v>
      </c>
    </row>
    <row r="1475" spans="1:1" x14ac:dyDescent="0.25">
      <c r="A1475" t="s">
        <v>9799</v>
      </c>
    </row>
    <row r="1476" spans="1:1" x14ac:dyDescent="0.25">
      <c r="A1476" t="s">
        <v>873</v>
      </c>
    </row>
    <row r="1477" spans="1:1" x14ac:dyDescent="0.25">
      <c r="A1477" t="s">
        <v>10307</v>
      </c>
    </row>
    <row r="1478" spans="1:1" x14ac:dyDescent="0.25">
      <c r="A1478" t="s">
        <v>3979</v>
      </c>
    </row>
    <row r="1479" spans="1:1" x14ac:dyDescent="0.25">
      <c r="A1479" t="s">
        <v>9054</v>
      </c>
    </row>
    <row r="1480" spans="1:1" x14ac:dyDescent="0.25">
      <c r="A1480" t="s">
        <v>9378</v>
      </c>
    </row>
    <row r="1481" spans="1:1" x14ac:dyDescent="0.25">
      <c r="A1481" t="s">
        <v>10308</v>
      </c>
    </row>
    <row r="1482" spans="1:1" x14ac:dyDescent="0.25">
      <c r="A1482" t="s">
        <v>9423</v>
      </c>
    </row>
    <row r="1483" spans="1:1" x14ac:dyDescent="0.25">
      <c r="A1483" t="s">
        <v>2672</v>
      </c>
    </row>
    <row r="1484" spans="1:1" x14ac:dyDescent="0.25">
      <c r="A1484" t="s">
        <v>10309</v>
      </c>
    </row>
    <row r="1485" spans="1:1" x14ac:dyDescent="0.25">
      <c r="A1485" t="s">
        <v>9226</v>
      </c>
    </row>
    <row r="1486" spans="1:1" x14ac:dyDescent="0.25">
      <c r="A1486" t="s">
        <v>9391</v>
      </c>
    </row>
    <row r="1487" spans="1:1" x14ac:dyDescent="0.25">
      <c r="A1487" t="s">
        <v>9481</v>
      </c>
    </row>
    <row r="1488" spans="1:1" x14ac:dyDescent="0.25">
      <c r="A1488" t="s">
        <v>9577</v>
      </c>
    </row>
    <row r="1489" spans="1:1" x14ac:dyDescent="0.25">
      <c r="A1489" t="s">
        <v>9757</v>
      </c>
    </row>
    <row r="1490" spans="1:1" x14ac:dyDescent="0.25">
      <c r="A1490" t="s">
        <v>9077</v>
      </c>
    </row>
    <row r="1491" spans="1:1" x14ac:dyDescent="0.25">
      <c r="A1491" t="s">
        <v>9235</v>
      </c>
    </row>
    <row r="1492" spans="1:1" x14ac:dyDescent="0.25">
      <c r="A1492" t="s">
        <v>2599</v>
      </c>
    </row>
    <row r="1493" spans="1:1" x14ac:dyDescent="0.25">
      <c r="A1493" t="s">
        <v>3490</v>
      </c>
    </row>
    <row r="1494" spans="1:1" x14ac:dyDescent="0.25">
      <c r="A1494" t="s">
        <v>3660</v>
      </c>
    </row>
    <row r="1495" spans="1:1" x14ac:dyDescent="0.25">
      <c r="A1495" t="s">
        <v>9554</v>
      </c>
    </row>
    <row r="1496" spans="1:1" x14ac:dyDescent="0.25">
      <c r="A1496" t="s">
        <v>1690</v>
      </c>
    </row>
    <row r="1497" spans="1:1" x14ac:dyDescent="0.25">
      <c r="A1497" t="s">
        <v>9421</v>
      </c>
    </row>
    <row r="1498" spans="1:1" x14ac:dyDescent="0.25">
      <c r="A1498" t="s">
        <v>9817</v>
      </c>
    </row>
    <row r="1499" spans="1:1" x14ac:dyDescent="0.25">
      <c r="A1499" t="s">
        <v>5440</v>
      </c>
    </row>
    <row r="1500" spans="1:1" x14ac:dyDescent="0.25">
      <c r="A1500" t="s">
        <v>9696</v>
      </c>
    </row>
    <row r="1501" spans="1:1" x14ac:dyDescent="0.25">
      <c r="A1501" t="s">
        <v>9562</v>
      </c>
    </row>
    <row r="1502" spans="1:1" x14ac:dyDescent="0.25">
      <c r="A1502" t="s">
        <v>9116</v>
      </c>
    </row>
    <row r="1503" spans="1:1" x14ac:dyDescent="0.25">
      <c r="A1503" t="s">
        <v>5394</v>
      </c>
    </row>
    <row r="1504" spans="1:1" x14ac:dyDescent="0.25">
      <c r="A1504" t="s">
        <v>9377</v>
      </c>
    </row>
    <row r="1505" spans="1:1" x14ac:dyDescent="0.25">
      <c r="A1505" t="s">
        <v>10310</v>
      </c>
    </row>
    <row r="1506" spans="1:1" x14ac:dyDescent="0.25">
      <c r="A1506" t="s">
        <v>3322</v>
      </c>
    </row>
    <row r="1507" spans="1:1" x14ac:dyDescent="0.25">
      <c r="A1507" t="s">
        <v>9059</v>
      </c>
    </row>
    <row r="1508" spans="1:1" x14ac:dyDescent="0.25">
      <c r="A1508" t="s">
        <v>2984</v>
      </c>
    </row>
    <row r="1509" spans="1:1" x14ac:dyDescent="0.25">
      <c r="A1509" t="s">
        <v>1155</v>
      </c>
    </row>
    <row r="1510" spans="1:1" x14ac:dyDescent="0.25">
      <c r="A1510" t="s">
        <v>1203</v>
      </c>
    </row>
    <row r="1511" spans="1:1" x14ac:dyDescent="0.25">
      <c r="A1511" t="s">
        <v>6138</v>
      </c>
    </row>
    <row r="1512" spans="1:1" x14ac:dyDescent="0.25">
      <c r="A1512" t="s">
        <v>9394</v>
      </c>
    </row>
    <row r="1513" spans="1:1" x14ac:dyDescent="0.25">
      <c r="A1513" t="s">
        <v>9149</v>
      </c>
    </row>
    <row r="1514" spans="1:1" x14ac:dyDescent="0.25">
      <c r="A1514" t="s">
        <v>9043</v>
      </c>
    </row>
    <row r="1515" spans="1:1" x14ac:dyDescent="0.25">
      <c r="A1515" t="s">
        <v>8976</v>
      </c>
    </row>
    <row r="1516" spans="1:1" x14ac:dyDescent="0.25">
      <c r="A1516" t="s">
        <v>9153</v>
      </c>
    </row>
    <row r="1517" spans="1:1" x14ac:dyDescent="0.25">
      <c r="A1517" t="s">
        <v>9487</v>
      </c>
    </row>
    <row r="1518" spans="1:1" x14ac:dyDescent="0.25">
      <c r="A1518" t="s">
        <v>10311</v>
      </c>
    </row>
    <row r="1519" spans="1:1" x14ac:dyDescent="0.25">
      <c r="A1519" t="s">
        <v>9225</v>
      </c>
    </row>
    <row r="1520" spans="1:1" x14ac:dyDescent="0.25">
      <c r="A1520" t="s">
        <v>10312</v>
      </c>
    </row>
    <row r="1521" spans="1:1" x14ac:dyDescent="0.25">
      <c r="A1521" t="s">
        <v>10313</v>
      </c>
    </row>
    <row r="1522" spans="1:1" x14ac:dyDescent="0.25">
      <c r="A1522" t="s">
        <v>4644</v>
      </c>
    </row>
    <row r="1523" spans="1:1" x14ac:dyDescent="0.25">
      <c r="A1523" t="s">
        <v>480</v>
      </c>
    </row>
    <row r="1524" spans="1:1" x14ac:dyDescent="0.25">
      <c r="A1524" t="s">
        <v>738</v>
      </c>
    </row>
    <row r="1525" spans="1:1" x14ac:dyDescent="0.25">
      <c r="A1525" t="s">
        <v>8971</v>
      </c>
    </row>
    <row r="1526" spans="1:1" x14ac:dyDescent="0.25">
      <c r="A1526" t="s">
        <v>9638</v>
      </c>
    </row>
    <row r="1527" spans="1:1" x14ac:dyDescent="0.25">
      <c r="A1527" t="s">
        <v>9653</v>
      </c>
    </row>
    <row r="1528" spans="1:1" x14ac:dyDescent="0.25">
      <c r="A1528" t="s">
        <v>9136</v>
      </c>
    </row>
    <row r="1529" spans="1:1" x14ac:dyDescent="0.25">
      <c r="A1529" t="s">
        <v>10314</v>
      </c>
    </row>
    <row r="1530" spans="1:1" x14ac:dyDescent="0.25">
      <c r="A1530" t="s">
        <v>9603</v>
      </c>
    </row>
    <row r="1531" spans="1:1" x14ac:dyDescent="0.25">
      <c r="A1531" t="s">
        <v>4912</v>
      </c>
    </row>
    <row r="1532" spans="1:1" x14ac:dyDescent="0.25">
      <c r="A1532" t="s">
        <v>9689</v>
      </c>
    </row>
    <row r="1533" spans="1:1" x14ac:dyDescent="0.25">
      <c r="A1533" t="s">
        <v>10315</v>
      </c>
    </row>
    <row r="1534" spans="1:1" x14ac:dyDescent="0.25">
      <c r="A1534" t="s">
        <v>612</v>
      </c>
    </row>
    <row r="1535" spans="1:1" x14ac:dyDescent="0.25">
      <c r="A1535" t="s">
        <v>9183</v>
      </c>
    </row>
    <row r="1536" spans="1:1" x14ac:dyDescent="0.25">
      <c r="A1536" t="s">
        <v>4333</v>
      </c>
    </row>
    <row r="1537" spans="1:1" x14ac:dyDescent="0.25">
      <c r="A1537" t="s">
        <v>9086</v>
      </c>
    </row>
    <row r="1538" spans="1:1" x14ac:dyDescent="0.25">
      <c r="A1538" t="s">
        <v>8968</v>
      </c>
    </row>
    <row r="1539" spans="1:1" x14ac:dyDescent="0.25">
      <c r="A1539" t="s">
        <v>9254</v>
      </c>
    </row>
    <row r="1540" spans="1:1" x14ac:dyDescent="0.25">
      <c r="A1540" t="s">
        <v>4985</v>
      </c>
    </row>
    <row r="1541" spans="1:1" x14ac:dyDescent="0.25">
      <c r="A1541" t="s">
        <v>6094</v>
      </c>
    </row>
    <row r="1542" spans="1:1" x14ac:dyDescent="0.25">
      <c r="A1542" t="s">
        <v>6123</v>
      </c>
    </row>
    <row r="1543" spans="1:1" x14ac:dyDescent="0.25">
      <c r="A1543" t="s">
        <v>10316</v>
      </c>
    </row>
    <row r="1544" spans="1:1" x14ac:dyDescent="0.25">
      <c r="A1544" t="s">
        <v>9682</v>
      </c>
    </row>
    <row r="1545" spans="1:1" x14ac:dyDescent="0.25">
      <c r="A1545" t="s">
        <v>10317</v>
      </c>
    </row>
    <row r="1546" spans="1:1" x14ac:dyDescent="0.25">
      <c r="A1546" t="s">
        <v>10318</v>
      </c>
    </row>
    <row r="1547" spans="1:1" x14ac:dyDescent="0.25">
      <c r="A1547" t="s">
        <v>6162</v>
      </c>
    </row>
    <row r="1548" spans="1:1" x14ac:dyDescent="0.25">
      <c r="A1548" t="s">
        <v>9828</v>
      </c>
    </row>
    <row r="1549" spans="1:1" x14ac:dyDescent="0.25">
      <c r="A1549" t="s">
        <v>1172</v>
      </c>
    </row>
    <row r="1550" spans="1:1" x14ac:dyDescent="0.25">
      <c r="A1550" t="s">
        <v>1790</v>
      </c>
    </row>
    <row r="1551" spans="1:1" x14ac:dyDescent="0.25">
      <c r="A1551" t="s">
        <v>9492</v>
      </c>
    </row>
    <row r="1552" spans="1:1" x14ac:dyDescent="0.25">
      <c r="A1552" t="s">
        <v>10319</v>
      </c>
    </row>
    <row r="1553" spans="1:1" x14ac:dyDescent="0.25">
      <c r="A1553" t="s">
        <v>948</v>
      </c>
    </row>
    <row r="1554" spans="1:1" x14ac:dyDescent="0.25">
      <c r="A1554" t="s">
        <v>10320</v>
      </c>
    </row>
    <row r="1555" spans="1:1" x14ac:dyDescent="0.25">
      <c r="A1555" t="s">
        <v>9645</v>
      </c>
    </row>
    <row r="1556" spans="1:1" x14ac:dyDescent="0.25">
      <c r="A1556" t="s">
        <v>9832</v>
      </c>
    </row>
    <row r="1557" spans="1:1" x14ac:dyDescent="0.25">
      <c r="A1557" t="s">
        <v>9818</v>
      </c>
    </row>
    <row r="1558" spans="1:1" x14ac:dyDescent="0.25">
      <c r="A1558" t="s">
        <v>4379</v>
      </c>
    </row>
    <row r="1559" spans="1:1" x14ac:dyDescent="0.25">
      <c r="A1559" t="s">
        <v>10321</v>
      </c>
    </row>
    <row r="1560" spans="1:1" x14ac:dyDescent="0.25">
      <c r="A1560" t="s">
        <v>10322</v>
      </c>
    </row>
    <row r="1561" spans="1:1" x14ac:dyDescent="0.25">
      <c r="A1561" t="s">
        <v>9415</v>
      </c>
    </row>
    <row r="1562" spans="1:1" x14ac:dyDescent="0.25">
      <c r="A1562" t="s">
        <v>9303</v>
      </c>
    </row>
    <row r="1563" spans="1:1" x14ac:dyDescent="0.25">
      <c r="A1563" t="s">
        <v>9071</v>
      </c>
    </row>
    <row r="1564" spans="1:1" x14ac:dyDescent="0.25">
      <c r="A1564" t="s">
        <v>5976</v>
      </c>
    </row>
    <row r="1565" spans="1:1" x14ac:dyDescent="0.25">
      <c r="A1565" t="s">
        <v>2238</v>
      </c>
    </row>
    <row r="1566" spans="1:1" x14ac:dyDescent="0.25">
      <c r="A1566" t="s">
        <v>9780</v>
      </c>
    </row>
    <row r="1567" spans="1:1" x14ac:dyDescent="0.25">
      <c r="A1567" t="s">
        <v>5860</v>
      </c>
    </row>
    <row r="1568" spans="1:1" x14ac:dyDescent="0.25">
      <c r="A1568" t="s">
        <v>5490</v>
      </c>
    </row>
    <row r="1569" spans="1:1" x14ac:dyDescent="0.25">
      <c r="A1569" t="s">
        <v>9328</v>
      </c>
    </row>
    <row r="1570" spans="1:1" x14ac:dyDescent="0.25">
      <c r="A1570" t="s">
        <v>9212</v>
      </c>
    </row>
    <row r="1571" spans="1:1" x14ac:dyDescent="0.25">
      <c r="A1571" t="s">
        <v>9762</v>
      </c>
    </row>
    <row r="1572" spans="1:1" x14ac:dyDescent="0.25">
      <c r="A1572" t="s">
        <v>4930</v>
      </c>
    </row>
    <row r="1573" spans="1:1" x14ac:dyDescent="0.25">
      <c r="A1573" t="s">
        <v>479</v>
      </c>
    </row>
    <row r="1574" spans="1:1" x14ac:dyDescent="0.25">
      <c r="A1574" t="s">
        <v>9457</v>
      </c>
    </row>
    <row r="1575" spans="1:1" x14ac:dyDescent="0.25">
      <c r="A1575" t="s">
        <v>9624</v>
      </c>
    </row>
    <row r="1576" spans="1:1" x14ac:dyDescent="0.25">
      <c r="A1576" t="s">
        <v>9530</v>
      </c>
    </row>
    <row r="1577" spans="1:1" x14ac:dyDescent="0.25">
      <c r="A1577" t="s">
        <v>9002</v>
      </c>
    </row>
    <row r="1578" spans="1:1" x14ac:dyDescent="0.25">
      <c r="A1578" t="s">
        <v>9505</v>
      </c>
    </row>
    <row r="1579" spans="1:1" x14ac:dyDescent="0.25">
      <c r="A1579" t="s">
        <v>9063</v>
      </c>
    </row>
    <row r="1580" spans="1:1" x14ac:dyDescent="0.25">
      <c r="A1580" t="s">
        <v>10323</v>
      </c>
    </row>
    <row r="1581" spans="1:1" x14ac:dyDescent="0.25">
      <c r="A1581" t="s">
        <v>5452</v>
      </c>
    </row>
    <row r="1582" spans="1:1" x14ac:dyDescent="0.25">
      <c r="A1582" t="s">
        <v>9598</v>
      </c>
    </row>
    <row r="1583" spans="1:1" x14ac:dyDescent="0.25">
      <c r="A1583" t="s">
        <v>9673</v>
      </c>
    </row>
    <row r="1584" spans="1:1" x14ac:dyDescent="0.25">
      <c r="A1584" t="s">
        <v>10324</v>
      </c>
    </row>
    <row r="1585" spans="1:1" x14ac:dyDescent="0.25">
      <c r="A1585" t="s">
        <v>9488</v>
      </c>
    </row>
    <row r="1586" spans="1:1" x14ac:dyDescent="0.25">
      <c r="A1586" t="s">
        <v>9050</v>
      </c>
    </row>
    <row r="1587" spans="1:1" x14ac:dyDescent="0.25">
      <c r="A1587" t="s">
        <v>9393</v>
      </c>
    </row>
    <row r="1588" spans="1:1" x14ac:dyDescent="0.25">
      <c r="A1588" t="s">
        <v>5513</v>
      </c>
    </row>
    <row r="1589" spans="1:1" x14ac:dyDescent="0.25">
      <c r="A1589" t="s">
        <v>10325</v>
      </c>
    </row>
    <row r="1590" spans="1:1" x14ac:dyDescent="0.25">
      <c r="A1590" t="s">
        <v>9767</v>
      </c>
    </row>
    <row r="1591" spans="1:1" x14ac:dyDescent="0.25">
      <c r="A1591" t="s">
        <v>9096</v>
      </c>
    </row>
    <row r="1592" spans="1:1" x14ac:dyDescent="0.25">
      <c r="A1592" t="s">
        <v>3248</v>
      </c>
    </row>
    <row r="1593" spans="1:1" x14ac:dyDescent="0.25">
      <c r="A1593" t="s">
        <v>5868</v>
      </c>
    </row>
    <row r="1594" spans="1:1" x14ac:dyDescent="0.25">
      <c r="A1594" t="s">
        <v>9686</v>
      </c>
    </row>
    <row r="1595" spans="1:1" x14ac:dyDescent="0.25">
      <c r="A1595" t="s">
        <v>2897</v>
      </c>
    </row>
    <row r="1596" spans="1:1" x14ac:dyDescent="0.25">
      <c r="A1596" t="s">
        <v>5355</v>
      </c>
    </row>
    <row r="1597" spans="1:1" x14ac:dyDescent="0.25">
      <c r="A1597" t="s">
        <v>1415</v>
      </c>
    </row>
    <row r="1598" spans="1:1" x14ac:dyDescent="0.25">
      <c r="A1598" t="s">
        <v>9574</v>
      </c>
    </row>
    <row r="1599" spans="1:1" x14ac:dyDescent="0.25">
      <c r="A1599" t="s">
        <v>8994</v>
      </c>
    </row>
    <row r="1600" spans="1:1" x14ac:dyDescent="0.25">
      <c r="A1600" t="s">
        <v>9388</v>
      </c>
    </row>
    <row r="1601" spans="1:1" x14ac:dyDescent="0.25">
      <c r="A1601" t="s">
        <v>2932</v>
      </c>
    </row>
    <row r="1602" spans="1:1" x14ac:dyDescent="0.25">
      <c r="A1602" t="s">
        <v>4526</v>
      </c>
    </row>
    <row r="1603" spans="1:1" x14ac:dyDescent="0.25">
      <c r="A1603" t="s">
        <v>9742</v>
      </c>
    </row>
    <row r="1604" spans="1:1" x14ac:dyDescent="0.25">
      <c r="A1604" t="s">
        <v>8924</v>
      </c>
    </row>
    <row r="1605" spans="1:1" x14ac:dyDescent="0.25">
      <c r="A1605" t="s">
        <v>9736</v>
      </c>
    </row>
    <row r="1606" spans="1:1" x14ac:dyDescent="0.25">
      <c r="A1606" t="s">
        <v>9333</v>
      </c>
    </row>
    <row r="1607" spans="1:1" x14ac:dyDescent="0.25">
      <c r="A1607" t="s">
        <v>10326</v>
      </c>
    </row>
    <row r="1608" spans="1:1" x14ac:dyDescent="0.25">
      <c r="A1608" t="s">
        <v>484</v>
      </c>
    </row>
    <row r="1609" spans="1:1" x14ac:dyDescent="0.25">
      <c r="A1609" t="s">
        <v>10327</v>
      </c>
    </row>
    <row r="1610" spans="1:1" x14ac:dyDescent="0.25">
      <c r="A1610" t="s">
        <v>10328</v>
      </c>
    </row>
    <row r="1611" spans="1:1" x14ac:dyDescent="0.25">
      <c r="A1611" t="s">
        <v>9001</v>
      </c>
    </row>
    <row r="1612" spans="1:1" x14ac:dyDescent="0.25">
      <c r="A1612" t="s">
        <v>9155</v>
      </c>
    </row>
    <row r="1613" spans="1:1" x14ac:dyDescent="0.25">
      <c r="A1613" t="s">
        <v>10329</v>
      </c>
    </row>
    <row r="1614" spans="1:1" x14ac:dyDescent="0.25">
      <c r="A1614" t="s">
        <v>9067</v>
      </c>
    </row>
    <row r="1615" spans="1:1" x14ac:dyDescent="0.25">
      <c r="A1615" t="s">
        <v>10330</v>
      </c>
    </row>
    <row r="1616" spans="1:1" x14ac:dyDescent="0.25">
      <c r="A1616" t="s">
        <v>9532</v>
      </c>
    </row>
    <row r="1617" spans="1:1" x14ac:dyDescent="0.25">
      <c r="A1617" t="s">
        <v>10331</v>
      </c>
    </row>
    <row r="1618" spans="1:1" x14ac:dyDescent="0.25">
      <c r="A1618" t="s">
        <v>9321</v>
      </c>
    </row>
    <row r="1619" spans="1:1" x14ac:dyDescent="0.25">
      <c r="A1619" t="s">
        <v>4026</v>
      </c>
    </row>
    <row r="1620" spans="1:1" x14ac:dyDescent="0.25">
      <c r="A1620" t="s">
        <v>3820</v>
      </c>
    </row>
    <row r="1621" spans="1:1" x14ac:dyDescent="0.25">
      <c r="A1621" t="s">
        <v>9826</v>
      </c>
    </row>
    <row r="1622" spans="1:1" x14ac:dyDescent="0.25">
      <c r="A1622" t="s">
        <v>8954</v>
      </c>
    </row>
    <row r="1623" spans="1:1" x14ac:dyDescent="0.25">
      <c r="A1623" t="s">
        <v>4962</v>
      </c>
    </row>
    <row r="1624" spans="1:1" x14ac:dyDescent="0.25">
      <c r="A1624" t="s">
        <v>9035</v>
      </c>
    </row>
    <row r="1625" spans="1:1" x14ac:dyDescent="0.25">
      <c r="A1625" t="s">
        <v>3489</v>
      </c>
    </row>
    <row r="1626" spans="1:1" x14ac:dyDescent="0.25">
      <c r="A1626" t="s">
        <v>9273</v>
      </c>
    </row>
    <row r="1627" spans="1:1" x14ac:dyDescent="0.25">
      <c r="A1627" t="s">
        <v>9032</v>
      </c>
    </row>
    <row r="1628" spans="1:1" x14ac:dyDescent="0.25">
      <c r="A1628" t="s">
        <v>9772</v>
      </c>
    </row>
    <row r="1629" spans="1:1" x14ac:dyDescent="0.25">
      <c r="A1629" t="s">
        <v>5235</v>
      </c>
    </row>
    <row r="1630" spans="1:1" x14ac:dyDescent="0.25">
      <c r="A1630" t="s">
        <v>8945</v>
      </c>
    </row>
    <row r="1631" spans="1:1" x14ac:dyDescent="0.25">
      <c r="A1631" t="s">
        <v>9535</v>
      </c>
    </row>
    <row r="1632" spans="1:1" x14ac:dyDescent="0.25">
      <c r="A1632" t="s">
        <v>3885</v>
      </c>
    </row>
    <row r="1633" spans="1:1" x14ac:dyDescent="0.25">
      <c r="A1633" t="s">
        <v>6031</v>
      </c>
    </row>
    <row r="1634" spans="1:1" x14ac:dyDescent="0.25">
      <c r="A1634" t="s">
        <v>10332</v>
      </c>
    </row>
    <row r="1635" spans="1:1" x14ac:dyDescent="0.25">
      <c r="A1635" t="s">
        <v>3440</v>
      </c>
    </row>
    <row r="1636" spans="1:1" x14ac:dyDescent="0.25">
      <c r="A1636" t="s">
        <v>5961</v>
      </c>
    </row>
    <row r="1637" spans="1:1" x14ac:dyDescent="0.25">
      <c r="A1637" t="s">
        <v>8929</v>
      </c>
    </row>
    <row r="1638" spans="1:1" x14ac:dyDescent="0.25">
      <c r="A1638" t="s">
        <v>3186</v>
      </c>
    </row>
    <row r="1639" spans="1:1" x14ac:dyDescent="0.25">
      <c r="A1639" t="s">
        <v>9005</v>
      </c>
    </row>
    <row r="1640" spans="1:1" x14ac:dyDescent="0.25">
      <c r="A1640" t="s">
        <v>814</v>
      </c>
    </row>
    <row r="1641" spans="1:1" x14ac:dyDescent="0.25">
      <c r="A1641" t="s">
        <v>10333</v>
      </c>
    </row>
    <row r="1642" spans="1:1" x14ac:dyDescent="0.25">
      <c r="A1642" t="s">
        <v>9299</v>
      </c>
    </row>
    <row r="1643" spans="1:1" x14ac:dyDescent="0.25">
      <c r="A1643" t="s">
        <v>10334</v>
      </c>
    </row>
    <row r="1644" spans="1:1" x14ac:dyDescent="0.25">
      <c r="A1644" t="s">
        <v>9591</v>
      </c>
    </row>
    <row r="1645" spans="1:1" x14ac:dyDescent="0.25">
      <c r="A1645" t="s">
        <v>9003</v>
      </c>
    </row>
    <row r="1646" spans="1:1" x14ac:dyDescent="0.25">
      <c r="A1646" t="s">
        <v>9734</v>
      </c>
    </row>
    <row r="1647" spans="1:1" x14ac:dyDescent="0.25">
      <c r="A1647" t="s">
        <v>10335</v>
      </c>
    </row>
    <row r="1648" spans="1:1" x14ac:dyDescent="0.25">
      <c r="A1648" t="s">
        <v>10336</v>
      </c>
    </row>
    <row r="1649" spans="1:1" x14ac:dyDescent="0.25">
      <c r="A1649" t="s">
        <v>5883</v>
      </c>
    </row>
    <row r="1650" spans="1:1" x14ac:dyDescent="0.25">
      <c r="A1650" t="s">
        <v>9194</v>
      </c>
    </row>
    <row r="1651" spans="1:1" x14ac:dyDescent="0.25">
      <c r="A1651" t="s">
        <v>9080</v>
      </c>
    </row>
    <row r="1652" spans="1:1" x14ac:dyDescent="0.25">
      <c r="A1652" t="s">
        <v>5746</v>
      </c>
    </row>
    <row r="1653" spans="1:1" x14ac:dyDescent="0.25">
      <c r="A1653" t="s">
        <v>3575</v>
      </c>
    </row>
    <row r="1654" spans="1:1" x14ac:dyDescent="0.25">
      <c r="A1654" t="s">
        <v>10337</v>
      </c>
    </row>
    <row r="1655" spans="1:1" x14ac:dyDescent="0.25">
      <c r="A1655" t="s">
        <v>3022</v>
      </c>
    </row>
    <row r="1656" spans="1:1" x14ac:dyDescent="0.25">
      <c r="A1656" t="s">
        <v>9768</v>
      </c>
    </row>
    <row r="1657" spans="1:1" x14ac:dyDescent="0.25">
      <c r="A1657" t="s">
        <v>4357</v>
      </c>
    </row>
    <row r="1658" spans="1:1" x14ac:dyDescent="0.25">
      <c r="A1658" t="s">
        <v>9075</v>
      </c>
    </row>
    <row r="1659" spans="1:1" x14ac:dyDescent="0.25">
      <c r="A1659" t="s">
        <v>757</v>
      </c>
    </row>
    <row r="1660" spans="1:1" x14ac:dyDescent="0.25">
      <c r="A1660" t="s">
        <v>9082</v>
      </c>
    </row>
    <row r="1661" spans="1:1" x14ac:dyDescent="0.25">
      <c r="A1661" t="s">
        <v>9174</v>
      </c>
    </row>
    <row r="1662" spans="1:1" x14ac:dyDescent="0.25">
      <c r="A1662" t="s">
        <v>4667</v>
      </c>
    </row>
    <row r="1663" spans="1:1" x14ac:dyDescent="0.25">
      <c r="A1663" t="s">
        <v>10338</v>
      </c>
    </row>
    <row r="1664" spans="1:1" x14ac:dyDescent="0.25">
      <c r="A1664" t="s">
        <v>9368</v>
      </c>
    </row>
    <row r="1665" spans="1:1" x14ac:dyDescent="0.25">
      <c r="A1665" t="s">
        <v>5661</v>
      </c>
    </row>
    <row r="1666" spans="1:1" x14ac:dyDescent="0.25">
      <c r="A1666" t="s">
        <v>8871</v>
      </c>
    </row>
    <row r="1667" spans="1:1" x14ac:dyDescent="0.25">
      <c r="A1667" t="s">
        <v>2596</v>
      </c>
    </row>
    <row r="1668" spans="1:1" x14ac:dyDescent="0.25">
      <c r="A1668" t="s">
        <v>5651</v>
      </c>
    </row>
    <row r="1669" spans="1:1" x14ac:dyDescent="0.25">
      <c r="A1669" t="s">
        <v>9386</v>
      </c>
    </row>
    <row r="1670" spans="1:1" x14ac:dyDescent="0.25">
      <c r="A1670" t="s">
        <v>10339</v>
      </c>
    </row>
    <row r="1671" spans="1:1" x14ac:dyDescent="0.25">
      <c r="A1671" t="s">
        <v>9197</v>
      </c>
    </row>
    <row r="1672" spans="1:1" x14ac:dyDescent="0.25">
      <c r="A1672" t="s">
        <v>9065</v>
      </c>
    </row>
    <row r="1673" spans="1:1" x14ac:dyDescent="0.25">
      <c r="A1673" t="s">
        <v>10340</v>
      </c>
    </row>
    <row r="1674" spans="1:1" x14ac:dyDescent="0.25">
      <c r="A1674" t="s">
        <v>9018</v>
      </c>
    </row>
    <row r="1675" spans="1:1" x14ac:dyDescent="0.25">
      <c r="A1675" t="s">
        <v>10341</v>
      </c>
    </row>
    <row r="1676" spans="1:1" x14ac:dyDescent="0.25">
      <c r="A1676" t="s">
        <v>5263</v>
      </c>
    </row>
    <row r="1677" spans="1:1" x14ac:dyDescent="0.25">
      <c r="A1677" t="s">
        <v>10342</v>
      </c>
    </row>
    <row r="1678" spans="1:1" x14ac:dyDescent="0.25">
      <c r="A1678" t="s">
        <v>9189</v>
      </c>
    </row>
    <row r="1679" spans="1:1" x14ac:dyDescent="0.25">
      <c r="A1679" t="s">
        <v>3876</v>
      </c>
    </row>
    <row r="1680" spans="1:1" x14ac:dyDescent="0.25">
      <c r="A1680" t="s">
        <v>9060</v>
      </c>
    </row>
    <row r="1681" spans="1:1" x14ac:dyDescent="0.25">
      <c r="A1681" t="s">
        <v>9017</v>
      </c>
    </row>
    <row r="1682" spans="1:1" x14ac:dyDescent="0.25">
      <c r="A1682" t="s">
        <v>9738</v>
      </c>
    </row>
    <row r="1683" spans="1:1" x14ac:dyDescent="0.25">
      <c r="A1683" t="s">
        <v>9720</v>
      </c>
    </row>
    <row r="1684" spans="1:1" x14ac:dyDescent="0.25">
      <c r="A1684" t="s">
        <v>3967</v>
      </c>
    </row>
    <row r="1685" spans="1:1" x14ac:dyDescent="0.25">
      <c r="A1685" t="s">
        <v>927</v>
      </c>
    </row>
    <row r="1686" spans="1:1" x14ac:dyDescent="0.25">
      <c r="A1686" t="s">
        <v>1889</v>
      </c>
    </row>
    <row r="1687" spans="1:1" x14ac:dyDescent="0.25">
      <c r="A1687" t="s">
        <v>10343</v>
      </c>
    </row>
    <row r="1688" spans="1:1" x14ac:dyDescent="0.25">
      <c r="A1688" t="s">
        <v>10344</v>
      </c>
    </row>
    <row r="1689" spans="1:1" x14ac:dyDescent="0.25">
      <c r="A1689" t="s">
        <v>9515</v>
      </c>
    </row>
    <row r="1690" spans="1:1" x14ac:dyDescent="0.25">
      <c r="A1690" t="s">
        <v>9027</v>
      </c>
    </row>
    <row r="1691" spans="1:1" x14ac:dyDescent="0.25">
      <c r="A1691" t="s">
        <v>9697</v>
      </c>
    </row>
    <row r="1692" spans="1:1" x14ac:dyDescent="0.25">
      <c r="A1692" t="s">
        <v>8915</v>
      </c>
    </row>
    <row r="1693" spans="1:1" x14ac:dyDescent="0.25">
      <c r="A1693" t="s">
        <v>10345</v>
      </c>
    </row>
    <row r="1694" spans="1:1" x14ac:dyDescent="0.25">
      <c r="A1694" t="s">
        <v>10346</v>
      </c>
    </row>
    <row r="1695" spans="1:1" x14ac:dyDescent="0.25">
      <c r="A1695" t="s">
        <v>8950</v>
      </c>
    </row>
    <row r="1696" spans="1:1" x14ac:dyDescent="0.25">
      <c r="A1696" t="s">
        <v>9191</v>
      </c>
    </row>
    <row r="1697" spans="1:1" x14ac:dyDescent="0.25">
      <c r="A1697" t="s">
        <v>9022</v>
      </c>
    </row>
    <row r="1698" spans="1:1" x14ac:dyDescent="0.25">
      <c r="A1698" t="s">
        <v>10347</v>
      </c>
    </row>
    <row r="1699" spans="1:1" x14ac:dyDescent="0.25">
      <c r="A1699" t="s">
        <v>3716</v>
      </c>
    </row>
    <row r="1700" spans="1:1" x14ac:dyDescent="0.25">
      <c r="A1700" t="s">
        <v>3647</v>
      </c>
    </row>
    <row r="1701" spans="1:1" x14ac:dyDescent="0.25">
      <c r="A1701" t="s">
        <v>9310</v>
      </c>
    </row>
    <row r="1702" spans="1:1" x14ac:dyDescent="0.25">
      <c r="A1702" t="s">
        <v>2809</v>
      </c>
    </row>
    <row r="1703" spans="1:1" x14ac:dyDescent="0.25">
      <c r="A1703" t="s">
        <v>9649</v>
      </c>
    </row>
    <row r="1704" spans="1:1" x14ac:dyDescent="0.25">
      <c r="A1704" t="s">
        <v>2525</v>
      </c>
    </row>
    <row r="1705" spans="1:1" x14ac:dyDescent="0.25">
      <c r="A1705" t="s">
        <v>5088</v>
      </c>
    </row>
    <row r="1706" spans="1:1" x14ac:dyDescent="0.25">
      <c r="A1706" t="s">
        <v>9495</v>
      </c>
    </row>
    <row r="1707" spans="1:1" x14ac:dyDescent="0.25">
      <c r="A1707" t="s">
        <v>9769</v>
      </c>
    </row>
    <row r="1708" spans="1:1" x14ac:dyDescent="0.25">
      <c r="A1708" t="s">
        <v>9020</v>
      </c>
    </row>
    <row r="1709" spans="1:1" x14ac:dyDescent="0.25">
      <c r="A1709" t="s">
        <v>699</v>
      </c>
    </row>
    <row r="1710" spans="1:1" x14ac:dyDescent="0.25">
      <c r="A1710" t="s">
        <v>8975</v>
      </c>
    </row>
    <row r="1711" spans="1:1" x14ac:dyDescent="0.25">
      <c r="A1711" t="s">
        <v>9501</v>
      </c>
    </row>
    <row r="1712" spans="1:1" x14ac:dyDescent="0.25">
      <c r="A1712" t="s">
        <v>5720</v>
      </c>
    </row>
    <row r="1713" spans="1:1" x14ac:dyDescent="0.25">
      <c r="A1713" t="s">
        <v>5602</v>
      </c>
    </row>
    <row r="1714" spans="1:1" x14ac:dyDescent="0.25">
      <c r="A1714" t="s">
        <v>9745</v>
      </c>
    </row>
    <row r="1715" spans="1:1" x14ac:dyDescent="0.25">
      <c r="A1715" t="s">
        <v>9396</v>
      </c>
    </row>
    <row r="1716" spans="1:1" x14ac:dyDescent="0.25">
      <c r="A1716" t="s">
        <v>5637</v>
      </c>
    </row>
    <row r="1717" spans="1:1" x14ac:dyDescent="0.25">
      <c r="A1717" t="s">
        <v>10348</v>
      </c>
    </row>
    <row r="1718" spans="1:1" x14ac:dyDescent="0.25">
      <c r="A1718" t="s">
        <v>9746</v>
      </c>
    </row>
    <row r="1719" spans="1:1" x14ac:dyDescent="0.25">
      <c r="A1719" t="s">
        <v>10349</v>
      </c>
    </row>
    <row r="1720" spans="1:1" x14ac:dyDescent="0.25">
      <c r="A1720" t="s">
        <v>10350</v>
      </c>
    </row>
    <row r="1721" spans="1:1" x14ac:dyDescent="0.25">
      <c r="A1721" t="s">
        <v>9737</v>
      </c>
    </row>
    <row r="1722" spans="1:1" x14ac:dyDescent="0.25">
      <c r="A1722" t="s">
        <v>9242</v>
      </c>
    </row>
    <row r="1723" spans="1:1" x14ac:dyDescent="0.25">
      <c r="A1723" t="s">
        <v>9656</v>
      </c>
    </row>
    <row r="1724" spans="1:1" x14ac:dyDescent="0.25">
      <c r="A1724" t="s">
        <v>5503</v>
      </c>
    </row>
    <row r="1725" spans="1:1" x14ac:dyDescent="0.25">
      <c r="A1725" t="s">
        <v>9831</v>
      </c>
    </row>
    <row r="1726" spans="1:1" x14ac:dyDescent="0.25">
      <c r="A1726" t="s">
        <v>10351</v>
      </c>
    </row>
    <row r="1727" spans="1:1" x14ac:dyDescent="0.25">
      <c r="A1727" t="s">
        <v>9068</v>
      </c>
    </row>
    <row r="1728" spans="1:1" x14ac:dyDescent="0.25">
      <c r="A1728" t="s">
        <v>10352</v>
      </c>
    </row>
    <row r="1729" spans="1:1" x14ac:dyDescent="0.25">
      <c r="A1729" t="s">
        <v>1366</v>
      </c>
    </row>
    <row r="1730" spans="1:1" x14ac:dyDescent="0.25">
      <c r="A1730" t="s">
        <v>9752</v>
      </c>
    </row>
    <row r="1731" spans="1:1" x14ac:dyDescent="0.25">
      <c r="A1731" t="s">
        <v>9466</v>
      </c>
    </row>
    <row r="1732" spans="1:1" x14ac:dyDescent="0.25">
      <c r="A1732" t="s">
        <v>8987</v>
      </c>
    </row>
    <row r="1733" spans="1:1" x14ac:dyDescent="0.25">
      <c r="A1733" t="s">
        <v>9583</v>
      </c>
    </row>
    <row r="1734" spans="1:1" x14ac:dyDescent="0.25">
      <c r="A1734" t="s">
        <v>10353</v>
      </c>
    </row>
    <row r="1735" spans="1:1" x14ac:dyDescent="0.25">
      <c r="A1735" t="s">
        <v>9582</v>
      </c>
    </row>
    <row r="1736" spans="1:1" x14ac:dyDescent="0.25">
      <c r="A1736" t="s">
        <v>9104</v>
      </c>
    </row>
    <row r="1737" spans="1:1" x14ac:dyDescent="0.25">
      <c r="A1737" t="s">
        <v>9747</v>
      </c>
    </row>
    <row r="1738" spans="1:1" x14ac:dyDescent="0.25">
      <c r="A1738" t="s">
        <v>3603</v>
      </c>
    </row>
    <row r="1739" spans="1:1" x14ac:dyDescent="0.25">
      <c r="A1739" t="s">
        <v>1123</v>
      </c>
    </row>
    <row r="1740" spans="1:1" x14ac:dyDescent="0.25">
      <c r="A1740" t="s">
        <v>9336</v>
      </c>
    </row>
    <row r="1741" spans="1:1" x14ac:dyDescent="0.25">
      <c r="A1741" t="s">
        <v>8946</v>
      </c>
    </row>
    <row r="1742" spans="1:1" x14ac:dyDescent="0.25">
      <c r="A1742" t="s">
        <v>10354</v>
      </c>
    </row>
    <row r="1743" spans="1:1" x14ac:dyDescent="0.25">
      <c r="A1743" t="s">
        <v>6127</v>
      </c>
    </row>
    <row r="1744" spans="1:1" x14ac:dyDescent="0.25">
      <c r="A1744" t="s">
        <v>9051</v>
      </c>
    </row>
    <row r="1745" spans="1:1" x14ac:dyDescent="0.25">
      <c r="A1745" t="s">
        <v>9551</v>
      </c>
    </row>
    <row r="1746" spans="1:1" x14ac:dyDescent="0.25">
      <c r="A1746" t="s">
        <v>9453</v>
      </c>
    </row>
    <row r="1747" spans="1:1" x14ac:dyDescent="0.25">
      <c r="A1747" t="s">
        <v>10355</v>
      </c>
    </row>
    <row r="1748" spans="1:1" x14ac:dyDescent="0.25">
      <c r="A1748" t="s">
        <v>2503</v>
      </c>
    </row>
    <row r="1749" spans="1:1" x14ac:dyDescent="0.25">
      <c r="A1749" t="s">
        <v>10356</v>
      </c>
    </row>
    <row r="1750" spans="1:1" x14ac:dyDescent="0.25">
      <c r="A1750" t="s">
        <v>9351</v>
      </c>
    </row>
    <row r="1751" spans="1:1" x14ac:dyDescent="0.25">
      <c r="A1751" t="s">
        <v>9130</v>
      </c>
    </row>
    <row r="1752" spans="1:1" x14ac:dyDescent="0.25">
      <c r="A1752" t="s">
        <v>6146</v>
      </c>
    </row>
    <row r="1753" spans="1:1" x14ac:dyDescent="0.25">
      <c r="A1753" t="s">
        <v>2558</v>
      </c>
    </row>
    <row r="1754" spans="1:1" x14ac:dyDescent="0.25">
      <c r="A1754" t="s">
        <v>3464</v>
      </c>
    </row>
    <row r="1755" spans="1:1" x14ac:dyDescent="0.25">
      <c r="A1755" t="s">
        <v>4517</v>
      </c>
    </row>
    <row r="1756" spans="1:1" x14ac:dyDescent="0.25">
      <c r="A1756" t="s">
        <v>10357</v>
      </c>
    </row>
    <row r="1757" spans="1:1" x14ac:dyDescent="0.25">
      <c r="A1757" t="s">
        <v>851</v>
      </c>
    </row>
    <row r="1758" spans="1:1" x14ac:dyDescent="0.25">
      <c r="A1758" t="s">
        <v>8949</v>
      </c>
    </row>
    <row r="1759" spans="1:1" x14ac:dyDescent="0.25">
      <c r="A1759" t="s">
        <v>4145</v>
      </c>
    </row>
    <row r="1760" spans="1:1" x14ac:dyDescent="0.25">
      <c r="A1760" t="s">
        <v>9180</v>
      </c>
    </row>
    <row r="1761" spans="1:1" x14ac:dyDescent="0.25">
      <c r="A1761" t="s">
        <v>9561</v>
      </c>
    </row>
    <row r="1762" spans="1:1" x14ac:dyDescent="0.25">
      <c r="A1762" t="s">
        <v>9514</v>
      </c>
    </row>
    <row r="1763" spans="1:1" x14ac:dyDescent="0.25">
      <c r="A1763" t="s">
        <v>8984</v>
      </c>
    </row>
    <row r="1764" spans="1:1" x14ac:dyDescent="0.25">
      <c r="A1764" t="s">
        <v>10358</v>
      </c>
    </row>
    <row r="1765" spans="1:1" x14ac:dyDescent="0.25">
      <c r="A1765" t="s">
        <v>9047</v>
      </c>
    </row>
    <row r="1766" spans="1:1" x14ac:dyDescent="0.25">
      <c r="A1766" t="s">
        <v>10359</v>
      </c>
    </row>
    <row r="1767" spans="1:1" x14ac:dyDescent="0.25">
      <c r="A1767" t="s">
        <v>10360</v>
      </c>
    </row>
    <row r="1768" spans="1:1" x14ac:dyDescent="0.25">
      <c r="A1768" t="s">
        <v>10361</v>
      </c>
    </row>
    <row r="1769" spans="1:1" x14ac:dyDescent="0.25">
      <c r="A1769" t="s">
        <v>10362</v>
      </c>
    </row>
    <row r="1770" spans="1:1" x14ac:dyDescent="0.25">
      <c r="A1770" t="s">
        <v>9397</v>
      </c>
    </row>
    <row r="1771" spans="1:1" x14ac:dyDescent="0.25">
      <c r="A1771" t="s">
        <v>8993</v>
      </c>
    </row>
    <row r="1772" spans="1:1" x14ac:dyDescent="0.25">
      <c r="A1772" t="s">
        <v>2034</v>
      </c>
    </row>
    <row r="1773" spans="1:1" x14ac:dyDescent="0.25">
      <c r="A1773" t="s">
        <v>2967</v>
      </c>
    </row>
    <row r="1774" spans="1:1" x14ac:dyDescent="0.25">
      <c r="A1774" t="s">
        <v>10363</v>
      </c>
    </row>
    <row r="1775" spans="1:1" x14ac:dyDescent="0.25">
      <c r="A1775" t="s">
        <v>10364</v>
      </c>
    </row>
    <row r="1776" spans="1:1" x14ac:dyDescent="0.25">
      <c r="A1776" t="s">
        <v>9485</v>
      </c>
    </row>
    <row r="1777" spans="1:1" x14ac:dyDescent="0.25">
      <c r="A1777" t="s">
        <v>2970</v>
      </c>
    </row>
    <row r="1778" spans="1:1" x14ac:dyDescent="0.25">
      <c r="A1778" t="s">
        <v>9091</v>
      </c>
    </row>
    <row r="1779" spans="1:1" x14ac:dyDescent="0.25">
      <c r="A1779" t="s">
        <v>8919</v>
      </c>
    </row>
    <row r="1780" spans="1:1" x14ac:dyDescent="0.25">
      <c r="A1780" t="s">
        <v>3311</v>
      </c>
    </row>
    <row r="1781" spans="1:1" x14ac:dyDescent="0.25">
      <c r="A1781" t="s">
        <v>10365</v>
      </c>
    </row>
    <row r="1782" spans="1:1" x14ac:dyDescent="0.25">
      <c r="A1782" t="s">
        <v>9414</v>
      </c>
    </row>
    <row r="1783" spans="1:1" x14ac:dyDescent="0.25">
      <c r="A1783" t="s">
        <v>1275</v>
      </c>
    </row>
    <row r="1784" spans="1:1" x14ac:dyDescent="0.25">
      <c r="A1784" t="s">
        <v>5410</v>
      </c>
    </row>
    <row r="1785" spans="1:1" x14ac:dyDescent="0.25">
      <c r="A1785" t="s">
        <v>9224</v>
      </c>
    </row>
    <row r="1786" spans="1:1" x14ac:dyDescent="0.25">
      <c r="A1786" t="s">
        <v>10366</v>
      </c>
    </row>
    <row r="1787" spans="1:1" x14ac:dyDescent="0.25">
      <c r="A1787" t="s">
        <v>8970</v>
      </c>
    </row>
    <row r="1788" spans="1:1" x14ac:dyDescent="0.25">
      <c r="A1788" t="s">
        <v>9150</v>
      </c>
    </row>
    <row r="1789" spans="1:1" x14ac:dyDescent="0.25">
      <c r="A1789" t="s">
        <v>10367</v>
      </c>
    </row>
    <row r="1790" spans="1:1" x14ac:dyDescent="0.25">
      <c r="A1790" t="s">
        <v>9200</v>
      </c>
    </row>
    <row r="1791" spans="1:1" x14ac:dyDescent="0.25">
      <c r="A1791" t="s">
        <v>9297</v>
      </c>
    </row>
    <row r="1792" spans="1:1" x14ac:dyDescent="0.25">
      <c r="A1792" t="s">
        <v>5323</v>
      </c>
    </row>
    <row r="1793" spans="1:1" x14ac:dyDescent="0.25">
      <c r="A1793" t="s">
        <v>5806</v>
      </c>
    </row>
    <row r="1794" spans="1:1" x14ac:dyDescent="0.25">
      <c r="A1794" t="s">
        <v>9719</v>
      </c>
    </row>
    <row r="1795" spans="1:1" x14ac:dyDescent="0.25">
      <c r="A1795" t="s">
        <v>966</v>
      </c>
    </row>
    <row r="1796" spans="1:1" x14ac:dyDescent="0.25">
      <c r="A1796" t="s">
        <v>9432</v>
      </c>
    </row>
    <row r="1797" spans="1:1" x14ac:dyDescent="0.25">
      <c r="A1797" t="s">
        <v>3792</v>
      </c>
    </row>
    <row r="1798" spans="1:1" x14ac:dyDescent="0.25">
      <c r="A1798" t="s">
        <v>9381</v>
      </c>
    </row>
    <row r="1799" spans="1:1" x14ac:dyDescent="0.25">
      <c r="A1799" t="s">
        <v>8943</v>
      </c>
    </row>
    <row r="1800" spans="1:1" x14ac:dyDescent="0.25">
      <c r="A1800" t="s">
        <v>9588</v>
      </c>
    </row>
    <row r="1801" spans="1:1" x14ac:dyDescent="0.25">
      <c r="A1801" t="s">
        <v>8920</v>
      </c>
    </row>
    <row r="1802" spans="1:1" x14ac:dyDescent="0.25">
      <c r="A1802" t="s">
        <v>3409</v>
      </c>
    </row>
    <row r="1803" spans="1:1" x14ac:dyDescent="0.25">
      <c r="A1803" t="s">
        <v>9112</v>
      </c>
    </row>
    <row r="1804" spans="1:1" x14ac:dyDescent="0.25">
      <c r="A1804" t="s">
        <v>10368</v>
      </c>
    </row>
    <row r="1805" spans="1:1" x14ac:dyDescent="0.25">
      <c r="A1805" t="s">
        <v>584</v>
      </c>
    </row>
    <row r="1806" spans="1:1" x14ac:dyDescent="0.25">
      <c r="A1806" t="s">
        <v>9168</v>
      </c>
    </row>
    <row r="1807" spans="1:1" x14ac:dyDescent="0.25">
      <c r="A1807" t="s">
        <v>9428</v>
      </c>
    </row>
    <row r="1808" spans="1:1" x14ac:dyDescent="0.25">
      <c r="A1808" t="s">
        <v>9069</v>
      </c>
    </row>
    <row r="1809" spans="1:1" x14ac:dyDescent="0.25">
      <c r="A1809" t="s">
        <v>3484</v>
      </c>
    </row>
    <row r="1810" spans="1:1" x14ac:dyDescent="0.25">
      <c r="A1810" t="s">
        <v>10369</v>
      </c>
    </row>
    <row r="1811" spans="1:1" x14ac:dyDescent="0.25">
      <c r="A1811" t="s">
        <v>9684</v>
      </c>
    </row>
    <row r="1812" spans="1:1" x14ac:dyDescent="0.25">
      <c r="A1812" t="s">
        <v>9012</v>
      </c>
    </row>
    <row r="1813" spans="1:1" x14ac:dyDescent="0.25">
      <c r="A1813" t="s">
        <v>9199</v>
      </c>
    </row>
    <row r="1814" spans="1:1" x14ac:dyDescent="0.25">
      <c r="A1814" t="s">
        <v>9628</v>
      </c>
    </row>
    <row r="1815" spans="1:1" x14ac:dyDescent="0.25">
      <c r="A1815" t="s">
        <v>9316</v>
      </c>
    </row>
    <row r="1816" spans="1:1" x14ac:dyDescent="0.25">
      <c r="A1816" t="s">
        <v>9145</v>
      </c>
    </row>
    <row r="1817" spans="1:1" x14ac:dyDescent="0.25">
      <c r="A1817" t="s">
        <v>10370</v>
      </c>
    </row>
    <row r="1818" spans="1:1" x14ac:dyDescent="0.25">
      <c r="A1818" t="s">
        <v>8889</v>
      </c>
    </row>
    <row r="1819" spans="1:1" x14ac:dyDescent="0.25">
      <c r="A1819" t="s">
        <v>9187</v>
      </c>
    </row>
    <row r="1820" spans="1:1" x14ac:dyDescent="0.25">
      <c r="A1820" t="s">
        <v>587</v>
      </c>
    </row>
    <row r="1821" spans="1:1" x14ac:dyDescent="0.25">
      <c r="A1821" t="s">
        <v>9512</v>
      </c>
    </row>
    <row r="1822" spans="1:1" x14ac:dyDescent="0.25">
      <c r="A1822" t="s">
        <v>9181</v>
      </c>
    </row>
    <row r="1823" spans="1:1" x14ac:dyDescent="0.25">
      <c r="A1823" t="s">
        <v>2521</v>
      </c>
    </row>
    <row r="1824" spans="1:1" x14ac:dyDescent="0.25">
      <c r="A1824" t="s">
        <v>6045</v>
      </c>
    </row>
    <row r="1825" spans="1:1" x14ac:dyDescent="0.25">
      <c r="A1825" t="s">
        <v>2836</v>
      </c>
    </row>
    <row r="1826" spans="1:1" x14ac:dyDescent="0.25">
      <c r="A1826" t="s">
        <v>9630</v>
      </c>
    </row>
    <row r="1827" spans="1:1" x14ac:dyDescent="0.25">
      <c r="A1827" t="s">
        <v>9190</v>
      </c>
    </row>
    <row r="1828" spans="1:1" x14ac:dyDescent="0.25">
      <c r="A1828" t="s">
        <v>10371</v>
      </c>
    </row>
    <row r="1829" spans="1:1" x14ac:dyDescent="0.25">
      <c r="A1829" t="s">
        <v>9778</v>
      </c>
    </row>
    <row r="1830" spans="1:1" x14ac:dyDescent="0.25">
      <c r="A1830" t="s">
        <v>9330</v>
      </c>
    </row>
    <row r="1831" spans="1:1" x14ac:dyDescent="0.25">
      <c r="A1831" t="s">
        <v>9527</v>
      </c>
    </row>
    <row r="1832" spans="1:1" x14ac:dyDescent="0.25">
      <c r="A1832" t="s">
        <v>9367</v>
      </c>
    </row>
    <row r="1833" spans="1:1" x14ac:dyDescent="0.25">
      <c r="A1833" t="s">
        <v>9727</v>
      </c>
    </row>
    <row r="1834" spans="1:1" x14ac:dyDescent="0.25">
      <c r="A1834" t="s">
        <v>5371</v>
      </c>
    </row>
    <row r="1835" spans="1:1" x14ac:dyDescent="0.25">
      <c r="A1835" t="s">
        <v>9616</v>
      </c>
    </row>
    <row r="1836" spans="1:1" x14ac:dyDescent="0.25">
      <c r="A1836" t="s">
        <v>9534</v>
      </c>
    </row>
    <row r="1837" spans="1:1" x14ac:dyDescent="0.25">
      <c r="A1837" t="s">
        <v>9073</v>
      </c>
    </row>
    <row r="1838" spans="1:1" x14ac:dyDescent="0.25">
      <c r="A1838" t="s">
        <v>5166</v>
      </c>
    </row>
    <row r="1839" spans="1:1" x14ac:dyDescent="0.25">
      <c r="A1839" t="s">
        <v>9006</v>
      </c>
    </row>
    <row r="1840" spans="1:1" x14ac:dyDescent="0.25">
      <c r="A1840" t="s">
        <v>9816</v>
      </c>
    </row>
    <row r="1841" spans="1:1" x14ac:dyDescent="0.25">
      <c r="A1841" t="s">
        <v>10372</v>
      </c>
    </row>
    <row r="1842" spans="1:1" x14ac:dyDescent="0.25">
      <c r="A1842" t="s">
        <v>4482</v>
      </c>
    </row>
    <row r="1843" spans="1:1" x14ac:dyDescent="0.25">
      <c r="A1843" t="s">
        <v>9642</v>
      </c>
    </row>
    <row r="1844" spans="1:1" x14ac:dyDescent="0.25">
      <c r="A1844" t="s">
        <v>9159</v>
      </c>
    </row>
    <row r="1845" spans="1:1" x14ac:dyDescent="0.25">
      <c r="A1845" t="s">
        <v>9289</v>
      </c>
    </row>
    <row r="1846" spans="1:1" x14ac:dyDescent="0.25">
      <c r="A1846" t="s">
        <v>9218</v>
      </c>
    </row>
    <row r="1847" spans="1:1" x14ac:dyDescent="0.25">
      <c r="A1847" t="s">
        <v>9252</v>
      </c>
    </row>
    <row r="1848" spans="1:1" x14ac:dyDescent="0.25">
      <c r="A1848" t="s">
        <v>9169</v>
      </c>
    </row>
    <row r="1849" spans="1:1" x14ac:dyDescent="0.25">
      <c r="A1849" t="s">
        <v>9606</v>
      </c>
    </row>
    <row r="1850" spans="1:1" x14ac:dyDescent="0.25">
      <c r="A1850" t="s">
        <v>9450</v>
      </c>
    </row>
    <row r="1851" spans="1:1" x14ac:dyDescent="0.25">
      <c r="A1851" t="s">
        <v>9287</v>
      </c>
    </row>
    <row r="1852" spans="1:1" x14ac:dyDescent="0.25">
      <c r="A1852" t="s">
        <v>890</v>
      </c>
    </row>
    <row r="1853" spans="1:1" x14ac:dyDescent="0.25">
      <c r="A1853" t="s">
        <v>5634</v>
      </c>
    </row>
    <row r="1854" spans="1:1" x14ac:dyDescent="0.25">
      <c r="A1854" t="s">
        <v>5789</v>
      </c>
    </row>
    <row r="1855" spans="1:1" x14ac:dyDescent="0.25">
      <c r="A1855" t="s">
        <v>10373</v>
      </c>
    </row>
    <row r="1856" spans="1:1" x14ac:dyDescent="0.25">
      <c r="A1856" t="s">
        <v>9810</v>
      </c>
    </row>
    <row r="1857" spans="1:1" x14ac:dyDescent="0.25">
      <c r="A1857" t="s">
        <v>10374</v>
      </c>
    </row>
    <row r="1858" spans="1:1" x14ac:dyDescent="0.25">
      <c r="A1858" t="s">
        <v>1120</v>
      </c>
    </row>
    <row r="1859" spans="1:1" x14ac:dyDescent="0.25">
      <c r="A1859" t="s">
        <v>9463</v>
      </c>
    </row>
    <row r="1860" spans="1:1" x14ac:dyDescent="0.25">
      <c r="A1860" t="s">
        <v>10375</v>
      </c>
    </row>
    <row r="1861" spans="1:1" x14ac:dyDescent="0.25">
      <c r="A1861" t="s">
        <v>9617</v>
      </c>
    </row>
    <row r="1862" spans="1:1" x14ac:dyDescent="0.25">
      <c r="A1862" t="s">
        <v>9408</v>
      </c>
    </row>
    <row r="1863" spans="1:1" x14ac:dyDescent="0.25">
      <c r="A1863" t="s">
        <v>4488</v>
      </c>
    </row>
    <row r="1864" spans="1:1" x14ac:dyDescent="0.25">
      <c r="A1864" t="s">
        <v>3637</v>
      </c>
    </row>
    <row r="1865" spans="1:1" x14ac:dyDescent="0.25">
      <c r="A1865" t="s">
        <v>4888</v>
      </c>
    </row>
    <row r="1866" spans="1:1" x14ac:dyDescent="0.25">
      <c r="A1866" t="s">
        <v>9236</v>
      </c>
    </row>
    <row r="1867" spans="1:1" x14ac:dyDescent="0.25">
      <c r="A1867" t="s">
        <v>3454</v>
      </c>
    </row>
    <row r="1868" spans="1:1" x14ac:dyDescent="0.25">
      <c r="A1868" t="s">
        <v>8893</v>
      </c>
    </row>
    <row r="1869" spans="1:1" x14ac:dyDescent="0.25">
      <c r="A1869" t="s">
        <v>10376</v>
      </c>
    </row>
    <row r="1870" spans="1:1" x14ac:dyDescent="0.25">
      <c r="A1870" t="s">
        <v>5240</v>
      </c>
    </row>
    <row r="1871" spans="1:1" x14ac:dyDescent="0.25">
      <c r="A1871" t="s">
        <v>5369</v>
      </c>
    </row>
    <row r="1872" spans="1:1" x14ac:dyDescent="0.25">
      <c r="A1872" t="s">
        <v>9338</v>
      </c>
    </row>
    <row r="1873" spans="1:1" x14ac:dyDescent="0.25">
      <c r="A1873" t="s">
        <v>9693</v>
      </c>
    </row>
    <row r="1874" spans="1:1" x14ac:dyDescent="0.25">
      <c r="A1874" t="s">
        <v>9560</v>
      </c>
    </row>
    <row r="1875" spans="1:1" x14ac:dyDescent="0.25">
      <c r="A1875" t="s">
        <v>9596</v>
      </c>
    </row>
    <row r="1876" spans="1:1" x14ac:dyDescent="0.25">
      <c r="A1876" t="s">
        <v>10377</v>
      </c>
    </row>
    <row r="1877" spans="1:1" x14ac:dyDescent="0.25">
      <c r="A1877" t="s">
        <v>9672</v>
      </c>
    </row>
    <row r="1878" spans="1:1" x14ac:dyDescent="0.25">
      <c r="A1878" t="s">
        <v>9221</v>
      </c>
    </row>
    <row r="1879" spans="1:1" x14ac:dyDescent="0.25">
      <c r="A1879" t="s">
        <v>9454</v>
      </c>
    </row>
    <row r="1880" spans="1:1" x14ac:dyDescent="0.25">
      <c r="A1880" t="s">
        <v>10378</v>
      </c>
    </row>
    <row r="1881" spans="1:1" x14ac:dyDescent="0.25">
      <c r="A1881" t="s">
        <v>9283</v>
      </c>
    </row>
    <row r="1882" spans="1:1" x14ac:dyDescent="0.25">
      <c r="A1882" t="s">
        <v>9420</v>
      </c>
    </row>
    <row r="1883" spans="1:1" x14ac:dyDescent="0.25">
      <c r="A1883" t="s">
        <v>1106</v>
      </c>
    </row>
    <row r="1884" spans="1:1" x14ac:dyDescent="0.25">
      <c r="A1884" t="s">
        <v>9829</v>
      </c>
    </row>
    <row r="1885" spans="1:1" x14ac:dyDescent="0.25">
      <c r="A1885" t="s">
        <v>9319</v>
      </c>
    </row>
    <row r="1886" spans="1:1" x14ac:dyDescent="0.25">
      <c r="A1886" t="s">
        <v>9702</v>
      </c>
    </row>
    <row r="1887" spans="1:1" x14ac:dyDescent="0.25">
      <c r="A1887" t="s">
        <v>10379</v>
      </c>
    </row>
    <row r="1888" spans="1:1" x14ac:dyDescent="0.25">
      <c r="A1888" t="s">
        <v>9398</v>
      </c>
    </row>
    <row r="1889" spans="1:1" x14ac:dyDescent="0.25">
      <c r="A1889" t="s">
        <v>2444</v>
      </c>
    </row>
    <row r="1890" spans="1:1" x14ac:dyDescent="0.25">
      <c r="A1890" t="s">
        <v>10380</v>
      </c>
    </row>
    <row r="1891" spans="1:1" x14ac:dyDescent="0.25">
      <c r="A1891" t="s">
        <v>10381</v>
      </c>
    </row>
    <row r="1892" spans="1:1" x14ac:dyDescent="0.25">
      <c r="A1892" t="s">
        <v>9070</v>
      </c>
    </row>
    <row r="1893" spans="1:1" x14ac:dyDescent="0.25">
      <c r="A1893" t="s">
        <v>9755</v>
      </c>
    </row>
    <row r="1894" spans="1:1" x14ac:dyDescent="0.25">
      <c r="A1894" t="s">
        <v>9785</v>
      </c>
    </row>
    <row r="1895" spans="1:1" x14ac:dyDescent="0.25">
      <c r="A1895" t="s">
        <v>10382</v>
      </c>
    </row>
    <row r="1896" spans="1:1" x14ac:dyDescent="0.25">
      <c r="A1896" t="s">
        <v>1823</v>
      </c>
    </row>
    <row r="1897" spans="1:1" x14ac:dyDescent="0.25">
      <c r="A1897" t="s">
        <v>10383</v>
      </c>
    </row>
    <row r="1898" spans="1:1" x14ac:dyDescent="0.25">
      <c r="A1898" t="s">
        <v>4779</v>
      </c>
    </row>
    <row r="1899" spans="1:1" x14ac:dyDescent="0.25">
      <c r="A1899" t="s">
        <v>848</v>
      </c>
    </row>
    <row r="1900" spans="1:1" x14ac:dyDescent="0.25">
      <c r="A1900" t="s">
        <v>9465</v>
      </c>
    </row>
    <row r="1901" spans="1:1" x14ac:dyDescent="0.25">
      <c r="A1901" t="s">
        <v>10384</v>
      </c>
    </row>
    <row r="1902" spans="1:1" x14ac:dyDescent="0.25">
      <c r="A1902" t="s">
        <v>9498</v>
      </c>
    </row>
    <row r="1903" spans="1:1" x14ac:dyDescent="0.25">
      <c r="A1903" t="s">
        <v>9540</v>
      </c>
    </row>
    <row r="1904" spans="1:1" x14ac:dyDescent="0.25">
      <c r="A1904" t="s">
        <v>3425</v>
      </c>
    </row>
    <row r="1905" spans="1:1" x14ac:dyDescent="0.25">
      <c r="A1905" t="s">
        <v>9030</v>
      </c>
    </row>
    <row r="1906" spans="1:1" x14ac:dyDescent="0.25">
      <c r="A1906" t="s">
        <v>10385</v>
      </c>
    </row>
    <row r="1907" spans="1:1" x14ac:dyDescent="0.25">
      <c r="A1907" t="s">
        <v>9435</v>
      </c>
    </row>
    <row r="1908" spans="1:1" x14ac:dyDescent="0.25">
      <c r="A1908" t="s">
        <v>9426</v>
      </c>
    </row>
    <row r="1909" spans="1:1" x14ac:dyDescent="0.25">
      <c r="A1909" t="s">
        <v>10386</v>
      </c>
    </row>
    <row r="1910" spans="1:1" x14ac:dyDescent="0.25">
      <c r="A1910" t="s">
        <v>10387</v>
      </c>
    </row>
    <row r="1911" spans="1:1" x14ac:dyDescent="0.25">
      <c r="A1911" t="s">
        <v>4172</v>
      </c>
    </row>
    <row r="1912" spans="1:1" x14ac:dyDescent="0.25">
      <c r="A1912" t="s">
        <v>9031</v>
      </c>
    </row>
    <row r="1913" spans="1:1" x14ac:dyDescent="0.25">
      <c r="A1913" t="s">
        <v>1878</v>
      </c>
    </row>
    <row r="1914" spans="1:1" x14ac:dyDescent="0.25">
      <c r="A1914" t="s">
        <v>10388</v>
      </c>
    </row>
    <row r="1915" spans="1:1" x14ac:dyDescent="0.25">
      <c r="A1915" t="s">
        <v>10389</v>
      </c>
    </row>
    <row r="1916" spans="1:1" x14ac:dyDescent="0.25">
      <c r="A1916" t="s">
        <v>1166</v>
      </c>
    </row>
    <row r="1917" spans="1:1" x14ac:dyDescent="0.25">
      <c r="A1917" t="s">
        <v>9547</v>
      </c>
    </row>
    <row r="1918" spans="1:1" x14ac:dyDescent="0.25">
      <c r="A1918" t="s">
        <v>3939</v>
      </c>
    </row>
    <row r="1919" spans="1:1" x14ac:dyDescent="0.25">
      <c r="A1919" t="s">
        <v>2888</v>
      </c>
    </row>
    <row r="1920" spans="1:1" x14ac:dyDescent="0.25">
      <c r="A1920" t="s">
        <v>9692</v>
      </c>
    </row>
    <row r="1921" spans="1:1" x14ac:dyDescent="0.25">
      <c r="A1921" t="s">
        <v>9507</v>
      </c>
    </row>
    <row r="1922" spans="1:1" x14ac:dyDescent="0.25">
      <c r="A1922" t="s">
        <v>10390</v>
      </c>
    </row>
    <row r="1923" spans="1:1" x14ac:dyDescent="0.25">
      <c r="A1923" t="s">
        <v>9362</v>
      </c>
    </row>
    <row r="1924" spans="1:1" x14ac:dyDescent="0.25">
      <c r="A1924" t="s">
        <v>9355</v>
      </c>
    </row>
    <row r="1925" spans="1:1" x14ac:dyDescent="0.25">
      <c r="A1925" t="s">
        <v>9013</v>
      </c>
    </row>
    <row r="1926" spans="1:1" x14ac:dyDescent="0.25">
      <c r="A1926" t="s">
        <v>2693</v>
      </c>
    </row>
    <row r="1927" spans="1:1" x14ac:dyDescent="0.25">
      <c r="A1927" t="s">
        <v>5670</v>
      </c>
    </row>
    <row r="1928" spans="1:1" x14ac:dyDescent="0.25">
      <c r="A1928" t="s">
        <v>9566</v>
      </c>
    </row>
    <row r="1929" spans="1:1" x14ac:dyDescent="0.25">
      <c r="A1929" t="s">
        <v>9418</v>
      </c>
    </row>
    <row r="1930" spans="1:1" x14ac:dyDescent="0.25">
      <c r="A1930" t="s">
        <v>3441</v>
      </c>
    </row>
    <row r="1931" spans="1:1" x14ac:dyDescent="0.25">
      <c r="A1931" t="s">
        <v>10391</v>
      </c>
    </row>
    <row r="1932" spans="1:1" x14ac:dyDescent="0.25">
      <c r="A1932" t="s">
        <v>9214</v>
      </c>
    </row>
    <row r="1933" spans="1:1" x14ac:dyDescent="0.25">
      <c r="A1933" t="s">
        <v>2148</v>
      </c>
    </row>
    <row r="1934" spans="1:1" x14ac:dyDescent="0.25">
      <c r="A1934" t="s">
        <v>9763</v>
      </c>
    </row>
    <row r="1935" spans="1:1" x14ac:dyDescent="0.25">
      <c r="A1935" t="s">
        <v>9637</v>
      </c>
    </row>
    <row r="1936" spans="1:1" x14ac:dyDescent="0.25">
      <c r="A1936" t="s">
        <v>2947</v>
      </c>
    </row>
    <row r="1937" spans="1:1" x14ac:dyDescent="0.25">
      <c r="A1937" t="s">
        <v>4466</v>
      </c>
    </row>
    <row r="1938" spans="1:1" x14ac:dyDescent="0.25">
      <c r="A1938" t="s">
        <v>4000</v>
      </c>
    </row>
    <row r="1939" spans="1:1" x14ac:dyDescent="0.25">
      <c r="A1939" t="s">
        <v>9568</v>
      </c>
    </row>
    <row r="1940" spans="1:1" x14ac:dyDescent="0.25">
      <c r="A1940" t="s">
        <v>10392</v>
      </c>
    </row>
    <row r="1941" spans="1:1" x14ac:dyDescent="0.25">
      <c r="A1941" t="s">
        <v>2255</v>
      </c>
    </row>
    <row r="1942" spans="1:1" x14ac:dyDescent="0.25">
      <c r="A1942" t="s">
        <v>3276</v>
      </c>
    </row>
    <row r="1943" spans="1:1" x14ac:dyDescent="0.25">
      <c r="A1943" t="s">
        <v>2564</v>
      </c>
    </row>
    <row r="1944" spans="1:1" x14ac:dyDescent="0.25">
      <c r="A1944" t="s">
        <v>9590</v>
      </c>
    </row>
    <row r="1945" spans="1:1" x14ac:dyDescent="0.25">
      <c r="A1945" t="s">
        <v>3626</v>
      </c>
    </row>
    <row r="1946" spans="1:1" x14ac:dyDescent="0.25">
      <c r="A1946" t="s">
        <v>9802</v>
      </c>
    </row>
    <row r="1947" spans="1:1" x14ac:dyDescent="0.25">
      <c r="A1947" t="s">
        <v>5329</v>
      </c>
    </row>
    <row r="1948" spans="1:1" x14ac:dyDescent="0.25">
      <c r="A1948" t="s">
        <v>10393</v>
      </c>
    </row>
    <row r="1949" spans="1:1" x14ac:dyDescent="0.25">
      <c r="A1949" t="s">
        <v>10394</v>
      </c>
    </row>
    <row r="1950" spans="1:1" x14ac:dyDescent="0.25">
      <c r="A1950" t="s">
        <v>8948</v>
      </c>
    </row>
    <row r="1951" spans="1:1" x14ac:dyDescent="0.25">
      <c r="A1951" t="s">
        <v>9443</v>
      </c>
    </row>
    <row r="1952" spans="1:1" x14ac:dyDescent="0.25">
      <c r="A1952" t="s">
        <v>9667</v>
      </c>
    </row>
    <row r="1953" spans="1:1" x14ac:dyDescent="0.25">
      <c r="A1953" t="s">
        <v>9557</v>
      </c>
    </row>
    <row r="1954" spans="1:1" x14ac:dyDescent="0.25">
      <c r="A1954" t="s">
        <v>3431</v>
      </c>
    </row>
    <row r="1955" spans="1:1" x14ac:dyDescent="0.25">
      <c r="A1955" t="s">
        <v>5923</v>
      </c>
    </row>
    <row r="1956" spans="1:1" x14ac:dyDescent="0.25">
      <c r="A1956" t="s">
        <v>4164</v>
      </c>
    </row>
    <row r="1957" spans="1:1" x14ac:dyDescent="0.25">
      <c r="A1957" t="s">
        <v>9039</v>
      </c>
    </row>
    <row r="1958" spans="1:1" x14ac:dyDescent="0.25">
      <c r="A1958" t="s">
        <v>5001</v>
      </c>
    </row>
    <row r="1959" spans="1:1" x14ac:dyDescent="0.25">
      <c r="A1959" t="s">
        <v>9654</v>
      </c>
    </row>
    <row r="1960" spans="1:1" x14ac:dyDescent="0.25">
      <c r="A1960" t="s">
        <v>3069</v>
      </c>
    </row>
    <row r="1961" spans="1:1" x14ac:dyDescent="0.25">
      <c r="A1961" t="s">
        <v>9154</v>
      </c>
    </row>
    <row r="1962" spans="1:1" x14ac:dyDescent="0.25">
      <c r="A1962" t="s">
        <v>9040</v>
      </c>
    </row>
    <row r="1963" spans="1:1" x14ac:dyDescent="0.25">
      <c r="A1963" t="s">
        <v>5891</v>
      </c>
    </row>
    <row r="1964" spans="1:1" x14ac:dyDescent="0.25">
      <c r="A1964" t="s">
        <v>5769</v>
      </c>
    </row>
    <row r="1965" spans="1:1" x14ac:dyDescent="0.25">
      <c r="A1965" t="s">
        <v>9698</v>
      </c>
    </row>
    <row r="1966" spans="1:1" x14ac:dyDescent="0.25">
      <c r="A1966" t="s">
        <v>9055</v>
      </c>
    </row>
    <row r="1967" spans="1:1" x14ac:dyDescent="0.25">
      <c r="A1967" t="s">
        <v>8939</v>
      </c>
    </row>
    <row r="1968" spans="1:1" x14ac:dyDescent="0.25">
      <c r="A1968" t="s">
        <v>1024</v>
      </c>
    </row>
    <row r="1969" spans="1:1" x14ac:dyDescent="0.25">
      <c r="A1969" t="s">
        <v>3168</v>
      </c>
    </row>
    <row r="1970" spans="1:1" x14ac:dyDescent="0.25">
      <c r="A1970" t="s">
        <v>9788</v>
      </c>
    </row>
    <row r="1971" spans="1:1" x14ac:dyDescent="0.25">
      <c r="A1971" t="s">
        <v>5077</v>
      </c>
    </row>
    <row r="1972" spans="1:1" x14ac:dyDescent="0.25">
      <c r="A1972" t="s">
        <v>9812</v>
      </c>
    </row>
    <row r="1973" spans="1:1" x14ac:dyDescent="0.25">
      <c r="A1973" t="s">
        <v>5983</v>
      </c>
    </row>
    <row r="1974" spans="1:1" x14ac:dyDescent="0.25">
      <c r="A1974" t="s">
        <v>10395</v>
      </c>
    </row>
    <row r="1975" spans="1:1" x14ac:dyDescent="0.25">
      <c r="A1975" t="s">
        <v>3309</v>
      </c>
    </row>
    <row r="1976" spans="1:1" x14ac:dyDescent="0.25">
      <c r="A1976" t="s">
        <v>8986</v>
      </c>
    </row>
    <row r="1977" spans="1:1" x14ac:dyDescent="0.25">
      <c r="A1977" t="s">
        <v>3280</v>
      </c>
    </row>
    <row r="1978" spans="1:1" x14ac:dyDescent="0.25">
      <c r="A1978" t="s">
        <v>942</v>
      </c>
    </row>
    <row r="1979" spans="1:1" x14ac:dyDescent="0.25">
      <c r="A1979" t="s">
        <v>9546</v>
      </c>
    </row>
    <row r="1980" spans="1:1" x14ac:dyDescent="0.25">
      <c r="A1980" t="s">
        <v>3455</v>
      </c>
    </row>
    <row r="1981" spans="1:1" x14ac:dyDescent="0.25">
      <c r="A1981" t="s">
        <v>9342</v>
      </c>
    </row>
    <row r="1982" spans="1:1" x14ac:dyDescent="0.25">
      <c r="A1982" t="s">
        <v>9042</v>
      </c>
    </row>
    <row r="1983" spans="1:1" x14ac:dyDescent="0.25">
      <c r="A1983" t="s">
        <v>9015</v>
      </c>
    </row>
    <row r="1984" spans="1:1" x14ac:dyDescent="0.25">
      <c r="A1984" t="s">
        <v>1135</v>
      </c>
    </row>
    <row r="1985" spans="1:1" x14ac:dyDescent="0.25">
      <c r="A1985" t="s">
        <v>5758</v>
      </c>
    </row>
    <row r="1986" spans="1:1" x14ac:dyDescent="0.25">
      <c r="A1986" t="s">
        <v>5821</v>
      </c>
    </row>
    <row r="1987" spans="1:1" x14ac:dyDescent="0.25">
      <c r="A1987" t="s">
        <v>9281</v>
      </c>
    </row>
    <row r="1988" spans="1:1" x14ac:dyDescent="0.25">
      <c r="A1988" t="s">
        <v>9206</v>
      </c>
    </row>
    <row r="1989" spans="1:1" x14ac:dyDescent="0.25">
      <c r="A1989" t="s">
        <v>10396</v>
      </c>
    </row>
    <row r="1990" spans="1:1" x14ac:dyDescent="0.25">
      <c r="A1990" t="s">
        <v>8911</v>
      </c>
    </row>
    <row r="1991" spans="1:1" x14ac:dyDescent="0.25">
      <c r="A1991" t="s">
        <v>2864</v>
      </c>
    </row>
    <row r="1992" spans="1:1" x14ac:dyDescent="0.25">
      <c r="A1992" t="s">
        <v>9045</v>
      </c>
    </row>
    <row r="1993" spans="1:1" x14ac:dyDescent="0.25">
      <c r="A1993" t="s">
        <v>9790</v>
      </c>
    </row>
    <row r="1994" spans="1:1" x14ac:dyDescent="0.25">
      <c r="A1994" t="s">
        <v>2523</v>
      </c>
    </row>
    <row r="1995" spans="1:1" x14ac:dyDescent="0.25">
      <c r="A1995" t="s">
        <v>2330</v>
      </c>
    </row>
    <row r="1996" spans="1:1" x14ac:dyDescent="0.25">
      <c r="A1996" t="s">
        <v>9120</v>
      </c>
    </row>
    <row r="1997" spans="1:1" x14ac:dyDescent="0.25">
      <c r="A1997" t="s">
        <v>9269</v>
      </c>
    </row>
    <row r="1998" spans="1:1" x14ac:dyDescent="0.25">
      <c r="A1998" t="s">
        <v>9483</v>
      </c>
    </row>
    <row r="1999" spans="1:1" x14ac:dyDescent="0.25">
      <c r="A1999" t="s">
        <v>5666</v>
      </c>
    </row>
    <row r="2000" spans="1:1" x14ac:dyDescent="0.25">
      <c r="A2000" t="s">
        <v>9671</v>
      </c>
    </row>
    <row r="2001" spans="1:1" x14ac:dyDescent="0.25">
      <c r="A2001" t="s">
        <v>3581</v>
      </c>
    </row>
    <row r="2002" spans="1:1" x14ac:dyDescent="0.25">
      <c r="A2002" t="s">
        <v>3100</v>
      </c>
    </row>
    <row r="2003" spans="1:1" x14ac:dyDescent="0.25">
      <c r="A2003" t="s">
        <v>701</v>
      </c>
    </row>
    <row r="2004" spans="1:1" x14ac:dyDescent="0.25">
      <c r="A2004" t="s">
        <v>9751</v>
      </c>
    </row>
    <row r="2005" spans="1:1" x14ac:dyDescent="0.25">
      <c r="A2005" t="s">
        <v>5864</v>
      </c>
    </row>
    <row r="2006" spans="1:1" x14ac:dyDescent="0.25">
      <c r="A2006" t="s">
        <v>9220</v>
      </c>
    </row>
    <row r="2007" spans="1:1" x14ac:dyDescent="0.25">
      <c r="A2007" t="s">
        <v>5224</v>
      </c>
    </row>
    <row r="2008" spans="1:1" x14ac:dyDescent="0.25">
      <c r="A2008" t="s">
        <v>8895</v>
      </c>
    </row>
    <row r="2009" spans="1:1" x14ac:dyDescent="0.25">
      <c r="A2009" t="s">
        <v>10397</v>
      </c>
    </row>
    <row r="2010" spans="1:1" x14ac:dyDescent="0.25">
      <c r="A2010" t="s">
        <v>9327</v>
      </c>
    </row>
    <row r="2011" spans="1:1" x14ac:dyDescent="0.25">
      <c r="A2011" t="s">
        <v>9004</v>
      </c>
    </row>
    <row r="2012" spans="1:1" x14ac:dyDescent="0.25">
      <c r="A2012" t="s">
        <v>2758</v>
      </c>
    </row>
    <row r="2013" spans="1:1" x14ac:dyDescent="0.25">
      <c r="A2013" t="s">
        <v>9782</v>
      </c>
    </row>
    <row r="2014" spans="1:1" x14ac:dyDescent="0.25">
      <c r="A2014" t="s">
        <v>9263</v>
      </c>
    </row>
    <row r="2015" spans="1:1" x14ac:dyDescent="0.25">
      <c r="A2015" t="s">
        <v>9830</v>
      </c>
    </row>
    <row r="2016" spans="1:1" x14ac:dyDescent="0.25">
      <c r="A2016" t="s">
        <v>4817</v>
      </c>
    </row>
    <row r="2017" spans="1:1" x14ac:dyDescent="0.25">
      <c r="A2017" t="s">
        <v>652</v>
      </c>
    </row>
    <row r="2018" spans="1:1" x14ac:dyDescent="0.25">
      <c r="A2018" t="s">
        <v>10398</v>
      </c>
    </row>
    <row r="2019" spans="1:1" x14ac:dyDescent="0.25">
      <c r="A2019" t="s">
        <v>5785</v>
      </c>
    </row>
    <row r="2020" spans="1:1" x14ac:dyDescent="0.25">
      <c r="A2020" t="s">
        <v>4082</v>
      </c>
    </row>
    <row r="2021" spans="1:1" x14ac:dyDescent="0.25">
      <c r="A2021" t="s">
        <v>10399</v>
      </c>
    </row>
    <row r="2022" spans="1:1" x14ac:dyDescent="0.25">
      <c r="A2022" t="s">
        <v>10400</v>
      </c>
    </row>
    <row r="2023" spans="1:1" x14ac:dyDescent="0.25">
      <c r="A2023" t="s">
        <v>10401</v>
      </c>
    </row>
    <row r="2024" spans="1:1" x14ac:dyDescent="0.25">
      <c r="A2024" t="s">
        <v>10402</v>
      </c>
    </row>
    <row r="2025" spans="1:1" x14ac:dyDescent="0.25">
      <c r="A2025" t="s">
        <v>8937</v>
      </c>
    </row>
    <row r="2026" spans="1:1" x14ac:dyDescent="0.25">
      <c r="A2026" t="s">
        <v>4529</v>
      </c>
    </row>
    <row r="2027" spans="1:1" x14ac:dyDescent="0.25">
      <c r="A2027" t="s">
        <v>9451</v>
      </c>
    </row>
    <row r="2028" spans="1:1" x14ac:dyDescent="0.25">
      <c r="A2028" t="s">
        <v>10403</v>
      </c>
    </row>
    <row r="2029" spans="1:1" x14ac:dyDescent="0.25">
      <c r="A2029" t="s">
        <v>9044</v>
      </c>
    </row>
    <row r="2030" spans="1:1" x14ac:dyDescent="0.25">
      <c r="A2030" t="s">
        <v>9836</v>
      </c>
    </row>
    <row r="2031" spans="1:1" x14ac:dyDescent="0.25">
      <c r="A2031" t="s">
        <v>9280</v>
      </c>
    </row>
    <row r="2032" spans="1:1" x14ac:dyDescent="0.25">
      <c r="A2032" t="s">
        <v>682</v>
      </c>
    </row>
    <row r="2033" spans="1:1" x14ac:dyDescent="0.25">
      <c r="A2033" t="s">
        <v>1387</v>
      </c>
    </row>
  </sheetData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F37"/>
  <sheetViews>
    <sheetView workbookViewId="0">
      <selection activeCell="F1" sqref="F1"/>
    </sheetView>
  </sheetViews>
  <sheetFormatPr defaultColWidth="8.85546875" defaultRowHeight="15" x14ac:dyDescent="0.25"/>
  <cols>
    <col min="1" max="1" width="21" bestFit="1" customWidth="1"/>
    <col min="2" max="2" width="10.7109375" bestFit="1" customWidth="1"/>
    <col min="3" max="3" width="14.7109375" bestFit="1" customWidth="1"/>
    <col min="4" max="4" width="12.140625" bestFit="1" customWidth="1"/>
    <col min="5" max="5" width="24.85546875" bestFit="1" customWidth="1"/>
    <col min="6" max="6" width="15" bestFit="1" customWidth="1"/>
  </cols>
  <sheetData>
    <row r="1" spans="1:6" x14ac:dyDescent="0.25">
      <c r="A1" t="s">
        <v>6163</v>
      </c>
      <c r="B1" t="s">
        <v>6164</v>
      </c>
      <c r="C1" t="s">
        <v>7351</v>
      </c>
      <c r="D1" t="s">
        <v>7352</v>
      </c>
      <c r="E1" t="s">
        <v>7353</v>
      </c>
      <c r="F1" s="9" t="s">
        <v>10570</v>
      </c>
    </row>
    <row r="2" spans="1:6" x14ac:dyDescent="0.25">
      <c r="A2" t="s">
        <v>7354</v>
      </c>
      <c r="B2" t="s">
        <v>196</v>
      </c>
      <c r="C2">
        <v>-1.7222496406654899</v>
      </c>
      <c r="D2">
        <v>2.3464831561666099E-6</v>
      </c>
      <c r="E2" t="s">
        <v>6167</v>
      </c>
    </row>
    <row r="3" spans="1:6" x14ac:dyDescent="0.25">
      <c r="A3" t="s">
        <v>6181</v>
      </c>
      <c r="B3" t="s">
        <v>6182</v>
      </c>
      <c r="C3">
        <v>-1.04149182554321</v>
      </c>
      <c r="D3">
        <v>3.4641602490329599E-9</v>
      </c>
      <c r="E3" t="s">
        <v>6167</v>
      </c>
    </row>
    <row r="4" spans="1:6" x14ac:dyDescent="0.25">
      <c r="A4" t="s">
        <v>7355</v>
      </c>
      <c r="B4" t="s">
        <v>7356</v>
      </c>
      <c r="C4">
        <v>-1.2820396314187199</v>
      </c>
      <c r="D4">
        <v>1.26923676330034E-3</v>
      </c>
      <c r="E4" t="s">
        <v>6167</v>
      </c>
    </row>
    <row r="5" spans="1:6" x14ac:dyDescent="0.25">
      <c r="A5" t="s">
        <v>7357</v>
      </c>
      <c r="B5" t="s">
        <v>7358</v>
      </c>
      <c r="C5">
        <v>-1.8889208007457501</v>
      </c>
      <c r="D5">
        <v>6.2855824982093495E-10</v>
      </c>
      <c r="E5" t="s">
        <v>6167</v>
      </c>
    </row>
    <row r="6" spans="1:6" x14ac:dyDescent="0.25">
      <c r="A6" t="s">
        <v>7359</v>
      </c>
      <c r="B6" t="s">
        <v>7360</v>
      </c>
      <c r="C6">
        <v>-1.0103491595755201</v>
      </c>
      <c r="D6">
        <v>2.6777979868216701E-4</v>
      </c>
      <c r="E6" t="s">
        <v>6167</v>
      </c>
    </row>
    <row r="7" spans="1:6" x14ac:dyDescent="0.25">
      <c r="A7" t="s">
        <v>7361</v>
      </c>
      <c r="B7" t="s">
        <v>17</v>
      </c>
      <c r="C7">
        <v>-1.03792296002663</v>
      </c>
      <c r="D7">
        <v>8.5946130119446502E-5</v>
      </c>
      <c r="E7" t="s">
        <v>6167</v>
      </c>
    </row>
    <row r="8" spans="1:6" x14ac:dyDescent="0.25">
      <c r="A8" t="s">
        <v>6261</v>
      </c>
      <c r="B8" t="s">
        <v>6262</v>
      </c>
      <c r="C8">
        <v>-1.25184147195106</v>
      </c>
      <c r="D8">
        <v>1.8634377904513701E-3</v>
      </c>
      <c r="E8" t="s">
        <v>6167</v>
      </c>
    </row>
    <row r="9" spans="1:6" x14ac:dyDescent="0.25">
      <c r="A9" t="s">
        <v>6384</v>
      </c>
      <c r="B9" t="s">
        <v>6385</v>
      </c>
      <c r="C9">
        <v>1.0229607231001101</v>
      </c>
      <c r="D9">
        <v>5.8176291496360799E-3</v>
      </c>
      <c r="E9" t="s">
        <v>6174</v>
      </c>
    </row>
    <row r="10" spans="1:6" x14ac:dyDescent="0.25">
      <c r="A10" t="s">
        <v>6463</v>
      </c>
      <c r="B10" t="s">
        <v>6464</v>
      </c>
      <c r="C10">
        <v>-2.2735784504454899</v>
      </c>
      <c r="D10">
        <v>3.64473659246051E-17</v>
      </c>
      <c r="E10" t="s">
        <v>6167</v>
      </c>
    </row>
    <row r="11" spans="1:6" x14ac:dyDescent="0.25">
      <c r="A11" t="s">
        <v>6535</v>
      </c>
      <c r="B11" t="s">
        <v>6536</v>
      </c>
      <c r="C11">
        <v>-1.5199242714007899</v>
      </c>
      <c r="D11">
        <v>1.2858913154967099E-9</v>
      </c>
      <c r="E11" t="s">
        <v>6167</v>
      </c>
    </row>
    <row r="12" spans="1:6" x14ac:dyDescent="0.25">
      <c r="A12" t="s">
        <v>6549</v>
      </c>
      <c r="B12" t="s">
        <v>6550</v>
      </c>
      <c r="C12">
        <v>-1.32332618134486</v>
      </c>
      <c r="D12">
        <v>2.7651319746157902E-13</v>
      </c>
      <c r="E12" t="s">
        <v>6167</v>
      </c>
    </row>
    <row r="13" spans="1:6" x14ac:dyDescent="0.25">
      <c r="A13" t="s">
        <v>7362</v>
      </c>
      <c r="B13" t="s">
        <v>7363</v>
      </c>
      <c r="C13">
        <v>-1.1899795589109801</v>
      </c>
      <c r="D13">
        <v>1.7211567637485799E-3</v>
      </c>
      <c r="E13" t="s">
        <v>6167</v>
      </c>
    </row>
    <row r="14" spans="1:6" x14ac:dyDescent="0.25">
      <c r="A14" t="s">
        <v>7364</v>
      </c>
      <c r="B14" t="s">
        <v>7365</v>
      </c>
      <c r="C14">
        <v>-1.8593481952697599</v>
      </c>
      <c r="D14">
        <v>1.6771796661474801E-10</v>
      </c>
      <c r="E14" t="s">
        <v>6167</v>
      </c>
    </row>
    <row r="15" spans="1:6" x14ac:dyDescent="0.25">
      <c r="A15" t="s">
        <v>7366</v>
      </c>
      <c r="B15" t="s">
        <v>7367</v>
      </c>
      <c r="C15">
        <v>-1.0317987974891201</v>
      </c>
      <c r="D15">
        <v>1.20668336665839E-4</v>
      </c>
      <c r="E15" t="s">
        <v>6167</v>
      </c>
    </row>
    <row r="16" spans="1:6" x14ac:dyDescent="0.25">
      <c r="A16" t="s">
        <v>7368</v>
      </c>
      <c r="B16" t="s">
        <v>7369</v>
      </c>
      <c r="C16">
        <v>-1.2215209773900799</v>
      </c>
      <c r="D16">
        <v>3.87258748814687E-8</v>
      </c>
      <c r="E16" t="s">
        <v>6167</v>
      </c>
    </row>
    <row r="17" spans="1:5" x14ac:dyDescent="0.25">
      <c r="A17" t="s">
        <v>7370</v>
      </c>
      <c r="B17" t="s">
        <v>154</v>
      </c>
      <c r="C17">
        <v>-1.79228105292221</v>
      </c>
      <c r="D17">
        <v>2.96721057957225E-6</v>
      </c>
      <c r="E17" t="s">
        <v>6167</v>
      </c>
    </row>
    <row r="18" spans="1:5" x14ac:dyDescent="0.25">
      <c r="A18" t="s">
        <v>7371</v>
      </c>
      <c r="B18" t="s">
        <v>7372</v>
      </c>
      <c r="C18">
        <v>-1.94255435084202</v>
      </c>
      <c r="D18">
        <v>1.4600006618698199E-11</v>
      </c>
      <c r="E18" t="s">
        <v>6167</v>
      </c>
    </row>
    <row r="19" spans="1:5" x14ac:dyDescent="0.25">
      <c r="A19" t="s">
        <v>6782</v>
      </c>
      <c r="B19" t="s">
        <v>6783</v>
      </c>
      <c r="C19">
        <v>-1.61836054216478</v>
      </c>
      <c r="D19">
        <v>2.2812447120028899E-8</v>
      </c>
      <c r="E19" t="s">
        <v>6167</v>
      </c>
    </row>
    <row r="20" spans="1:5" x14ac:dyDescent="0.25">
      <c r="A20" t="s">
        <v>7373</v>
      </c>
      <c r="B20" t="s">
        <v>7374</v>
      </c>
      <c r="C20">
        <v>-1.0592117688252201</v>
      </c>
      <c r="D20">
        <v>8.0280443689263301E-8</v>
      </c>
      <c r="E20" t="s">
        <v>6167</v>
      </c>
    </row>
    <row r="21" spans="1:5" x14ac:dyDescent="0.25">
      <c r="A21" t="s">
        <v>7375</v>
      </c>
      <c r="B21" t="s">
        <v>7376</v>
      </c>
      <c r="C21">
        <v>-1.2914977405435899</v>
      </c>
      <c r="D21">
        <v>7.4933881841317006E-9</v>
      </c>
      <c r="E21" t="s">
        <v>6167</v>
      </c>
    </row>
    <row r="22" spans="1:5" x14ac:dyDescent="0.25">
      <c r="A22" t="s">
        <v>7377</v>
      </c>
      <c r="B22" t="s">
        <v>7378</v>
      </c>
      <c r="C22">
        <v>-1.12661449228568</v>
      </c>
      <c r="D22">
        <v>1.05000218357096E-7</v>
      </c>
      <c r="E22" t="s">
        <v>6167</v>
      </c>
    </row>
    <row r="23" spans="1:5" x14ac:dyDescent="0.25">
      <c r="A23" t="s">
        <v>7379</v>
      </c>
      <c r="B23" t="s">
        <v>7380</v>
      </c>
      <c r="C23">
        <v>-1.9696033050316799</v>
      </c>
      <c r="D23">
        <v>1.4756483493718799E-20</v>
      </c>
      <c r="E23" t="s">
        <v>6167</v>
      </c>
    </row>
    <row r="24" spans="1:5" x14ac:dyDescent="0.25">
      <c r="A24" t="s">
        <v>7381</v>
      </c>
      <c r="B24" t="s">
        <v>7382</v>
      </c>
      <c r="C24">
        <v>-1.0333718009738899</v>
      </c>
      <c r="D24">
        <v>9.9036264556040292E-7</v>
      </c>
      <c r="E24" t="s">
        <v>6167</v>
      </c>
    </row>
    <row r="25" spans="1:5" x14ac:dyDescent="0.25">
      <c r="A25" t="s">
        <v>7383</v>
      </c>
      <c r="B25" t="s">
        <v>7384</v>
      </c>
      <c r="C25">
        <v>-1.0398649501571999</v>
      </c>
      <c r="D25">
        <v>5.0993851098817195E-4</v>
      </c>
      <c r="E25" t="s">
        <v>6167</v>
      </c>
    </row>
    <row r="26" spans="1:5" x14ac:dyDescent="0.25">
      <c r="A26" t="s">
        <v>7011</v>
      </c>
      <c r="B26" t="s">
        <v>7012</v>
      </c>
      <c r="C26">
        <v>-1.5508702646969501</v>
      </c>
      <c r="D26">
        <v>9.7598225958769405E-5</v>
      </c>
      <c r="E26" t="s">
        <v>6167</v>
      </c>
    </row>
    <row r="27" spans="1:5" x14ac:dyDescent="0.25">
      <c r="A27" t="s">
        <v>7385</v>
      </c>
      <c r="B27" t="s">
        <v>7386</v>
      </c>
      <c r="C27">
        <v>-1.2899272556683199</v>
      </c>
      <c r="D27">
        <v>2.6969258666545198E-4</v>
      </c>
      <c r="E27" t="s">
        <v>6167</v>
      </c>
    </row>
    <row r="28" spans="1:5" x14ac:dyDescent="0.25">
      <c r="A28" t="s">
        <v>7387</v>
      </c>
      <c r="B28" t="s">
        <v>7388</v>
      </c>
      <c r="C28">
        <v>-1.32147951520372</v>
      </c>
      <c r="D28">
        <v>1.77444484956774E-3</v>
      </c>
      <c r="E28" t="s">
        <v>6167</v>
      </c>
    </row>
    <row r="29" spans="1:5" x14ac:dyDescent="0.25">
      <c r="A29" t="s">
        <v>7154</v>
      </c>
      <c r="B29" t="s">
        <v>7155</v>
      </c>
      <c r="C29">
        <v>-2.0387217976127499</v>
      </c>
      <c r="D29">
        <v>1.3977765401701901E-15</v>
      </c>
      <c r="E29" t="s">
        <v>6167</v>
      </c>
    </row>
    <row r="30" spans="1:5" x14ac:dyDescent="0.25">
      <c r="A30" t="s">
        <v>7389</v>
      </c>
      <c r="B30" t="s">
        <v>7390</v>
      </c>
      <c r="C30">
        <v>-1.2185523811018699</v>
      </c>
      <c r="D30">
        <v>4.7133576122877604E-6</v>
      </c>
      <c r="E30" t="s">
        <v>6167</v>
      </c>
    </row>
    <row r="31" spans="1:5" x14ac:dyDescent="0.25">
      <c r="A31" t="s">
        <v>7391</v>
      </c>
      <c r="B31" t="s">
        <v>7392</v>
      </c>
      <c r="C31">
        <v>-1.4893088666607299</v>
      </c>
      <c r="D31">
        <v>1.41545415496003E-7</v>
      </c>
      <c r="E31" t="s">
        <v>6167</v>
      </c>
    </row>
    <row r="32" spans="1:5" x14ac:dyDescent="0.25">
      <c r="A32" t="s">
        <v>7393</v>
      </c>
      <c r="B32" t="s">
        <v>7394</v>
      </c>
      <c r="C32">
        <v>-1.3496332131181501</v>
      </c>
      <c r="D32">
        <v>4.9969818506191005E-4</v>
      </c>
      <c r="E32" t="s">
        <v>6167</v>
      </c>
    </row>
    <row r="33" spans="1:5" x14ac:dyDescent="0.25">
      <c r="A33" t="s">
        <v>7395</v>
      </c>
      <c r="B33" t="s">
        <v>114</v>
      </c>
      <c r="C33">
        <v>-1.25426745032714</v>
      </c>
      <c r="D33">
        <v>2.62609306345363E-4</v>
      </c>
      <c r="E33" t="s">
        <v>6167</v>
      </c>
    </row>
    <row r="34" spans="1:5" x14ac:dyDescent="0.25">
      <c r="A34" t="s">
        <v>7396</v>
      </c>
      <c r="B34" t="s">
        <v>7397</v>
      </c>
      <c r="C34">
        <v>-1.00406869396071</v>
      </c>
      <c r="D34">
        <v>8.95865407935615E-3</v>
      </c>
      <c r="E34" t="s">
        <v>6167</v>
      </c>
    </row>
    <row r="35" spans="1:5" x14ac:dyDescent="0.25">
      <c r="A35" t="s">
        <v>7398</v>
      </c>
      <c r="B35" t="s">
        <v>7399</v>
      </c>
      <c r="C35">
        <v>-1.24159539982248</v>
      </c>
      <c r="D35">
        <v>2.5982777723610601E-4</v>
      </c>
      <c r="E35" t="s">
        <v>6167</v>
      </c>
    </row>
    <row r="36" spans="1:5" x14ac:dyDescent="0.25">
      <c r="A36" t="s">
        <v>7400</v>
      </c>
      <c r="B36" t="s">
        <v>7401</v>
      </c>
      <c r="C36">
        <v>-1.0153851601280699</v>
      </c>
      <c r="D36">
        <v>5.07721185658819E-3</v>
      </c>
      <c r="E36" t="s">
        <v>6167</v>
      </c>
    </row>
    <row r="37" spans="1:5" x14ac:dyDescent="0.25">
      <c r="A37" t="s">
        <v>7402</v>
      </c>
      <c r="B37" t="s">
        <v>7403</v>
      </c>
      <c r="C37">
        <v>-1.2990568329713501</v>
      </c>
      <c r="D37">
        <v>3.4021997660150902E-5</v>
      </c>
      <c r="E37" t="s">
        <v>6167</v>
      </c>
    </row>
  </sheetData>
  <pageMargins left="0.7" right="0.7" top="0.75" bottom="0.75" header="0.3" footer="0.3"/>
  <pageSetup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210"/>
  <sheetViews>
    <sheetView workbookViewId="0">
      <selection activeCell="F1" sqref="F1"/>
    </sheetView>
  </sheetViews>
  <sheetFormatPr defaultColWidth="8.85546875" defaultRowHeight="15" x14ac:dyDescent="0.25"/>
  <cols>
    <col min="1" max="1" width="21" bestFit="1" customWidth="1"/>
    <col min="2" max="2" width="14.140625" bestFit="1" customWidth="1"/>
    <col min="3" max="3" width="14.7109375" bestFit="1" customWidth="1"/>
    <col min="4" max="4" width="12.140625" bestFit="1" customWidth="1"/>
    <col min="5" max="5" width="24.85546875" bestFit="1" customWidth="1"/>
    <col min="6" max="6" width="15" bestFit="1" customWidth="1"/>
  </cols>
  <sheetData>
    <row r="1" spans="1:6" x14ac:dyDescent="0.25">
      <c r="A1" t="s">
        <v>6163</v>
      </c>
      <c r="B1" t="s">
        <v>6164</v>
      </c>
      <c r="C1" t="s">
        <v>7404</v>
      </c>
      <c r="D1" t="s">
        <v>7405</v>
      </c>
      <c r="E1" t="s">
        <v>7406</v>
      </c>
      <c r="F1" s="9" t="s">
        <v>10570</v>
      </c>
    </row>
    <row r="2" spans="1:6" x14ac:dyDescent="0.25">
      <c r="A2" t="s">
        <v>7407</v>
      </c>
      <c r="B2" t="s">
        <v>7408</v>
      </c>
      <c r="C2">
        <v>1.0330193273886701</v>
      </c>
      <c r="D2">
        <v>2.7131296901267799E-4</v>
      </c>
      <c r="E2" t="s">
        <v>6174</v>
      </c>
    </row>
    <row r="3" spans="1:6" x14ac:dyDescent="0.25">
      <c r="A3" t="s">
        <v>7409</v>
      </c>
      <c r="B3" t="s">
        <v>7410</v>
      </c>
      <c r="C3">
        <v>1.3621828219677199</v>
      </c>
      <c r="D3">
        <v>3.1986567481060398E-18</v>
      </c>
      <c r="E3" t="s">
        <v>6174</v>
      </c>
    </row>
    <row r="4" spans="1:6" x14ac:dyDescent="0.25">
      <c r="A4" t="s">
        <v>7411</v>
      </c>
      <c r="B4" t="s">
        <v>7412</v>
      </c>
      <c r="C4">
        <v>1.1760111004748499</v>
      </c>
      <c r="D4">
        <v>3.40035551071838E-7</v>
      </c>
      <c r="E4" t="s">
        <v>6174</v>
      </c>
    </row>
    <row r="5" spans="1:6" x14ac:dyDescent="0.25">
      <c r="A5" t="s">
        <v>7413</v>
      </c>
      <c r="B5" t="s">
        <v>7414</v>
      </c>
      <c r="C5">
        <v>1.0815835490310699</v>
      </c>
      <c r="D5">
        <v>1.95049493617596E-7</v>
      </c>
      <c r="E5" t="s">
        <v>6174</v>
      </c>
    </row>
    <row r="6" spans="1:6" x14ac:dyDescent="0.25">
      <c r="A6" t="s">
        <v>6181</v>
      </c>
      <c r="B6" t="s">
        <v>6182</v>
      </c>
      <c r="C6">
        <v>-1.19474071712826</v>
      </c>
      <c r="D6">
        <v>3.7448258975476002E-13</v>
      </c>
      <c r="E6" t="s">
        <v>6167</v>
      </c>
    </row>
    <row r="7" spans="1:6" x14ac:dyDescent="0.25">
      <c r="A7" t="s">
        <v>7415</v>
      </c>
      <c r="B7" t="s">
        <v>7416</v>
      </c>
      <c r="C7">
        <v>1.1482466776356499</v>
      </c>
      <c r="D7">
        <v>6.2196470765160496E-10</v>
      </c>
      <c r="E7" t="s">
        <v>6174</v>
      </c>
    </row>
    <row r="8" spans="1:6" x14ac:dyDescent="0.25">
      <c r="A8" t="s">
        <v>7417</v>
      </c>
      <c r="B8" t="s">
        <v>7418</v>
      </c>
      <c r="C8">
        <v>1.0270773520593499</v>
      </c>
      <c r="D8">
        <v>1.06581308939768E-10</v>
      </c>
      <c r="E8" t="s">
        <v>6174</v>
      </c>
    </row>
    <row r="9" spans="1:6" x14ac:dyDescent="0.25">
      <c r="A9" t="s">
        <v>7419</v>
      </c>
      <c r="B9" t="s">
        <v>7420</v>
      </c>
      <c r="C9">
        <v>1.0827543424663599</v>
      </c>
      <c r="D9">
        <v>6.1349164618592099E-5</v>
      </c>
      <c r="E9" t="s">
        <v>6174</v>
      </c>
    </row>
    <row r="10" spans="1:6" x14ac:dyDescent="0.25">
      <c r="A10" t="s">
        <v>7421</v>
      </c>
      <c r="B10" t="s">
        <v>7422</v>
      </c>
      <c r="C10">
        <v>1.1817891748923699</v>
      </c>
      <c r="D10">
        <v>5.6152918918286001E-8</v>
      </c>
      <c r="E10" t="s">
        <v>6174</v>
      </c>
    </row>
    <row r="11" spans="1:6" x14ac:dyDescent="0.25">
      <c r="A11" t="s">
        <v>6191</v>
      </c>
      <c r="B11" t="s">
        <v>6192</v>
      </c>
      <c r="C11">
        <v>1.3241047916178801</v>
      </c>
      <c r="D11">
        <v>1.13325553150924E-10</v>
      </c>
      <c r="E11" t="s">
        <v>6174</v>
      </c>
    </row>
    <row r="12" spans="1:6" x14ac:dyDescent="0.25">
      <c r="A12" t="s">
        <v>6197</v>
      </c>
      <c r="B12" t="s">
        <v>6198</v>
      </c>
      <c r="C12">
        <v>1.4313021251090801</v>
      </c>
      <c r="D12">
        <v>8.8967269107155297E-7</v>
      </c>
      <c r="E12" t="s">
        <v>6174</v>
      </c>
    </row>
    <row r="13" spans="1:6" x14ac:dyDescent="0.25">
      <c r="A13" t="s">
        <v>7355</v>
      </c>
      <c r="B13" t="s">
        <v>7356</v>
      </c>
      <c r="C13">
        <v>-1.05661777743203</v>
      </c>
      <c r="D13">
        <v>1.4937698071057701E-3</v>
      </c>
      <c r="E13" t="s">
        <v>6167</v>
      </c>
    </row>
    <row r="14" spans="1:6" x14ac:dyDescent="0.25">
      <c r="A14" t="s">
        <v>7423</v>
      </c>
      <c r="B14" t="s">
        <v>7424</v>
      </c>
      <c r="C14">
        <v>1.17940760852233</v>
      </c>
      <c r="D14">
        <v>3.2010144380227201E-14</v>
      </c>
      <c r="E14" t="s">
        <v>6174</v>
      </c>
    </row>
    <row r="15" spans="1:6" x14ac:dyDescent="0.25">
      <c r="A15" t="s">
        <v>7357</v>
      </c>
      <c r="B15" t="s">
        <v>7358</v>
      </c>
      <c r="C15">
        <v>-1.0828008403907601</v>
      </c>
      <c r="D15">
        <v>2.2856860546626001E-4</v>
      </c>
      <c r="E15" t="s">
        <v>6167</v>
      </c>
    </row>
    <row r="16" spans="1:6" x14ac:dyDescent="0.25">
      <c r="A16" t="s">
        <v>7425</v>
      </c>
      <c r="B16" t="s">
        <v>7426</v>
      </c>
      <c r="C16">
        <v>1.1955299650095501</v>
      </c>
      <c r="D16">
        <v>6.1429163414747796E-5</v>
      </c>
      <c r="E16" t="s">
        <v>6174</v>
      </c>
    </row>
    <row r="17" spans="1:5" x14ac:dyDescent="0.25">
      <c r="A17" t="s">
        <v>7427</v>
      </c>
      <c r="B17" t="s">
        <v>7428</v>
      </c>
      <c r="C17">
        <v>1.07004501899875</v>
      </c>
      <c r="D17">
        <v>8.5125905281073706E-5</v>
      </c>
      <c r="E17" t="s">
        <v>6174</v>
      </c>
    </row>
    <row r="18" spans="1:5" x14ac:dyDescent="0.25">
      <c r="A18" t="s">
        <v>7429</v>
      </c>
      <c r="B18" t="s">
        <v>7430</v>
      </c>
      <c r="C18">
        <v>1.12763788926868</v>
      </c>
      <c r="D18">
        <v>1.9085736686218498E-5</v>
      </c>
      <c r="E18" t="s">
        <v>6174</v>
      </c>
    </row>
    <row r="19" spans="1:5" x14ac:dyDescent="0.25">
      <c r="A19" t="s">
        <v>7431</v>
      </c>
      <c r="B19" t="s">
        <v>7432</v>
      </c>
      <c r="C19">
        <v>1.0570133770162899</v>
      </c>
      <c r="D19">
        <v>1.00815455239093E-5</v>
      </c>
      <c r="E19" t="s">
        <v>6174</v>
      </c>
    </row>
    <row r="20" spans="1:5" x14ac:dyDescent="0.25">
      <c r="A20" t="s">
        <v>6230</v>
      </c>
      <c r="B20" t="s">
        <v>6231</v>
      </c>
      <c r="C20">
        <v>-1.5296467951394701</v>
      </c>
      <c r="D20">
        <v>4.1083820701889797E-6</v>
      </c>
      <c r="E20" t="s">
        <v>6167</v>
      </c>
    </row>
    <row r="21" spans="1:5" x14ac:dyDescent="0.25">
      <c r="A21" t="s">
        <v>7433</v>
      </c>
      <c r="B21" t="s">
        <v>7434</v>
      </c>
      <c r="C21">
        <v>1.0684227565806499</v>
      </c>
      <c r="D21">
        <v>1.4662993997224599E-14</v>
      </c>
      <c r="E21" t="s">
        <v>6174</v>
      </c>
    </row>
    <row r="22" spans="1:5" x14ac:dyDescent="0.25">
      <c r="A22" t="s">
        <v>7435</v>
      </c>
      <c r="B22" t="s">
        <v>7436</v>
      </c>
      <c r="C22">
        <v>1.24366304828247</v>
      </c>
      <c r="D22">
        <v>1.9183940434879599E-9</v>
      </c>
      <c r="E22" t="s">
        <v>6174</v>
      </c>
    </row>
    <row r="23" spans="1:5" x14ac:dyDescent="0.25">
      <c r="A23" t="s">
        <v>7437</v>
      </c>
      <c r="B23" t="s">
        <v>7438</v>
      </c>
      <c r="C23">
        <v>1.0970963985025599</v>
      </c>
      <c r="D23">
        <v>3.2794770840859498E-5</v>
      </c>
      <c r="E23" t="s">
        <v>6174</v>
      </c>
    </row>
    <row r="24" spans="1:5" x14ac:dyDescent="0.25">
      <c r="A24" t="s">
        <v>7359</v>
      </c>
      <c r="B24" t="s">
        <v>7360</v>
      </c>
      <c r="C24">
        <v>-1.01392162153915</v>
      </c>
      <c r="D24">
        <v>2.1347138046959999E-5</v>
      </c>
      <c r="E24" t="s">
        <v>6167</v>
      </c>
    </row>
    <row r="25" spans="1:5" x14ac:dyDescent="0.25">
      <c r="A25" t="s">
        <v>7439</v>
      </c>
      <c r="B25" t="s">
        <v>7440</v>
      </c>
      <c r="C25">
        <v>1.18944983976942</v>
      </c>
      <c r="D25">
        <v>1.42350713865538E-5</v>
      </c>
      <c r="E25" t="s">
        <v>6174</v>
      </c>
    </row>
    <row r="26" spans="1:5" x14ac:dyDescent="0.25">
      <c r="A26" t="s">
        <v>7441</v>
      </c>
      <c r="B26" t="s">
        <v>7442</v>
      </c>
      <c r="C26">
        <v>-1.2438251383303001</v>
      </c>
      <c r="D26">
        <v>3.14271431336627E-9</v>
      </c>
      <c r="E26" t="s">
        <v>6167</v>
      </c>
    </row>
    <row r="27" spans="1:5" x14ac:dyDescent="0.25">
      <c r="A27" t="s">
        <v>7443</v>
      </c>
      <c r="B27" t="s">
        <v>7444</v>
      </c>
      <c r="C27">
        <v>1.4439650860286399</v>
      </c>
      <c r="D27">
        <v>2.9296837722180601E-14</v>
      </c>
      <c r="E27" t="s">
        <v>6174</v>
      </c>
    </row>
    <row r="28" spans="1:5" x14ac:dyDescent="0.25">
      <c r="A28" t="s">
        <v>7445</v>
      </c>
      <c r="B28" t="s">
        <v>7446</v>
      </c>
      <c r="C28">
        <v>1.0183927279131899</v>
      </c>
      <c r="D28">
        <v>4.5166538086881E-7</v>
      </c>
      <c r="E28" t="s">
        <v>6174</v>
      </c>
    </row>
    <row r="29" spans="1:5" x14ac:dyDescent="0.25">
      <c r="A29" t="s">
        <v>6259</v>
      </c>
      <c r="B29" t="s">
        <v>6260</v>
      </c>
      <c r="C29">
        <v>-1.4086860792697</v>
      </c>
      <c r="D29">
        <v>1.08335010278985E-8</v>
      </c>
      <c r="E29" t="s">
        <v>6167</v>
      </c>
    </row>
    <row r="30" spans="1:5" x14ac:dyDescent="0.25">
      <c r="A30" t="s">
        <v>6261</v>
      </c>
      <c r="B30" t="s">
        <v>6262</v>
      </c>
      <c r="C30">
        <v>-1.1312380299032101</v>
      </c>
      <c r="D30">
        <v>6.8602924322809402E-4</v>
      </c>
      <c r="E30" t="s">
        <v>6167</v>
      </c>
    </row>
    <row r="31" spans="1:5" x14ac:dyDescent="0.25">
      <c r="A31" t="s">
        <v>7447</v>
      </c>
      <c r="B31" t="s">
        <v>7448</v>
      </c>
      <c r="C31">
        <v>1.2352290679322599</v>
      </c>
      <c r="D31">
        <v>6.2160100598699202E-6</v>
      </c>
      <c r="E31" t="s">
        <v>6174</v>
      </c>
    </row>
    <row r="32" spans="1:5" x14ac:dyDescent="0.25">
      <c r="A32" t="s">
        <v>6286</v>
      </c>
      <c r="B32" t="s">
        <v>6287</v>
      </c>
      <c r="C32">
        <v>-1.3735069940559601</v>
      </c>
      <c r="D32">
        <v>4.5839021725978898E-5</v>
      </c>
      <c r="E32" t="s">
        <v>6167</v>
      </c>
    </row>
    <row r="33" spans="1:5" x14ac:dyDescent="0.25">
      <c r="A33" t="s">
        <v>6294</v>
      </c>
      <c r="B33" t="s">
        <v>6295</v>
      </c>
      <c r="C33">
        <v>-1.18289175403771</v>
      </c>
      <c r="D33">
        <v>1.38343976497015E-4</v>
      </c>
      <c r="E33" t="s">
        <v>6167</v>
      </c>
    </row>
    <row r="34" spans="1:5" x14ac:dyDescent="0.25">
      <c r="A34" t="s">
        <v>7449</v>
      </c>
      <c r="B34" t="s">
        <v>7450</v>
      </c>
      <c r="C34">
        <v>-1.0152019300336901</v>
      </c>
      <c r="D34">
        <v>1.0768615550590299E-4</v>
      </c>
      <c r="E34" t="s">
        <v>6167</v>
      </c>
    </row>
    <row r="35" spans="1:5" x14ac:dyDescent="0.25">
      <c r="A35" t="s">
        <v>7451</v>
      </c>
      <c r="B35" t="s">
        <v>7452</v>
      </c>
      <c r="C35">
        <v>-1.1822504678985799</v>
      </c>
      <c r="D35">
        <v>7.2256881391462996E-4</v>
      </c>
      <c r="E35" t="s">
        <v>6167</v>
      </c>
    </row>
    <row r="36" spans="1:5" x14ac:dyDescent="0.25">
      <c r="A36" t="s">
        <v>7453</v>
      </c>
      <c r="B36" t="s">
        <v>7454</v>
      </c>
      <c r="C36">
        <v>1.1163440800231399</v>
      </c>
      <c r="D36">
        <v>2.5282708103471901E-9</v>
      </c>
      <c r="E36" t="s">
        <v>6174</v>
      </c>
    </row>
    <row r="37" spans="1:5" x14ac:dyDescent="0.25">
      <c r="A37" t="s">
        <v>7455</v>
      </c>
      <c r="B37" t="s">
        <v>7456</v>
      </c>
      <c r="C37">
        <v>-1.2509252003448801</v>
      </c>
      <c r="D37">
        <v>1.10838658364722E-4</v>
      </c>
      <c r="E37" t="s">
        <v>6167</v>
      </c>
    </row>
    <row r="38" spans="1:5" x14ac:dyDescent="0.25">
      <c r="A38" t="s">
        <v>7457</v>
      </c>
      <c r="B38" t="s">
        <v>7458</v>
      </c>
      <c r="C38">
        <v>1.08712318735286</v>
      </c>
      <c r="D38">
        <v>1.2185286135209901E-4</v>
      </c>
      <c r="E38" t="s">
        <v>6174</v>
      </c>
    </row>
    <row r="39" spans="1:5" x14ac:dyDescent="0.25">
      <c r="A39" t="s">
        <v>7459</v>
      </c>
      <c r="B39" t="s">
        <v>7460</v>
      </c>
      <c r="C39">
        <v>1.0585271462291701</v>
      </c>
      <c r="D39">
        <v>9.7480905692297099E-12</v>
      </c>
      <c r="E39" t="s">
        <v>6174</v>
      </c>
    </row>
    <row r="40" spans="1:5" x14ac:dyDescent="0.25">
      <c r="A40" t="s">
        <v>7461</v>
      </c>
      <c r="B40" t="s">
        <v>7462</v>
      </c>
      <c r="C40">
        <v>1.23358559145306</v>
      </c>
      <c r="D40">
        <v>4.7416928325612299E-5</v>
      </c>
      <c r="E40" t="s">
        <v>6174</v>
      </c>
    </row>
    <row r="41" spans="1:5" x14ac:dyDescent="0.25">
      <c r="A41" t="s">
        <v>7463</v>
      </c>
      <c r="B41" t="s">
        <v>7464</v>
      </c>
      <c r="C41">
        <v>1.09931088153568</v>
      </c>
      <c r="D41">
        <v>5.0635346220225102E-5</v>
      </c>
      <c r="E41" t="s">
        <v>6174</v>
      </c>
    </row>
    <row r="42" spans="1:5" x14ac:dyDescent="0.25">
      <c r="A42" t="s">
        <v>7465</v>
      </c>
      <c r="B42" t="s">
        <v>7466</v>
      </c>
      <c r="C42">
        <v>1.04864599747633</v>
      </c>
      <c r="D42">
        <v>2.1342823876958299E-7</v>
      </c>
      <c r="E42" t="s">
        <v>6174</v>
      </c>
    </row>
    <row r="43" spans="1:5" x14ac:dyDescent="0.25">
      <c r="A43" t="s">
        <v>6326</v>
      </c>
      <c r="B43" t="s">
        <v>6327</v>
      </c>
      <c r="C43">
        <v>-1.21017634879852</v>
      </c>
      <c r="D43">
        <v>8.0719086571005204E-5</v>
      </c>
      <c r="E43" t="s">
        <v>6167</v>
      </c>
    </row>
    <row r="44" spans="1:5" x14ac:dyDescent="0.25">
      <c r="A44" t="s">
        <v>7467</v>
      </c>
      <c r="B44" t="s">
        <v>7468</v>
      </c>
      <c r="C44">
        <v>1.1470507166511601</v>
      </c>
      <c r="D44">
        <v>2.1211968893828099E-6</v>
      </c>
      <c r="E44" t="s">
        <v>6174</v>
      </c>
    </row>
    <row r="45" spans="1:5" x14ac:dyDescent="0.25">
      <c r="A45" t="s">
        <v>6334</v>
      </c>
      <c r="B45" t="s">
        <v>6335</v>
      </c>
      <c r="C45">
        <v>-1.0340991335479399</v>
      </c>
      <c r="D45">
        <v>7.7184238938535904E-4</v>
      </c>
      <c r="E45" t="s">
        <v>6167</v>
      </c>
    </row>
    <row r="46" spans="1:5" x14ac:dyDescent="0.25">
      <c r="A46" t="s">
        <v>7469</v>
      </c>
      <c r="B46" t="s">
        <v>7470</v>
      </c>
      <c r="C46">
        <v>1.01978125158887</v>
      </c>
      <c r="D46">
        <v>1.2196181300455E-10</v>
      </c>
      <c r="E46" t="s">
        <v>6174</v>
      </c>
    </row>
    <row r="47" spans="1:5" x14ac:dyDescent="0.25">
      <c r="A47" t="s">
        <v>6344</v>
      </c>
      <c r="B47" t="s">
        <v>6345</v>
      </c>
      <c r="C47">
        <v>-1.54307434869646</v>
      </c>
      <c r="D47">
        <v>1.2331447685519299E-6</v>
      </c>
      <c r="E47" t="s">
        <v>6167</v>
      </c>
    </row>
    <row r="48" spans="1:5" x14ac:dyDescent="0.25">
      <c r="A48" t="s">
        <v>7471</v>
      </c>
      <c r="B48" t="s">
        <v>7472</v>
      </c>
      <c r="C48">
        <v>1.0220582116657899</v>
      </c>
      <c r="D48">
        <v>6.4398387134078401E-11</v>
      </c>
      <c r="E48" t="s">
        <v>6174</v>
      </c>
    </row>
    <row r="49" spans="1:5" x14ac:dyDescent="0.25">
      <c r="A49" t="s">
        <v>7473</v>
      </c>
      <c r="B49" t="s">
        <v>7474</v>
      </c>
      <c r="C49">
        <v>1.1677438425317199</v>
      </c>
      <c r="D49">
        <v>2.1889546764739199E-9</v>
      </c>
      <c r="E49" t="s">
        <v>6174</v>
      </c>
    </row>
    <row r="50" spans="1:5" x14ac:dyDescent="0.25">
      <c r="A50" t="s">
        <v>6352</v>
      </c>
      <c r="B50" t="s">
        <v>6353</v>
      </c>
      <c r="C50">
        <v>-1.92465976660032</v>
      </c>
      <c r="D50">
        <v>1.3982236305469599E-11</v>
      </c>
      <c r="E50" t="s">
        <v>6167</v>
      </c>
    </row>
    <row r="51" spans="1:5" x14ac:dyDescent="0.25">
      <c r="A51" t="s">
        <v>7475</v>
      </c>
      <c r="B51" t="s">
        <v>7476</v>
      </c>
      <c r="C51">
        <v>1.39834377039738</v>
      </c>
      <c r="D51">
        <v>1.9858829491901202E-9</v>
      </c>
      <c r="E51" t="s">
        <v>6174</v>
      </c>
    </row>
    <row r="52" spans="1:5" x14ac:dyDescent="0.25">
      <c r="A52" t="s">
        <v>7477</v>
      </c>
      <c r="B52" t="s">
        <v>7478</v>
      </c>
      <c r="C52">
        <v>1.15115362704421</v>
      </c>
      <c r="D52">
        <v>3.3551307347561397E-8</v>
      </c>
      <c r="E52" t="s">
        <v>6174</v>
      </c>
    </row>
    <row r="53" spans="1:5" x14ac:dyDescent="0.25">
      <c r="A53" t="s">
        <v>7479</v>
      </c>
      <c r="B53" t="s">
        <v>7480</v>
      </c>
      <c r="C53">
        <v>1.1266918569412401</v>
      </c>
      <c r="D53">
        <v>3.5293392150146498E-11</v>
      </c>
      <c r="E53" t="s">
        <v>6174</v>
      </c>
    </row>
    <row r="54" spans="1:5" x14ac:dyDescent="0.25">
      <c r="A54" t="s">
        <v>7481</v>
      </c>
      <c r="B54" t="s">
        <v>7482</v>
      </c>
      <c r="C54">
        <v>1.0004936553625301</v>
      </c>
      <c r="D54">
        <v>1.7060626746529E-4</v>
      </c>
      <c r="E54" t="s">
        <v>6174</v>
      </c>
    </row>
    <row r="55" spans="1:5" x14ac:dyDescent="0.25">
      <c r="A55" t="s">
        <v>6380</v>
      </c>
      <c r="B55" t="s">
        <v>6381</v>
      </c>
      <c r="C55">
        <v>-1.0009981303100799</v>
      </c>
      <c r="D55">
        <v>1.1305286984479799E-5</v>
      </c>
      <c r="E55" t="s">
        <v>6167</v>
      </c>
    </row>
    <row r="56" spans="1:5" x14ac:dyDescent="0.25">
      <c r="A56" t="s">
        <v>7483</v>
      </c>
      <c r="B56" t="s">
        <v>7484</v>
      </c>
      <c r="C56">
        <v>1.1011250807066799</v>
      </c>
      <c r="D56">
        <v>1.09078849465629E-10</v>
      </c>
      <c r="E56" t="s">
        <v>6174</v>
      </c>
    </row>
    <row r="57" spans="1:5" x14ac:dyDescent="0.25">
      <c r="A57" t="s">
        <v>6384</v>
      </c>
      <c r="B57" t="s">
        <v>6385</v>
      </c>
      <c r="C57">
        <v>-1.1101367735966801</v>
      </c>
      <c r="D57">
        <v>2.2273951932424901E-4</v>
      </c>
      <c r="E57" t="s">
        <v>6167</v>
      </c>
    </row>
    <row r="58" spans="1:5" x14ac:dyDescent="0.25">
      <c r="A58" t="s">
        <v>6388</v>
      </c>
      <c r="B58" t="s">
        <v>6389</v>
      </c>
      <c r="C58">
        <v>-1.3539475170747799</v>
      </c>
      <c r="D58">
        <v>5.2585514918439903E-5</v>
      </c>
      <c r="E58" t="s">
        <v>6167</v>
      </c>
    </row>
    <row r="59" spans="1:5" x14ac:dyDescent="0.25">
      <c r="A59" t="s">
        <v>6394</v>
      </c>
      <c r="B59" t="s">
        <v>6395</v>
      </c>
      <c r="C59">
        <v>-1.35846432958237</v>
      </c>
      <c r="D59">
        <v>5.4136427265663901E-5</v>
      </c>
      <c r="E59" t="s">
        <v>6167</v>
      </c>
    </row>
    <row r="60" spans="1:5" x14ac:dyDescent="0.25">
      <c r="A60" t="s">
        <v>7485</v>
      </c>
      <c r="B60" t="s">
        <v>7486</v>
      </c>
      <c r="C60">
        <v>-1.0906579025160801</v>
      </c>
      <c r="D60">
        <v>3.9574750168317997E-6</v>
      </c>
      <c r="E60" t="s">
        <v>6167</v>
      </c>
    </row>
    <row r="61" spans="1:5" x14ac:dyDescent="0.25">
      <c r="A61" t="s">
        <v>6417</v>
      </c>
      <c r="B61" t="s">
        <v>6418</v>
      </c>
      <c r="C61">
        <v>-1.22832261081088</v>
      </c>
      <c r="D61">
        <v>5.5878257271775999E-6</v>
      </c>
      <c r="E61" t="s">
        <v>6167</v>
      </c>
    </row>
    <row r="62" spans="1:5" x14ac:dyDescent="0.25">
      <c r="A62" t="s">
        <v>7487</v>
      </c>
      <c r="B62" t="s">
        <v>7488</v>
      </c>
      <c r="C62">
        <v>1.2627657978689699</v>
      </c>
      <c r="D62">
        <v>9.8023348777353806E-5</v>
      </c>
      <c r="E62" t="s">
        <v>6174</v>
      </c>
    </row>
    <row r="63" spans="1:5" x14ac:dyDescent="0.25">
      <c r="A63" t="s">
        <v>6427</v>
      </c>
      <c r="B63" t="s">
        <v>6428</v>
      </c>
      <c r="C63">
        <v>1.49687396401294</v>
      </c>
      <c r="D63">
        <v>1.11860315005925E-8</v>
      </c>
      <c r="E63" t="s">
        <v>6174</v>
      </c>
    </row>
    <row r="64" spans="1:5" x14ac:dyDescent="0.25">
      <c r="A64" t="s">
        <v>6439</v>
      </c>
      <c r="B64" t="s">
        <v>6440</v>
      </c>
      <c r="C64">
        <v>1.3592490119640399</v>
      </c>
      <c r="D64">
        <v>1.3333757715016799E-10</v>
      </c>
      <c r="E64" t="s">
        <v>6174</v>
      </c>
    </row>
    <row r="65" spans="1:5" x14ac:dyDescent="0.25">
      <c r="A65" t="s">
        <v>7489</v>
      </c>
      <c r="B65" t="s">
        <v>7490</v>
      </c>
      <c r="C65">
        <v>1.0193999155931099</v>
      </c>
      <c r="D65">
        <v>6.4744301395223799E-9</v>
      </c>
      <c r="E65" t="s">
        <v>6174</v>
      </c>
    </row>
    <row r="66" spans="1:5" x14ac:dyDescent="0.25">
      <c r="A66" t="s">
        <v>7491</v>
      </c>
      <c r="B66" t="s">
        <v>7492</v>
      </c>
      <c r="C66">
        <v>1.0311557370372799</v>
      </c>
      <c r="D66">
        <v>8.2618160365162803E-11</v>
      </c>
      <c r="E66" t="s">
        <v>6174</v>
      </c>
    </row>
    <row r="67" spans="1:5" x14ac:dyDescent="0.25">
      <c r="A67" t="s">
        <v>6465</v>
      </c>
      <c r="B67" t="s">
        <v>6466</v>
      </c>
      <c r="C67">
        <v>-1.3199265760376699</v>
      </c>
      <c r="D67">
        <v>2.7472924153403699E-5</v>
      </c>
      <c r="E67" t="s">
        <v>6167</v>
      </c>
    </row>
    <row r="68" spans="1:5" x14ac:dyDescent="0.25">
      <c r="A68" t="s">
        <v>7493</v>
      </c>
      <c r="B68" t="s">
        <v>7494</v>
      </c>
      <c r="C68">
        <v>1.1453090835719</v>
      </c>
      <c r="D68">
        <v>1.4418807295282999E-6</v>
      </c>
      <c r="E68" t="s">
        <v>6174</v>
      </c>
    </row>
    <row r="69" spans="1:5" x14ac:dyDescent="0.25">
      <c r="A69" t="s">
        <v>6469</v>
      </c>
      <c r="B69" t="s">
        <v>6470</v>
      </c>
      <c r="C69">
        <v>1.49480326609766</v>
      </c>
      <c r="D69">
        <v>9.4101212349078702E-13</v>
      </c>
      <c r="E69" t="s">
        <v>6174</v>
      </c>
    </row>
    <row r="70" spans="1:5" x14ac:dyDescent="0.25">
      <c r="A70" t="s">
        <v>7495</v>
      </c>
      <c r="B70" t="s">
        <v>7496</v>
      </c>
      <c r="C70">
        <v>1.0393714133447001</v>
      </c>
      <c r="D70">
        <v>4.00536560378208E-12</v>
      </c>
      <c r="E70" t="s">
        <v>6174</v>
      </c>
    </row>
    <row r="71" spans="1:5" x14ac:dyDescent="0.25">
      <c r="A71" t="s">
        <v>6479</v>
      </c>
      <c r="B71" t="s">
        <v>6480</v>
      </c>
      <c r="C71">
        <v>1.2892780321045001</v>
      </c>
      <c r="D71">
        <v>9.1262166816920497E-20</v>
      </c>
      <c r="E71" t="s">
        <v>6174</v>
      </c>
    </row>
    <row r="72" spans="1:5" x14ac:dyDescent="0.25">
      <c r="A72" t="s">
        <v>7497</v>
      </c>
      <c r="B72" t="s">
        <v>7498</v>
      </c>
      <c r="C72">
        <v>1.36668394813657</v>
      </c>
      <c r="D72">
        <v>5.0109876839454699E-14</v>
      </c>
      <c r="E72" t="s">
        <v>6174</v>
      </c>
    </row>
    <row r="73" spans="1:5" x14ac:dyDescent="0.25">
      <c r="A73" t="s">
        <v>6521</v>
      </c>
      <c r="B73" t="s">
        <v>6522</v>
      </c>
      <c r="C73">
        <v>-1.0007854938829299</v>
      </c>
      <c r="D73">
        <v>4.6707755816471101E-3</v>
      </c>
      <c r="E73" t="s">
        <v>6167</v>
      </c>
    </row>
    <row r="74" spans="1:5" x14ac:dyDescent="0.25">
      <c r="A74" t="s">
        <v>7499</v>
      </c>
      <c r="B74" t="s">
        <v>7500</v>
      </c>
      <c r="C74">
        <v>1.14781101527288</v>
      </c>
      <c r="D74">
        <v>1.41515530336255E-5</v>
      </c>
      <c r="E74" t="s">
        <v>6174</v>
      </c>
    </row>
    <row r="75" spans="1:5" x14ac:dyDescent="0.25">
      <c r="A75" t="s">
        <v>7501</v>
      </c>
      <c r="B75" t="s">
        <v>7502</v>
      </c>
      <c r="C75">
        <v>1.3074045362162801</v>
      </c>
      <c r="D75">
        <v>4.7363363515657999E-24</v>
      </c>
      <c r="E75" t="s">
        <v>6174</v>
      </c>
    </row>
    <row r="76" spans="1:5" x14ac:dyDescent="0.25">
      <c r="A76" t="s">
        <v>6533</v>
      </c>
      <c r="B76" t="s">
        <v>6534</v>
      </c>
      <c r="C76">
        <v>-1.0243523608523299</v>
      </c>
      <c r="D76">
        <v>1.86256284079892E-4</v>
      </c>
      <c r="E76" t="s">
        <v>6167</v>
      </c>
    </row>
    <row r="77" spans="1:5" x14ac:dyDescent="0.25">
      <c r="A77" t="s">
        <v>6535</v>
      </c>
      <c r="B77" t="s">
        <v>6536</v>
      </c>
      <c r="C77">
        <v>-1.0205512435789299</v>
      </c>
      <c r="D77">
        <v>1.9379397582499999E-5</v>
      </c>
      <c r="E77" t="s">
        <v>6167</v>
      </c>
    </row>
    <row r="78" spans="1:5" x14ac:dyDescent="0.25">
      <c r="A78" t="s">
        <v>6537</v>
      </c>
      <c r="B78" t="s">
        <v>6538</v>
      </c>
      <c r="C78">
        <v>-1.9358247192087501</v>
      </c>
      <c r="D78">
        <v>3.0372747594489298E-10</v>
      </c>
      <c r="E78" t="s">
        <v>6167</v>
      </c>
    </row>
    <row r="79" spans="1:5" x14ac:dyDescent="0.25">
      <c r="A79" t="s">
        <v>7503</v>
      </c>
      <c r="B79" t="s">
        <v>7504</v>
      </c>
      <c r="C79">
        <v>1.10413090349248</v>
      </c>
      <c r="D79">
        <v>3.4069614773661897E-14</v>
      </c>
      <c r="E79" t="s">
        <v>6174</v>
      </c>
    </row>
    <row r="80" spans="1:5" x14ac:dyDescent="0.25">
      <c r="A80" t="s">
        <v>6547</v>
      </c>
      <c r="B80" t="s">
        <v>6548</v>
      </c>
      <c r="C80">
        <v>1.40884286747803</v>
      </c>
      <c r="D80">
        <v>1.67114074082651E-10</v>
      </c>
      <c r="E80" t="s">
        <v>6174</v>
      </c>
    </row>
    <row r="81" spans="1:5" x14ac:dyDescent="0.25">
      <c r="A81" t="s">
        <v>7505</v>
      </c>
      <c r="B81" t="s">
        <v>7506</v>
      </c>
      <c r="C81">
        <v>1.65587945926208</v>
      </c>
      <c r="D81">
        <v>1.3551281602616499E-14</v>
      </c>
      <c r="E81" t="s">
        <v>6174</v>
      </c>
    </row>
    <row r="82" spans="1:5" x14ac:dyDescent="0.25">
      <c r="A82" t="s">
        <v>7507</v>
      </c>
      <c r="B82" t="s">
        <v>7508</v>
      </c>
      <c r="C82">
        <v>1.06439068438522</v>
      </c>
      <c r="D82">
        <v>3.91558106202085E-14</v>
      </c>
      <c r="E82" t="s">
        <v>6174</v>
      </c>
    </row>
    <row r="83" spans="1:5" x14ac:dyDescent="0.25">
      <c r="A83" t="s">
        <v>6553</v>
      </c>
      <c r="B83" t="s">
        <v>6554</v>
      </c>
      <c r="C83">
        <v>-1.2848444654844999</v>
      </c>
      <c r="D83">
        <v>2.6956023164346899E-5</v>
      </c>
      <c r="E83" t="s">
        <v>6167</v>
      </c>
    </row>
    <row r="84" spans="1:5" x14ac:dyDescent="0.25">
      <c r="A84" t="s">
        <v>7509</v>
      </c>
      <c r="B84" t="s">
        <v>7510</v>
      </c>
      <c r="C84">
        <v>1.1182655654160301</v>
      </c>
      <c r="D84">
        <v>1.8503606459251601E-8</v>
      </c>
      <c r="E84" t="s">
        <v>6174</v>
      </c>
    </row>
    <row r="85" spans="1:5" x14ac:dyDescent="0.25">
      <c r="A85" t="s">
        <v>6575</v>
      </c>
      <c r="B85" t="s">
        <v>6576</v>
      </c>
      <c r="C85">
        <v>1.01705732394065</v>
      </c>
      <c r="D85">
        <v>1.52771287616154E-10</v>
      </c>
      <c r="E85" t="s">
        <v>6174</v>
      </c>
    </row>
    <row r="86" spans="1:5" x14ac:dyDescent="0.25">
      <c r="A86" t="s">
        <v>7511</v>
      </c>
      <c r="B86" t="s">
        <v>7512</v>
      </c>
      <c r="C86">
        <v>1.2920533083340799</v>
      </c>
      <c r="D86">
        <v>4.1229465702608798E-8</v>
      </c>
      <c r="E86" t="s">
        <v>6174</v>
      </c>
    </row>
    <row r="87" spans="1:5" x14ac:dyDescent="0.25">
      <c r="A87" t="s">
        <v>6579</v>
      </c>
      <c r="B87" t="s">
        <v>6580</v>
      </c>
      <c r="C87">
        <v>1.0376701500822201</v>
      </c>
      <c r="D87">
        <v>4.8911861218803202E-8</v>
      </c>
      <c r="E87" t="s">
        <v>6174</v>
      </c>
    </row>
    <row r="88" spans="1:5" x14ac:dyDescent="0.25">
      <c r="A88" t="s">
        <v>7362</v>
      </c>
      <c r="B88" t="s">
        <v>7363</v>
      </c>
      <c r="C88">
        <v>-1.1102178799342799</v>
      </c>
      <c r="D88">
        <v>4.1861558250210699E-4</v>
      </c>
      <c r="E88" t="s">
        <v>6167</v>
      </c>
    </row>
    <row r="89" spans="1:5" x14ac:dyDescent="0.25">
      <c r="A89" t="s">
        <v>7513</v>
      </c>
      <c r="B89" t="s">
        <v>7514</v>
      </c>
      <c r="C89">
        <v>1.0086856841807399</v>
      </c>
      <c r="D89">
        <v>6.6078849159619104E-6</v>
      </c>
      <c r="E89" t="s">
        <v>6174</v>
      </c>
    </row>
    <row r="90" spans="1:5" x14ac:dyDescent="0.25">
      <c r="A90" t="s">
        <v>7515</v>
      </c>
      <c r="B90" t="s">
        <v>7516</v>
      </c>
      <c r="C90">
        <v>1.04524176210148</v>
      </c>
      <c r="D90">
        <v>3.76826338140823E-8</v>
      </c>
      <c r="E90" t="s">
        <v>6174</v>
      </c>
    </row>
    <row r="91" spans="1:5" x14ac:dyDescent="0.25">
      <c r="A91" t="s">
        <v>6599</v>
      </c>
      <c r="B91" t="s">
        <v>6600</v>
      </c>
      <c r="C91">
        <v>-1.09246490082619</v>
      </c>
      <c r="D91">
        <v>3.9758573954555202E-8</v>
      </c>
      <c r="E91" t="s">
        <v>6167</v>
      </c>
    </row>
    <row r="92" spans="1:5" x14ac:dyDescent="0.25">
      <c r="A92" t="s">
        <v>7517</v>
      </c>
      <c r="B92" t="s">
        <v>7518</v>
      </c>
      <c r="C92">
        <v>-1.0409582656493801</v>
      </c>
      <c r="D92">
        <v>2.2732513425088199E-5</v>
      </c>
      <c r="E92" t="s">
        <v>6167</v>
      </c>
    </row>
    <row r="93" spans="1:5" x14ac:dyDescent="0.25">
      <c r="A93" t="s">
        <v>7519</v>
      </c>
      <c r="B93" t="s">
        <v>7520</v>
      </c>
      <c r="C93">
        <v>1.0044405201818301</v>
      </c>
      <c r="D93">
        <v>3.4602386484124401E-3</v>
      </c>
      <c r="E93" t="s">
        <v>6174</v>
      </c>
    </row>
    <row r="94" spans="1:5" x14ac:dyDescent="0.25">
      <c r="A94" t="s">
        <v>6607</v>
      </c>
      <c r="B94" t="s">
        <v>6608</v>
      </c>
      <c r="C94">
        <v>-1.2589492764346599</v>
      </c>
      <c r="D94">
        <v>3.7144412844764501E-4</v>
      </c>
      <c r="E94" t="s">
        <v>6167</v>
      </c>
    </row>
    <row r="95" spans="1:5" x14ac:dyDescent="0.25">
      <c r="A95" t="s">
        <v>6611</v>
      </c>
      <c r="B95" t="s">
        <v>6612</v>
      </c>
      <c r="C95">
        <v>-1.5231646883952099</v>
      </c>
      <c r="D95">
        <v>1.8269995717733299E-6</v>
      </c>
      <c r="E95" t="s">
        <v>6167</v>
      </c>
    </row>
    <row r="96" spans="1:5" x14ac:dyDescent="0.25">
      <c r="A96" t="s">
        <v>7521</v>
      </c>
      <c r="B96" t="s">
        <v>7522</v>
      </c>
      <c r="C96">
        <v>1.47356634596794</v>
      </c>
      <c r="D96">
        <v>6.8823766298990803E-9</v>
      </c>
      <c r="E96" t="s">
        <v>6174</v>
      </c>
    </row>
    <row r="97" spans="1:5" x14ac:dyDescent="0.25">
      <c r="A97" t="s">
        <v>7523</v>
      </c>
      <c r="B97" t="s">
        <v>7524</v>
      </c>
      <c r="C97">
        <v>1.0794954529235601</v>
      </c>
      <c r="D97">
        <v>2.5473774437760299E-7</v>
      </c>
      <c r="E97" t="s">
        <v>6174</v>
      </c>
    </row>
    <row r="98" spans="1:5" x14ac:dyDescent="0.25">
      <c r="A98" t="s">
        <v>7364</v>
      </c>
      <c r="B98" t="s">
        <v>7365</v>
      </c>
      <c r="C98">
        <v>-1.0001474433273001</v>
      </c>
      <c r="D98">
        <v>3.6273019408159299E-4</v>
      </c>
      <c r="E98" t="s">
        <v>6167</v>
      </c>
    </row>
    <row r="99" spans="1:5" x14ac:dyDescent="0.25">
      <c r="A99" t="s">
        <v>7525</v>
      </c>
      <c r="B99" t="s">
        <v>7526</v>
      </c>
      <c r="C99">
        <v>1.01291106432269</v>
      </c>
      <c r="D99">
        <v>1.14823795670658E-11</v>
      </c>
      <c r="E99" t="s">
        <v>6174</v>
      </c>
    </row>
    <row r="100" spans="1:5" x14ac:dyDescent="0.25">
      <c r="A100" t="s">
        <v>7527</v>
      </c>
      <c r="B100" t="s">
        <v>7528</v>
      </c>
      <c r="C100">
        <v>1.17376833818129</v>
      </c>
      <c r="D100">
        <v>1.1314885009184E-5</v>
      </c>
      <c r="E100" t="s">
        <v>6174</v>
      </c>
    </row>
    <row r="101" spans="1:5" x14ac:dyDescent="0.25">
      <c r="A101" t="s">
        <v>7529</v>
      </c>
      <c r="B101" t="s">
        <v>7530</v>
      </c>
      <c r="C101">
        <v>-1.2075770301086399</v>
      </c>
      <c r="D101">
        <v>4.1229465702608798E-8</v>
      </c>
      <c r="E101" t="s">
        <v>6167</v>
      </c>
    </row>
    <row r="102" spans="1:5" x14ac:dyDescent="0.25">
      <c r="A102" t="s">
        <v>7531</v>
      </c>
      <c r="B102" t="s">
        <v>7532</v>
      </c>
      <c r="C102">
        <v>-1.3513410261807099</v>
      </c>
      <c r="D102">
        <v>9.1002311185786105E-7</v>
      </c>
      <c r="E102" t="s">
        <v>6167</v>
      </c>
    </row>
    <row r="103" spans="1:5" x14ac:dyDescent="0.25">
      <c r="A103" t="s">
        <v>7533</v>
      </c>
      <c r="B103" t="s">
        <v>7534</v>
      </c>
      <c r="C103">
        <v>1.0154860548709299</v>
      </c>
      <c r="D103">
        <v>4.3730862164162499E-7</v>
      </c>
      <c r="E103" t="s">
        <v>6174</v>
      </c>
    </row>
    <row r="104" spans="1:5" x14ac:dyDescent="0.25">
      <c r="A104" t="s">
        <v>7535</v>
      </c>
      <c r="B104" t="s">
        <v>7536</v>
      </c>
      <c r="C104">
        <v>1.45879167716112</v>
      </c>
      <c r="D104">
        <v>4.3149220773822302E-9</v>
      </c>
      <c r="E104" t="s">
        <v>6174</v>
      </c>
    </row>
    <row r="105" spans="1:5" x14ac:dyDescent="0.25">
      <c r="A105" t="s">
        <v>7537</v>
      </c>
      <c r="B105" t="s">
        <v>7538</v>
      </c>
      <c r="C105">
        <v>1.30050547802788</v>
      </c>
      <c r="D105">
        <v>3.9230004734346799E-7</v>
      </c>
      <c r="E105" t="s">
        <v>6174</v>
      </c>
    </row>
    <row r="106" spans="1:5" x14ac:dyDescent="0.25">
      <c r="A106" t="s">
        <v>7539</v>
      </c>
      <c r="B106" t="s">
        <v>7540</v>
      </c>
      <c r="C106">
        <v>-1.1000601318998999</v>
      </c>
      <c r="D106">
        <v>3.2074060419617502E-9</v>
      </c>
      <c r="E106" t="s">
        <v>6167</v>
      </c>
    </row>
    <row r="107" spans="1:5" x14ac:dyDescent="0.25">
      <c r="A107" t="s">
        <v>7541</v>
      </c>
      <c r="B107" t="s">
        <v>7542</v>
      </c>
      <c r="C107">
        <v>1.41173841631835</v>
      </c>
      <c r="D107">
        <v>3.5256683832171201E-7</v>
      </c>
      <c r="E107" t="s">
        <v>6174</v>
      </c>
    </row>
    <row r="108" spans="1:5" x14ac:dyDescent="0.25">
      <c r="A108" t="s">
        <v>7543</v>
      </c>
      <c r="B108" t="s">
        <v>7544</v>
      </c>
      <c r="C108">
        <v>1.20249077291206</v>
      </c>
      <c r="D108">
        <v>2.1302403370805301E-19</v>
      </c>
      <c r="E108" t="s">
        <v>6174</v>
      </c>
    </row>
    <row r="109" spans="1:5" x14ac:dyDescent="0.25">
      <c r="A109" t="s">
        <v>6734</v>
      </c>
      <c r="B109" t="s">
        <v>6735</v>
      </c>
      <c r="C109">
        <v>1.14495079879008</v>
      </c>
      <c r="D109">
        <v>2.1096110243015999E-6</v>
      </c>
      <c r="E109" t="s">
        <v>6174</v>
      </c>
    </row>
    <row r="110" spans="1:5" x14ac:dyDescent="0.25">
      <c r="A110" t="s">
        <v>7545</v>
      </c>
      <c r="B110" t="s">
        <v>7546</v>
      </c>
      <c r="C110">
        <v>1.2273979217777</v>
      </c>
      <c r="D110">
        <v>2.7549789252983698E-9</v>
      </c>
      <c r="E110" t="s">
        <v>6174</v>
      </c>
    </row>
    <row r="111" spans="1:5" x14ac:dyDescent="0.25">
      <c r="A111" t="s">
        <v>7547</v>
      </c>
      <c r="B111" t="s">
        <v>7548</v>
      </c>
      <c r="C111">
        <v>1.24288332234554</v>
      </c>
      <c r="D111">
        <v>7.6249402819447201E-8</v>
      </c>
      <c r="E111" t="s">
        <v>6174</v>
      </c>
    </row>
    <row r="112" spans="1:5" x14ac:dyDescent="0.25">
      <c r="A112" t="s">
        <v>6746</v>
      </c>
      <c r="B112" t="s">
        <v>6747</v>
      </c>
      <c r="C112">
        <v>1.5323162448258001</v>
      </c>
      <c r="D112">
        <v>9.6683837278407E-9</v>
      </c>
      <c r="E112" t="s">
        <v>6174</v>
      </c>
    </row>
    <row r="113" spans="1:5" x14ac:dyDescent="0.25">
      <c r="A113" t="s">
        <v>7549</v>
      </c>
      <c r="B113" t="s">
        <v>7550</v>
      </c>
      <c r="C113">
        <v>1.22804956891738</v>
      </c>
      <c r="D113">
        <v>7.2426128457394599E-17</v>
      </c>
      <c r="E113" t="s">
        <v>6174</v>
      </c>
    </row>
    <row r="114" spans="1:5" x14ac:dyDescent="0.25">
      <c r="A114" t="s">
        <v>7371</v>
      </c>
      <c r="B114" t="s">
        <v>7372</v>
      </c>
      <c r="C114">
        <v>-1.04641465518966</v>
      </c>
      <c r="D114">
        <v>1.8852130180850601E-4</v>
      </c>
      <c r="E114" t="s">
        <v>6167</v>
      </c>
    </row>
    <row r="115" spans="1:5" x14ac:dyDescent="0.25">
      <c r="A115" t="s">
        <v>6782</v>
      </c>
      <c r="B115" t="s">
        <v>6783</v>
      </c>
      <c r="C115">
        <v>-1.1830475095350701</v>
      </c>
      <c r="D115">
        <v>1.6135822847334798E-5</v>
      </c>
      <c r="E115" t="s">
        <v>6167</v>
      </c>
    </row>
    <row r="116" spans="1:5" x14ac:dyDescent="0.25">
      <c r="A116" t="s">
        <v>7375</v>
      </c>
      <c r="B116" t="s">
        <v>7376</v>
      </c>
      <c r="C116">
        <v>-1.0071432286933899</v>
      </c>
      <c r="D116">
        <v>2.0569012878700001E-6</v>
      </c>
      <c r="E116" t="s">
        <v>6167</v>
      </c>
    </row>
    <row r="117" spans="1:5" x14ac:dyDescent="0.25">
      <c r="A117" t="s">
        <v>7551</v>
      </c>
      <c r="B117" t="s">
        <v>7552</v>
      </c>
      <c r="C117">
        <v>1.3880933332638801</v>
      </c>
      <c r="D117">
        <v>2.03856432281755E-10</v>
      </c>
      <c r="E117" t="s">
        <v>6174</v>
      </c>
    </row>
    <row r="118" spans="1:5" x14ac:dyDescent="0.25">
      <c r="A118" t="s">
        <v>6800</v>
      </c>
      <c r="B118" t="s">
        <v>6801</v>
      </c>
      <c r="C118">
        <v>-1.2251358350325501</v>
      </c>
      <c r="D118">
        <v>1.90737067647565E-4</v>
      </c>
      <c r="E118" t="s">
        <v>6167</v>
      </c>
    </row>
    <row r="119" spans="1:5" x14ac:dyDescent="0.25">
      <c r="A119" t="s">
        <v>6818</v>
      </c>
      <c r="B119" t="s">
        <v>6819</v>
      </c>
      <c r="C119">
        <v>-1.06558223668096</v>
      </c>
      <c r="D119">
        <v>4.9280139001565597E-5</v>
      </c>
      <c r="E119" t="s">
        <v>6167</v>
      </c>
    </row>
    <row r="120" spans="1:5" x14ac:dyDescent="0.25">
      <c r="A120" t="s">
        <v>7553</v>
      </c>
      <c r="B120" t="s">
        <v>7554</v>
      </c>
      <c r="C120">
        <v>1.18052635212449</v>
      </c>
      <c r="D120">
        <v>3.4060637023409001E-11</v>
      </c>
      <c r="E120" t="s">
        <v>6174</v>
      </c>
    </row>
    <row r="121" spans="1:5" x14ac:dyDescent="0.25">
      <c r="A121" t="s">
        <v>7555</v>
      </c>
      <c r="B121" t="s">
        <v>7556</v>
      </c>
      <c r="C121">
        <v>1.2105456339065399</v>
      </c>
      <c r="D121">
        <v>3.8906285857554598E-7</v>
      </c>
      <c r="E121" t="s">
        <v>6174</v>
      </c>
    </row>
    <row r="122" spans="1:5" x14ac:dyDescent="0.25">
      <c r="A122" t="s">
        <v>6857</v>
      </c>
      <c r="B122" t="s">
        <v>6858</v>
      </c>
      <c r="C122">
        <v>1.14407613066145</v>
      </c>
      <c r="D122">
        <v>2.4458710923859698E-21</v>
      </c>
      <c r="E122" t="s">
        <v>6174</v>
      </c>
    </row>
    <row r="123" spans="1:5" x14ac:dyDescent="0.25">
      <c r="A123" t="s">
        <v>7557</v>
      </c>
      <c r="B123" t="s">
        <v>7558</v>
      </c>
      <c r="C123">
        <v>1.42558329201</v>
      </c>
      <c r="D123">
        <v>2.4723712446880001E-6</v>
      </c>
      <c r="E123" t="s">
        <v>6174</v>
      </c>
    </row>
    <row r="124" spans="1:5" x14ac:dyDescent="0.25">
      <c r="A124" t="s">
        <v>7559</v>
      </c>
      <c r="B124" t="s">
        <v>7560</v>
      </c>
      <c r="C124">
        <v>1.0628307722936601</v>
      </c>
      <c r="D124">
        <v>1.53535797397255E-4</v>
      </c>
      <c r="E124" t="s">
        <v>6174</v>
      </c>
    </row>
    <row r="125" spans="1:5" x14ac:dyDescent="0.25">
      <c r="A125" t="s">
        <v>7561</v>
      </c>
      <c r="B125" t="s">
        <v>7562</v>
      </c>
      <c r="C125">
        <v>1.1717125640141299</v>
      </c>
      <c r="D125">
        <v>3.88754950836788E-6</v>
      </c>
      <c r="E125" t="s">
        <v>6174</v>
      </c>
    </row>
    <row r="126" spans="1:5" x14ac:dyDescent="0.25">
      <c r="A126" t="s">
        <v>7563</v>
      </c>
      <c r="B126" t="s">
        <v>7564</v>
      </c>
      <c r="C126">
        <v>1.2205088216217801</v>
      </c>
      <c r="D126">
        <v>8.3040143555516404E-8</v>
      </c>
      <c r="E126" t="s">
        <v>6174</v>
      </c>
    </row>
    <row r="127" spans="1:5" x14ac:dyDescent="0.25">
      <c r="A127" t="s">
        <v>6889</v>
      </c>
      <c r="B127" t="s">
        <v>6890</v>
      </c>
      <c r="C127">
        <v>-1.3230975723757801</v>
      </c>
      <c r="D127">
        <v>1.5014591952434701E-4</v>
      </c>
      <c r="E127" t="s">
        <v>6167</v>
      </c>
    </row>
    <row r="128" spans="1:5" x14ac:dyDescent="0.25">
      <c r="A128" t="s">
        <v>7565</v>
      </c>
      <c r="B128" t="s">
        <v>7566</v>
      </c>
      <c r="C128">
        <v>-1.0257597396225</v>
      </c>
      <c r="D128">
        <v>2.8246095948965901E-4</v>
      </c>
      <c r="E128" t="s">
        <v>6167</v>
      </c>
    </row>
    <row r="129" spans="1:5" x14ac:dyDescent="0.25">
      <c r="A129" t="s">
        <v>7567</v>
      </c>
      <c r="B129" t="s">
        <v>7568</v>
      </c>
      <c r="C129">
        <v>1.01580526443328</v>
      </c>
      <c r="D129">
        <v>3.7946682690077298E-7</v>
      </c>
      <c r="E129" t="s">
        <v>6174</v>
      </c>
    </row>
    <row r="130" spans="1:5" x14ac:dyDescent="0.25">
      <c r="A130" t="s">
        <v>7569</v>
      </c>
      <c r="B130" t="s">
        <v>7570</v>
      </c>
      <c r="C130">
        <v>1.10608537919172</v>
      </c>
      <c r="D130">
        <v>8.7260733961214994E-5</v>
      </c>
      <c r="E130" t="s">
        <v>6174</v>
      </c>
    </row>
    <row r="131" spans="1:5" x14ac:dyDescent="0.25">
      <c r="A131" t="s">
        <v>6899</v>
      </c>
      <c r="B131" t="s">
        <v>6900</v>
      </c>
      <c r="C131">
        <v>1.23571667651976</v>
      </c>
      <c r="D131">
        <v>1.2216609348003E-12</v>
      </c>
      <c r="E131" t="s">
        <v>6174</v>
      </c>
    </row>
    <row r="132" spans="1:5" x14ac:dyDescent="0.25">
      <c r="A132" t="s">
        <v>7571</v>
      </c>
      <c r="B132" t="s">
        <v>7572</v>
      </c>
      <c r="C132">
        <v>1.31166255486253</v>
      </c>
      <c r="D132">
        <v>4.1229465702608798E-8</v>
      </c>
      <c r="E132" t="s">
        <v>6174</v>
      </c>
    </row>
    <row r="133" spans="1:5" x14ac:dyDescent="0.25">
      <c r="A133" t="s">
        <v>7573</v>
      </c>
      <c r="B133" t="s">
        <v>7574</v>
      </c>
      <c r="C133">
        <v>-1.2471707080012799</v>
      </c>
      <c r="D133">
        <v>2.34069102805964E-6</v>
      </c>
      <c r="E133" t="s">
        <v>6167</v>
      </c>
    </row>
    <row r="134" spans="1:5" x14ac:dyDescent="0.25">
      <c r="A134" t="s">
        <v>7575</v>
      </c>
      <c r="B134" t="s">
        <v>76</v>
      </c>
      <c r="C134">
        <v>-1.1982167190703501</v>
      </c>
      <c r="D134">
        <v>4.0840835210702599E-7</v>
      </c>
      <c r="E134" t="s">
        <v>6167</v>
      </c>
    </row>
    <row r="135" spans="1:5" x14ac:dyDescent="0.25">
      <c r="A135" t="s">
        <v>7576</v>
      </c>
      <c r="B135" t="s">
        <v>7577</v>
      </c>
      <c r="C135">
        <v>1.1648960206334</v>
      </c>
      <c r="D135">
        <v>1.1305286984479799E-5</v>
      </c>
      <c r="E135" t="s">
        <v>6174</v>
      </c>
    </row>
    <row r="136" spans="1:5" x14ac:dyDescent="0.25">
      <c r="A136" t="s">
        <v>7578</v>
      </c>
      <c r="B136" t="s">
        <v>7579</v>
      </c>
      <c r="C136">
        <v>1.00962963650795</v>
      </c>
      <c r="D136">
        <v>3.1905779541536299E-10</v>
      </c>
      <c r="E136" t="s">
        <v>6174</v>
      </c>
    </row>
    <row r="137" spans="1:5" x14ac:dyDescent="0.25">
      <c r="A137" t="s">
        <v>7580</v>
      </c>
      <c r="B137" t="s">
        <v>7581</v>
      </c>
      <c r="C137">
        <v>1.6643811580546299</v>
      </c>
      <c r="D137">
        <v>3.7370340867626101E-20</v>
      </c>
      <c r="E137" t="s">
        <v>6174</v>
      </c>
    </row>
    <row r="138" spans="1:5" x14ac:dyDescent="0.25">
      <c r="A138" t="s">
        <v>6921</v>
      </c>
      <c r="B138" t="s">
        <v>6922</v>
      </c>
      <c r="C138">
        <v>1.0156014037219101</v>
      </c>
      <c r="D138">
        <v>4.9353977642858199E-15</v>
      </c>
      <c r="E138" t="s">
        <v>6174</v>
      </c>
    </row>
    <row r="139" spans="1:5" x14ac:dyDescent="0.25">
      <c r="A139" t="s">
        <v>7383</v>
      </c>
      <c r="B139" t="s">
        <v>7384</v>
      </c>
      <c r="C139">
        <v>-1.17141620234372</v>
      </c>
      <c r="D139">
        <v>4.0270024685652096E-6</v>
      </c>
      <c r="E139" t="s">
        <v>6167</v>
      </c>
    </row>
    <row r="140" spans="1:5" x14ac:dyDescent="0.25">
      <c r="A140" t="s">
        <v>7582</v>
      </c>
      <c r="B140" t="s">
        <v>7583</v>
      </c>
      <c r="C140">
        <v>1.0435097644882101</v>
      </c>
      <c r="D140">
        <v>1.3597821313986501E-6</v>
      </c>
      <c r="E140" t="s">
        <v>6174</v>
      </c>
    </row>
    <row r="141" spans="1:5" x14ac:dyDescent="0.25">
      <c r="A141" t="s">
        <v>7584</v>
      </c>
      <c r="B141" t="s">
        <v>7585</v>
      </c>
      <c r="C141">
        <v>1.25836674314903</v>
      </c>
      <c r="D141">
        <v>3.3085351244541499E-6</v>
      </c>
      <c r="E141" t="s">
        <v>6174</v>
      </c>
    </row>
    <row r="142" spans="1:5" x14ac:dyDescent="0.25">
      <c r="A142" t="s">
        <v>6942</v>
      </c>
      <c r="B142" t="s">
        <v>6943</v>
      </c>
      <c r="C142">
        <v>-1.0639052261537401</v>
      </c>
      <c r="D142">
        <v>6.8164842276447203E-5</v>
      </c>
      <c r="E142" t="s">
        <v>6167</v>
      </c>
    </row>
    <row r="143" spans="1:5" x14ac:dyDescent="0.25">
      <c r="A143" t="s">
        <v>7586</v>
      </c>
      <c r="B143" t="s">
        <v>7587</v>
      </c>
      <c r="C143">
        <v>1.4468280675971501</v>
      </c>
      <c r="D143">
        <v>4.3344306762279898E-9</v>
      </c>
      <c r="E143" t="s">
        <v>6174</v>
      </c>
    </row>
    <row r="144" spans="1:5" x14ac:dyDescent="0.25">
      <c r="A144" t="s">
        <v>7588</v>
      </c>
      <c r="B144" t="s">
        <v>7589</v>
      </c>
      <c r="C144">
        <v>1.2876559620000301</v>
      </c>
      <c r="D144">
        <v>7.2438419330362398E-9</v>
      </c>
      <c r="E144" t="s">
        <v>6174</v>
      </c>
    </row>
    <row r="145" spans="1:5" x14ac:dyDescent="0.25">
      <c r="A145" t="s">
        <v>7590</v>
      </c>
      <c r="B145" t="s">
        <v>7591</v>
      </c>
      <c r="C145">
        <v>1.30679039851284</v>
      </c>
      <c r="D145">
        <v>5.94338897760509E-8</v>
      </c>
      <c r="E145" t="s">
        <v>6174</v>
      </c>
    </row>
    <row r="146" spans="1:5" x14ac:dyDescent="0.25">
      <c r="A146" t="s">
        <v>6963</v>
      </c>
      <c r="B146" t="s">
        <v>6964</v>
      </c>
      <c r="C146">
        <v>1.7708750922946499</v>
      </c>
      <c r="D146">
        <v>6.8424695970912203E-9</v>
      </c>
      <c r="E146" t="s">
        <v>6174</v>
      </c>
    </row>
    <row r="147" spans="1:5" x14ac:dyDescent="0.25">
      <c r="A147" t="s">
        <v>6967</v>
      </c>
      <c r="B147" t="s">
        <v>376</v>
      </c>
      <c r="C147">
        <v>-1.5912565764184701</v>
      </c>
      <c r="D147">
        <v>1.5233719989802401E-6</v>
      </c>
      <c r="E147" t="s">
        <v>6167</v>
      </c>
    </row>
    <row r="148" spans="1:5" x14ac:dyDescent="0.25">
      <c r="A148" t="s">
        <v>7592</v>
      </c>
      <c r="B148" t="s">
        <v>7593</v>
      </c>
      <c r="C148">
        <v>1.0347351680222701</v>
      </c>
      <c r="D148">
        <v>1.6851921684952601E-6</v>
      </c>
      <c r="E148" t="s">
        <v>6174</v>
      </c>
    </row>
    <row r="149" spans="1:5" x14ac:dyDescent="0.25">
      <c r="A149" t="s">
        <v>7594</v>
      </c>
      <c r="B149" t="s">
        <v>7595</v>
      </c>
      <c r="C149">
        <v>1.1037585553165901</v>
      </c>
      <c r="D149">
        <v>1.3551281602616499E-14</v>
      </c>
      <c r="E149" t="s">
        <v>6174</v>
      </c>
    </row>
    <row r="150" spans="1:5" x14ac:dyDescent="0.25">
      <c r="A150" t="s">
        <v>7596</v>
      </c>
      <c r="B150" t="s">
        <v>7597</v>
      </c>
      <c r="C150">
        <v>-1.12090422507069</v>
      </c>
      <c r="D150">
        <v>2.4283530023152801E-7</v>
      </c>
      <c r="E150" t="s">
        <v>6167</v>
      </c>
    </row>
    <row r="151" spans="1:5" x14ac:dyDescent="0.25">
      <c r="A151" t="s">
        <v>7598</v>
      </c>
      <c r="B151" t="s">
        <v>2</v>
      </c>
      <c r="C151">
        <v>1.11903296955877</v>
      </c>
      <c r="D151">
        <v>3.0932865224374802E-8</v>
      </c>
      <c r="E151" t="s">
        <v>6174</v>
      </c>
    </row>
    <row r="152" spans="1:5" x14ac:dyDescent="0.25">
      <c r="A152" t="s">
        <v>7599</v>
      </c>
      <c r="B152" t="s">
        <v>7600</v>
      </c>
      <c r="C152">
        <v>-1.05688054581072</v>
      </c>
      <c r="D152">
        <v>6.9003780882901602E-7</v>
      </c>
      <c r="E152" t="s">
        <v>6167</v>
      </c>
    </row>
    <row r="153" spans="1:5" x14ac:dyDescent="0.25">
      <c r="A153" t="s">
        <v>7601</v>
      </c>
      <c r="B153" t="s">
        <v>7602</v>
      </c>
      <c r="C153">
        <v>1.2278344693491301</v>
      </c>
      <c r="D153">
        <v>3.7026436306156802E-10</v>
      </c>
      <c r="E153" t="s">
        <v>6174</v>
      </c>
    </row>
    <row r="154" spans="1:5" x14ac:dyDescent="0.25">
      <c r="A154" t="s">
        <v>6997</v>
      </c>
      <c r="B154" t="s">
        <v>6998</v>
      </c>
      <c r="C154">
        <v>-1.42046930687586</v>
      </c>
      <c r="D154">
        <v>6.3879226287815698E-6</v>
      </c>
      <c r="E154" t="s">
        <v>6167</v>
      </c>
    </row>
    <row r="155" spans="1:5" x14ac:dyDescent="0.25">
      <c r="A155" t="s">
        <v>7603</v>
      </c>
      <c r="B155" t="s">
        <v>7604</v>
      </c>
      <c r="C155">
        <v>1.02944410913521</v>
      </c>
      <c r="D155">
        <v>1.38433671526555E-5</v>
      </c>
      <c r="E155" t="s">
        <v>6174</v>
      </c>
    </row>
    <row r="156" spans="1:5" x14ac:dyDescent="0.25">
      <c r="A156" t="s">
        <v>7011</v>
      </c>
      <c r="B156" t="s">
        <v>7012</v>
      </c>
      <c r="C156">
        <v>-1.07189549312245</v>
      </c>
      <c r="D156">
        <v>2.1194231152716E-3</v>
      </c>
      <c r="E156" t="s">
        <v>6167</v>
      </c>
    </row>
    <row r="157" spans="1:5" x14ac:dyDescent="0.25">
      <c r="A157" t="s">
        <v>7605</v>
      </c>
      <c r="B157" t="s">
        <v>7606</v>
      </c>
      <c r="C157">
        <v>1.8349264185013101</v>
      </c>
      <c r="D157">
        <v>2.1435296896073299E-20</v>
      </c>
      <c r="E157" t="s">
        <v>6174</v>
      </c>
    </row>
    <row r="158" spans="1:5" x14ac:dyDescent="0.25">
      <c r="A158" t="s">
        <v>7607</v>
      </c>
      <c r="B158" t="s">
        <v>7608</v>
      </c>
      <c r="C158">
        <v>1.00324485917896</v>
      </c>
      <c r="D158">
        <v>7.6223651897324498E-5</v>
      </c>
      <c r="E158" t="s">
        <v>6174</v>
      </c>
    </row>
    <row r="159" spans="1:5" x14ac:dyDescent="0.25">
      <c r="A159" t="s">
        <v>7609</v>
      </c>
      <c r="B159" t="s">
        <v>7610</v>
      </c>
      <c r="C159">
        <v>1.2852655557599899</v>
      </c>
      <c r="D159">
        <v>2.0545368398234E-8</v>
      </c>
      <c r="E159" t="s">
        <v>6174</v>
      </c>
    </row>
    <row r="160" spans="1:5" x14ac:dyDescent="0.25">
      <c r="A160" t="s">
        <v>7036</v>
      </c>
      <c r="B160" t="s">
        <v>7037</v>
      </c>
      <c r="C160">
        <v>-1.0196841618985399</v>
      </c>
      <c r="D160">
        <v>2.5763111078561E-12</v>
      </c>
      <c r="E160" t="s">
        <v>6167</v>
      </c>
    </row>
    <row r="161" spans="1:5" x14ac:dyDescent="0.25">
      <c r="A161" t="s">
        <v>7611</v>
      </c>
      <c r="B161" t="s">
        <v>7612</v>
      </c>
      <c r="C161">
        <v>1.02713398008677</v>
      </c>
      <c r="D161">
        <v>6.7388632954244802E-5</v>
      </c>
      <c r="E161" t="s">
        <v>6174</v>
      </c>
    </row>
    <row r="162" spans="1:5" x14ac:dyDescent="0.25">
      <c r="A162" t="s">
        <v>7613</v>
      </c>
      <c r="B162" t="s">
        <v>7614</v>
      </c>
      <c r="C162">
        <v>1.02112579905609</v>
      </c>
      <c r="D162">
        <v>2.6558929595013798E-6</v>
      </c>
      <c r="E162" t="s">
        <v>6174</v>
      </c>
    </row>
    <row r="163" spans="1:5" x14ac:dyDescent="0.25">
      <c r="A163" t="s">
        <v>7615</v>
      </c>
      <c r="B163" t="s">
        <v>7616</v>
      </c>
      <c r="C163">
        <v>1.1608298986582</v>
      </c>
      <c r="D163">
        <v>2.1345097192050701E-23</v>
      </c>
      <c r="E163" t="s">
        <v>6174</v>
      </c>
    </row>
    <row r="164" spans="1:5" x14ac:dyDescent="0.25">
      <c r="A164" t="s">
        <v>7617</v>
      </c>
      <c r="B164" t="s">
        <v>7618</v>
      </c>
      <c r="C164">
        <v>1.0558961549210699</v>
      </c>
      <c r="D164">
        <v>3.7878953942565699E-6</v>
      </c>
      <c r="E164" t="s">
        <v>6174</v>
      </c>
    </row>
    <row r="165" spans="1:5" x14ac:dyDescent="0.25">
      <c r="A165" t="s">
        <v>7619</v>
      </c>
      <c r="B165" t="s">
        <v>7620</v>
      </c>
      <c r="C165">
        <v>1.28432856533813</v>
      </c>
      <c r="D165">
        <v>9.1622157819467407E-15</v>
      </c>
      <c r="E165" t="s">
        <v>6174</v>
      </c>
    </row>
    <row r="166" spans="1:5" x14ac:dyDescent="0.25">
      <c r="A166" t="s">
        <v>7621</v>
      </c>
      <c r="B166" t="s">
        <v>7622</v>
      </c>
      <c r="C166">
        <v>-1.2152455512179501</v>
      </c>
      <c r="D166">
        <v>4.2723799703343797E-6</v>
      </c>
      <c r="E166" t="s">
        <v>6167</v>
      </c>
    </row>
    <row r="167" spans="1:5" x14ac:dyDescent="0.25">
      <c r="A167" t="s">
        <v>7623</v>
      </c>
      <c r="B167" t="s">
        <v>7624</v>
      </c>
      <c r="C167">
        <v>1.01939808954648</v>
      </c>
      <c r="D167">
        <v>3.0724827517909098E-6</v>
      </c>
      <c r="E167" t="s">
        <v>6174</v>
      </c>
    </row>
    <row r="168" spans="1:5" x14ac:dyDescent="0.25">
      <c r="A168" t="s">
        <v>7625</v>
      </c>
      <c r="B168" t="s">
        <v>7626</v>
      </c>
      <c r="C168">
        <v>1.2450496660427699</v>
      </c>
      <c r="D168">
        <v>1.8169283839266301E-5</v>
      </c>
      <c r="E168" t="s">
        <v>6174</v>
      </c>
    </row>
    <row r="169" spans="1:5" x14ac:dyDescent="0.25">
      <c r="A169" t="s">
        <v>7627</v>
      </c>
      <c r="B169" t="s">
        <v>7628</v>
      </c>
      <c r="C169">
        <v>1.0273096841707801</v>
      </c>
      <c r="D169">
        <v>5.0598618743773099E-8</v>
      </c>
      <c r="E169" t="s">
        <v>6174</v>
      </c>
    </row>
    <row r="170" spans="1:5" x14ac:dyDescent="0.25">
      <c r="A170" t="s">
        <v>7629</v>
      </c>
      <c r="B170" t="s">
        <v>7630</v>
      </c>
      <c r="C170">
        <v>1.13751038690566</v>
      </c>
      <c r="D170">
        <v>6.4956529057252204E-8</v>
      </c>
      <c r="E170" t="s">
        <v>6174</v>
      </c>
    </row>
    <row r="171" spans="1:5" x14ac:dyDescent="0.25">
      <c r="A171" t="s">
        <v>7631</v>
      </c>
      <c r="B171" t="s">
        <v>7632</v>
      </c>
      <c r="C171">
        <v>1.03147571686988</v>
      </c>
      <c r="D171">
        <v>8.2075046230648998E-6</v>
      </c>
      <c r="E171" t="s">
        <v>6174</v>
      </c>
    </row>
    <row r="172" spans="1:5" x14ac:dyDescent="0.25">
      <c r="A172" t="s">
        <v>7633</v>
      </c>
      <c r="B172" t="s">
        <v>329</v>
      </c>
      <c r="C172">
        <v>1.0937704148537799</v>
      </c>
      <c r="D172">
        <v>3.9347596957411201E-10</v>
      </c>
      <c r="E172" t="s">
        <v>6174</v>
      </c>
    </row>
    <row r="173" spans="1:5" x14ac:dyDescent="0.25">
      <c r="A173" t="s">
        <v>7090</v>
      </c>
      <c r="B173" t="s">
        <v>7091</v>
      </c>
      <c r="C173">
        <v>-1.2854731628916201</v>
      </c>
      <c r="D173">
        <v>2.8891821151968801E-5</v>
      </c>
      <c r="E173" t="s">
        <v>6167</v>
      </c>
    </row>
    <row r="174" spans="1:5" x14ac:dyDescent="0.25">
      <c r="A174" t="s">
        <v>7634</v>
      </c>
      <c r="B174" t="s">
        <v>7635</v>
      </c>
      <c r="C174">
        <v>1.1520477242870899</v>
      </c>
      <c r="D174">
        <v>1.9153037991423799E-6</v>
      </c>
      <c r="E174" t="s">
        <v>6174</v>
      </c>
    </row>
    <row r="175" spans="1:5" x14ac:dyDescent="0.25">
      <c r="A175" t="s">
        <v>7636</v>
      </c>
      <c r="B175" t="s">
        <v>7637</v>
      </c>
      <c r="C175">
        <v>-1.0769063599162501</v>
      </c>
      <c r="D175">
        <v>4.8427921057065598E-7</v>
      </c>
      <c r="E175" t="s">
        <v>6167</v>
      </c>
    </row>
    <row r="176" spans="1:5" x14ac:dyDescent="0.25">
      <c r="A176" t="s">
        <v>7110</v>
      </c>
      <c r="B176" t="s">
        <v>399</v>
      </c>
      <c r="C176">
        <v>-1.0391527286270701</v>
      </c>
      <c r="D176">
        <v>1.7906524429766998E-5</v>
      </c>
      <c r="E176" t="s">
        <v>6167</v>
      </c>
    </row>
    <row r="177" spans="1:5" x14ac:dyDescent="0.25">
      <c r="A177" t="s">
        <v>7111</v>
      </c>
      <c r="B177" t="s">
        <v>7112</v>
      </c>
      <c r="C177">
        <v>1.08948265081406</v>
      </c>
      <c r="D177">
        <v>6.0601722256436705E-7</v>
      </c>
      <c r="E177" t="s">
        <v>6174</v>
      </c>
    </row>
    <row r="178" spans="1:5" x14ac:dyDescent="0.25">
      <c r="A178" t="s">
        <v>7638</v>
      </c>
      <c r="B178" t="s">
        <v>7639</v>
      </c>
      <c r="C178">
        <v>1.0867372402293001</v>
      </c>
      <c r="D178">
        <v>9.3094435316809701E-8</v>
      </c>
      <c r="E178" t="s">
        <v>6174</v>
      </c>
    </row>
    <row r="179" spans="1:5" x14ac:dyDescent="0.25">
      <c r="A179" t="s">
        <v>7640</v>
      </c>
      <c r="B179" t="s">
        <v>7641</v>
      </c>
      <c r="C179">
        <v>1.0082481567492501</v>
      </c>
      <c r="D179">
        <v>1.14823795670658E-11</v>
      </c>
      <c r="E179" t="s">
        <v>6174</v>
      </c>
    </row>
    <row r="180" spans="1:5" x14ac:dyDescent="0.25">
      <c r="A180" t="s">
        <v>7642</v>
      </c>
      <c r="B180" t="s">
        <v>7643</v>
      </c>
      <c r="C180">
        <v>1.0505210086551999</v>
      </c>
      <c r="D180">
        <v>4.4676298920973698E-5</v>
      </c>
      <c r="E180" t="s">
        <v>6174</v>
      </c>
    </row>
    <row r="181" spans="1:5" x14ac:dyDescent="0.25">
      <c r="A181" t="s">
        <v>7644</v>
      </c>
      <c r="B181" t="s">
        <v>7645</v>
      </c>
      <c r="C181">
        <v>1.2570702382505601</v>
      </c>
      <c r="D181">
        <v>1.3672827629557401E-14</v>
      </c>
      <c r="E181" t="s">
        <v>6174</v>
      </c>
    </row>
    <row r="182" spans="1:5" x14ac:dyDescent="0.25">
      <c r="A182" t="s">
        <v>7646</v>
      </c>
      <c r="B182" t="s">
        <v>7647</v>
      </c>
      <c r="C182">
        <v>1.1749767986412401</v>
      </c>
      <c r="D182">
        <v>1.7227058494553202E-5</v>
      </c>
      <c r="E182" t="s">
        <v>6174</v>
      </c>
    </row>
    <row r="183" spans="1:5" x14ac:dyDescent="0.25">
      <c r="A183" t="s">
        <v>7200</v>
      </c>
      <c r="B183" t="s">
        <v>7201</v>
      </c>
      <c r="C183">
        <v>1.0739761534796799</v>
      </c>
      <c r="D183">
        <v>1.28528820236388E-7</v>
      </c>
      <c r="E183" t="s">
        <v>6174</v>
      </c>
    </row>
    <row r="184" spans="1:5" x14ac:dyDescent="0.25">
      <c r="A184" t="s">
        <v>7648</v>
      </c>
      <c r="B184" t="s">
        <v>7649</v>
      </c>
      <c r="C184">
        <v>-1.0135367848665799</v>
      </c>
      <c r="D184">
        <v>7.0769068433720202E-7</v>
      </c>
      <c r="E184" t="s">
        <v>6167</v>
      </c>
    </row>
    <row r="185" spans="1:5" x14ac:dyDescent="0.25">
      <c r="A185" t="s">
        <v>7650</v>
      </c>
      <c r="B185" t="s">
        <v>7651</v>
      </c>
      <c r="C185">
        <v>1.6115955899261301</v>
      </c>
      <c r="D185">
        <v>8.1219866299780304E-13</v>
      </c>
      <c r="E185" t="s">
        <v>6174</v>
      </c>
    </row>
    <row r="186" spans="1:5" x14ac:dyDescent="0.25">
      <c r="A186" t="s">
        <v>7652</v>
      </c>
      <c r="B186" t="s">
        <v>7653</v>
      </c>
      <c r="C186">
        <v>1.5699032988398001</v>
      </c>
      <c r="D186">
        <v>1.48164146494867E-33</v>
      </c>
      <c r="E186" t="s">
        <v>6174</v>
      </c>
    </row>
    <row r="187" spans="1:5" x14ac:dyDescent="0.25">
      <c r="A187" t="s">
        <v>7654</v>
      </c>
      <c r="B187" t="s">
        <v>7655</v>
      </c>
      <c r="C187">
        <v>1.22207451062464</v>
      </c>
      <c r="D187">
        <v>9.88696408560353E-6</v>
      </c>
      <c r="E187" t="s">
        <v>6174</v>
      </c>
    </row>
    <row r="188" spans="1:5" x14ac:dyDescent="0.25">
      <c r="A188" t="s">
        <v>7656</v>
      </c>
      <c r="B188" t="s">
        <v>7657</v>
      </c>
      <c r="C188">
        <v>1.02283460760403</v>
      </c>
      <c r="D188">
        <v>1.5326453769917E-6</v>
      </c>
      <c r="E188" t="s">
        <v>6174</v>
      </c>
    </row>
    <row r="189" spans="1:5" x14ac:dyDescent="0.25">
      <c r="A189" t="s">
        <v>7658</v>
      </c>
      <c r="B189" t="s">
        <v>7659</v>
      </c>
      <c r="C189">
        <v>1.2392720269842199</v>
      </c>
      <c r="D189">
        <v>8.4114562860985695E-7</v>
      </c>
      <c r="E189" t="s">
        <v>6174</v>
      </c>
    </row>
    <row r="190" spans="1:5" x14ac:dyDescent="0.25">
      <c r="A190" t="s">
        <v>7660</v>
      </c>
      <c r="B190" t="s">
        <v>7661</v>
      </c>
      <c r="C190">
        <v>1.0259795797551201</v>
      </c>
      <c r="D190">
        <v>2.4086602496271199E-6</v>
      </c>
      <c r="E190" t="s">
        <v>6174</v>
      </c>
    </row>
    <row r="191" spans="1:5" x14ac:dyDescent="0.25">
      <c r="A191" t="s">
        <v>7662</v>
      </c>
      <c r="B191" t="s">
        <v>7663</v>
      </c>
      <c r="C191">
        <v>2.0208286539831501</v>
      </c>
      <c r="D191">
        <v>3.9234735172565398E-16</v>
      </c>
      <c r="E191" t="s">
        <v>6174</v>
      </c>
    </row>
    <row r="192" spans="1:5" x14ac:dyDescent="0.25">
      <c r="A192" t="s">
        <v>7664</v>
      </c>
      <c r="B192" t="s">
        <v>7665</v>
      </c>
      <c r="C192">
        <v>1.4233552999589301</v>
      </c>
      <c r="D192">
        <v>1.0390410728959099E-5</v>
      </c>
      <c r="E192" t="s">
        <v>6174</v>
      </c>
    </row>
    <row r="193" spans="1:5" x14ac:dyDescent="0.25">
      <c r="A193" t="s">
        <v>7256</v>
      </c>
      <c r="B193" t="s">
        <v>7257</v>
      </c>
      <c r="C193">
        <v>-1.4235976243125299</v>
      </c>
      <c r="D193">
        <v>2.3365259927503801E-5</v>
      </c>
      <c r="E193" t="s">
        <v>6167</v>
      </c>
    </row>
    <row r="194" spans="1:5" x14ac:dyDescent="0.25">
      <c r="A194" t="s">
        <v>7666</v>
      </c>
      <c r="B194" t="s">
        <v>7667</v>
      </c>
      <c r="C194">
        <v>1.0167126514285301</v>
      </c>
      <c r="D194">
        <v>5.1440157554779101E-5</v>
      </c>
      <c r="E194" t="s">
        <v>6174</v>
      </c>
    </row>
    <row r="195" spans="1:5" x14ac:dyDescent="0.25">
      <c r="A195" t="s">
        <v>7668</v>
      </c>
      <c r="B195" t="s">
        <v>7669</v>
      </c>
      <c r="C195">
        <v>1.25173846184174</v>
      </c>
      <c r="D195">
        <v>6.9733444747731498E-14</v>
      </c>
      <c r="E195" t="s">
        <v>6174</v>
      </c>
    </row>
    <row r="196" spans="1:5" x14ac:dyDescent="0.25">
      <c r="A196" t="s">
        <v>7670</v>
      </c>
      <c r="B196" t="s">
        <v>7671</v>
      </c>
      <c r="C196">
        <v>-1.2226036882665201</v>
      </c>
      <c r="D196">
        <v>1.8565661826575801E-5</v>
      </c>
      <c r="E196" t="s">
        <v>6167</v>
      </c>
    </row>
    <row r="197" spans="1:5" x14ac:dyDescent="0.25">
      <c r="A197" t="s">
        <v>7672</v>
      </c>
      <c r="B197" t="s">
        <v>7673</v>
      </c>
      <c r="C197">
        <v>1.0847717422505101</v>
      </c>
      <c r="D197">
        <v>5.7211629493700097E-15</v>
      </c>
      <c r="E197" t="s">
        <v>6174</v>
      </c>
    </row>
    <row r="198" spans="1:5" x14ac:dyDescent="0.25">
      <c r="A198" t="s">
        <v>7674</v>
      </c>
      <c r="B198" t="s">
        <v>151</v>
      </c>
      <c r="C198">
        <v>1.21879130010435</v>
      </c>
      <c r="D198">
        <v>4.4150736490128103E-11</v>
      </c>
      <c r="E198" t="s">
        <v>6174</v>
      </c>
    </row>
    <row r="199" spans="1:5" x14ac:dyDescent="0.25">
      <c r="A199" t="s">
        <v>7675</v>
      </c>
      <c r="B199" t="s">
        <v>7676</v>
      </c>
      <c r="C199">
        <v>1.1373358904822599</v>
      </c>
      <c r="D199">
        <v>9.2236094073404403E-6</v>
      </c>
      <c r="E199" t="s">
        <v>6174</v>
      </c>
    </row>
    <row r="200" spans="1:5" x14ac:dyDescent="0.25">
      <c r="A200" t="s">
        <v>7677</v>
      </c>
      <c r="B200" t="s">
        <v>7678</v>
      </c>
      <c r="C200">
        <v>1.0779564717641199</v>
      </c>
      <c r="D200">
        <v>1.4662993997224599E-14</v>
      </c>
      <c r="E200" t="s">
        <v>6174</v>
      </c>
    </row>
    <row r="201" spans="1:5" x14ac:dyDescent="0.25">
      <c r="A201" t="s">
        <v>7312</v>
      </c>
      <c r="B201" t="s">
        <v>7313</v>
      </c>
      <c r="C201">
        <v>-1.3087603629612401</v>
      </c>
      <c r="D201">
        <v>3.7226017585652802E-5</v>
      </c>
      <c r="E201" t="s">
        <v>6167</v>
      </c>
    </row>
    <row r="202" spans="1:5" x14ac:dyDescent="0.25">
      <c r="A202" t="s">
        <v>7679</v>
      </c>
      <c r="B202" t="s">
        <v>7680</v>
      </c>
      <c r="C202">
        <v>1.0287468968270399</v>
      </c>
      <c r="D202">
        <v>1.22046756417288E-8</v>
      </c>
      <c r="E202" t="s">
        <v>6174</v>
      </c>
    </row>
    <row r="203" spans="1:5" x14ac:dyDescent="0.25">
      <c r="A203" t="s">
        <v>7681</v>
      </c>
      <c r="B203" t="s">
        <v>7682</v>
      </c>
      <c r="C203">
        <v>1.1044164444155899</v>
      </c>
      <c r="D203">
        <v>1.6700921747910601E-7</v>
      </c>
      <c r="E203" t="s">
        <v>6174</v>
      </c>
    </row>
    <row r="204" spans="1:5" x14ac:dyDescent="0.25">
      <c r="A204" t="s">
        <v>7683</v>
      </c>
      <c r="B204" t="s">
        <v>7684</v>
      </c>
      <c r="C204">
        <v>1.06174845237563</v>
      </c>
      <c r="D204">
        <v>1.5264547452020899E-4</v>
      </c>
      <c r="E204" t="s">
        <v>6174</v>
      </c>
    </row>
    <row r="205" spans="1:5" x14ac:dyDescent="0.25">
      <c r="A205" t="s">
        <v>7335</v>
      </c>
      <c r="B205" t="s">
        <v>7336</v>
      </c>
      <c r="C205">
        <v>-1.3046311305304801</v>
      </c>
      <c r="D205">
        <v>9.0525399817139101E-6</v>
      </c>
      <c r="E205" t="s">
        <v>6167</v>
      </c>
    </row>
    <row r="206" spans="1:5" x14ac:dyDescent="0.25">
      <c r="A206" t="s">
        <v>7685</v>
      </c>
      <c r="B206" t="s">
        <v>7686</v>
      </c>
      <c r="C206">
        <v>1.03438801158715</v>
      </c>
      <c r="D206">
        <v>4.1544052939205097E-5</v>
      </c>
      <c r="E206" t="s">
        <v>6174</v>
      </c>
    </row>
    <row r="207" spans="1:5" x14ac:dyDescent="0.25">
      <c r="A207" t="s">
        <v>7337</v>
      </c>
      <c r="B207" t="s">
        <v>7338</v>
      </c>
      <c r="C207">
        <v>-1.42020571130184</v>
      </c>
      <c r="D207">
        <v>3.5557867194504403E-5</v>
      </c>
      <c r="E207" t="s">
        <v>6167</v>
      </c>
    </row>
    <row r="208" spans="1:5" x14ac:dyDescent="0.25">
      <c r="A208" t="s">
        <v>7687</v>
      </c>
      <c r="B208" t="s">
        <v>7688</v>
      </c>
      <c r="C208">
        <v>1.13225156476161</v>
      </c>
      <c r="D208">
        <v>2.19961434819946E-11</v>
      </c>
      <c r="E208" t="s">
        <v>6174</v>
      </c>
    </row>
    <row r="209" spans="1:5" x14ac:dyDescent="0.25">
      <c r="A209" t="s">
        <v>7689</v>
      </c>
      <c r="B209" t="s">
        <v>7690</v>
      </c>
      <c r="C209">
        <v>1.45219230771626</v>
      </c>
      <c r="D209">
        <v>3.81495013727271E-9</v>
      </c>
      <c r="E209" t="s">
        <v>6174</v>
      </c>
    </row>
    <row r="210" spans="1:5" x14ac:dyDescent="0.25">
      <c r="A210" t="s">
        <v>7691</v>
      </c>
      <c r="B210" t="s">
        <v>7692</v>
      </c>
      <c r="C210">
        <v>-1.0213599050676501</v>
      </c>
      <c r="D210">
        <v>7.2827660733328706E-8</v>
      </c>
      <c r="E210" t="s">
        <v>6167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BAC-TRAP</vt:lpstr>
      <vt:lpstr>PD GWAS +QTL</vt:lpstr>
      <vt:lpstr>PPI PD GWAS QTL</vt:lpstr>
      <vt:lpstr>PPI BAC-TRAP</vt:lpstr>
      <vt:lpstr>Overlap PPI BACTRAP and PD GWAS</vt:lpstr>
      <vt:lpstr>PGC-1a OE-McMeekin2021</vt:lpstr>
      <vt:lpstr>Esrrg OE</vt:lpstr>
      <vt:lpstr>D1 v PBS </vt:lpstr>
      <vt:lpstr>D3 v PBS</vt:lpstr>
      <vt:lpstr>D7 v PBS</vt:lpstr>
      <vt:lpstr>D14 v PBS</vt:lpstr>
      <vt:lpstr>D21 v PBS</vt:lpstr>
      <vt:lpstr>Pei et al 2015</vt:lpstr>
      <vt:lpstr>Sci Trans 20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anie</dc:creator>
  <cp:lastModifiedBy>Fox, Stephanie (CTR)</cp:lastModifiedBy>
  <cp:lastPrinted>2021-10-05T04:33:46Z</cp:lastPrinted>
  <dcterms:created xsi:type="dcterms:W3CDTF">2021-07-14T14:18:04Z</dcterms:created>
  <dcterms:modified xsi:type="dcterms:W3CDTF">2022-07-01T16:09:32Z</dcterms:modified>
</cp:coreProperties>
</file>